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lapStable.rpk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0" uniqueCount="1813">
  <si>
    <t xml:space="preserve">RPKM</t>
  </si>
  <si>
    <t xml:space="preserve">irradiated </t>
  </si>
  <si>
    <t xml:space="preserve">Smed-H2B(RNAi)</t>
  </si>
  <si>
    <t xml:space="preserve">irradiated (rel.)</t>
  </si>
  <si>
    <r>
      <rPr>
        <i val="true"/>
        <sz val="11"/>
        <color rgb="FF000000"/>
        <rFont val="Calibri"/>
        <family val="2"/>
      </rPr>
      <t xml:space="preserve">Smed-H2B(RNAi)</t>
    </r>
    <r>
      <rPr>
        <sz val="11"/>
        <color rgb="FF000000"/>
        <rFont val="Calibri"/>
        <family val="2"/>
      </rPr>
      <t xml:space="preserve"> (rel.)</t>
    </r>
  </si>
  <si>
    <t xml:space="preserve">irradiation</t>
  </si>
  <si>
    <t xml:space="preserve">id</t>
  </si>
  <si>
    <t xml:space="preserve">Seq. Description</t>
  </si>
  <si>
    <t xml:space="preserve">Seq. Length</t>
  </si>
  <si>
    <t xml:space="preserve">min. eValue</t>
  </si>
  <si>
    <t xml:space="preserve">mean Similarity</t>
  </si>
  <si>
    <t xml:space="preserve">KEGG orthology</t>
  </si>
  <si>
    <t xml:space="preserve">non irrad</t>
  </si>
  <si>
    <t xml:space="preserve">day 2</t>
  </si>
  <si>
    <t xml:space="preserve">day 4</t>
  </si>
  <si>
    <t xml:space="preserve">day 7</t>
  </si>
  <si>
    <t xml:space="preserve">control (RNAi)</t>
  </si>
  <si>
    <t xml:space="preserve">day 1</t>
  </si>
  <si>
    <t xml:space="preserve">day 5</t>
  </si>
  <si>
    <t xml:space="preserve">is</t>
  </si>
  <si>
    <t xml:space="preserve">AAA.454ESTABI.11396</t>
  </si>
  <si>
    <t xml:space="preserve">dna polymerase alpha catalytic subunit</t>
  </si>
  <si>
    <t xml:space="preserve">AAA.454ESTABI.12036</t>
  </si>
  <si>
    <t xml:space="preserve">---NA---</t>
  </si>
  <si>
    <t xml:space="preserve">AAA.454ESTABI.12063</t>
  </si>
  <si>
    <t xml:space="preserve">AAA.454ESTABI.12341</t>
  </si>
  <si>
    <t xml:space="preserve">minichromosome maintenance complex component 8</t>
  </si>
  <si>
    <t xml:space="preserve">K10737 </t>
  </si>
  <si>
    <t xml:space="preserve">AAA.454ESTABI.12904</t>
  </si>
  <si>
    <t xml:space="preserve">protein timeless homolog</t>
  </si>
  <si>
    <t xml:space="preserve">K03155 </t>
  </si>
  <si>
    <t xml:space="preserve">AAA.454ESTABI.13727</t>
  </si>
  <si>
    <t xml:space="preserve">exonuclease 1</t>
  </si>
  <si>
    <t xml:space="preserve">K10746 </t>
  </si>
  <si>
    <t xml:space="preserve">AAA.454ESTABI.14558</t>
  </si>
  <si>
    <t xml:space="preserve">AAA.454ESTABI.2007</t>
  </si>
  <si>
    <t xml:space="preserve">AAA.454ESTABI.24137</t>
  </si>
  <si>
    <t xml:space="preserve">viral a-type inclusion protein</t>
  </si>
  <si>
    <t xml:space="preserve">AAA.454ESTABI.25039</t>
  </si>
  <si>
    <t xml:space="preserve">loc403373 protein</t>
  </si>
  <si>
    <t xml:space="preserve">AAA.454ESTABI.8821</t>
  </si>
  <si>
    <t xml:space="preserve">small subunit processome homolog</t>
  </si>
  <si>
    <t xml:space="preserve">K06961 </t>
  </si>
  <si>
    <t xml:space="preserve">AAA.454ESTABI.12301</t>
  </si>
  <si>
    <t xml:space="preserve">dna topoisomerase 2-binding protein 1</t>
  </si>
  <si>
    <t xml:space="preserve">K10728 </t>
  </si>
  <si>
    <t xml:space="preserve">AAA.454ESTABI.15633</t>
  </si>
  <si>
    <t xml:space="preserve">AAA.454ESTABI.6691</t>
  </si>
  <si>
    <t xml:space="preserve">transcript antisense to ribosomal rna protein</t>
  </si>
  <si>
    <t xml:space="preserve">AAA.454ESTABI.5169</t>
  </si>
  <si>
    <t xml:space="preserve">AAA.454ESTABI.10841</t>
  </si>
  <si>
    <t xml:space="preserve">AAA.454ESTABI.6219</t>
  </si>
  <si>
    <t xml:space="preserve">AAA.454ESTABI.6281</t>
  </si>
  <si>
    <t xml:space="preserve">dutp pyrophosphatase</t>
  </si>
  <si>
    <t xml:space="preserve">K01520 </t>
  </si>
  <si>
    <t xml:space="preserve">AAA.454ESTABI.22202</t>
  </si>
  <si>
    <t xml:space="preserve">dna repair protein rad51 homolog 1</t>
  </si>
  <si>
    <t xml:space="preserve">K04482 </t>
  </si>
  <si>
    <t xml:space="preserve">AAA.454ESTABI.7927</t>
  </si>
  <si>
    <t xml:space="preserve">AAA.454ESTABI.4554</t>
  </si>
  <si>
    <t xml:space="preserve">AAA.454ESTABI.14974</t>
  </si>
  <si>
    <t xml:space="preserve">dna replication licensing factor mcm4</t>
  </si>
  <si>
    <t xml:space="preserve">K02212 </t>
  </si>
  <si>
    <t xml:space="preserve">AAA.454ESTABI.8493</t>
  </si>
  <si>
    <t xml:space="preserve">AAA.454ESTABI.13091</t>
  </si>
  <si>
    <t xml:space="preserve">wee1-like protein kinase</t>
  </si>
  <si>
    <t xml:space="preserve">K06632 </t>
  </si>
  <si>
    <t xml:space="preserve">AAA.454ESTABI.10672</t>
  </si>
  <si>
    <t xml:space="preserve">AAA.454ESTABI.7018</t>
  </si>
  <si>
    <t xml:space="preserve">AAA.454ESTABI.5305</t>
  </si>
  <si>
    <t xml:space="preserve">werner syndrome atp-dependent helicase</t>
  </si>
  <si>
    <t xml:space="preserve">K10900 </t>
  </si>
  <si>
    <t xml:space="preserve">AAA.454ESTABI.12073</t>
  </si>
  <si>
    <t xml:space="preserve">probable histone-lysine n-methyltransferase nsd2</t>
  </si>
  <si>
    <t xml:space="preserve">K11424 </t>
  </si>
  <si>
    <t xml:space="preserve">AAA.454ESTABI.10533</t>
  </si>
  <si>
    <t xml:space="preserve">AAA.454ESTABI.19229</t>
  </si>
  <si>
    <t xml:space="preserve">protein</t>
  </si>
  <si>
    <t xml:space="preserve">AAA.454ESTABI.15613</t>
  </si>
  <si>
    <t xml:space="preserve">prkr-interacting protein 1 homolog</t>
  </si>
  <si>
    <t xml:space="preserve">AAA.454ESTABI.14985</t>
  </si>
  <si>
    <t xml:space="preserve">dna replication licensing factor mcm5</t>
  </si>
  <si>
    <t xml:space="preserve">K02209 </t>
  </si>
  <si>
    <t xml:space="preserve">AAA.454ESTABI.22122</t>
  </si>
  <si>
    <t xml:space="preserve">proliferating cell nuclear antigen</t>
  </si>
  <si>
    <t xml:space="preserve">K04802 </t>
  </si>
  <si>
    <t xml:space="preserve">AAA.454ESTABI.20642</t>
  </si>
  <si>
    <t xml:space="preserve">piwi-like protein 1</t>
  </si>
  <si>
    <t xml:space="preserve">K02156 </t>
  </si>
  <si>
    <t xml:space="preserve">AAA.454ESTABI.20533</t>
  </si>
  <si>
    <t xml:space="preserve">dna replication licensing factor mcm2</t>
  </si>
  <si>
    <t xml:space="preserve">K02540 </t>
  </si>
  <si>
    <t xml:space="preserve">AAA.454ESTABI.17359</t>
  </si>
  <si>
    <t xml:space="preserve">cell division cycle 2</t>
  </si>
  <si>
    <t xml:space="preserve">K02087 </t>
  </si>
  <si>
    <t xml:space="preserve">AAA.454ESTABI.22759</t>
  </si>
  <si>
    <t xml:space="preserve">dna replication licensing factor mcm3</t>
  </si>
  <si>
    <t xml:space="preserve">K02541 </t>
  </si>
  <si>
    <t xml:space="preserve">AAA.454ESTABI.5853</t>
  </si>
  <si>
    <t xml:space="preserve">AAA.454ESTABI.6924</t>
  </si>
  <si>
    <t xml:space="preserve">AAA.454ESTABI.9385</t>
  </si>
  <si>
    <t xml:space="preserve">gag-pol polyprotein</t>
  </si>
  <si>
    <t xml:space="preserve">AAA.454ESTABI.12484</t>
  </si>
  <si>
    <t xml:space="preserve">AAA.454ESTABI.12461</t>
  </si>
  <si>
    <t xml:space="preserve">ataxia telangiectasia mutated</t>
  </si>
  <si>
    <t xml:space="preserve">K04728 </t>
  </si>
  <si>
    <t xml:space="preserve">AAA.454ESTABI.5307</t>
  </si>
  <si>
    <t xml:space="preserve">AAA.454ESTABI.6781</t>
  </si>
  <si>
    <t xml:space="preserve">eukaryotic translation initiation factor 1b</t>
  </si>
  <si>
    <t xml:space="preserve">K03113 </t>
  </si>
  <si>
    <t xml:space="preserve">AAA.454ESTABI.22259</t>
  </si>
  <si>
    <t xml:space="preserve">kinesin family member 20a</t>
  </si>
  <si>
    <t xml:space="preserve">K10402 </t>
  </si>
  <si>
    <t xml:space="preserve">AAA.454ESTABI.16888</t>
  </si>
  <si>
    <t xml:space="preserve">serine threonine-protein kinase</t>
  </si>
  <si>
    <t xml:space="preserve">K08850 </t>
  </si>
  <si>
    <t xml:space="preserve">AAA.454ESTABI.13429</t>
  </si>
  <si>
    <t xml:space="preserve">beta- -galactosyl-o-glycosyl-glycoprotein beta- -n-acetylglucosaminyltransferase</t>
  </si>
  <si>
    <t xml:space="preserve">K00727 </t>
  </si>
  <si>
    <t xml:space="preserve">AAA.454ESTABI.24776</t>
  </si>
  <si>
    <t xml:space="preserve">dna polymerase delta catalytic subunit</t>
  </si>
  <si>
    <t xml:space="preserve">K02327 </t>
  </si>
  <si>
    <t xml:space="preserve">AAA.454ESTABI.18784</t>
  </si>
  <si>
    <t xml:space="preserve">tnf receptor-associated factor 6</t>
  </si>
  <si>
    <t xml:space="preserve">K03175 </t>
  </si>
  <si>
    <t xml:space="preserve">AAA.454ESTABI.20654</t>
  </si>
  <si>
    <t xml:space="preserve">alpha 1a</t>
  </si>
  <si>
    <t xml:space="preserve">K07374 </t>
  </si>
  <si>
    <t xml:space="preserve">AAA.454ESTABI.4687</t>
  </si>
  <si>
    <t xml:space="preserve">cell division control protein 6 homolog</t>
  </si>
  <si>
    <t xml:space="preserve">K02213 </t>
  </si>
  <si>
    <t xml:space="preserve">AAA.454ESTABI.5394</t>
  </si>
  <si>
    <t xml:space="preserve">serine threonine kinase 33</t>
  </si>
  <si>
    <t xml:space="preserve">K08813 </t>
  </si>
  <si>
    <t xml:space="preserve">AAA.454ESTABI.23811</t>
  </si>
  <si>
    <t xml:space="preserve">AAA.454ESTABI.15815</t>
  </si>
  <si>
    <t xml:space="preserve">AAA.454ESTABI.24981</t>
  </si>
  <si>
    <t xml:space="preserve">histone -like isoform 1</t>
  </si>
  <si>
    <t xml:space="preserve">K11253 </t>
  </si>
  <si>
    <t xml:space="preserve">AAA.454ESTABI.19819</t>
  </si>
  <si>
    <t xml:space="preserve">dna excision repair protein ercc-6-like</t>
  </si>
  <si>
    <t xml:space="preserve">AAA.454ESTABI.8973</t>
  </si>
  <si>
    <t xml:space="preserve">AAA.454ESTABI.22220</t>
  </si>
  <si>
    <t xml:space="preserve">lamin c</t>
  </si>
  <si>
    <t xml:space="preserve">K07611 </t>
  </si>
  <si>
    <t xml:space="preserve">AAA.454ESTABI.19428</t>
  </si>
  <si>
    <t xml:space="preserve">AAA.454ESTABI.23704</t>
  </si>
  <si>
    <t xml:space="preserve">AAA.454ESTABI.17969</t>
  </si>
  <si>
    <t xml:space="preserve">AAA.454ESTABI.3359</t>
  </si>
  <si>
    <t xml:space="preserve">AAA.454ESTABI.25004</t>
  </si>
  <si>
    <t xml:space="preserve">K02320 </t>
  </si>
  <si>
    <t xml:space="preserve">AAA.454ESTABI.21683</t>
  </si>
  <si>
    <t xml:space="preserve">cell division cycle 45-like</t>
  </si>
  <si>
    <t xml:space="preserve">K06628 </t>
  </si>
  <si>
    <t xml:space="preserve">AAA.454ESTABI.9185</t>
  </si>
  <si>
    <t xml:space="preserve">AAA.454ESTABI.15380</t>
  </si>
  <si>
    <t xml:space="preserve">importin subunit alpha-2</t>
  </si>
  <si>
    <t xml:space="preserve">K15043 </t>
  </si>
  <si>
    <t xml:space="preserve">AAA.454ESTABI.12286</t>
  </si>
  <si>
    <t xml:space="preserve">cdc16-prov partial</t>
  </si>
  <si>
    <t xml:space="preserve">AAA.454ESTABI.19916</t>
  </si>
  <si>
    <t xml:space="preserve">polo-like kinase 1</t>
  </si>
  <si>
    <t xml:space="preserve">K06631 </t>
  </si>
  <si>
    <t xml:space="preserve">AAA.454ESTABI.20794</t>
  </si>
  <si>
    <t xml:space="preserve">cytidine deoxycytidylate deaminase family protein</t>
  </si>
  <si>
    <t xml:space="preserve">K01493 </t>
  </si>
  <si>
    <t xml:space="preserve">AAA.454ESTABI.5694</t>
  </si>
  <si>
    <t xml:space="preserve">AAA.454ESTABI.19972</t>
  </si>
  <si>
    <t xml:space="preserve">armadillo repeat-containing protein 1-like</t>
  </si>
  <si>
    <t xml:space="preserve">AAA.454ESTABI.15741</t>
  </si>
  <si>
    <t xml:space="preserve">arginine serine-rich</t>
  </si>
  <si>
    <t xml:space="preserve">AAA.454ESTABI.24479</t>
  </si>
  <si>
    <t xml:space="preserve">baculoviral iap repeat-containing 5</t>
  </si>
  <si>
    <t xml:space="preserve">K08731 </t>
  </si>
  <si>
    <t xml:space="preserve">AAA.454ESTABI.19806</t>
  </si>
  <si>
    <t xml:space="preserve">AAA.454ESTABI.22398</t>
  </si>
  <si>
    <t xml:space="preserve">AAA.454ESTABI.11788</t>
  </si>
  <si>
    <t xml:space="preserve">dna mismatch repair protein msh6</t>
  </si>
  <si>
    <t xml:space="preserve">K08737 </t>
  </si>
  <si>
    <t xml:space="preserve">AAA.454ESTABI.5746</t>
  </si>
  <si>
    <t xml:space="preserve">AAA.454ESTABI.24890</t>
  </si>
  <si>
    <t xml:space="preserve">AAA.454ESTABI.20050</t>
  </si>
  <si>
    <t xml:space="preserve">AAA.454ESTABI.23902</t>
  </si>
  <si>
    <t xml:space="preserve">AAA.454ESTABI.19439</t>
  </si>
  <si>
    <t xml:space="preserve">dna primase small subunit</t>
  </si>
  <si>
    <t xml:space="preserve">K02684 </t>
  </si>
  <si>
    <t xml:space="preserve">AAA.454ESTABI.20451</t>
  </si>
  <si>
    <t xml:space="preserve">AAA.454ESTABI.19687</t>
  </si>
  <si>
    <t xml:space="preserve">AAA.454ESTABI.20611</t>
  </si>
  <si>
    <t xml:space="preserve">AAA.454ESTABI.12382</t>
  </si>
  <si>
    <t xml:space="preserve">cell cycle checkpoint control protein rad9a</t>
  </si>
  <si>
    <t xml:space="preserve">AAA.454ESTABI.9188</t>
  </si>
  <si>
    <t xml:space="preserve">AAA.454ESTABI.20032</t>
  </si>
  <si>
    <t xml:space="preserve">AAA.454ESTABI.498</t>
  </si>
  <si>
    <t xml:space="preserve">AAA.454ESTABI.6618</t>
  </si>
  <si>
    <t xml:space="preserve">chromosome-associated kinesin kif4a</t>
  </si>
  <si>
    <t xml:space="preserve">AAA.454ESTABI.25005</t>
  </si>
  <si>
    <t xml:space="preserve">AAA.454ESTABI.20699</t>
  </si>
  <si>
    <t xml:space="preserve">ribonucleases p mrp protein subunit pop1-like</t>
  </si>
  <si>
    <t xml:space="preserve">K01164 </t>
  </si>
  <si>
    <t xml:space="preserve">AAA.454ESTABI.21074</t>
  </si>
  <si>
    <t xml:space="preserve">replication factor c subunit 2</t>
  </si>
  <si>
    <t xml:space="preserve">K10755 </t>
  </si>
  <si>
    <t xml:space="preserve">AAA.454ESTABI.14830</t>
  </si>
  <si>
    <t xml:space="preserve">AAA.454ESTABI.9599</t>
  </si>
  <si>
    <t xml:space="preserve">AAA.454ESTABI.13269</t>
  </si>
  <si>
    <t xml:space="preserve">telomerase reverse transcriptase subunit isoform 3</t>
  </si>
  <si>
    <t xml:space="preserve">AAA.454ESTABI.13503</t>
  </si>
  <si>
    <t xml:space="preserve">nf-kappa-b inhibitor-like protein 2</t>
  </si>
  <si>
    <t xml:space="preserve">K09257 </t>
  </si>
  <si>
    <t xml:space="preserve">AAA.454ESTABI.4963</t>
  </si>
  <si>
    <t xml:space="preserve">AAA.454ESTABI.21413</t>
  </si>
  <si>
    <t xml:space="preserve">cyclin b</t>
  </si>
  <si>
    <t xml:space="preserve">K05868 </t>
  </si>
  <si>
    <t xml:space="preserve">AAA.454ESTABI.7331</t>
  </si>
  <si>
    <t xml:space="preserve">AAA.454ESTABI.14147</t>
  </si>
  <si>
    <t xml:space="preserve">retinoblastoma-binding protein 4</t>
  </si>
  <si>
    <t xml:space="preserve">K10752 </t>
  </si>
  <si>
    <t xml:space="preserve">AAA.454ESTABI.24136</t>
  </si>
  <si>
    <t xml:space="preserve">atp-dependent rna helicase ddx11-like protein 8-like</t>
  </si>
  <si>
    <t xml:space="preserve">K11273 </t>
  </si>
  <si>
    <t xml:space="preserve">AAA.454ESTABI.21612</t>
  </si>
  <si>
    <t xml:space="preserve">origin recognition complex subunit 3</t>
  </si>
  <si>
    <t xml:space="preserve">K02605 </t>
  </si>
  <si>
    <t xml:space="preserve">AAA.454ESTABI.19480</t>
  </si>
  <si>
    <t xml:space="preserve">cell division control protein 2 homolog</t>
  </si>
  <si>
    <t xml:space="preserve">AAA.454ESTABI.2949</t>
  </si>
  <si>
    <t xml:space="preserve">upf0544 protein c5orf45-like protein</t>
  </si>
  <si>
    <t xml:space="preserve">AAA.454ESTABI.19828</t>
  </si>
  <si>
    <t xml:space="preserve">tnf receptor-associated factor 4</t>
  </si>
  <si>
    <t xml:space="preserve">AAA.454ESTABI.8650</t>
  </si>
  <si>
    <t xml:space="preserve">heat shock protein 60</t>
  </si>
  <si>
    <t xml:space="preserve">K04077 </t>
  </si>
  <si>
    <t xml:space="preserve">AAA.454ESTABI.11721</t>
  </si>
  <si>
    <t xml:space="preserve">chorion-specific transcription factor gcma</t>
  </si>
  <si>
    <t xml:space="preserve">AAA.454ESTABI.24219</t>
  </si>
  <si>
    <t xml:space="preserve">zinc finger rad18 domain-containing protein c1orf124</t>
  </si>
  <si>
    <t xml:space="preserve">AAA.454ESTABI.23216</t>
  </si>
  <si>
    <t xml:space="preserve">no poles</t>
  </si>
  <si>
    <t xml:space="preserve">K11985 </t>
  </si>
  <si>
    <t xml:space="preserve">AAA.454ESTABI.13740</t>
  </si>
  <si>
    <t xml:space="preserve">endonuclease iii-like protein 1-like</t>
  </si>
  <si>
    <t xml:space="preserve">K10773 </t>
  </si>
  <si>
    <t xml:space="preserve">AAA.454ESTABI.5073</t>
  </si>
  <si>
    <t xml:space="preserve">AAA.454ESTABI.14976</t>
  </si>
  <si>
    <t xml:space="preserve">histone rna hairpin-binding protein</t>
  </si>
  <si>
    <t xml:space="preserve">AAA.454ESTABI.12690</t>
  </si>
  <si>
    <t xml:space="preserve">beta transducin</t>
  </si>
  <si>
    <t xml:space="preserve">K14556 </t>
  </si>
  <si>
    <t xml:space="preserve">AAA.454ESTABI.20148</t>
  </si>
  <si>
    <t xml:space="preserve">structural maintenance of chromosomes 2</t>
  </si>
  <si>
    <t xml:space="preserve">K06674 </t>
  </si>
  <si>
    <t xml:space="preserve">AAA.454ESTABI.24945</t>
  </si>
  <si>
    <t xml:space="preserve">AAA.454ESTABI.15734</t>
  </si>
  <si>
    <t xml:space="preserve">histone</t>
  </si>
  <si>
    <t xml:space="preserve">K11251 </t>
  </si>
  <si>
    <t xml:space="preserve">AAA.454ESTABI.15809</t>
  </si>
  <si>
    <t xml:space="preserve">AAA.454ESTABI.4640</t>
  </si>
  <si>
    <t xml:space="preserve">AAA.454ESTABI.3461</t>
  </si>
  <si>
    <t xml:space="preserve">zinc finger protein 106 homolog</t>
  </si>
  <si>
    <t xml:space="preserve">AAA.454ESTABI.24727</t>
  </si>
  <si>
    <t xml:space="preserve">brca1 interacting protein c-terminal helicase 1</t>
  </si>
  <si>
    <t xml:space="preserve">K15362 </t>
  </si>
  <si>
    <t xml:space="preserve">AAA.454ESTABI.10929</t>
  </si>
  <si>
    <t xml:space="preserve">dna replication complex gins protein psf3</t>
  </si>
  <si>
    <t xml:space="preserve">AAA.454ESTABI.22837</t>
  </si>
  <si>
    <t xml:space="preserve">family c50 non-peptidase homologue (c50 family)</t>
  </si>
  <si>
    <t xml:space="preserve">K02365 </t>
  </si>
  <si>
    <t xml:space="preserve">AAA.454ESTABI.23383</t>
  </si>
  <si>
    <t xml:space="preserve">AAA.454ESTABI.8366</t>
  </si>
  <si>
    <t xml:space="preserve">origin recognition complex subunit 4</t>
  </si>
  <si>
    <t xml:space="preserve">K02606 </t>
  </si>
  <si>
    <t xml:space="preserve">AAA.454ESTABI.21298</t>
  </si>
  <si>
    <t xml:space="preserve">dna repair protein rad50</t>
  </si>
  <si>
    <t xml:space="preserve">K10866 </t>
  </si>
  <si>
    <t xml:space="preserve">AAA.454ESTABI.9180</t>
  </si>
  <si>
    <t xml:space="preserve">AAA.454ESTABI.10629</t>
  </si>
  <si>
    <t xml:space="preserve">AAA.454ESTABI.12374</t>
  </si>
  <si>
    <t xml:space="preserve">AAA.454ESTABI.4007</t>
  </si>
  <si>
    <t xml:space="preserve">AAA.454ESTABI.1321</t>
  </si>
  <si>
    <t xml:space="preserve">AAA.454ESTABI.21189</t>
  </si>
  <si>
    <t xml:space="preserve">AAA.454ESTABI.10842</t>
  </si>
  <si>
    <t xml:space="preserve">predicted protein [Nematostella vectensis]</t>
  </si>
  <si>
    <t xml:space="preserve">AAA.454ESTABI.1994</t>
  </si>
  <si>
    <t xml:space="preserve">AAA.454ESTABI.15332</t>
  </si>
  <si>
    <t xml:space="preserve">14-3-3 protein beta alpha</t>
  </si>
  <si>
    <t xml:space="preserve">K06630 </t>
  </si>
  <si>
    <t xml:space="preserve">AAA.454ESTABI.1182</t>
  </si>
  <si>
    <t xml:space="preserve">AAA.454ESTABI.21880</t>
  </si>
  <si>
    <t xml:space="preserve">tyrosyl-trna mitochondrial</t>
  </si>
  <si>
    <t xml:space="preserve">K01866 </t>
  </si>
  <si>
    <t xml:space="preserve">AAA.454ESTABI.7737</t>
  </si>
  <si>
    <t xml:space="preserve">dis3 mitotic control homolog ( cerevisiae)-like 2</t>
  </si>
  <si>
    <t xml:space="preserve">AAA.454ESTABI.16321</t>
  </si>
  <si>
    <t xml:space="preserve">loc398457 protein</t>
  </si>
  <si>
    <t xml:space="preserve">K11481 </t>
  </si>
  <si>
    <t xml:space="preserve">AAA.454ESTABI.15823</t>
  </si>
  <si>
    <t xml:space="preserve">AAA.454ESTABI.4545</t>
  </si>
  <si>
    <t xml:space="preserve">AAA.454ESTABI.18919</t>
  </si>
  <si>
    <t xml:space="preserve">AAA.454ESTABI.12102</t>
  </si>
  <si>
    <t xml:space="preserve">dna topoisomerase 2-</t>
  </si>
  <si>
    <t xml:space="preserve">K03164 </t>
  </si>
  <si>
    <t xml:space="preserve">AAA.454ESTABI.22343</t>
  </si>
  <si>
    <t xml:space="preserve">AAA.454ESTABI.10038</t>
  </si>
  <si>
    <t xml:space="preserve">AAA.454ESTABI.16661</t>
  </si>
  <si>
    <t xml:space="preserve">serine threonine-protein kinase n2-like</t>
  </si>
  <si>
    <t xml:space="preserve">K06071 </t>
  </si>
  <si>
    <t xml:space="preserve">AAA.454ESTABI.20958</t>
  </si>
  <si>
    <t xml:space="preserve">afg2p</t>
  </si>
  <si>
    <t xml:space="preserve">K03798 </t>
  </si>
  <si>
    <t xml:space="preserve">AAA.454ESTABI.12334</t>
  </si>
  <si>
    <t xml:space="preserve">AAA.454ESTABI.18428</t>
  </si>
  <si>
    <t xml:space="preserve">protein regulator of cytokinesis 1</t>
  </si>
  <si>
    <t xml:space="preserve">AAA.454ESTABI.13945</t>
  </si>
  <si>
    <t xml:space="preserve">ribonucleotide reductase m2 polypeptide</t>
  </si>
  <si>
    <t xml:space="preserve">K10808 </t>
  </si>
  <si>
    <t xml:space="preserve">AAA.454ESTABI.20564</t>
  </si>
  <si>
    <t xml:space="preserve">bruno-like protein</t>
  </si>
  <si>
    <t xml:space="preserve">K13207 </t>
  </si>
  <si>
    <t xml:space="preserve">AAA.454ESTABI.14683</t>
  </si>
  <si>
    <t xml:space="preserve">upf0553 protein c9orf64-like</t>
  </si>
  <si>
    <t xml:space="preserve">AAA.454ESTABI.13315</t>
  </si>
  <si>
    <t xml:space="preserve">poly</t>
  </si>
  <si>
    <t xml:space="preserve">AAA.454ESTABI.7567</t>
  </si>
  <si>
    <t xml:space="preserve">AAA.454ESTABI.23458</t>
  </si>
  <si>
    <t xml:space="preserve">ddx5 protein</t>
  </si>
  <si>
    <t xml:space="preserve">K12823 </t>
  </si>
  <si>
    <t xml:space="preserve">AAA.454ESTABI.18733</t>
  </si>
  <si>
    <t xml:space="preserve">ribonucleoside-diphosphate reductase large subunit</t>
  </si>
  <si>
    <t xml:space="preserve">K10807 </t>
  </si>
  <si>
    <t xml:space="preserve">AAA.454ESTABI.10821</t>
  </si>
  <si>
    <t xml:space="preserve">heat shock protein 70</t>
  </si>
  <si>
    <t xml:space="preserve">K03283 </t>
  </si>
  <si>
    <t xml:space="preserve">AAA.454ESTABI.24534</t>
  </si>
  <si>
    <t xml:space="preserve">dna replication licensing factor mcm9-like</t>
  </si>
  <si>
    <t xml:space="preserve">K10738 </t>
  </si>
  <si>
    <t xml:space="preserve">AAA.454ESTABI.17101</t>
  </si>
  <si>
    <t xml:space="preserve">tyrosyl-dna phosphodiesterase 2-like</t>
  </si>
  <si>
    <t xml:space="preserve">AAA.454ESTABI.19244</t>
  </si>
  <si>
    <t xml:space="preserve">wdhd1 protein</t>
  </si>
  <si>
    <t xml:space="preserve">K11274 </t>
  </si>
  <si>
    <t xml:space="preserve">AAA.454ESTABI.24448</t>
  </si>
  <si>
    <t xml:space="preserve">nuclear pore complex protein nup155</t>
  </si>
  <si>
    <t xml:space="preserve">K14312 </t>
  </si>
  <si>
    <t xml:space="preserve">AAA.454ESTABI.21258</t>
  </si>
  <si>
    <t xml:space="preserve">transcription factor with ap2 domain</t>
  </si>
  <si>
    <t xml:space="preserve">AAA.454ESTABI.12781</t>
  </si>
  <si>
    <t xml:space="preserve">microtubule associated protein xmap215</t>
  </si>
  <si>
    <t xml:space="preserve">AAA.454ESTABI.521</t>
  </si>
  <si>
    <t xml:space="preserve">AAA.454ESTABI.21867</t>
  </si>
  <si>
    <t xml:space="preserve">dna-directed rna polymerase iii subunit rpc8</t>
  </si>
  <si>
    <t xml:space="preserve">K03022 </t>
  </si>
  <si>
    <t xml:space="preserve">AAA.454ESTABI.24774</t>
  </si>
  <si>
    <t xml:space="preserve">AAA.454ESTABI.18719</t>
  </si>
  <si>
    <t xml:space="preserve">atp-dependent rna helicase</t>
  </si>
  <si>
    <t xml:space="preserve">K14780 </t>
  </si>
  <si>
    <t xml:space="preserve">AAA.454ESTABI.21772</t>
  </si>
  <si>
    <t xml:space="preserve">chromatin assembly factor 1 subunit a-like</t>
  </si>
  <si>
    <t xml:space="preserve">K10750 </t>
  </si>
  <si>
    <t xml:space="preserve">AAA.454ESTABI.4310</t>
  </si>
  <si>
    <t xml:space="preserve">uracil-dna glycosylase</t>
  </si>
  <si>
    <t xml:space="preserve">K03648 </t>
  </si>
  <si>
    <t xml:space="preserve">AAA.454ESTABI.6317</t>
  </si>
  <si>
    <t xml:space="preserve">AAA.454ESTABI.13107</t>
  </si>
  <si>
    <t xml:space="preserve">fgfr2_dugja ame: full=fibroblast growth factor receptor 2 short= gfr2 short=fgfr-2 ame: full= 1 flags: precursor</t>
  </si>
  <si>
    <t xml:space="preserve">AAA.454ESTABI.1995</t>
  </si>
  <si>
    <t xml:space="preserve">AAA.454ESTABI.16435</t>
  </si>
  <si>
    <t xml:space="preserve">histone-lysine n- h4 lysine-20</t>
  </si>
  <si>
    <t xml:space="preserve">K11428 </t>
  </si>
  <si>
    <t xml:space="preserve">AAA.454ESTABI.15976</t>
  </si>
  <si>
    <t xml:space="preserve">cg10206-pa</t>
  </si>
  <si>
    <t xml:space="preserve">K14565 </t>
  </si>
  <si>
    <t xml:space="preserve">AAA.454ESTABI.10244</t>
  </si>
  <si>
    <t xml:space="preserve">AAA.454ESTABI.3156</t>
  </si>
  <si>
    <t xml:space="preserve">AAA.454ESTABI.7125</t>
  </si>
  <si>
    <t xml:space="preserve">K03363 </t>
  </si>
  <si>
    <t xml:space="preserve">AAA.454ESTABI.9637</t>
  </si>
  <si>
    <t xml:space="preserve">hypothetical protein [Schistosoma mansoni]</t>
  </si>
  <si>
    <t xml:space="preserve">AAA.454ESTABI.13994</t>
  </si>
  <si>
    <t xml:space="preserve">acidic leucine-rich nuclear phosphoprotein 32 family member a</t>
  </si>
  <si>
    <t xml:space="preserve">AAA.454ESTABI.13428</t>
  </si>
  <si>
    <t xml:space="preserve">exportin-7- partial</t>
  </si>
  <si>
    <t xml:space="preserve">AAA.454ESTABI.22389</t>
  </si>
  <si>
    <t xml:space="preserve">K10798 </t>
  </si>
  <si>
    <t xml:space="preserve">AAA.454ESTABI.12297</t>
  </si>
  <si>
    <t xml:space="preserve">AAA.454ESTABI.2844</t>
  </si>
  <si>
    <t xml:space="preserve">zinc finger protein</t>
  </si>
  <si>
    <t xml:space="preserve">AAA.454ESTABI.13030</t>
  </si>
  <si>
    <t xml:space="preserve">homeobox protein meis3</t>
  </si>
  <si>
    <t xml:space="preserve">AAA.454ESTABI.15756</t>
  </si>
  <si>
    <t xml:space="preserve">AAA.454ESTABI.10953</t>
  </si>
  <si>
    <t xml:space="preserve">AAA.454ESTABI.19748</t>
  </si>
  <si>
    <t xml:space="preserve">rrna 2 -o-methyltransferase fibrillarin</t>
  </si>
  <si>
    <t xml:space="preserve">K14563 </t>
  </si>
  <si>
    <t xml:space="preserve">AAA.454ESTABI.4844</t>
  </si>
  <si>
    <t xml:space="preserve">trna-specific adenosine deaminase 2</t>
  </si>
  <si>
    <t xml:space="preserve">K15441 </t>
  </si>
  <si>
    <t xml:space="preserve">AAA.454ESTABI.22943</t>
  </si>
  <si>
    <t xml:space="preserve">heat shock 10kd protein 1</t>
  </si>
  <si>
    <t xml:space="preserve">K04078 </t>
  </si>
  <si>
    <t xml:space="preserve">AAA.454ESTABI.24181</t>
  </si>
  <si>
    <t xml:space="preserve">condensin complex subunit 1</t>
  </si>
  <si>
    <t xml:space="preserve">K06677 </t>
  </si>
  <si>
    <t xml:space="preserve">AAA.454ESTABI.16747</t>
  </si>
  <si>
    <t xml:space="preserve">digestive organ expansion factor homolog</t>
  </si>
  <si>
    <t xml:space="preserve">K14774 </t>
  </si>
  <si>
    <t xml:space="preserve">AAA.454ESTABI.22989</t>
  </si>
  <si>
    <t xml:space="preserve">histone acetyltransferase tip60</t>
  </si>
  <si>
    <t xml:space="preserve">K11304 </t>
  </si>
  <si>
    <t xml:space="preserve">AAA.454ESTABI.20949</t>
  </si>
  <si>
    <t xml:space="preserve">origin recognition complex subunit 1</t>
  </si>
  <si>
    <t xml:space="preserve">K02603 </t>
  </si>
  <si>
    <t xml:space="preserve">AAA.454ESTABI.1533</t>
  </si>
  <si>
    <t xml:space="preserve">conserved Plasmodium protein, unknown function [Plasmodium falciparum 3D7]</t>
  </si>
  <si>
    <t xml:space="preserve">AAA.454ESTABI.517</t>
  </si>
  <si>
    <t xml:space="preserve">eftud2 protein</t>
  </si>
  <si>
    <t xml:space="preserve">K12852 </t>
  </si>
  <si>
    <t xml:space="preserve">AAA.454ESTABI.20658</t>
  </si>
  <si>
    <t xml:space="preserve">ankyrin repeat domain-containing protein 49</t>
  </si>
  <si>
    <t xml:space="preserve">AAA.454ESTABI.6154</t>
  </si>
  <si>
    <t xml:space="preserve">AAA.454ESTABI.20406</t>
  </si>
  <si>
    <t xml:space="preserve">ccaat enhancer-binding protein zeta</t>
  </si>
  <si>
    <t xml:space="preserve">K14832 </t>
  </si>
  <si>
    <t xml:space="preserve">AAA.454ESTABI.13509</t>
  </si>
  <si>
    <t xml:space="preserve">pms1 protein homolog 1-like</t>
  </si>
  <si>
    <t xml:space="preserve">K03572 </t>
  </si>
  <si>
    <t xml:space="preserve">AAA.454ESTABI.23526</t>
  </si>
  <si>
    <t xml:space="preserve">wd repeat protein 82</t>
  </si>
  <si>
    <t xml:space="preserve">K14962 </t>
  </si>
  <si>
    <t xml:space="preserve">AAA.454ESTABI.20570</t>
  </si>
  <si>
    <t xml:space="preserve">AAA.454ESTABI.5693</t>
  </si>
  <si>
    <t xml:space="preserve">zinc finger hit domain-containing protein 3-like</t>
  </si>
  <si>
    <t xml:space="preserve">AAA.454ESTABI.24669</t>
  </si>
  <si>
    <t xml:space="preserve">AAA.454ESTABI.15950</t>
  </si>
  <si>
    <t xml:space="preserve">pre-rrna-processing protein esf1</t>
  </si>
  <si>
    <t xml:space="preserve">AAA.454ESTABI.18495</t>
  </si>
  <si>
    <t xml:space="preserve">dis3-like exonuclease 1</t>
  </si>
  <si>
    <t xml:space="preserve">AAA.454ESTABI.24538</t>
  </si>
  <si>
    <t xml:space="preserve">methyltransferase-like protein mitochondrial-like</t>
  </si>
  <si>
    <t xml:space="preserve">AAA.454ESTABI.23243</t>
  </si>
  <si>
    <t xml:space="preserve">soluble guanylate cyclase gcy</t>
  </si>
  <si>
    <t xml:space="preserve">AAA.454ESTABI.15625</t>
  </si>
  <si>
    <t xml:space="preserve">AAA.454ESTABI.6320</t>
  </si>
  <si>
    <t xml:space="preserve">AAA.454ESTABI.20579</t>
  </si>
  <si>
    <t xml:space="preserve">protein hira</t>
  </si>
  <si>
    <t xml:space="preserve">K11293 </t>
  </si>
  <si>
    <t xml:space="preserve">AAA.454ESTABI.10035</t>
  </si>
  <si>
    <t xml:space="preserve">protein fam136a</t>
  </si>
  <si>
    <t xml:space="preserve">AAA.454ESTABI.6564</t>
  </si>
  <si>
    <t xml:space="preserve">AAA.454ESTABI.5662</t>
  </si>
  <si>
    <t xml:space="preserve">AAA.454ESTABI.10468</t>
  </si>
  <si>
    <t xml:space="preserve">K09229 </t>
  </si>
  <si>
    <t xml:space="preserve">AAA.454ESTABI.22469</t>
  </si>
  <si>
    <t xml:space="preserve">transducin -like 3</t>
  </si>
  <si>
    <t xml:space="preserve">K14555 </t>
  </si>
  <si>
    <t xml:space="preserve">AAA.454ESTABI.17447</t>
  </si>
  <si>
    <t xml:space="preserve">y-box factor</t>
  </si>
  <si>
    <t xml:space="preserve">K03704 </t>
  </si>
  <si>
    <t xml:space="preserve">AAA.454ESTABI.23963</t>
  </si>
  <si>
    <t xml:space="preserve">AAA.454ESTABI.15546</t>
  </si>
  <si>
    <t xml:space="preserve">AAA.454ESTABI.23048</t>
  </si>
  <si>
    <t xml:space="preserve">AAA.454ESTABI.13281</t>
  </si>
  <si>
    <t xml:space="preserve">chromosome transmission fidelity protein 18 homolog</t>
  </si>
  <si>
    <t xml:space="preserve">K11269 </t>
  </si>
  <si>
    <t xml:space="preserve">AAA.454ESTABI.11697</t>
  </si>
  <si>
    <t xml:space="preserve">structural maintenance of chromosomes protein 3</t>
  </si>
  <si>
    <t xml:space="preserve">K06669 </t>
  </si>
  <si>
    <t xml:space="preserve">AAA.454ESTABI.19447</t>
  </si>
  <si>
    <t xml:space="preserve">glyceraldehyde-3-phosphate dehydrogenase</t>
  </si>
  <si>
    <t xml:space="preserve">K00134 </t>
  </si>
  <si>
    <t xml:space="preserve">AAA.454ESTABI.5131</t>
  </si>
  <si>
    <t xml:space="preserve">AAA.454ESTABI.13992</t>
  </si>
  <si>
    <t xml:space="preserve">cold shock-like protein cspg</t>
  </si>
  <si>
    <t xml:space="preserve">AAA.454ESTABI.24640</t>
  </si>
  <si>
    <t xml:space="preserve">ngfi-a-binding protein homolog</t>
  </si>
  <si>
    <t xml:space="preserve">AAA.454ESTABI.12939</t>
  </si>
  <si>
    <t xml:space="preserve">AAA.454ESTABI.21907</t>
  </si>
  <si>
    <t xml:space="preserve">high mobility group protein dsp1</t>
  </si>
  <si>
    <t xml:space="preserve">K11295 </t>
  </si>
  <si>
    <t xml:space="preserve">AAA.454ESTABI.16145</t>
  </si>
  <si>
    <t xml:space="preserve">AAA.454ESTABI.4869</t>
  </si>
  <si>
    <t xml:space="preserve">AAA.454ESTABI.22247</t>
  </si>
  <si>
    <t xml:space="preserve">AAA.454ESTABI.10320</t>
  </si>
  <si>
    <t xml:space="preserve">denticleless homolog</t>
  </si>
  <si>
    <t xml:space="preserve">K11790 </t>
  </si>
  <si>
    <t xml:space="preserve">AAA.454ESTABI.21870</t>
  </si>
  <si>
    <t xml:space="preserve">nucleolar protein nop52 variant</t>
  </si>
  <si>
    <t xml:space="preserve">K14849 </t>
  </si>
  <si>
    <t xml:space="preserve">AAA.454ESTABI.16322</t>
  </si>
  <si>
    <t xml:space="preserve">notchless protein homolog</t>
  </si>
  <si>
    <t xml:space="preserve">K14855 </t>
  </si>
  <si>
    <t xml:space="preserve">AAA.454ESTABI.9661</t>
  </si>
  <si>
    <t xml:space="preserve">AAA.454ESTABI.21145</t>
  </si>
  <si>
    <t xml:space="preserve">flavin-containing amine oxidase domain-containing protein 1</t>
  </si>
  <si>
    <t xml:space="preserve">AAA.454ESTABI.19466</t>
  </si>
  <si>
    <t xml:space="preserve">AAA.454ESTABI.17393</t>
  </si>
  <si>
    <t xml:space="preserve">nucleolar complex protein 2-like protein</t>
  </si>
  <si>
    <t xml:space="preserve">AAA.454ESTABI.10593</t>
  </si>
  <si>
    <t xml:space="preserve">h aca ribonucleoprotein complex subunit 1</t>
  </si>
  <si>
    <t xml:space="preserve">K11128 </t>
  </si>
  <si>
    <t xml:space="preserve">AAA.454ESTABI.16954</t>
  </si>
  <si>
    <t xml:space="preserve">AAA.454ESTABI.18097</t>
  </si>
  <si>
    <t xml:space="preserve">timeless-interacting protein</t>
  </si>
  <si>
    <t xml:space="preserve">K10904 </t>
  </si>
  <si>
    <t xml:space="preserve">AAA.454ESTABI.17260</t>
  </si>
  <si>
    <t xml:space="preserve">superkiller viralicidic activity 2-like 2</t>
  </si>
  <si>
    <t xml:space="preserve">K12598 </t>
  </si>
  <si>
    <t xml:space="preserve">AAA.454ESTABI.20316</t>
  </si>
  <si>
    <t xml:space="preserve">cyclin g associated kinase</t>
  </si>
  <si>
    <t xml:space="preserve">K08855 </t>
  </si>
  <si>
    <t xml:space="preserve">AAA.454ESTABI.18202</t>
  </si>
  <si>
    <t xml:space="preserve">vasodilator-stimulated phosphoprotein sprouty protein evh1 domain containing protein</t>
  </si>
  <si>
    <t xml:space="preserve">AAA.454ESTABI.24475</t>
  </si>
  <si>
    <t xml:space="preserve">histone-lysine n-methyltransferase ezh1-like</t>
  </si>
  <si>
    <t xml:space="preserve">AAA.454ESTABI.22647</t>
  </si>
  <si>
    <t xml:space="preserve">116 kda u5 small nuclear ribonucleoprotein component</t>
  </si>
  <si>
    <t xml:space="preserve">AAA.454ESTABI.9084</t>
  </si>
  <si>
    <t xml:space="preserve">flap endonuclease 1</t>
  </si>
  <si>
    <t xml:space="preserve">K04799 </t>
  </si>
  <si>
    <t xml:space="preserve">AAA.454ESTABI.6331</t>
  </si>
  <si>
    <t xml:space="preserve">AAA.454ESTABI.4782</t>
  </si>
  <si>
    <t xml:space="preserve">smad nuclear interacting protein</t>
  </si>
  <si>
    <t xml:space="preserve">AAA.454ESTABI.24618</t>
  </si>
  <si>
    <t xml:space="preserve">AAA.454ESTABI.11964</t>
  </si>
  <si>
    <t xml:space="preserve">doublecortin domain-containing protein 2</t>
  </si>
  <si>
    <t xml:space="preserve">AAA.454ESTABI.24630</t>
  </si>
  <si>
    <t xml:space="preserve">isoleucyl-trna mitochondrial-like</t>
  </si>
  <si>
    <t xml:space="preserve">K01870 </t>
  </si>
  <si>
    <t xml:space="preserve">AAA.454ESTABI.21095</t>
  </si>
  <si>
    <t xml:space="preserve">dna mismatch repair protein msh2-like</t>
  </si>
  <si>
    <t xml:space="preserve">K03555 </t>
  </si>
  <si>
    <t xml:space="preserve">AAA.454ESTABI.16273</t>
  </si>
  <si>
    <t xml:space="preserve">AAA.454ESTABI.12030</t>
  </si>
  <si>
    <t xml:space="preserve">threonyl-trna synthetase</t>
  </si>
  <si>
    <t xml:space="preserve">K01868 </t>
  </si>
  <si>
    <t xml:space="preserve">AAA.454ESTABI.24679</t>
  </si>
  <si>
    <t xml:space="preserve">prospero-like protein</t>
  </si>
  <si>
    <t xml:space="preserve">AAA.454ESTABI.21220</t>
  </si>
  <si>
    <t xml:space="preserve">tyrosine-protein kinase baz1b</t>
  </si>
  <si>
    <t xml:space="preserve">K11658 </t>
  </si>
  <si>
    <t xml:space="preserve">AAA.454ESTABI.5251</t>
  </si>
  <si>
    <t xml:space="preserve">rna (guanine-9-) methyltransferase domain containing 1</t>
  </si>
  <si>
    <t xml:space="preserve">AAA.454ESTABI.11947</t>
  </si>
  <si>
    <t xml:space="preserve">nuclear cap-binding protein subunit 1</t>
  </si>
  <si>
    <t xml:space="preserve">K12882 </t>
  </si>
  <si>
    <t xml:space="preserve">AAA.454ESTABI.23002</t>
  </si>
  <si>
    <t xml:space="preserve">AAA.454ESTABI.4732</t>
  </si>
  <si>
    <t xml:space="preserve">nucl_xenla ame: full=nucleolin ame: full=protein c23</t>
  </si>
  <si>
    <t xml:space="preserve">AAA.454ESTABI.21023</t>
  </si>
  <si>
    <t xml:space="preserve">elongation factor ts</t>
  </si>
  <si>
    <t xml:space="preserve">K02357 </t>
  </si>
  <si>
    <t xml:space="preserve">AAA.454ESTABI.19118</t>
  </si>
  <si>
    <t xml:space="preserve">sox transcription factor</t>
  </si>
  <si>
    <t xml:space="preserve">K09270 </t>
  </si>
  <si>
    <t xml:space="preserve">AAA.454ESTABI.22734</t>
  </si>
  <si>
    <t xml:space="preserve">ubiquinone biosynthesis protein coq7 homolog</t>
  </si>
  <si>
    <t xml:space="preserve">K06134 </t>
  </si>
  <si>
    <t xml:space="preserve">AAA.454ESTABI.20043</t>
  </si>
  <si>
    <t xml:space="preserve">sister chromatid cohesion protein pds5 homolog b</t>
  </si>
  <si>
    <t xml:space="preserve">K11267 </t>
  </si>
  <si>
    <t xml:space="preserve">AAA.454ESTABI.24256</t>
  </si>
  <si>
    <t xml:space="preserve">intraflagellar transport protein 122 homolog</t>
  </si>
  <si>
    <t xml:space="preserve">AAA.454ESTABI.21002</t>
  </si>
  <si>
    <t xml:space="preserve">sumo-activating enzyme subunit 1</t>
  </si>
  <si>
    <t xml:space="preserve">K10684 </t>
  </si>
  <si>
    <t xml:space="preserve">AAA.454ESTABI.21054</t>
  </si>
  <si>
    <t xml:space="preserve">bloom syndrome protein</t>
  </si>
  <si>
    <t xml:space="preserve">K10901 </t>
  </si>
  <si>
    <t xml:space="preserve">AAA.454ESTABI.20778</t>
  </si>
  <si>
    <t xml:space="preserve">pre-mrna cleavage complex ii protein clp1</t>
  </si>
  <si>
    <t xml:space="preserve">K14399 </t>
  </si>
  <si>
    <t xml:space="preserve">AAA.454ESTABI.17679</t>
  </si>
  <si>
    <t xml:space="preserve">e3 ubiquitin-protein ligase ubr7</t>
  </si>
  <si>
    <t xml:space="preserve">K11979 </t>
  </si>
  <si>
    <t xml:space="preserve">AAA.454ESTABI.13075</t>
  </si>
  <si>
    <t xml:space="preserve">tudor domain-containing protein 12-like</t>
  </si>
  <si>
    <t xml:space="preserve">AAA.454ESTABI.16385</t>
  </si>
  <si>
    <t xml:space="preserve">AAA.454ESTABI.15921</t>
  </si>
  <si>
    <t xml:space="preserve">novel protein vertebrate fuse-binding protein-interacting repressor</t>
  </si>
  <si>
    <t xml:space="preserve">K12838 </t>
  </si>
  <si>
    <t xml:space="preserve">AAA.454ESTABI.13409</t>
  </si>
  <si>
    <t xml:space="preserve">thioredoxin reductase 3</t>
  </si>
  <si>
    <t xml:space="preserve">K00384 </t>
  </si>
  <si>
    <t xml:space="preserve">AAA.454ESTABI.19719</t>
  </si>
  <si>
    <t xml:space="preserve">zinc finger protein 711</t>
  </si>
  <si>
    <t xml:space="preserve">AAA.454ESTABI.15768</t>
  </si>
  <si>
    <t xml:space="preserve">chromosome x open reading frame 34</t>
  </si>
  <si>
    <t xml:space="preserve">AAA.454ESTABI.5078</t>
  </si>
  <si>
    <t xml:space="preserve">AAA.454ESTABI.14687</t>
  </si>
  <si>
    <t xml:space="preserve">AAA.454ESTABI.14469</t>
  </si>
  <si>
    <t xml:space="preserve">AAA.454ESTABI.24797</t>
  </si>
  <si>
    <t xml:space="preserve">dna excision repair protein ercc-6</t>
  </si>
  <si>
    <t xml:space="preserve">K10841 </t>
  </si>
  <si>
    <t xml:space="preserve">AAA.454ESTABI.24449</t>
  </si>
  <si>
    <t xml:space="preserve">AAA.454ESTABI.8807</t>
  </si>
  <si>
    <t xml:space="preserve">suppressor of hairy wing homolog</t>
  </si>
  <si>
    <t xml:space="preserve">AAA.454ESTABI.17596</t>
  </si>
  <si>
    <t xml:space="preserve">fibrillarin</t>
  </si>
  <si>
    <t xml:space="preserve">AAA.454ESTABI.16603</t>
  </si>
  <si>
    <t xml:space="preserve">AAA.454ESTABI.7217</t>
  </si>
  <si>
    <t xml:space="preserve">rna polymerase ii-associated protein 1</t>
  </si>
  <si>
    <t xml:space="preserve">AAA.454ESTABI.13143</t>
  </si>
  <si>
    <t xml:space="preserve">phospholipase c</t>
  </si>
  <si>
    <t xml:space="preserve">K05858 </t>
  </si>
  <si>
    <t xml:space="preserve">AAA.454ESTABI.7389</t>
  </si>
  <si>
    <t xml:space="preserve">AAA.454ESTABI.18582</t>
  </si>
  <si>
    <t xml:space="preserve">ribulose-phosphate 3-epimerase</t>
  </si>
  <si>
    <t xml:space="preserve">K01783 </t>
  </si>
  <si>
    <t xml:space="preserve">AAA.454ESTABI.17432</t>
  </si>
  <si>
    <t xml:space="preserve">splicing arginine serine-rich 4</t>
  </si>
  <si>
    <t xml:space="preserve">K12893 </t>
  </si>
  <si>
    <t xml:space="preserve">AAA.454ESTABI.18114</t>
  </si>
  <si>
    <t xml:space="preserve">rna polymerase-associated protein leo1</t>
  </si>
  <si>
    <t xml:space="preserve">K15177 </t>
  </si>
  <si>
    <t xml:space="preserve">AAA.454ESTABI.15988</t>
  </si>
  <si>
    <t xml:space="preserve">AAA.454ESTABI.19899</t>
  </si>
  <si>
    <t xml:space="preserve">structure specific recognition protein 1</t>
  </si>
  <si>
    <t xml:space="preserve">K09272 </t>
  </si>
  <si>
    <t xml:space="preserve">AAA.454ESTABI.18384</t>
  </si>
  <si>
    <t xml:space="preserve">amine oxidase (flavin containing) domain 2</t>
  </si>
  <si>
    <t xml:space="preserve">K11450 </t>
  </si>
  <si>
    <t xml:space="preserve">AAA.454ESTABI.22361</t>
  </si>
  <si>
    <t xml:space="preserve">probable atp-dependent rna helicase ddx4-like isoform 1</t>
  </si>
  <si>
    <t xml:space="preserve">K13982 </t>
  </si>
  <si>
    <t xml:space="preserve">AAA.454ESTABI.23485</t>
  </si>
  <si>
    <t xml:space="preserve">rad21 homolog</t>
  </si>
  <si>
    <t xml:space="preserve">K06670 </t>
  </si>
  <si>
    <t xml:space="preserve">AAA.454ESTABI.20425</t>
  </si>
  <si>
    <t xml:space="preserve">wd repeat-containing protein 75</t>
  </si>
  <si>
    <t xml:space="preserve">K14552 </t>
  </si>
  <si>
    <t xml:space="preserve">AAA.454ESTABI.2024</t>
  </si>
  <si>
    <t xml:space="preserve">AAA.454ESTABI.2277</t>
  </si>
  <si>
    <t xml:space="preserve">AAA.454ESTABI.19854</t>
  </si>
  <si>
    <t xml:space="preserve">mitotic phosphoprotein 44</t>
  </si>
  <si>
    <t xml:space="preserve">K14313 </t>
  </si>
  <si>
    <t xml:space="preserve">AAA.454ESTABI.18930</t>
  </si>
  <si>
    <t xml:space="preserve">nuclear protein hcc-1</t>
  </si>
  <si>
    <t xml:space="preserve">AAA.454ESTABI.22182</t>
  </si>
  <si>
    <t xml:space="preserve">accessory gland protein</t>
  </si>
  <si>
    <t xml:space="preserve">AAA.454ESTABI.15431</t>
  </si>
  <si>
    <t xml:space="preserve">ebna1 binding protein 2-like</t>
  </si>
  <si>
    <t xml:space="preserve">K14823 </t>
  </si>
  <si>
    <t xml:space="preserve">AAA.454ESTABI.18691</t>
  </si>
  <si>
    <t xml:space="preserve">atpase aaa domain containing 3a</t>
  </si>
  <si>
    <t xml:space="preserve">AAA.454ESTABI.24443</t>
  </si>
  <si>
    <t xml:space="preserve">tudor domain-1</t>
  </si>
  <si>
    <t xml:space="preserve">AAA.454ESTABI.18311</t>
  </si>
  <si>
    <t xml:space="preserve">AAA.454ESTABI.8237</t>
  </si>
  <si>
    <t xml:space="preserve">tada3l protein</t>
  </si>
  <si>
    <t xml:space="preserve">K11315 </t>
  </si>
  <si>
    <t xml:space="preserve">AAA.454ESTABI.24130</t>
  </si>
  <si>
    <t xml:space="preserve">AAA.454ESTABI.20187</t>
  </si>
  <si>
    <t xml:space="preserve">AAA.454ESTABI.16132</t>
  </si>
  <si>
    <t xml:space="preserve">nucleoporin 155kda</t>
  </si>
  <si>
    <t xml:space="preserve">AAA.454ESTABI.21631</t>
  </si>
  <si>
    <t xml:space="preserve">protein arginine methyltransferase 5</t>
  </si>
  <si>
    <t xml:space="preserve">K02516 </t>
  </si>
  <si>
    <t xml:space="preserve">AAA.454ESTABI.14375</t>
  </si>
  <si>
    <t xml:space="preserve">fact complex subunit spt16</t>
  </si>
  <si>
    <t xml:space="preserve">AAA.454ESTABI.3621</t>
  </si>
  <si>
    <t xml:space="preserve">viral a-type inclusion protein repeat</t>
  </si>
  <si>
    <t xml:space="preserve">AAA.454ESTABI.10743</t>
  </si>
  <si>
    <t xml:space="preserve">AAA.454ESTABI.17807</t>
  </si>
  <si>
    <t xml:space="preserve">protein crooked neck</t>
  </si>
  <si>
    <t xml:space="preserve">K12869 </t>
  </si>
  <si>
    <t xml:space="preserve">AAA.454ESTABI.19042</t>
  </si>
  <si>
    <t xml:space="preserve">protein phosphatase 1g-like</t>
  </si>
  <si>
    <t xml:space="preserve">K01090 </t>
  </si>
  <si>
    <t xml:space="preserve">AAA.454ESTABI.19392</t>
  </si>
  <si>
    <t xml:space="preserve">nemo-like protein kinase</t>
  </si>
  <si>
    <t xml:space="preserve">K04468 </t>
  </si>
  <si>
    <t xml:space="preserve">AAA.454ESTABI.19556</t>
  </si>
  <si>
    <t xml:space="preserve">mitochondrial ribosomal protein s22</t>
  </si>
  <si>
    <t xml:space="preserve">AAA.454ESTABI.12669</t>
  </si>
  <si>
    <t xml:space="preserve">alpha-mannosidase 2c1</t>
  </si>
  <si>
    <t xml:space="preserve">K01191 </t>
  </si>
  <si>
    <t xml:space="preserve">AAA.454ESTABI.22022</t>
  </si>
  <si>
    <t xml:space="preserve">lbr protein</t>
  </si>
  <si>
    <t xml:space="preserve">K00222 </t>
  </si>
  <si>
    <t xml:space="preserve">AAA.454ESTABI.9854</t>
  </si>
  <si>
    <t xml:space="preserve">small ubiquitin-related modifier 2 precursor</t>
  </si>
  <si>
    <t xml:space="preserve">K12160 </t>
  </si>
  <si>
    <t xml:space="preserve">AAA.454ESTABI.21290</t>
  </si>
  <si>
    <t xml:space="preserve">leucine-rich repeat and wd repeat-containing protein 1</t>
  </si>
  <si>
    <t xml:space="preserve">AAA.454ESTABI.23591</t>
  </si>
  <si>
    <t xml:space="preserve">mrg-binding protein</t>
  </si>
  <si>
    <t xml:space="preserve">AAA.454ESTABI.15257</t>
  </si>
  <si>
    <t xml:space="preserve">poly a binding cytoplasmic 1 b</t>
  </si>
  <si>
    <t xml:space="preserve">K13126 </t>
  </si>
  <si>
    <t xml:space="preserve">AAA.454ESTABI.18467</t>
  </si>
  <si>
    <t xml:space="preserve">probable atp-dependent rna helicase ddx41</t>
  </si>
  <si>
    <t xml:space="preserve">K13116 </t>
  </si>
  <si>
    <t xml:space="preserve">AAA.454ESTABI.17970</t>
  </si>
  <si>
    <t xml:space="preserve">ribosomal rna processing 12 homolog</t>
  </si>
  <si>
    <t xml:space="preserve">K14794 </t>
  </si>
  <si>
    <t xml:space="preserve">AAA.454ESTABI.23387</t>
  </si>
  <si>
    <t xml:space="preserve">pre-mrna-splicing factor 38b</t>
  </si>
  <si>
    <t xml:space="preserve">K12850 </t>
  </si>
  <si>
    <t xml:space="preserve">AAA.454ESTABI.19275</t>
  </si>
  <si>
    <t xml:space="preserve">heparan-sulfate 6-o-sulfotransferase 3-like</t>
  </si>
  <si>
    <t xml:space="preserve">K02514 </t>
  </si>
  <si>
    <t xml:space="preserve">AAA.454ESTABI.18962</t>
  </si>
  <si>
    <t xml:space="preserve">ribosome biogenesis protein bop1</t>
  </si>
  <si>
    <t xml:space="preserve">K14824 </t>
  </si>
  <si>
    <t xml:space="preserve">AAA.454ESTABI.17277</t>
  </si>
  <si>
    <t xml:space="preserve">dna-directed rna polymerase ii subunit rpb7</t>
  </si>
  <si>
    <t xml:space="preserve">K03015 </t>
  </si>
  <si>
    <t xml:space="preserve">AAA.454ESTABI.7508</t>
  </si>
  <si>
    <t xml:space="preserve">p34-cdc2 protein</t>
  </si>
  <si>
    <t xml:space="preserve">AAA.454ESTABI.10537</t>
  </si>
  <si>
    <t xml:space="preserve">hypothetical protein TTHERM_00414280 [Tetrahymena thermophila]</t>
  </si>
  <si>
    <t xml:space="preserve">AAA.454ESTABI.19352</t>
  </si>
  <si>
    <t xml:space="preserve">AAA.454ESTABI.7231</t>
  </si>
  <si>
    <t xml:space="preserve">rna-binding protein nob1</t>
  </si>
  <si>
    <t xml:space="preserve">K11883 </t>
  </si>
  <si>
    <t xml:space="preserve">AAA.454ESTABI.24520</t>
  </si>
  <si>
    <t xml:space="preserve">AAA.454ESTABI.8054</t>
  </si>
  <si>
    <t xml:space="preserve">trna pseudouridine synthase a</t>
  </si>
  <si>
    <t xml:space="preserve">AAA.454ESTABI.17309</t>
  </si>
  <si>
    <t xml:space="preserve">serine arginine repetitive matrix protein 1</t>
  </si>
  <si>
    <t xml:space="preserve">K13171 </t>
  </si>
  <si>
    <t xml:space="preserve">AAA.454ESTABI.5568</t>
  </si>
  <si>
    <t xml:space="preserve">AAA.454ESTABI.20042</t>
  </si>
  <si>
    <t xml:space="preserve">39s ribosomal protein mitochondrial-like</t>
  </si>
  <si>
    <t xml:space="preserve">AAA.454ESTABI.24965</t>
  </si>
  <si>
    <t xml:space="preserve">peptidylprolyl isomerase domain and wd repeat-containing protein 1</t>
  </si>
  <si>
    <t xml:space="preserve">K12736 </t>
  </si>
  <si>
    <t xml:space="preserve">AAA.454ESTABI.8613</t>
  </si>
  <si>
    <t xml:space="preserve">dna-directed rna</t>
  </si>
  <si>
    <t xml:space="preserve">K10908 </t>
  </si>
  <si>
    <t xml:space="preserve">AAA.454ESTABI.20745</t>
  </si>
  <si>
    <t xml:space="preserve">pre-mrna-splicing factor atp-dependent rna helicase prp22</t>
  </si>
  <si>
    <t xml:space="preserve">K12813 </t>
  </si>
  <si>
    <t xml:space="preserve">AAA.454ESTABI.20083</t>
  </si>
  <si>
    <t xml:space="preserve">ww domain-binding protein 11</t>
  </si>
  <si>
    <t xml:space="preserve">K12866 </t>
  </si>
  <si>
    <t xml:space="preserve">AAA.454ESTABI.5906</t>
  </si>
  <si>
    <t xml:space="preserve">AAA.454ESTABI.22312</t>
  </si>
  <si>
    <t xml:space="preserve">chromatin assembly factor 1 subunit b</t>
  </si>
  <si>
    <t xml:space="preserve">K10751 </t>
  </si>
  <si>
    <t xml:space="preserve">AAA.454ESTABI.16301</t>
  </si>
  <si>
    <t xml:space="preserve">5-aminoimidazole-4-carboxamide ribonucleotide formyltransferase imp cyclohydrolase</t>
  </si>
  <si>
    <t xml:space="preserve">K00602 </t>
  </si>
  <si>
    <t xml:space="preserve">AAA.454ESTABI.22870</t>
  </si>
  <si>
    <t xml:space="preserve">sh3 and multiple ankyrin repeat domains protein 3-like</t>
  </si>
  <si>
    <t xml:space="preserve">K15009 </t>
  </si>
  <si>
    <t xml:space="preserve">AAA.454ESTABI.22257</t>
  </si>
  <si>
    <t xml:space="preserve">tudor domain containing isoform cra_d</t>
  </si>
  <si>
    <t xml:space="preserve">AAA.454ESTABI.24182</t>
  </si>
  <si>
    <t xml:space="preserve">AAA.454ESTABI.8394</t>
  </si>
  <si>
    <t xml:space="preserve">probable ribosome biogenesis protein rlp24-like</t>
  </si>
  <si>
    <t xml:space="preserve">K02896 </t>
  </si>
  <si>
    <t xml:space="preserve">AAA.454ESTABI.22368</t>
  </si>
  <si>
    <t xml:space="preserve">histone deacetylase 2</t>
  </si>
  <si>
    <t xml:space="preserve">K06067 </t>
  </si>
  <si>
    <t xml:space="preserve">AAA.454ESTABI.5529</t>
  </si>
  <si>
    <t xml:space="preserve">udp-glucose dehydrogenase</t>
  </si>
  <si>
    <t xml:space="preserve">K00012 </t>
  </si>
  <si>
    <t xml:space="preserve">AAA.454ESTABI.13952</t>
  </si>
  <si>
    <t xml:space="preserve">upf0368 protein cxorf26-like</t>
  </si>
  <si>
    <t xml:space="preserve">AAA.454ESTABI.22426</t>
  </si>
  <si>
    <t xml:space="preserve">AAA.454ESTABI.7744</t>
  </si>
  <si>
    <t xml:space="preserve">AAA.454ESTABI.12244</t>
  </si>
  <si>
    <t xml:space="preserve">rab3 gtpase-activating protein non-catalytic subunit</t>
  </si>
  <si>
    <t xml:space="preserve">AAA.454ESTABI.22673</t>
  </si>
  <si>
    <t xml:space="preserve">zinc mym domain containing 1</t>
  </si>
  <si>
    <t xml:space="preserve">AAA.454ESTABI.7039</t>
  </si>
  <si>
    <t xml:space="preserve">AAA.454ESTABI.5648</t>
  </si>
  <si>
    <t xml:space="preserve">topoisomerase iii alpha</t>
  </si>
  <si>
    <t xml:space="preserve">K03165 </t>
  </si>
  <si>
    <t xml:space="preserve">AAA.454ESTABI.7071</t>
  </si>
  <si>
    <t xml:space="preserve">transcription initiation factor tfiid subunit 1</t>
  </si>
  <si>
    <t xml:space="preserve">K03125 </t>
  </si>
  <si>
    <t xml:space="preserve">AAA.454ESTABI.15342</t>
  </si>
  <si>
    <t xml:space="preserve">dna topoisomerase ii</t>
  </si>
  <si>
    <t xml:space="preserve">AAA.454ESTABI.21840</t>
  </si>
  <si>
    <t xml:space="preserve">morc family cw-type zinc finger protein 2</t>
  </si>
  <si>
    <t xml:space="preserve">AAA.454ESTABI.24613</t>
  </si>
  <si>
    <t xml:space="preserve">carbamoylphosphate synthetase</t>
  </si>
  <si>
    <t xml:space="preserve">K11540 </t>
  </si>
  <si>
    <t xml:space="preserve">AAA.454ESTABI.19038</t>
  </si>
  <si>
    <t xml:space="preserve">zinc finger cchc domain-containing protein 7-like</t>
  </si>
  <si>
    <t xml:space="preserve">AAA.454ESTABI.17140</t>
  </si>
  <si>
    <t xml:space="preserve">piwi-like protein 1-like</t>
  </si>
  <si>
    <t xml:space="preserve">AAA.454ESTABI.16783</t>
  </si>
  <si>
    <t xml:space="preserve">iq motif and sec7 domain-containing protein 1</t>
  </si>
  <si>
    <t xml:space="preserve">K12495 </t>
  </si>
  <si>
    <t xml:space="preserve">AAA.454ESTABI.21656</t>
  </si>
  <si>
    <t xml:space="preserve">splicing factor 3b</t>
  </si>
  <si>
    <t xml:space="preserve">K12829 </t>
  </si>
  <si>
    <t xml:space="preserve">AAA.454ESTABI.7407</t>
  </si>
  <si>
    <t xml:space="preserve">AAA.454ESTABI.20688</t>
  </si>
  <si>
    <t xml:space="preserve">peptidyl-prolyl cis-trans isomerase</t>
  </si>
  <si>
    <t xml:space="preserve">K01802 </t>
  </si>
  <si>
    <t xml:space="preserve">AAA.454ESTABI.20508</t>
  </si>
  <si>
    <t xml:space="preserve">rrp15 protein</t>
  </si>
  <si>
    <t xml:space="preserve">AAA.454ESTABI.23343</t>
  </si>
  <si>
    <t xml:space="preserve">AAA.454ESTABI.23521</t>
  </si>
  <si>
    <t xml:space="preserve">splicing factor subunit 1</t>
  </si>
  <si>
    <t xml:space="preserve">K12825 </t>
  </si>
  <si>
    <t xml:space="preserve">AAA.454ESTABI.15340</t>
  </si>
  <si>
    <t xml:space="preserve">squamous-cell carcinoma t-cell-recognized antigen</t>
  </si>
  <si>
    <t xml:space="preserve">K11984 </t>
  </si>
  <si>
    <t xml:space="preserve">AAA.454ESTABI.21885</t>
  </si>
  <si>
    <t xml:space="preserve">mitochondrial import inner membrane translocase subunit tim44</t>
  </si>
  <si>
    <t xml:space="preserve">AAA.454ESTABI.15371</t>
  </si>
  <si>
    <t xml:space="preserve">afg3 atpase family gene 3-like 2</t>
  </si>
  <si>
    <t xml:space="preserve">K08956 </t>
  </si>
  <si>
    <t xml:space="preserve">AAA.454ESTABI.7696</t>
  </si>
  <si>
    <t xml:space="preserve">u11 u12 snrnp 35k</t>
  </si>
  <si>
    <t xml:space="preserve">K13155 </t>
  </si>
  <si>
    <t xml:space="preserve">AAA.454ESTABI.9307</t>
  </si>
  <si>
    <t xml:space="preserve">coiled-coil domain-containing protein 134-like</t>
  </si>
  <si>
    <t xml:space="preserve">AAA.454ESTABI.17254</t>
  </si>
  <si>
    <t xml:space="preserve">AAA.454ESTABI.19876</t>
  </si>
  <si>
    <t xml:space="preserve">dead box atp-dependent rna helicase</t>
  </si>
  <si>
    <t xml:space="preserve">K12858 </t>
  </si>
  <si>
    <t xml:space="preserve">AAA.454ESTABI.12671</t>
  </si>
  <si>
    <t xml:space="preserve">transient receptor potential cation channel subfamily m member</t>
  </si>
  <si>
    <t xml:space="preserve">K04976 </t>
  </si>
  <si>
    <t xml:space="preserve">AAA.454ESTABI.4126</t>
  </si>
  <si>
    <t xml:space="preserve">u1 small nuclear ribonucleoprotein 70 kda</t>
  </si>
  <si>
    <t xml:space="preserve">K11093 </t>
  </si>
  <si>
    <t xml:space="preserve">AAA.454ESTABI.18400</t>
  </si>
  <si>
    <t xml:space="preserve">rna-binding protein 8a</t>
  </si>
  <si>
    <t xml:space="preserve">K12876 </t>
  </si>
  <si>
    <t xml:space="preserve">AAA.454ESTABI.18341</t>
  </si>
  <si>
    <t xml:space="preserve">nfkb repressing factor</t>
  </si>
  <si>
    <t xml:space="preserve">AAA.454ESTABI.23486</t>
  </si>
  <si>
    <t xml:space="preserve">structural maintenance of chromosomes protein 4</t>
  </si>
  <si>
    <t xml:space="preserve">K06675 </t>
  </si>
  <si>
    <t xml:space="preserve">AAA.454ESTABI.22910</t>
  </si>
  <si>
    <t xml:space="preserve">sumo-activating enzyme subunit 2</t>
  </si>
  <si>
    <t xml:space="preserve">K10685 </t>
  </si>
  <si>
    <t xml:space="preserve">AAA.454ESTABI.16007</t>
  </si>
  <si>
    <t xml:space="preserve">ribosome biogenesis protein nsa2 homolog</t>
  </si>
  <si>
    <t xml:space="preserve">K14842 </t>
  </si>
  <si>
    <t xml:space="preserve">AAA.454ESTABI.9082</t>
  </si>
  <si>
    <t xml:space="preserve">piwi2_schmd ame: full=piwi-like protein 2 ame: full=smedwi-2</t>
  </si>
  <si>
    <t xml:space="preserve">AAA.454ESTABI.12089</t>
  </si>
  <si>
    <t xml:space="preserve">rna-binding protein 26</t>
  </si>
  <si>
    <t xml:space="preserve">K13192 </t>
  </si>
  <si>
    <t xml:space="preserve">AAA.454ESTABI.20608</t>
  </si>
  <si>
    <t xml:space="preserve">dihydroxyacetone kinase</t>
  </si>
  <si>
    <t xml:space="preserve">K00863 </t>
  </si>
  <si>
    <t xml:space="preserve">AAA.454ESTABI.18003</t>
  </si>
  <si>
    <t xml:space="preserve">trm112-like protein</t>
  </si>
  <si>
    <t xml:space="preserve">K15448 </t>
  </si>
  <si>
    <t xml:space="preserve">AAA.454ESTABI.15572</t>
  </si>
  <si>
    <t xml:space="preserve">swi snf matrix actin dependent regulator of subfamily member 1</t>
  </si>
  <si>
    <t xml:space="preserve">K11651 </t>
  </si>
  <si>
    <t xml:space="preserve">AAA.454ESTABI.20327</t>
  </si>
  <si>
    <t xml:space="preserve">AAA.454ESTABI.13635</t>
  </si>
  <si>
    <t xml:space="preserve">AAA.454ESTABI.16436</t>
  </si>
  <si>
    <t xml:space="preserve">protein sda1 homolog</t>
  </si>
  <si>
    <t xml:space="preserve">K14856 </t>
  </si>
  <si>
    <t xml:space="preserve">AAA.454ESTABI.16713</t>
  </si>
  <si>
    <t xml:space="preserve">splicing factor 3b subunit 2</t>
  </si>
  <si>
    <t xml:space="preserve">AAA.454ESTABI.12828</t>
  </si>
  <si>
    <t xml:space="preserve">dna-directed rna polymerase i largest subunit</t>
  </si>
  <si>
    <t xml:space="preserve">K02999 </t>
  </si>
  <si>
    <t xml:space="preserve">AAA.454ESTABI.11864</t>
  </si>
  <si>
    <t xml:space="preserve">AAA.454ESTABI.14486</t>
  </si>
  <si>
    <t xml:space="preserve">AAA.454ESTABI.20203</t>
  </si>
  <si>
    <t xml:space="preserve">suppressor of zeste 12 homolog</t>
  </si>
  <si>
    <t xml:space="preserve">K11463 </t>
  </si>
  <si>
    <t xml:space="preserve">AAA.454ESTABI.18342</t>
  </si>
  <si>
    <t xml:space="preserve">rna recognition motif -containing protein</t>
  </si>
  <si>
    <t xml:space="preserve">AAA.454ESTABI.16481</t>
  </si>
  <si>
    <t xml:space="preserve">trna wybutosine-synthesizing protein 1 homolog</t>
  </si>
  <si>
    <t xml:space="preserve">K15449 </t>
  </si>
  <si>
    <t xml:space="preserve">AAA.454ESTABI.25037</t>
  </si>
  <si>
    <t xml:space="preserve">wolf-hirschhorn syndrome candidate 1</t>
  </si>
  <si>
    <t xml:space="preserve">AAA.454ESTABI.4553</t>
  </si>
  <si>
    <t xml:space="preserve">chromodomain-helicase-dna-binding protein mi-2-like protein</t>
  </si>
  <si>
    <t xml:space="preserve">AAA.454ESTABI.4479</t>
  </si>
  <si>
    <t xml:space="preserve">AAA.454ESTABI.23477</t>
  </si>
  <si>
    <t xml:space="preserve">60s ribosomal protein</t>
  </si>
  <si>
    <t xml:space="preserve">AAA.454ESTABI.15718</t>
  </si>
  <si>
    <t xml:space="preserve">ribosomal rna</t>
  </si>
  <si>
    <t xml:space="preserve">K14857 </t>
  </si>
  <si>
    <t xml:space="preserve">AAA.454ESTABI.8981</t>
  </si>
  <si>
    <t xml:space="preserve">transposase and inactivated derivatives-like protein</t>
  </si>
  <si>
    <t xml:space="preserve">AAA.454ESTABI.22394</t>
  </si>
  <si>
    <t xml:space="preserve">tudor domain containing 1</t>
  </si>
  <si>
    <t xml:space="preserve">AAA.454ESTABI.8654</t>
  </si>
  <si>
    <t xml:space="preserve">transformer-2 protein a</t>
  </si>
  <si>
    <t xml:space="preserve">K12897 </t>
  </si>
  <si>
    <t xml:space="preserve">AAA.454ESTABI.10530</t>
  </si>
  <si>
    <t xml:space="preserve">AAA.454ESTABI.10446</t>
  </si>
  <si>
    <t xml:space="preserve">eukaryotic initiation factor-4g</t>
  </si>
  <si>
    <t xml:space="preserve">AAA.454ESTABI.5956</t>
  </si>
  <si>
    <t xml:space="preserve">AAA.454ESTABI.12968</t>
  </si>
  <si>
    <t xml:space="preserve">AAA.454ESTABI.21269</t>
  </si>
  <si>
    <t xml:space="preserve">structural maintenance of chromosomes protein 1a</t>
  </si>
  <si>
    <t xml:space="preserve">K06636 </t>
  </si>
  <si>
    <t xml:space="preserve">AAA.454ESTABI.16558</t>
  </si>
  <si>
    <t xml:space="preserve">rab gtpase domain-containing protein</t>
  </si>
  <si>
    <t xml:space="preserve">AAA.454ESTABI.16072</t>
  </si>
  <si>
    <t xml:space="preserve">thioredoxin reductase</t>
  </si>
  <si>
    <t xml:space="preserve">AAA.454ESTABI.9672</t>
  </si>
  <si>
    <t xml:space="preserve">fibroblast growth factor receptor 1 (fms-related tyrosine kinase pfeiffer syndrome) isoform cra_b</t>
  </si>
  <si>
    <t xml:space="preserve">K05094 </t>
  </si>
  <si>
    <t xml:space="preserve">AAA.454ESTABI.9787</t>
  </si>
  <si>
    <t xml:space="preserve">AAA.454ESTABI.16016</t>
  </si>
  <si>
    <t xml:space="preserve">u1 small nuclear ribonucleoprotein a</t>
  </si>
  <si>
    <t xml:space="preserve">K11094 </t>
  </si>
  <si>
    <t xml:space="preserve">AAA.454ESTABI.2303</t>
  </si>
  <si>
    <t xml:space="preserve">heterogeneous nuclear ribonucleoprotein k</t>
  </si>
  <si>
    <t xml:space="preserve">K12886 </t>
  </si>
  <si>
    <t xml:space="preserve">AAA.454ESTABI.17158</t>
  </si>
  <si>
    <t xml:space="preserve">ribosomal protein l36</t>
  </si>
  <si>
    <t xml:space="preserve">K02920 </t>
  </si>
  <si>
    <t xml:space="preserve">AAA.454ESTABI.11003</t>
  </si>
  <si>
    <t xml:space="preserve">dead (asp-glu-ala-asp) box polypeptide 56</t>
  </si>
  <si>
    <t xml:space="preserve">K14810 </t>
  </si>
  <si>
    <t xml:space="preserve">AAA.454ESTABI.16800</t>
  </si>
  <si>
    <t xml:space="preserve">remodeling and spacing factor 1</t>
  </si>
  <si>
    <t xml:space="preserve">AAA.454ESTABI.20738</t>
  </si>
  <si>
    <t xml:space="preserve">ribosomal protein l24</t>
  </si>
  <si>
    <t xml:space="preserve">AAA.454ESTABI.4915</t>
  </si>
  <si>
    <t xml:space="preserve">ribosomal protein l37a</t>
  </si>
  <si>
    <t xml:space="preserve">K02922 </t>
  </si>
  <si>
    <t xml:space="preserve">AAA.454ESTABI.22987</t>
  </si>
  <si>
    <t xml:space="preserve">AAA.454ESTABI.11895</t>
  </si>
  <si>
    <t xml:space="preserve">transcriptional repressor protein yy1-like</t>
  </si>
  <si>
    <t xml:space="preserve">K09201 </t>
  </si>
  <si>
    <t xml:space="preserve">AAA.454ESTABI.4976</t>
  </si>
  <si>
    <t xml:space="preserve">tnf receptor-associated factor-2-like protein b</t>
  </si>
  <si>
    <t xml:space="preserve">AAA.454ESTABI.6085</t>
  </si>
  <si>
    <t xml:space="preserve">60s acidic ribosomal protein p2</t>
  </si>
  <si>
    <t xml:space="preserve">AAA.454ESTABI.21653</t>
  </si>
  <si>
    <t xml:space="preserve">rieske (fe-s) domain containing</t>
  </si>
  <si>
    <t xml:space="preserve">AAA.454ESTABI.5419</t>
  </si>
  <si>
    <t xml:space="preserve">AAA.454ESTABI.13258</t>
  </si>
  <si>
    <t xml:space="preserve">atp-dependent rna helicase tdrd9</t>
  </si>
  <si>
    <t xml:space="preserve">AAA.454ESTABI.14596</t>
  </si>
  <si>
    <t xml:space="preserve">AAA.454ESTABI.2674</t>
  </si>
  <si>
    <t xml:space="preserve">AAA.454ESTABI.10670</t>
  </si>
  <si>
    <t xml:space="preserve">AAA.454ESTABI.23838</t>
  </si>
  <si>
    <t xml:space="preserve">pi-plc x domain-containing protein 3</t>
  </si>
  <si>
    <t xml:space="preserve">AAA.454ESTABI.7349</t>
  </si>
  <si>
    <t xml:space="preserve">trimethylguanosine synthase-like protein</t>
  </si>
  <si>
    <t xml:space="preserve">K14292 </t>
  </si>
  <si>
    <t xml:space="preserve">AAA.454ESTABI.22294</t>
  </si>
  <si>
    <t xml:space="preserve">leucyl-trna synthetase</t>
  </si>
  <si>
    <t xml:space="preserve">K01869 </t>
  </si>
  <si>
    <t xml:space="preserve">AAA.454ESTABI.24726</t>
  </si>
  <si>
    <t xml:space="preserve">acyl- dehydrogenase family member mitochondrial</t>
  </si>
  <si>
    <t xml:space="preserve">K00257 </t>
  </si>
  <si>
    <t xml:space="preserve">AAA.454ESTABI.24373</t>
  </si>
  <si>
    <t xml:space="preserve">protein disulfide-isomerase a5-like</t>
  </si>
  <si>
    <t xml:space="preserve">K09583 </t>
  </si>
  <si>
    <t xml:space="preserve">AAA.454ESTABI.22520</t>
  </si>
  <si>
    <t xml:space="preserve">histone-lysine n-methyltransferase mll3- partial</t>
  </si>
  <si>
    <t xml:space="preserve">K09188 </t>
  </si>
  <si>
    <t xml:space="preserve">AAA.454ESTABI.7253</t>
  </si>
  <si>
    <t xml:space="preserve">tudor domain-containing protein 5 isoform 2</t>
  </si>
  <si>
    <t xml:space="preserve">AAA.454ESTABI.12282</t>
  </si>
  <si>
    <t xml:space="preserve">zinc finger protein 362</t>
  </si>
  <si>
    <t xml:space="preserve">AAA.454ESTABI.14684</t>
  </si>
  <si>
    <t xml:space="preserve">splicing factor 3b subunit 1-like</t>
  </si>
  <si>
    <t xml:space="preserve">K12828 </t>
  </si>
  <si>
    <t xml:space="preserve">AAA.454ESTABI.23656</t>
  </si>
  <si>
    <t xml:space="preserve">AAA.454ESTABI.22442</t>
  </si>
  <si>
    <t xml:space="preserve">mi-2</t>
  </si>
  <si>
    <t xml:space="preserve">K11643 </t>
  </si>
  <si>
    <t xml:space="preserve">AAA.454ESTABI.6332</t>
  </si>
  <si>
    <t xml:space="preserve">AAA.454ESTABI.7457</t>
  </si>
  <si>
    <t xml:space="preserve">AAA.454ESTABI.6518</t>
  </si>
  <si>
    <t xml:space="preserve">AAA.454ESTABI.5544</t>
  </si>
  <si>
    <t xml:space="preserve">AAA.454ESTABI.4750</t>
  </si>
  <si>
    <t xml:space="preserve">K12478 </t>
  </si>
  <si>
    <t xml:space="preserve">AAA.454ESTABI.21153</t>
  </si>
  <si>
    <t xml:space="preserve">probable atp-dependent rna helicase ddx52</t>
  </si>
  <si>
    <t xml:space="preserve">K14779 </t>
  </si>
  <si>
    <t xml:space="preserve">AAA.454ESTABI.11976</t>
  </si>
  <si>
    <t xml:space="preserve">wd repeat-containing protein 72</t>
  </si>
  <si>
    <t xml:space="preserve">AAA.454ESTABI.3203</t>
  </si>
  <si>
    <t xml:space="preserve">AAA.454ESTABI.23918</t>
  </si>
  <si>
    <t xml:space="preserve">protein rrp5 homolog</t>
  </si>
  <si>
    <t xml:space="preserve">K14792 </t>
  </si>
  <si>
    <t xml:space="preserve">AAA.454ESTABI.21782</t>
  </si>
  <si>
    <t xml:space="preserve">28s ribosomal protein mitochondrial</t>
  </si>
  <si>
    <t xml:space="preserve">AAA.454ESTABI.18684</t>
  </si>
  <si>
    <t xml:space="preserve">dyskeratosis congenita dyskerin</t>
  </si>
  <si>
    <t xml:space="preserve">K11131 </t>
  </si>
  <si>
    <t xml:space="preserve">AAA.454ESTABI.10619</t>
  </si>
  <si>
    <t xml:space="preserve">AAA.454ESTABI.15383</t>
  </si>
  <si>
    <t xml:space="preserve">mitochondrial ribosomal protein s16</t>
  </si>
  <si>
    <t xml:space="preserve">AAA.454ESTABI.20839</t>
  </si>
  <si>
    <t xml:space="preserve">dna-directed rna polymerase iii subunit rpc1-like</t>
  </si>
  <si>
    <t xml:space="preserve">K03018 </t>
  </si>
  <si>
    <t xml:space="preserve">AAA.454ESTABI.16764</t>
  </si>
  <si>
    <t xml:space="preserve">transcription factor tfiiib component</t>
  </si>
  <si>
    <t xml:space="preserve">K15198 </t>
  </si>
  <si>
    <t xml:space="preserve">AAA.454ESTABI.17217</t>
  </si>
  <si>
    <t xml:space="preserve">methylosome subunit picln</t>
  </si>
  <si>
    <t xml:space="preserve">AAA.454ESTABI.16391</t>
  </si>
  <si>
    <t xml:space="preserve">heat shock cognate 71 kda</t>
  </si>
  <si>
    <t xml:space="preserve">AAA.454ESTABI.4617</t>
  </si>
  <si>
    <t xml:space="preserve">threonine aspartase 1</t>
  </si>
  <si>
    <t xml:space="preserve">K08657 </t>
  </si>
  <si>
    <t xml:space="preserve">AAA.454ESTABI.526</t>
  </si>
  <si>
    <t xml:space="preserve">AAA.454ESTABI.14496</t>
  </si>
  <si>
    <t xml:space="preserve">retinoblastoma-binding protein 5 isoform 3</t>
  </si>
  <si>
    <t xml:space="preserve">K14961 </t>
  </si>
  <si>
    <t xml:space="preserve">AAA.454ESTABI.14811</t>
  </si>
  <si>
    <t xml:space="preserve">zinc finger matrin-type protein 4-like</t>
  </si>
  <si>
    <t xml:space="preserve">AAA.454ESTABI.20808</t>
  </si>
  <si>
    <t xml:space="preserve">ran gtpase-activating protein 1</t>
  </si>
  <si>
    <t xml:space="preserve">K14319 </t>
  </si>
  <si>
    <t xml:space="preserve">AAA.454ESTABI.20090</t>
  </si>
  <si>
    <t xml:space="preserve">thyroid adenoma-associated protein homolog</t>
  </si>
  <si>
    <t xml:space="preserve">AAA.454ESTABI.2776</t>
  </si>
  <si>
    <t xml:space="preserve">cysteine-rich pdz-binding protein</t>
  </si>
  <si>
    <t xml:space="preserve">AAA.454ESTABI.6868</t>
  </si>
  <si>
    <t xml:space="preserve">e3 sumo-protein ligase 2</t>
  </si>
  <si>
    <t xml:space="preserve">K12172 </t>
  </si>
  <si>
    <t xml:space="preserve">AAA.454ESTABI.17520</t>
  </si>
  <si>
    <t xml:space="preserve">p30 dbc protein</t>
  </si>
  <si>
    <t xml:space="preserve">AAA.454ESTABI.3178</t>
  </si>
  <si>
    <t xml:space="preserve">AAA.454ESTABI.7615</t>
  </si>
  <si>
    <t xml:space="preserve">elongation factor mitochondrial precursor</t>
  </si>
  <si>
    <t xml:space="preserve">K02358 </t>
  </si>
  <si>
    <t xml:space="preserve">AAA.454ESTABI.7914</t>
  </si>
  <si>
    <t xml:space="preserve">nucleolar protein 5a</t>
  </si>
  <si>
    <t xml:space="preserve">K14564 </t>
  </si>
  <si>
    <t xml:space="preserve">AAA.454ESTABI.16518</t>
  </si>
  <si>
    <t xml:space="preserve">tnf receptor-associated protein 1</t>
  </si>
  <si>
    <t xml:space="preserve">K09488 </t>
  </si>
  <si>
    <t xml:space="preserve">AAA.454ESTABI.2331</t>
  </si>
  <si>
    <t xml:space="preserve">heterogeneous nuclear ribonucleoprotein</t>
  </si>
  <si>
    <t xml:space="preserve">K13044 </t>
  </si>
  <si>
    <t xml:space="preserve">AAA.454ESTABI.18540</t>
  </si>
  <si>
    <t xml:space="preserve">cell division cycle and apoptosis regulator protein 1</t>
  </si>
  <si>
    <t xml:space="preserve">AAA.454ESTABI.19987</t>
  </si>
  <si>
    <t xml:space="preserve">general transcription factor iie subunit 1</t>
  </si>
  <si>
    <t xml:space="preserve">K03136 </t>
  </si>
  <si>
    <t xml:space="preserve">AAA.454ESTABI.24411</t>
  </si>
  <si>
    <t xml:space="preserve">n-arginine dibasic nrd convertase 1</t>
  </si>
  <si>
    <t xml:space="preserve">AAA.454ESTABI.7051</t>
  </si>
  <si>
    <t xml:space="preserve">AAA.454ESTABI.4503</t>
  </si>
  <si>
    <t xml:space="preserve">AAA.454ESTABI.7114</t>
  </si>
  <si>
    <t xml:space="preserve">AAA.454ESTABI.20262</t>
  </si>
  <si>
    <t xml:space="preserve">lon peptidase mitochondrial</t>
  </si>
  <si>
    <t xml:space="preserve">K08675 </t>
  </si>
  <si>
    <t xml:space="preserve">AAA.454ESTABI.9196</t>
  </si>
  <si>
    <t xml:space="preserve">AAA.454ESTABI.21327</t>
  </si>
  <si>
    <t xml:space="preserve">AAA.454ESTABI.18935</t>
  </si>
  <si>
    <t xml:space="preserve">K12900 </t>
  </si>
  <si>
    <t xml:space="preserve">AAA.454ESTABI.21960</t>
  </si>
  <si>
    <t xml:space="preserve">nucleoprotein tpr</t>
  </si>
  <si>
    <t xml:space="preserve">K09291 </t>
  </si>
  <si>
    <t xml:space="preserve">AAA.454ESTABI.8795</t>
  </si>
  <si>
    <t xml:space="preserve">p68ddx5 rna helicase</t>
  </si>
  <si>
    <t xml:space="preserve">AAA.454ESTABI.10381</t>
  </si>
  <si>
    <t xml:space="preserve">arp6 actin-related protein 6 homolog</t>
  </si>
  <si>
    <t xml:space="preserve">K11662 </t>
  </si>
  <si>
    <t xml:space="preserve">AAA.454ESTABI.4122</t>
  </si>
  <si>
    <t xml:space="preserve">krr1 small subunit processome component homolog</t>
  </si>
  <si>
    <t xml:space="preserve">AAA.454ESTABI.21408</t>
  </si>
  <si>
    <t xml:space="preserve">replication factor c subunit 3</t>
  </si>
  <si>
    <t xml:space="preserve">K10756 </t>
  </si>
  <si>
    <t xml:space="preserve">AAA.454ESTABI.7838</t>
  </si>
  <si>
    <t xml:space="preserve">bromodomain adjacent to zinc finger 1b</t>
  </si>
  <si>
    <t xml:space="preserve">AAA.454ESTABI.12212</t>
  </si>
  <si>
    <t xml:space="preserve">paired box gene 5</t>
  </si>
  <si>
    <t xml:space="preserve">K09383 </t>
  </si>
  <si>
    <t xml:space="preserve">AAA.454ESTABI.23262</t>
  </si>
  <si>
    <t xml:space="preserve">exosome component 8</t>
  </si>
  <si>
    <t xml:space="preserve">K12586 </t>
  </si>
  <si>
    <t xml:space="preserve">AAA.454ESTABI.24300</t>
  </si>
  <si>
    <t xml:space="preserve">mitochondrial import inner membrane translocase subunit tim9</t>
  </si>
  <si>
    <t xml:space="preserve">AAA.454ESTABI.14929</t>
  </si>
  <si>
    <t xml:space="preserve">protein virilizer homolog</t>
  </si>
  <si>
    <t xml:space="preserve">AAA.454ESTABI.19194</t>
  </si>
  <si>
    <t xml:space="preserve">AAA.454ESTABI.18531</t>
  </si>
  <si>
    <t xml:space="preserve">AAA.454ESTABI.11953</t>
  </si>
  <si>
    <t xml:space="preserve">AAA.454ESTABI.24979</t>
  </si>
  <si>
    <t xml:space="preserve">cg1994</t>
  </si>
  <si>
    <t xml:space="preserve">K14521 </t>
  </si>
  <si>
    <t xml:space="preserve">AAA.454ESTABI.19628</t>
  </si>
  <si>
    <t xml:space="preserve">transcription intermediary factor 1-related</t>
  </si>
  <si>
    <t xml:space="preserve">K08883 </t>
  </si>
  <si>
    <t xml:space="preserve">AAA.454ESTABI.17117</t>
  </si>
  <si>
    <t xml:space="preserve">tpr repeat nuclear</t>
  </si>
  <si>
    <t xml:space="preserve">K15176 </t>
  </si>
  <si>
    <t xml:space="preserve">AAA.454ESTABI.13410</t>
  </si>
  <si>
    <t xml:space="preserve">bromodomain phd finger transcription factor</t>
  </si>
  <si>
    <t xml:space="preserve">K11728 </t>
  </si>
  <si>
    <t xml:space="preserve">AAA.454ESTABI.20039</t>
  </si>
  <si>
    <t xml:space="preserve">presequence mitochondrial</t>
  </si>
  <si>
    <t xml:space="preserve">K06972 </t>
  </si>
  <si>
    <t xml:space="preserve">AAA.454ESTABI.18131</t>
  </si>
  <si>
    <t xml:space="preserve">acylglycerol mitochondrial</t>
  </si>
  <si>
    <t xml:space="preserve">K09881 </t>
  </si>
  <si>
    <t xml:space="preserve">AAA.454ESTABI.19514</t>
  </si>
  <si>
    <t xml:space="preserve">elongation factor g</t>
  </si>
  <si>
    <t xml:space="preserve">K02355 </t>
  </si>
  <si>
    <t xml:space="preserve">AAA.454ESTABI.13928</t>
  </si>
  <si>
    <t xml:space="preserve">znrf2_plaf7 ame: full=ring finger protein pfe0100w</t>
  </si>
  <si>
    <t xml:space="preserve">AAA.454ESTABI.17923</t>
  </si>
  <si>
    <t xml:space="preserve">beta thymosin</t>
  </si>
  <si>
    <t xml:space="preserve">AAA.454ESTABI.18914</t>
  </si>
  <si>
    <t xml:space="preserve">cytosolic fe-s cluster assembly factor nubp1</t>
  </si>
  <si>
    <t xml:space="preserve">K03593 </t>
  </si>
  <si>
    <t xml:space="preserve">AAA.454ESTABI.9528</t>
  </si>
  <si>
    <t xml:space="preserve">AAA.454ESTABI.19417</t>
  </si>
  <si>
    <t xml:space="preserve">splicing factor u2af 65 kda subunit</t>
  </si>
  <si>
    <t xml:space="preserve">K12837 </t>
  </si>
  <si>
    <t xml:space="preserve">AAA.454ESTABI.21816</t>
  </si>
  <si>
    <t xml:space="preserve">splicing factor 1</t>
  </si>
  <si>
    <t xml:space="preserve">K13095 </t>
  </si>
  <si>
    <t xml:space="preserve">AAA.454ESTABI.19342</t>
  </si>
  <si>
    <t xml:space="preserve">ribosome maturation protein sbds</t>
  </si>
  <si>
    <t xml:space="preserve">K14574 </t>
  </si>
  <si>
    <t xml:space="preserve">AAA.454ESTABI.3192</t>
  </si>
  <si>
    <t xml:space="preserve">nuclear cap-binding protein subunit 2</t>
  </si>
  <si>
    <t xml:space="preserve">K12883 </t>
  </si>
  <si>
    <t xml:space="preserve">AAA.454ESTABI.9815</t>
  </si>
  <si>
    <t xml:space="preserve">AAA.454ESTABI.11742</t>
  </si>
  <si>
    <t xml:space="preserve">chromodomain-helicase-dna-binding protein 5</t>
  </si>
  <si>
    <t xml:space="preserve">AAA.454ESTABI.20604</t>
  </si>
  <si>
    <t xml:space="preserve">huntingtin interacting</t>
  </si>
  <si>
    <t xml:space="preserve">K12821 </t>
  </si>
  <si>
    <t xml:space="preserve">AAA.454ESTABI.3478</t>
  </si>
  <si>
    <t xml:space="preserve">AAA.454ESTABI.11828</t>
  </si>
  <si>
    <t xml:space="preserve">atpase family aaa domain-containing protein 2</t>
  </si>
  <si>
    <t xml:space="preserve">AAA.454ESTABI.6796</t>
  </si>
  <si>
    <t xml:space="preserve">AAA.454ESTABI.20351</t>
  </si>
  <si>
    <t xml:space="preserve">swi snf matrix actin dependent regulator of subfamily member 5</t>
  </si>
  <si>
    <t xml:space="preserve">K11654 </t>
  </si>
  <si>
    <t xml:space="preserve">AAA.454ESTABI.11737</t>
  </si>
  <si>
    <t xml:space="preserve">AAA.454ESTABI.21455</t>
  </si>
  <si>
    <t xml:space="preserve">serine threonine protein phosphatase</t>
  </si>
  <si>
    <t xml:space="preserve">K06269 </t>
  </si>
  <si>
    <t xml:space="preserve">AAA.454ESTABI.21540</t>
  </si>
  <si>
    <t xml:space="preserve">AAA.454ESTABI.17348</t>
  </si>
  <si>
    <t xml:space="preserve">pre-mrna-splicing factor 38a</t>
  </si>
  <si>
    <t xml:space="preserve">K12849 </t>
  </si>
  <si>
    <t xml:space="preserve">AAA.454ESTABI.4449</t>
  </si>
  <si>
    <t xml:space="preserve">sjchgc06435 protein</t>
  </si>
  <si>
    <t xml:space="preserve">AAA.454ESTABI.18133</t>
  </si>
  <si>
    <t xml:space="preserve">zinc finger</t>
  </si>
  <si>
    <t xml:space="preserve">K10513 </t>
  </si>
  <si>
    <t xml:space="preserve">AAA.454ESTABI.22443</t>
  </si>
  <si>
    <t xml:space="preserve">chromodomain helicase dna binding protein 4</t>
  </si>
  <si>
    <t xml:space="preserve">AAA.454ESTABI.18705</t>
  </si>
  <si>
    <t xml:space="preserve">serine threonine-protein phosphatase 5 isoform 1</t>
  </si>
  <si>
    <t xml:space="preserve">K04460 </t>
  </si>
  <si>
    <t xml:space="preserve">AAA.454ESTABI.7281</t>
  </si>
  <si>
    <t xml:space="preserve">AAA.454ESTABI.24303</t>
  </si>
  <si>
    <t xml:space="preserve">polycystin 1-related</t>
  </si>
  <si>
    <t xml:space="preserve">AAA.454ESTABI.17535</t>
  </si>
  <si>
    <t xml:space="preserve">u3 small nucleolar rna-interacting protein 2</t>
  </si>
  <si>
    <t xml:space="preserve">K14793 </t>
  </si>
  <si>
    <t xml:space="preserve">AAA.454ESTABI.12937</t>
  </si>
  <si>
    <t xml:space="preserve">nuclear pore membrane glycoprotein 210-like</t>
  </si>
  <si>
    <t xml:space="preserve">K14314 </t>
  </si>
  <si>
    <t xml:space="preserve">AAA.454ESTABI.5869</t>
  </si>
  <si>
    <t xml:space="preserve">AAA.454ESTABI.23845</t>
  </si>
  <si>
    <t xml:space="preserve">K10802 </t>
  </si>
  <si>
    <t xml:space="preserve">AAA.454ESTABI.23080</t>
  </si>
  <si>
    <t xml:space="preserve">AAA.454ESTABI.21251</t>
  </si>
  <si>
    <t xml:space="preserve">ring finger and kh domain containing 1</t>
  </si>
  <si>
    <t xml:space="preserve">AAA.454ESTABI.20133</t>
  </si>
  <si>
    <t xml:space="preserve">ribosomal protein s2</t>
  </si>
  <si>
    <t xml:space="preserve">K02981 </t>
  </si>
  <si>
    <t xml:space="preserve">AAA.454ESTABI.21909</t>
  </si>
  <si>
    <t xml:space="preserve">pre-mrna-splicing factor atp-dependent rna helicase prp16</t>
  </si>
  <si>
    <t xml:space="preserve">K12815 </t>
  </si>
  <si>
    <t xml:space="preserve">AAA.454ESTABI.9465</t>
  </si>
  <si>
    <t xml:space="preserve">tel2-interacting protein 1 homolog</t>
  </si>
  <si>
    <t xml:space="preserve">AAA.454ESTABI.15107</t>
  </si>
  <si>
    <t xml:space="preserve">ankyrin repeat domain-containing protein 39</t>
  </si>
  <si>
    <t xml:space="preserve">AAA.454ESTABI.21080</t>
  </si>
  <si>
    <t xml:space="preserve">transcription elongation factor spt6</t>
  </si>
  <si>
    <t xml:space="preserve">K11292 </t>
  </si>
  <si>
    <t xml:space="preserve">AAA.454ESTABI.3800</t>
  </si>
  <si>
    <t xml:space="preserve">AAA.454ESTABI.15638</t>
  </si>
  <si>
    <t xml:space="preserve">AAA.454ESTABI.12598</t>
  </si>
  <si>
    <t xml:space="preserve">viral a-type inclusion</t>
  </si>
  <si>
    <t xml:space="preserve">AAA.454ESTABI.22727</t>
  </si>
  <si>
    <t xml:space="preserve">dna-directed rna polymerasei</t>
  </si>
  <si>
    <t xml:space="preserve">K03016 </t>
  </si>
  <si>
    <t xml:space="preserve">AAA.454ESTABI.22078</t>
  </si>
  <si>
    <t xml:space="preserve">phosphatase 2a inhibitor i2pp2a</t>
  </si>
  <si>
    <t xml:space="preserve">K11290 </t>
  </si>
  <si>
    <t xml:space="preserve">AAA.454ESTABI.4604</t>
  </si>
  <si>
    <t xml:space="preserve">AAA.454ESTABI.21804</t>
  </si>
  <si>
    <t xml:space="preserve">upf2 regulator of nonsense transcripts homolog</t>
  </si>
  <si>
    <t xml:space="preserve">K14327 </t>
  </si>
  <si>
    <t xml:space="preserve">AAA.454ESTABI.17860</t>
  </si>
  <si>
    <t xml:space="preserve">AAA.454ESTABI.8939</t>
  </si>
  <si>
    <t xml:space="preserve">K04043 </t>
  </si>
  <si>
    <t xml:space="preserve">AAA.454ESTABI.18961</t>
  </si>
  <si>
    <t xml:space="preserve">exosome component 3</t>
  </si>
  <si>
    <t xml:space="preserve">K03681 </t>
  </si>
  <si>
    <t xml:space="preserve">AAA.454ESTABI.5794</t>
  </si>
  <si>
    <t xml:space="preserve">AAA.454ESTABI.24488</t>
  </si>
  <si>
    <t xml:space="preserve">probable atp-dependent rna helicase ddx31</t>
  </si>
  <si>
    <t xml:space="preserve">K14806 </t>
  </si>
  <si>
    <t xml:space="preserve">AAA.454ESTABI.13007</t>
  </si>
  <si>
    <t xml:space="preserve">vacuolar protein sorting 13d</t>
  </si>
  <si>
    <t xml:space="preserve">AAA.454ESTABI.2628</t>
  </si>
  <si>
    <t xml:space="preserve">AAA.454ESTABI.12950</t>
  </si>
  <si>
    <t xml:space="preserve">AAA.454ESTABI.2399</t>
  </si>
  <si>
    <t xml:space="preserve">nuclear receptor coactivator 5</t>
  </si>
  <si>
    <t xml:space="preserve">AAA.454ESTABI.23901</t>
  </si>
  <si>
    <t xml:space="preserve">upstream activation factor subunit uaf30</t>
  </si>
  <si>
    <t xml:space="preserve">K15223 </t>
  </si>
  <si>
    <t xml:space="preserve">AAA.454ESTABI.4358</t>
  </si>
  <si>
    <t xml:space="preserve">AAA.454ESTABI.24537</t>
  </si>
  <si>
    <t xml:space="preserve">usp6 n-terminal-like protein</t>
  </si>
  <si>
    <t xml:space="preserve">AAA.454ESTABI.16776</t>
  </si>
  <si>
    <t xml:space="preserve">general transcription factor iif subunit 1</t>
  </si>
  <si>
    <t xml:space="preserve">K03138 </t>
  </si>
  <si>
    <t xml:space="preserve">AAA.454ESTABI.9230</t>
  </si>
  <si>
    <t xml:space="preserve">fibroblast growth factor receptor 4</t>
  </si>
  <si>
    <t xml:space="preserve">AAA.454ESTABI.22933</t>
  </si>
  <si>
    <t xml:space="preserve">brix domain-containing protein 2</t>
  </si>
  <si>
    <t xml:space="preserve">K14820 </t>
  </si>
  <si>
    <t xml:space="preserve">AAA.454ESTABI.16316</t>
  </si>
  <si>
    <t xml:space="preserve">myb domain-containing protein</t>
  </si>
  <si>
    <t xml:space="preserve">K12860 </t>
  </si>
  <si>
    <t xml:space="preserve">AAA.454ESTABI.15174</t>
  </si>
  <si>
    <t xml:space="preserve">gtp-binding protein era</t>
  </si>
  <si>
    <t xml:space="preserve">AAA.454ESTABI.22116</t>
  </si>
  <si>
    <t xml:space="preserve">u5 small nuclear ribonucleoprotein 200 kda helicase</t>
  </si>
  <si>
    <t xml:space="preserve">K12854 </t>
  </si>
  <si>
    <t xml:space="preserve">AAA.454ESTABI.13641</t>
  </si>
  <si>
    <t xml:space="preserve">probable atp-dependent rna helicase ddx43-like</t>
  </si>
  <si>
    <t xml:space="preserve">AAA.454ESTABI.2622</t>
  </si>
  <si>
    <t xml:space="preserve">splicing factor 45</t>
  </si>
  <si>
    <t xml:space="preserve">K12840 </t>
  </si>
  <si>
    <t xml:space="preserve">AAA.454ESTABI.12147</t>
  </si>
  <si>
    <t xml:space="preserve">AAA.454ESTABI.10369</t>
  </si>
  <si>
    <t xml:space="preserve">gemin 5</t>
  </si>
  <si>
    <t xml:space="preserve">AAA.454ESTABI.6520</t>
  </si>
  <si>
    <t xml:space="preserve">dynein light chain cytoplasmic</t>
  </si>
  <si>
    <t xml:space="preserve">K10418 </t>
  </si>
  <si>
    <t xml:space="preserve">AAA.454ESTABI.14283</t>
  </si>
  <si>
    <t xml:space="preserve">3-hydroxybutyrate dehydrogenase type 2</t>
  </si>
  <si>
    <t xml:space="preserve">K00059 </t>
  </si>
  <si>
    <t xml:space="preserve">AAA.454ESTABI.10366</t>
  </si>
  <si>
    <t xml:space="preserve">platelet binding</t>
  </si>
  <si>
    <t xml:space="preserve">AAA.454ESTABI.13593</t>
  </si>
  <si>
    <t xml:space="preserve">testis- isoform cra_a</t>
  </si>
  <si>
    <t xml:space="preserve">K11724 </t>
  </si>
  <si>
    <t xml:space="preserve">AAA.454ESTABI.11661</t>
  </si>
  <si>
    <t xml:space="preserve">flagellar outer dynein arm heavy chain beta</t>
  </si>
  <si>
    <t xml:space="preserve">AAA.454ESTABI.19185</t>
  </si>
  <si>
    <t xml:space="preserve">cpg binding protein</t>
  </si>
  <si>
    <t xml:space="preserve">K14960 </t>
  </si>
  <si>
    <t xml:space="preserve">AAA.454ESTABI.19276</t>
  </si>
  <si>
    <t xml:space="preserve">dna methyltransferase 1-associated protein 1</t>
  </si>
  <si>
    <t xml:space="preserve">K11324 </t>
  </si>
  <si>
    <t xml:space="preserve">AAA.454ESTABI.12741</t>
  </si>
  <si>
    <t xml:space="preserve">ankyrin unc44</t>
  </si>
  <si>
    <t xml:space="preserve">K15503 </t>
  </si>
  <si>
    <t xml:space="preserve">AAA.454ESTABI.16831</t>
  </si>
  <si>
    <t xml:space="preserve">e3 ubiquitin-protein ligase bre1</t>
  </si>
  <si>
    <t xml:space="preserve">K10696 </t>
  </si>
  <si>
    <t xml:space="preserve">AAA.454ESTABI.19524</t>
  </si>
  <si>
    <t xml:space="preserve">probable rna-binding protein 19</t>
  </si>
  <si>
    <t xml:space="preserve">K14787 </t>
  </si>
  <si>
    <t xml:space="preserve">AAA.454ESTABI.16237</t>
  </si>
  <si>
    <t xml:space="preserve">actin-related protein 5-like</t>
  </si>
  <si>
    <t xml:space="preserve">K11672 </t>
  </si>
  <si>
    <t xml:space="preserve">AAA.454ESTABI.8857</t>
  </si>
  <si>
    <t xml:space="preserve">histone chaperone asf1a-like</t>
  </si>
  <si>
    <t xml:space="preserve">K10753 </t>
  </si>
  <si>
    <t xml:space="preserve">AAA.454ESTABI.20664</t>
  </si>
  <si>
    <t xml:space="preserve">ubiquitin specific peptidase 8</t>
  </si>
  <si>
    <t xml:space="preserve">AAA.454ESTABI.15271</t>
  </si>
  <si>
    <t xml:space="preserve">splicing factor subunit 4</t>
  </si>
  <si>
    <t xml:space="preserve">K12831 </t>
  </si>
  <si>
    <t xml:space="preserve">AAA.454ESTABI.18702</t>
  </si>
  <si>
    <t xml:space="preserve">tubulin gamma-1 chain</t>
  </si>
  <si>
    <t xml:space="preserve">K10389 </t>
  </si>
  <si>
    <t xml:space="preserve">AAA.454ESTABI.21632</t>
  </si>
  <si>
    <t xml:space="preserve">serrate rna effector molecule homolog isoform 1</t>
  </si>
  <si>
    <t xml:space="preserve">AAA.454ESTABI.21034</t>
  </si>
  <si>
    <t xml:space="preserve">fatty acid-binding adipocyte-like</t>
  </si>
  <si>
    <t xml:space="preserve">K08753 </t>
  </si>
  <si>
    <t xml:space="preserve">AAA.454ESTABI.13573</t>
  </si>
  <si>
    <t xml:space="preserve">midasin (midas-containing protein)</t>
  </si>
  <si>
    <t xml:space="preserve">K14572 </t>
  </si>
  <si>
    <t xml:space="preserve">AAA.454ESTABI.12656</t>
  </si>
  <si>
    <t xml:space="preserve">cre-fbn-1 protein</t>
  </si>
  <si>
    <t xml:space="preserve">AAA.454ESTABI.20519</t>
  </si>
  <si>
    <t xml:space="preserve">homeobox protein six6-like</t>
  </si>
  <si>
    <t xml:space="preserve">AAA.454ESTABI.13076</t>
  </si>
  <si>
    <t xml:space="preserve">tudor domain-containing protein 12</t>
  </si>
  <si>
    <t xml:space="preserve">AAA.454ESTABI.611</t>
  </si>
  <si>
    <t xml:space="preserve">ribosomal protein l4</t>
  </si>
  <si>
    <t xml:space="preserve">K02930 </t>
  </si>
  <si>
    <t xml:space="preserve">AAA.454ESTABI.18829</t>
  </si>
  <si>
    <t xml:space="preserve">ribonucleotide reductase m2 b (tp53 inducible)</t>
  </si>
  <si>
    <t xml:space="preserve">AAA.454ESTABI.13245</t>
  </si>
  <si>
    <t xml:space="preserve">collagen triple helix repeat-containing protein</t>
  </si>
  <si>
    <t xml:space="preserve">K06238 </t>
  </si>
  <si>
    <t xml:space="preserve">AAA.454ESTABI.10057</t>
  </si>
  <si>
    <t xml:space="preserve">AAA.454ESTABI.1698</t>
  </si>
  <si>
    <t xml:space="preserve">AAA.454ESTABI.21924</t>
  </si>
  <si>
    <t xml:space="preserve">dna ligase 1-like</t>
  </si>
  <si>
    <t xml:space="preserve">K10747 </t>
  </si>
  <si>
    <t xml:space="preserve">AAA.454ESTABI.17738</t>
  </si>
  <si>
    <t xml:space="preserve">sfrs11 protein</t>
  </si>
  <si>
    <t xml:space="preserve">AAA.454ESTABI.22072</t>
  </si>
  <si>
    <t xml:space="preserve">K09203 </t>
  </si>
  <si>
    <t xml:space="preserve">AAA.454ESTABI.15714</t>
  </si>
  <si>
    <t xml:space="preserve">replication factor c (activator 1) 145kda</t>
  </si>
  <si>
    <t xml:space="preserve">K10754 </t>
  </si>
  <si>
    <t xml:space="preserve">AAA.454ESTABI.22502</t>
  </si>
  <si>
    <t xml:space="preserve">bromodomain containing 2</t>
  </si>
  <si>
    <t xml:space="preserve">AAA.454ESTABI.14275</t>
  </si>
  <si>
    <t xml:space="preserve">AAA.454ESTABI.19443</t>
  </si>
  <si>
    <t xml:space="preserve">regulator of chromosome condensation</t>
  </si>
  <si>
    <t xml:space="preserve">K11493 </t>
  </si>
  <si>
    <t xml:space="preserve">AAA.454ESTABI.8377</t>
  </si>
  <si>
    <t xml:space="preserve">paired amphipathic helix protein</t>
  </si>
  <si>
    <t xml:space="preserve">AAA.454ESTABI.20072</t>
  </si>
  <si>
    <t xml:space="preserve">ran-specific gtpase-activating protein</t>
  </si>
  <si>
    <t xml:space="preserve">AAA.454ESTABI.18196</t>
  </si>
  <si>
    <t xml:space="preserve">ubiquitin-related modifier 1 homolog</t>
  </si>
  <si>
    <t xml:space="preserve">K12161 </t>
  </si>
  <si>
    <t xml:space="preserve">AAA.454ESTABI.24056</t>
  </si>
  <si>
    <t xml:space="preserve">germ cell associated 2</t>
  </si>
  <si>
    <t xml:space="preserve">K08253 </t>
  </si>
  <si>
    <t xml:space="preserve">AAA.454ESTABI.17034</t>
  </si>
  <si>
    <t xml:space="preserve">K03134 </t>
  </si>
  <si>
    <t xml:space="preserve">AAA.454ESTABI.17524</t>
  </si>
  <si>
    <t xml:space="preserve">bifunctional arginine demethylase and lysyl-hydroxylase psr-like</t>
  </si>
  <si>
    <t xml:space="preserve">AAA.454ESTABI.12975</t>
  </si>
  <si>
    <t xml:space="preserve">encodes basic helix-loop-helix domain</t>
  </si>
  <si>
    <t xml:space="preserve">K09063 </t>
  </si>
  <si>
    <t xml:space="preserve">AAA.454ESTABI.18574</t>
  </si>
  <si>
    <t xml:space="preserve">K09214 </t>
  </si>
  <si>
    <t xml:space="preserve">AAA.454ESTABI.8895</t>
  </si>
  <si>
    <t xml:space="preserve">protein arginine n-methyltransferase 1</t>
  </si>
  <si>
    <t xml:space="preserve">K11434 </t>
  </si>
  <si>
    <t xml:space="preserve">AAA.454ESTABI.14741</t>
  </si>
  <si>
    <t xml:space="preserve">fanconi-associated nuclease 1-like</t>
  </si>
  <si>
    <t xml:space="preserve">K15363 </t>
  </si>
  <si>
    <t xml:space="preserve">AAA.454ESTABI.12313</t>
  </si>
  <si>
    <t xml:space="preserve">serine threonine-protein kinase rio2 (rio kinase 2)</t>
  </si>
  <si>
    <t xml:space="preserve">K07179 </t>
  </si>
  <si>
    <t xml:space="preserve">AAA.454ESTABI.10402</t>
  </si>
  <si>
    <t xml:space="preserve">AAA.454ESTABI.12377</t>
  </si>
  <si>
    <t xml:space="preserve">ankyrin 23 unc44</t>
  </si>
  <si>
    <t xml:space="preserve">K10380 </t>
  </si>
  <si>
    <t xml:space="preserve">AAA.454ESTABI.12821</t>
  </si>
  <si>
    <t xml:space="preserve">AAA.454ESTABI.22949</t>
  </si>
  <si>
    <t xml:space="preserve">apoptosis inhibitor 5</t>
  </si>
  <si>
    <t xml:space="preserve">AAA.454ESTABI.17280</t>
  </si>
  <si>
    <t xml:space="preserve">ylp motif containing 1</t>
  </si>
  <si>
    <t xml:space="preserve">AAA.454ESTABI.12729</t>
  </si>
  <si>
    <t xml:space="preserve">sorting and assembly machinery sam50</t>
  </si>
  <si>
    <t xml:space="preserve">AAA.454ESTABI.337</t>
  </si>
  <si>
    <t xml:space="preserve">hypotheticial protein</t>
  </si>
  <si>
    <t xml:space="preserve">AAA.454ESTABI.20749</t>
  </si>
  <si>
    <t xml:space="preserve">nucleic acid binding protein ry-1</t>
  </si>
  <si>
    <t xml:space="preserve">K12846 </t>
  </si>
  <si>
    <t xml:space="preserve">AAA.454ESTABI.24094</t>
  </si>
  <si>
    <t xml:space="preserve">myotubularin-related protein</t>
  </si>
  <si>
    <t xml:space="preserve">AAA.454ESTABI.8640</t>
  </si>
  <si>
    <t xml:space="preserve">protein arginine n-methyltransferase</t>
  </si>
  <si>
    <t xml:space="preserve">K05931 </t>
  </si>
  <si>
    <t xml:space="preserve">AAA.454ESTABI.19207</t>
  </si>
  <si>
    <t xml:space="preserve">squamous cell carcinoma antigen recognized by t-cells 3</t>
  </si>
  <si>
    <t xml:space="preserve">AAA.454ESTABI.21718</t>
  </si>
  <si>
    <t xml:space="preserve">bifunctional endo- -beta-xylanase xyla</t>
  </si>
  <si>
    <t xml:space="preserve">AAA.454ESTABI.13891</t>
  </si>
  <si>
    <t xml:space="preserve">AAA.454ESTABI.19024</t>
  </si>
  <si>
    <t xml:space="preserve">rna pseudouridylate synthase domain-containing protein 2-like</t>
  </si>
  <si>
    <t xml:space="preserve">K06180 </t>
  </si>
  <si>
    <t xml:space="preserve">AAA.454ESTABI.23622</t>
  </si>
  <si>
    <t xml:space="preserve">splicing factor 3b subunit 1</t>
  </si>
  <si>
    <t xml:space="preserve">AAA.454ESTABI.20190</t>
  </si>
  <si>
    <t xml:space="preserve">wd repeat-containing protein 65</t>
  </si>
  <si>
    <t xml:space="preserve">AAA.454ESTABI.15537</t>
  </si>
  <si>
    <t xml:space="preserve">mitochondrial ribonuclease p protein 1 homolog</t>
  </si>
  <si>
    <t xml:space="preserve">AAA.454ESTABI.10232</t>
  </si>
  <si>
    <t xml:space="preserve">ubiquitin family expressed</t>
  </si>
  <si>
    <t xml:space="preserve">AAA.454ESTABI.416</t>
  </si>
  <si>
    <t xml:space="preserve">AAA.454ESTABI.18450</t>
  </si>
  <si>
    <t xml:space="preserve">transcription initiation factor tfiid subunit 2</t>
  </si>
  <si>
    <t xml:space="preserve">K03128 </t>
  </si>
  <si>
    <t xml:space="preserve">AAA.454ESTABI.18926</t>
  </si>
  <si>
    <t xml:space="preserve">dead (asp-glu-ala-asp) box polypeptide 27</t>
  </si>
  <si>
    <t xml:space="preserve">K13181 </t>
  </si>
  <si>
    <t xml:space="preserve">AAA.454ESTABI.18237</t>
  </si>
  <si>
    <t xml:space="preserve">AAA.454ESTABI.20934</t>
  </si>
  <si>
    <t xml:space="preserve">serpine1 mrna binding protein 1</t>
  </si>
  <si>
    <t xml:space="preserve">K13199 </t>
  </si>
  <si>
    <t xml:space="preserve">AAA.454ESTABI.22843</t>
  </si>
  <si>
    <t xml:space="preserve">AAA.454ESTABI.10384</t>
  </si>
  <si>
    <t xml:space="preserve">AAA.454ESTABI.10433</t>
  </si>
  <si>
    <t xml:space="preserve">dynein heavy chain axonemal</t>
  </si>
  <si>
    <t xml:space="preserve">K10408 </t>
  </si>
  <si>
    <t xml:space="preserve">AAA.454ESTABI.8222</t>
  </si>
  <si>
    <t xml:space="preserve">ribosome production factor 1</t>
  </si>
  <si>
    <t xml:space="preserve">K14846 </t>
  </si>
  <si>
    <t xml:space="preserve">AAA.454ESTABI.10342</t>
  </si>
  <si>
    <t xml:space="preserve">protein-l-isoaspartate(d-aspartate) o-methyltransferase-like</t>
  </si>
  <si>
    <t xml:space="preserve">K00573 </t>
  </si>
  <si>
    <t xml:space="preserve">AAA.454ESTABI.4309</t>
  </si>
  <si>
    <t xml:space="preserve">myelin expression factor 2</t>
  </si>
  <si>
    <t xml:space="preserve">K12887 </t>
  </si>
  <si>
    <t xml:space="preserve">AAA.454ESTABI.22095</t>
  </si>
  <si>
    <t xml:space="preserve">AAA.454ESTABI.9122</t>
  </si>
  <si>
    <t xml:space="preserve">nfkb activating protein</t>
  </si>
  <si>
    <t xml:space="preserve">AAA.454ESTABI.17890</t>
  </si>
  <si>
    <t xml:space="preserve">transcription factor btf3 homolog 4</t>
  </si>
  <si>
    <t xml:space="preserve">K01527 </t>
  </si>
  <si>
    <t xml:space="preserve">AAA.454ESTABI.19803</t>
  </si>
  <si>
    <t xml:space="preserve">u2 snrnp-associated surp motif-containing protein</t>
  </si>
  <si>
    <t xml:space="preserve">K12842 </t>
  </si>
  <si>
    <t xml:space="preserve">AAA.454ESTABI.15006</t>
  </si>
  <si>
    <t xml:space="preserve">AAA.454ESTABI.19391</t>
  </si>
  <si>
    <t xml:space="preserve">ruvb-like 2</t>
  </si>
  <si>
    <t xml:space="preserve">K11338 </t>
  </si>
  <si>
    <t xml:space="preserve">AAA.454ESTABI.18177</t>
  </si>
  <si>
    <t xml:space="preserve">pre-mrna-processing-splicing factor 8</t>
  </si>
  <si>
    <t xml:space="preserve">K12856 </t>
  </si>
  <si>
    <t xml:space="preserve">AAA.454ESTABI.22829</t>
  </si>
  <si>
    <t xml:space="preserve">swi snf- matrix-associated actin-dependent regulator of subfamily containing dead h box 1</t>
  </si>
  <si>
    <t xml:space="preserve">K14439 </t>
  </si>
  <si>
    <t xml:space="preserve">AAA.454ESTABI.19656</t>
  </si>
  <si>
    <t xml:space="preserve">proteasome ( macropain) 26s non- 12</t>
  </si>
  <si>
    <t xml:space="preserve">K03035 </t>
  </si>
  <si>
    <t xml:space="preserve">AAA.454ESTABI.10563</t>
  </si>
  <si>
    <t xml:space="preserve">meiotically up-regulated gene 71 protein</t>
  </si>
  <si>
    <t xml:space="preserve">AAA.454ESTABI.8039</t>
  </si>
  <si>
    <t xml:space="preserve">hypothetical protein DAPPUDRAFT_302851 [Daphnia pulex]</t>
  </si>
  <si>
    <t xml:space="preserve">AAA.454ESTABI.15363</t>
  </si>
  <si>
    <t xml:space="preserve">atp-dependent rna helicase ddx54</t>
  </si>
  <si>
    <t xml:space="preserve">K14808 </t>
  </si>
  <si>
    <t xml:space="preserve">AAA.454ESTABI.14557</t>
  </si>
  <si>
    <t xml:space="preserve">zinc finger ran-binding domain-containing protein 2</t>
  </si>
  <si>
    <t xml:space="preserve">AAA.454ESTABI.15445</t>
  </si>
  <si>
    <t xml:space="preserve">zinc finger matrin-type protein 2</t>
  </si>
  <si>
    <t xml:space="preserve">K12848 </t>
  </si>
  <si>
    <t xml:space="preserve">AAA.454ESTABI.1996</t>
  </si>
  <si>
    <t xml:space="preserve">AAA.454ESTABI.23163</t>
  </si>
  <si>
    <t xml:space="preserve">nucleosome-remodeling factor subunit nurf301</t>
  </si>
  <si>
    <t xml:space="preserve">AAA.454ESTABI.15296</t>
  </si>
  <si>
    <t xml:space="preserve">large subunit gtpase 1 homolog</t>
  </si>
  <si>
    <t xml:space="preserve">K14539 </t>
  </si>
  <si>
    <t xml:space="preserve">AAA.454ESTABI.8997</t>
  </si>
  <si>
    <t xml:space="preserve">wd repeat domain 53</t>
  </si>
  <si>
    <t xml:space="preserve">AAA.454ESTABI.19502</t>
  </si>
  <si>
    <t xml:space="preserve">K11305 </t>
  </si>
  <si>
    <t xml:space="preserve">AAA.454ESTABI.11727</t>
  </si>
  <si>
    <t xml:space="preserve">cap-specific mrna (nucleoside-2 -o-)-methyltransferase 1</t>
  </si>
  <si>
    <t xml:space="preserve">K14589 </t>
  </si>
  <si>
    <t xml:space="preserve">AAA.454ESTABI.4038</t>
  </si>
  <si>
    <t xml:space="preserve">sjchgc02154 protein</t>
  </si>
  <si>
    <t xml:space="preserve">AAA.454ESTABI.21952</t>
  </si>
  <si>
    <t xml:space="preserve">spg7 protein</t>
  </si>
  <si>
    <t xml:space="preserve">AAA.454ESTABI.12910</t>
  </si>
  <si>
    <t xml:space="preserve">arf-gap with sh3 ank repeat and ph domain-containing protein 2-like</t>
  </si>
  <si>
    <t xml:space="preserve">K12488 </t>
  </si>
  <si>
    <t xml:space="preserve">AAA.454ESTABI.24240</t>
  </si>
  <si>
    <t xml:space="preserve">atp-dependent rna helicase ddx24</t>
  </si>
  <si>
    <t xml:space="preserve">K14805 </t>
  </si>
  <si>
    <t xml:space="preserve">AAA.454ESTABI.15831</t>
  </si>
  <si>
    <t xml:space="preserve">g patch domain containing 4</t>
  </si>
  <si>
    <t xml:space="preserve">AAA.454ESTABI.15005</t>
  </si>
  <si>
    <t xml:space="preserve">dna repair protein putatitve</t>
  </si>
  <si>
    <t xml:space="preserve">AAA.454ESTABI.23368</t>
  </si>
  <si>
    <t xml:space="preserve">protein fam164a-like</t>
  </si>
  <si>
    <t xml:space="preserve">AAA.454ESTABI.18083</t>
  </si>
  <si>
    <t xml:space="preserve">ribosomal protein l3</t>
  </si>
  <si>
    <t xml:space="preserve">K02925 </t>
  </si>
  <si>
    <t xml:space="preserve">AAA.454ESTABI.16325</t>
  </si>
  <si>
    <t xml:space="preserve">e2f transcription factor p130-binding</t>
  </si>
  <si>
    <t xml:space="preserve">K04682 </t>
  </si>
  <si>
    <t xml:space="preserve">AAA.454ESTABI.15711</t>
  </si>
  <si>
    <t xml:space="preserve">AAA.454ESTABI.9336</t>
  </si>
  <si>
    <t xml:space="preserve">AAA.454ESTABI.16238</t>
  </si>
  <si>
    <t xml:space="preserve">AAA.454ESTABI.20947</t>
  </si>
  <si>
    <t xml:space="preserve">mitochondrial intermediate peptidase</t>
  </si>
  <si>
    <t xml:space="preserve">K01410 </t>
  </si>
  <si>
    <t xml:space="preserve">AAA.454ESTABI.5457</t>
  </si>
  <si>
    <t xml:space="preserve">AAA.454ESTABI.17930</t>
  </si>
  <si>
    <t xml:space="preserve">s-adenosylmethionine mitochondrial carrier protein</t>
  </si>
  <si>
    <t xml:space="preserve">K15111 </t>
  </si>
  <si>
    <t xml:space="preserve">AAA.454ESTABI.15585</t>
  </si>
  <si>
    <t xml:space="preserve">dynein light chain</t>
  </si>
  <si>
    <t xml:space="preserve">AAA.454ESTABI.21338</t>
  </si>
  <si>
    <t xml:space="preserve">dead (asp-glu-ala-asp) box polypeptide 49</t>
  </si>
  <si>
    <t xml:space="preserve">K14778 </t>
  </si>
  <si>
    <t xml:space="preserve">AAA.454ESTABI.13987</t>
  </si>
  <si>
    <t xml:space="preserve">AAA.454ESTABI.14880</t>
  </si>
  <si>
    <t xml:space="preserve">exosome component 9</t>
  </si>
  <si>
    <t xml:space="preserve">K03678 </t>
  </si>
  <si>
    <t xml:space="preserve">AAA.454ESTABI.16289</t>
  </si>
  <si>
    <t xml:space="preserve">AAA.454ESTABI.18860</t>
  </si>
  <si>
    <t xml:space="preserve">AAA.454ESTABI.22808</t>
  </si>
  <si>
    <t xml:space="preserve">AAA.454ESTABI.19738</t>
  </si>
  <si>
    <t xml:space="preserve">microfibrillar-associated protein 1</t>
  </si>
  <si>
    <t xml:space="preserve">K13110 </t>
  </si>
  <si>
    <t xml:space="preserve">AAA.454ESTABI.4308</t>
  </si>
  <si>
    <t xml:space="preserve">AAA.454ESTABI.8792</t>
  </si>
  <si>
    <t xml:space="preserve">calcium homeostasis endoplasmic reticulum protein</t>
  </si>
  <si>
    <t xml:space="preserve">K12841 </t>
  </si>
  <si>
    <t xml:space="preserve">AAA.454ESTABI.10595</t>
  </si>
  <si>
    <t xml:space="preserve">activating transcription factor 7-interacting protein 1</t>
  </si>
  <si>
    <t xml:space="preserve">AAA.454ESTABI.2677</t>
  </si>
  <si>
    <t xml:space="preserve">alternative splicing factor srp20</t>
  </si>
  <si>
    <t xml:space="preserve">AAA.454ESTABI.17272</t>
  </si>
  <si>
    <t xml:space="preserve">arginine and glutamate-rich protein 1</t>
  </si>
  <si>
    <t xml:space="preserve">AAA.454ESTABI.20408</t>
  </si>
  <si>
    <t xml:space="preserve">ribosomal protein sa</t>
  </si>
  <si>
    <t xml:space="preserve">K02998 </t>
  </si>
  <si>
    <t xml:space="preserve">AAA.454ESTABI.15887</t>
  </si>
  <si>
    <t xml:space="preserve">AAA.454ESTABI.22524</t>
  </si>
  <si>
    <t xml:space="preserve">selenocysteine-specific elongation factor</t>
  </si>
  <si>
    <t xml:space="preserve">AAA.454ESTABI.13832</t>
  </si>
  <si>
    <t xml:space="preserve">activated rna polymerase ii transcriptional coactivator p15-like</t>
  </si>
  <si>
    <t xml:space="preserve">AAA.454ESTABI.21193</t>
  </si>
  <si>
    <t xml:space="preserve">AAA.454ESTABI.7387</t>
  </si>
  <si>
    <t xml:space="preserve">AAA.454ESTABI.2406</t>
  </si>
  <si>
    <t xml:space="preserve">beta like 1</t>
  </si>
  <si>
    <t xml:space="preserve">K12864 </t>
  </si>
  <si>
    <t xml:space="preserve">AAA.454ESTABI.11502</t>
  </si>
  <si>
    <t xml:space="preserve">dhx9 protein</t>
  </si>
  <si>
    <t xml:space="preserve">K13184 </t>
  </si>
  <si>
    <t xml:space="preserve">AAA.454ESTABI.21450</t>
  </si>
  <si>
    <t xml:space="preserve">rna-binding motif x-linked 2</t>
  </si>
  <si>
    <t xml:space="preserve">K13107 </t>
  </si>
  <si>
    <t xml:space="preserve">AAA.454ESTABI.6828</t>
  </si>
  <si>
    <t xml:space="preserve">tfiih basal transcription factor complex helicase xpb subunit</t>
  </si>
  <si>
    <t xml:space="preserve">K10843 </t>
  </si>
  <si>
    <t xml:space="preserve">AAA.454ESTABI.8351</t>
  </si>
  <si>
    <t xml:space="preserve">angiogenic factor with g patch and fha domains 1</t>
  </si>
  <si>
    <t xml:space="preserve">AAA.454ESTABI.10505</t>
  </si>
  <si>
    <t xml:space="preserve">nuclear pore glycoprotein p62</t>
  </si>
  <si>
    <t xml:space="preserve">K14306 </t>
  </si>
  <si>
    <t xml:space="preserve">AAA.454ESTABI.24191</t>
  </si>
  <si>
    <t xml:space="preserve">uncharacterized aarf domain-containing protein kinase 1-like</t>
  </si>
  <si>
    <t xml:space="preserve">K08869 </t>
  </si>
  <si>
    <t xml:space="preserve">AAA.454ESTABI.5406</t>
  </si>
  <si>
    <t xml:space="preserve">AAA.454ESTABI.13407</t>
  </si>
  <si>
    <t xml:space="preserve">netrin 1a</t>
  </si>
  <si>
    <t xml:space="preserve">K05635 </t>
  </si>
  <si>
    <t xml:space="preserve">AAA.454ESTABI.24375</t>
  </si>
  <si>
    <t xml:space="preserve">g t mismatch-specific thymine dna glycosylase</t>
  </si>
  <si>
    <t xml:space="preserve">K03649 </t>
  </si>
  <si>
    <t xml:space="preserve">AAA.454ESTABI.4183</t>
  </si>
  <si>
    <t xml:space="preserve">pre-mrna-processing factor 40 homolog a-like</t>
  </si>
  <si>
    <t xml:space="preserve">AAA.454ESTABI.20917</t>
  </si>
  <si>
    <t xml:space="preserve">exportin-1</t>
  </si>
  <si>
    <t xml:space="preserve">K14290 </t>
  </si>
  <si>
    <t xml:space="preserve">AAA.454ESTABI.12971</t>
  </si>
  <si>
    <t xml:space="preserve">transcription factor protein</t>
  </si>
  <si>
    <t xml:space="preserve">K09108 </t>
  </si>
  <si>
    <t xml:space="preserve">AAA.454ESTABI.19355</t>
  </si>
  <si>
    <t xml:space="preserve">subfamily member 9</t>
  </si>
  <si>
    <t xml:space="preserve">K09529 </t>
  </si>
  <si>
    <t xml:space="preserve">AAA.454ESTABI.15233</t>
  </si>
  <si>
    <t xml:space="preserve">AAA.454ESTABI.19451</t>
  </si>
  <si>
    <t xml:space="preserve">ptx1 homeodomain</t>
  </si>
  <si>
    <t xml:space="preserve">AAA.454ESTABI.24798</t>
  </si>
  <si>
    <t xml:space="preserve">AAA.454ESTABI.23754</t>
  </si>
  <si>
    <t xml:space="preserve">eukaryotic translation initiation factor 3 subunit 8</t>
  </si>
  <si>
    <t xml:space="preserve">K03252 </t>
  </si>
  <si>
    <t xml:space="preserve">AAA.454ESTABI.20680</t>
  </si>
  <si>
    <t xml:space="preserve">AAA.454ESTABI.14247</t>
  </si>
  <si>
    <t xml:space="preserve">zinc finger ccch-type containing 14</t>
  </si>
  <si>
    <t xml:space="preserve">AAA.454ESTABI.22769</t>
  </si>
  <si>
    <t xml:space="preserve">protein phosphatase 4 regulatory subunit 2</t>
  </si>
  <si>
    <t xml:space="preserve">K15425 </t>
  </si>
  <si>
    <t xml:space="preserve">AAA.454ESTABI.14004</t>
  </si>
  <si>
    <t xml:space="preserve">cg9915-pa</t>
  </si>
  <si>
    <t xml:space="preserve">AAA.454ESTABI.24252</t>
  </si>
  <si>
    <t xml:space="preserve">AAA.454ESTABI.15038</t>
  </si>
  <si>
    <t xml:space="preserve">chromosome 21 open reading frame 59</t>
  </si>
  <si>
    <t xml:space="preserve">AAA.454ESTABI.15578</t>
  </si>
  <si>
    <t xml:space="preserve">AAA.454ESTABI.11474</t>
  </si>
  <si>
    <t xml:space="preserve">myosin heavy chain</t>
  </si>
  <si>
    <t xml:space="preserve">K10352 </t>
  </si>
  <si>
    <t xml:space="preserve">AAA.454ESTABI.21966</t>
  </si>
  <si>
    <t xml:space="preserve">integrator complex subunit 1-like isoform 1</t>
  </si>
  <si>
    <t xml:space="preserve">K13138 </t>
  </si>
  <si>
    <t xml:space="preserve">AAA.454ESTABI.20631</t>
  </si>
  <si>
    <t xml:space="preserve">AAA.454ESTABI.18821</t>
  </si>
  <si>
    <t xml:space="preserve">AAA.454ESTABI.18176</t>
  </si>
  <si>
    <t xml:space="preserve">AAA.454ESTABI.5702</t>
  </si>
  <si>
    <t xml:space="preserve">bud13 homolog</t>
  </si>
  <si>
    <t xml:space="preserve">K13106 </t>
  </si>
  <si>
    <t xml:space="preserve">AAA.454ESTABI.17712</t>
  </si>
  <si>
    <t xml:space="preserve">t-complex protein 1 subunit gamma-like isoform 1</t>
  </si>
  <si>
    <t xml:space="preserve">K09495 </t>
  </si>
  <si>
    <t xml:space="preserve">AAA.454ESTABI.19993</t>
  </si>
  <si>
    <t xml:space="preserve">mediator of dna damage checkpoint protein 1-like</t>
  </si>
  <si>
    <t xml:space="preserve">AAA.454ESTABI.18685</t>
  </si>
  <si>
    <t xml:space="preserve">ribosomal protein l13a</t>
  </si>
  <si>
    <t xml:space="preserve">K02872 </t>
  </si>
  <si>
    <t xml:space="preserve">AAA.454ESTABI.24642</t>
  </si>
  <si>
    <t xml:space="preserve">sodium-driven chloride bicarbonate exchanger</t>
  </si>
  <si>
    <t xml:space="preserve">K13858 </t>
  </si>
  <si>
    <t xml:space="preserve">AAA.454ESTABI.23701</t>
  </si>
  <si>
    <t xml:space="preserve">zinc finger protein 729-like</t>
  </si>
  <si>
    <t xml:space="preserve">K09228 </t>
  </si>
  <si>
    <t xml:space="preserve">AAA.454ESTABI.15095</t>
  </si>
  <si>
    <t xml:space="preserve">spm1 homologue</t>
  </si>
  <si>
    <t xml:space="preserve">AAA.454ESTABI.14639</t>
  </si>
  <si>
    <t xml:space="preserve">ankyrin repeat domain protein 17</t>
  </si>
  <si>
    <t xml:space="preserve">AAA.454ESTABI.19379</t>
  </si>
  <si>
    <t xml:space="preserve">centrosomal protein of 290 kda</t>
  </si>
  <si>
    <t xml:space="preserve">AAA.454ESTABI.19460</t>
  </si>
  <si>
    <t xml:space="preserve">n-alpha-acetyltransferase auxiliary subunit-like</t>
  </si>
  <si>
    <t xml:space="preserve">K00670 </t>
  </si>
  <si>
    <t xml:space="preserve">AAA.454ESTABI.17020</t>
  </si>
  <si>
    <t xml:space="preserve">serine threonine-protein phosphatase 4 regulatory subunit 3a isoform 1</t>
  </si>
  <si>
    <t xml:space="preserve">AAA.454ESTABI.12112</t>
  </si>
  <si>
    <t xml:space="preserve">probable palmitoyltransferase zdhhc8</t>
  </si>
  <si>
    <t xml:space="preserve">AAA.454ESTABI.17428</t>
  </si>
  <si>
    <t xml:space="preserve">peptidylprolyl isomerase domain and wd repeat containing 1</t>
  </si>
  <si>
    <t xml:space="preserve">AAA.454ESTABI.18745</t>
  </si>
  <si>
    <t xml:space="preserve">mitochondrial import receptor subunit tom40</t>
  </si>
  <si>
    <t xml:space="preserve">K11518 </t>
  </si>
  <si>
    <t xml:space="preserve">AAA.454ESTABI.20647</t>
  </si>
  <si>
    <t xml:space="preserve">patched-like protein</t>
  </si>
  <si>
    <t xml:space="preserve">AAA.454ESTABI.6199</t>
  </si>
  <si>
    <t xml:space="preserve">AAA.454ESTABI.19181</t>
  </si>
  <si>
    <t xml:space="preserve">tho complex subunit 4</t>
  </si>
  <si>
    <t xml:space="preserve">K12881 </t>
  </si>
  <si>
    <t xml:space="preserve">AAA.454ESTABI.18318</t>
  </si>
  <si>
    <t xml:space="preserve">ubiquitin carboxyl-terminal hydrolase bap1</t>
  </si>
  <si>
    <t xml:space="preserve">K08588 </t>
  </si>
  <si>
    <t xml:space="preserve">AAA.454ESTABI.19622</t>
  </si>
  <si>
    <t xml:space="preserve">AAA.454ESTABI.6115</t>
  </si>
  <si>
    <t xml:space="preserve">zinc finger protein 183</t>
  </si>
  <si>
    <t xml:space="preserve">K13127 </t>
  </si>
  <si>
    <t xml:space="preserve">AAA.454ESTABI.18732</t>
  </si>
  <si>
    <t xml:space="preserve">rna-binding protein 5</t>
  </si>
  <si>
    <t xml:space="preserve">K13094 </t>
  </si>
  <si>
    <t xml:space="preserve">AAA.454ESTABI.16008</t>
  </si>
  <si>
    <t xml:space="preserve">39s ribosomal protein mitochondrial</t>
  </si>
  <si>
    <t xml:space="preserve">AAA.454ESTABI.11802</t>
  </si>
  <si>
    <t xml:space="preserve">AAA.454ESTABI.16133</t>
  </si>
  <si>
    <t xml:space="preserve">tudor domain-containing protein 6-like</t>
  </si>
  <si>
    <t xml:space="preserve">AAA.454ESTABI.8525</t>
  </si>
  <si>
    <t xml:space="preserve">dead (asp-glu-ala-asp) box polypeptide 50</t>
  </si>
  <si>
    <t xml:space="preserve">AAA.454ESTABI.17008</t>
  </si>
  <si>
    <t xml:space="preserve">sjchgc03948 protein</t>
  </si>
  <si>
    <t xml:space="preserve">AAA.454ESTABI.24862</t>
  </si>
  <si>
    <t xml:space="preserve">gtp-binding protein 10</t>
  </si>
  <si>
    <t xml:space="preserve">AAA.454ESTABI.18352</t>
  </si>
  <si>
    <t xml:space="preserve">ubiquitin-protein ligase</t>
  </si>
  <si>
    <t xml:space="preserve">AAA.454ESTABI.21300</t>
  </si>
  <si>
    <t xml:space="preserve">inhibitor of growth protein</t>
  </si>
  <si>
    <t xml:space="preserve">AAA.454ESTABI.10238</t>
  </si>
  <si>
    <t xml:space="preserve">dna-dependent protein kinase catalytic subunit</t>
  </si>
  <si>
    <t xml:space="preserve">K06642 </t>
  </si>
  <si>
    <t xml:space="preserve">AAA.454ESTABI.15432</t>
  </si>
  <si>
    <t xml:space="preserve">kiaa0445 protein</t>
  </si>
  <si>
    <t xml:space="preserve">AAA.454ESTABI.21180</t>
  </si>
  <si>
    <t xml:space="preserve">protein kiaa0664 homolog</t>
  </si>
  <si>
    <t xml:space="preserve">K03255 </t>
  </si>
  <si>
    <t xml:space="preserve">AAA.454ESTABI.10434</t>
  </si>
  <si>
    <t xml:space="preserve">AAA.454ESTABI.14857</t>
  </si>
  <si>
    <t xml:space="preserve">transmembrane protein 201</t>
  </si>
  <si>
    <t xml:space="preserve">AAA.454ESTABI.12992</t>
  </si>
  <si>
    <t xml:space="preserve">mll5 protein</t>
  </si>
  <si>
    <t xml:space="preserve">K09189 </t>
  </si>
  <si>
    <t xml:space="preserve">AAA.454ESTABI.21407</t>
  </si>
  <si>
    <t xml:space="preserve">AAA.454ESTABI.22467</t>
  </si>
  <si>
    <t xml:space="preserve">alpha thalassemia mental retardation syndrome x-linked homolog</t>
  </si>
  <si>
    <t xml:space="preserve">K10779 </t>
  </si>
  <si>
    <t xml:space="preserve">AAA.454ESTABI.21848</t>
  </si>
  <si>
    <t xml:space="preserve">serine-threonine kinase receptor-associated protein</t>
  </si>
  <si>
    <t xml:space="preserve">K13137 </t>
  </si>
  <si>
    <t xml:space="preserve">AAA.454ESTABI.2957</t>
  </si>
  <si>
    <t xml:space="preserve">comm domain-containing protein 7</t>
  </si>
  <si>
    <t xml:space="preserve">AAA.454ESTABI.20828</t>
  </si>
  <si>
    <t xml:space="preserve">translational activator gcn1</t>
  </si>
  <si>
    <t xml:space="preserve">AAA.454ESTABI.13570</t>
  </si>
  <si>
    <t xml:space="preserve">nipped-b-like protein</t>
  </si>
  <si>
    <t xml:space="preserve">K06672 </t>
  </si>
  <si>
    <t xml:space="preserve">AAA.454ESTABI.6096</t>
  </si>
  <si>
    <t xml:space="preserve">tho complex subunit 7 homolog</t>
  </si>
  <si>
    <t xml:space="preserve">K13176 </t>
  </si>
  <si>
    <t xml:space="preserve">AAA.454ESTABI.1558</t>
  </si>
  <si>
    <t xml:space="preserve">creb-binding protein</t>
  </si>
  <si>
    <t xml:space="preserve">K04498 </t>
  </si>
  <si>
    <t xml:space="preserve">AAA.454ESTABI.17049</t>
  </si>
  <si>
    <t xml:space="preserve">protein bud31 homolog</t>
  </si>
  <si>
    <t xml:space="preserve">K12873 </t>
  </si>
  <si>
    <t xml:space="preserve">AAA.454ESTABI.14436</t>
  </si>
  <si>
    <t xml:space="preserve">AAA.454ESTABI.3126</t>
  </si>
  <si>
    <t xml:space="preserve">AAA.454ESTABI.19549</t>
  </si>
  <si>
    <t xml:space="preserve">eukaryotic translation initiation factor 3 subunit b</t>
  </si>
  <si>
    <t xml:space="preserve">K03253 </t>
  </si>
  <si>
    <t xml:space="preserve">AAA.454ESTABI.25022</t>
  </si>
  <si>
    <t xml:space="preserve">centrosomal protein of 135 kda</t>
  </si>
  <si>
    <t xml:space="preserve">AAA.454ESTABI.7358</t>
  </si>
  <si>
    <t xml:space="preserve">eukaryotic translation initiation factor 2-alpha kinase 1</t>
  </si>
  <si>
    <t xml:space="preserve">K08860 </t>
  </si>
  <si>
    <t xml:space="preserve">AAA.454ESTABI.14288</t>
  </si>
  <si>
    <t xml:space="preserve">rna binding</t>
  </si>
  <si>
    <t xml:space="preserve">K13209 </t>
  </si>
  <si>
    <t xml:space="preserve">AAA.454ESTABI.18750</t>
  </si>
  <si>
    <t xml:space="preserve">rna pseudouridylate synthase domain containing 4</t>
  </si>
  <si>
    <t xml:space="preserve">K06179 </t>
  </si>
  <si>
    <t xml:space="preserve">AAA.454ESTABI.4790</t>
  </si>
  <si>
    <t xml:space="preserve">AAA.454ESTABI.18970</t>
  </si>
  <si>
    <t xml:space="preserve">subfamily member 21</t>
  </si>
  <si>
    <t xml:space="preserve">K09506 </t>
  </si>
  <si>
    <t xml:space="preserve">AAA.454ESTABI.4879</t>
  </si>
  <si>
    <t xml:space="preserve">5 -3 exoribonuclease 1</t>
  </si>
  <si>
    <t xml:space="preserve">AAA.454ESTABI.15980</t>
  </si>
  <si>
    <t xml:space="preserve">ribosomal protein s18</t>
  </si>
  <si>
    <t xml:space="preserve">K02964 </t>
  </si>
  <si>
    <t xml:space="preserve">AAA.454ESTABI.8095</t>
  </si>
  <si>
    <t xml:space="preserve">helicase arip4</t>
  </si>
  <si>
    <t xml:space="preserve">K10876 </t>
  </si>
  <si>
    <t xml:space="preserve">AAA.454ESTABI.10637</t>
  </si>
  <si>
    <t xml:space="preserve">heavy chain 2</t>
  </si>
  <si>
    <t xml:space="preserve">AAA.454ESTABI.17103</t>
  </si>
  <si>
    <t xml:space="preserve">ctp synthase</t>
  </si>
  <si>
    <t xml:space="preserve">K01937 </t>
  </si>
  <si>
    <t xml:space="preserve">AAA.454ESTABI.8469</t>
  </si>
  <si>
    <t xml:space="preserve">spry domain-containing socs box protein 4-like</t>
  </si>
  <si>
    <t xml:space="preserve">K10343 </t>
  </si>
  <si>
    <t xml:space="preserve">AAA.454ESTABI.24286</t>
  </si>
  <si>
    <t xml:space="preserve">nuclear pore complex protein nup160</t>
  </si>
  <si>
    <t xml:space="preserve">K14303 </t>
  </si>
  <si>
    <t xml:space="preserve">AAA.454ESTABI.16365</t>
  </si>
  <si>
    <t xml:space="preserve">mgc83793 protein</t>
  </si>
  <si>
    <t xml:space="preserve">AAA.454ESTABI.24412</t>
  </si>
  <si>
    <t xml:space="preserve">nardilysin (m16 family)</t>
  </si>
  <si>
    <t xml:space="preserve">K01408 </t>
  </si>
  <si>
    <t xml:space="preserve">AAA.454ESTABI.17392</t>
  </si>
  <si>
    <t xml:space="preserve">leucine zipper and ctnnbip1 domain containing</t>
  </si>
  <si>
    <t xml:space="preserve">AAA.454ESTABI.21779</t>
  </si>
  <si>
    <t xml:space="preserve">dna2-like helicase</t>
  </si>
  <si>
    <t xml:space="preserve">K10742 </t>
  </si>
  <si>
    <t xml:space="preserve">AAA.454ESTABI.22955</t>
  </si>
  <si>
    <t xml:space="preserve">leucine-rich repeat and coiled-coil domain-containing protein 1-like</t>
  </si>
  <si>
    <t xml:space="preserve">AAA.454ESTABI.23027</t>
  </si>
  <si>
    <t xml:space="preserve">AAA.454ESTABI.9601</t>
  </si>
  <si>
    <t xml:space="preserve">dna topoisomerase 2-alpha</t>
  </si>
  <si>
    <t xml:space="preserve">AAA.454ESTABI.20770</t>
  </si>
  <si>
    <t xml:space="preserve">u1 small nuclear ribonucleoprotein 70 kd</t>
  </si>
  <si>
    <t xml:space="preserve">AAA.454ESTABI.12021</t>
  </si>
  <si>
    <t xml:space="preserve">AAA.454ESTABI.9900</t>
  </si>
  <si>
    <t xml:space="preserve">atp-dependent rna helicase dob1</t>
  </si>
  <si>
    <t xml:space="preserve">AAA.454ESTABI.19240</t>
  </si>
  <si>
    <t xml:space="preserve">AAA.454ESTABI.18772</t>
  </si>
  <si>
    <t xml:space="preserve">guanine nucleotide binding protein (g protein) beta polypeptide 2-like 1</t>
  </si>
  <si>
    <t xml:space="preserve">K14753 </t>
  </si>
  <si>
    <t xml:space="preserve">AAA.454ESTABI.23492</t>
  </si>
  <si>
    <t xml:space="preserve">ubiquitin carboxyl-terminal hydrolase isozyme l3</t>
  </si>
  <si>
    <t xml:space="preserve">K05609 </t>
  </si>
  <si>
    <t xml:space="preserve">AAA.454ESTABI.16386</t>
  </si>
  <si>
    <t xml:space="preserve">mixed-lineage leukemia</t>
  </si>
  <si>
    <t xml:space="preserve">K11422 </t>
  </si>
  <si>
    <t xml:space="preserve">AAA.454ESTABI.10215</t>
  </si>
  <si>
    <t xml:space="preserve">bcl7a [Schistosoma mansoni]</t>
  </si>
  <si>
    <t xml:space="preserve">AAA.454ESTABI.7470</t>
  </si>
  <si>
    <t xml:space="preserve">luc7-like protein 3</t>
  </si>
  <si>
    <t xml:space="preserve">AAA.454ESTABI.3049</t>
  </si>
  <si>
    <t xml:space="preserve">AAA.454ESTABI.20196</t>
  </si>
  <si>
    <t xml:space="preserve">liprin alpha</t>
  </si>
  <si>
    <t xml:space="preserve">AAA.454ESTABI.16621</t>
  </si>
  <si>
    <t xml:space="preserve">AAA.454ESTABI.3603</t>
  </si>
  <si>
    <t xml:space="preserve">kelch-like protein 20</t>
  </si>
  <si>
    <t xml:space="preserve">K10457 </t>
  </si>
  <si>
    <t xml:space="preserve">AAA.454ESTABI.18847</t>
  </si>
  <si>
    <t xml:space="preserve">tar (hiv-1) rna binding protein 1</t>
  </si>
  <si>
    <t xml:space="preserve">AAA.454ESTABI.21460</t>
  </si>
  <si>
    <t xml:space="preserve">protein lsm14 homolog a</t>
  </si>
  <si>
    <t xml:space="preserve">AAA.454ESTABI.5015</t>
  </si>
  <si>
    <t xml:space="preserve">13s condensin xcap-d2 partial</t>
  </si>
  <si>
    <t xml:space="preserve">AAA.454ESTABI.22875</t>
  </si>
  <si>
    <t xml:space="preserve">anaphase promoting complex subunit 2</t>
  </si>
  <si>
    <t xml:space="preserve">K03349 </t>
  </si>
  <si>
    <t xml:space="preserve">AAA.454ESTABI.22648</t>
  </si>
  <si>
    <t xml:space="preserve">coiled-coil domain-containing protein 58</t>
  </si>
  <si>
    <t xml:space="preserve">AAA.454ESTABI.19084</t>
  </si>
  <si>
    <t xml:space="preserve">cop9 signalosome complex subunit 2</t>
  </si>
  <si>
    <t xml:space="preserve">K12176 </t>
  </si>
  <si>
    <t xml:space="preserve">AAA.454ESTABI.12834</t>
  </si>
  <si>
    <t xml:space="preserve">lupus la ribonucleoprotein</t>
  </si>
  <si>
    <t xml:space="preserve">AAA.454ESTABI.9616</t>
  </si>
  <si>
    <t xml:space="preserve">taxilin alpha</t>
  </si>
  <si>
    <t xml:space="preserve">AAA.454ESTABI.13259</t>
  </si>
  <si>
    <t xml:space="preserve">atp-dependent rna helicase tdrd9-like</t>
  </si>
  <si>
    <t xml:space="preserve">AAA.454ESTABI.21136</t>
  </si>
  <si>
    <t xml:space="preserve">deah (asp-glu-ala-his) box polypeptide 8</t>
  </si>
  <si>
    <t xml:space="preserve">K12818 </t>
  </si>
  <si>
    <t xml:space="preserve">AAA.454ESTABI.15186</t>
  </si>
  <si>
    <t xml:space="preserve">AAA.454ESTABI.18833</t>
  </si>
  <si>
    <t xml:space="preserve">-like 1</t>
  </si>
  <si>
    <t xml:space="preserve">K04499 </t>
  </si>
  <si>
    <t xml:space="preserve">AAA.454ESTABI.14834</t>
  </si>
  <si>
    <t xml:space="preserve">enhancer of zeste homolog 1 (enx-2)</t>
  </si>
  <si>
    <t xml:space="preserve">K11090 </t>
  </si>
  <si>
    <t xml:space="preserve">AAA.454ESTABI.16463</t>
  </si>
  <si>
    <t xml:space="preserve">hla-b associated transcript 1</t>
  </si>
  <si>
    <t xml:space="preserve">K12812 </t>
  </si>
  <si>
    <t xml:space="preserve">AAA.454ESTABI.23272</t>
  </si>
  <si>
    <t xml:space="preserve">general transcription factor iie subunit 2</t>
  </si>
  <si>
    <t xml:space="preserve">K03137 </t>
  </si>
  <si>
    <t xml:space="preserve">AAA.454ESTABI.19126</t>
  </si>
  <si>
    <t xml:space="preserve">elegans protein confirmed by transcript evidence</t>
  </si>
  <si>
    <t xml:space="preserve">AAA.454ESTABI.725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825"/>
  <sheetViews>
    <sheetView showFormulas="false" showGridLines="true" showRowColHeaders="true" showZeros="true" rightToLeft="false" tabSelected="true" showOutlineSymbols="true" defaultGridColor="true" view="normal" topLeftCell="A158" colorId="64" zoomScale="100" zoomScaleNormal="100" zoomScalePageLayoutView="100" workbookViewId="0">
      <selection pane="topLeft" activeCell="A158" activeCellId="0" sqref="A158"/>
    </sheetView>
  </sheetViews>
  <sheetFormatPr defaultColWidth="11.5" defaultRowHeight="14" zeroHeight="false" outlineLevelRow="0" outlineLevelCol="0"/>
  <cols>
    <col collapsed="false" customWidth="true" hidden="false" outlineLevel="0" max="1" min="1" style="1" width="21.5"/>
    <col collapsed="false" customWidth="true" hidden="false" outlineLevel="0" max="2" min="2" style="2" width="49.99"/>
    <col collapsed="false" customWidth="true" hidden="false" outlineLevel="0" max="3" min="3" style="2" width="7.5"/>
    <col collapsed="false" customWidth="true" hidden="false" outlineLevel="0" max="4" min="4" style="1" width="9.49"/>
    <col collapsed="false" customWidth="true" hidden="false" outlineLevel="0" max="5" min="5" style="1" width="8.82"/>
    <col collapsed="false" customWidth="true" hidden="false" outlineLevel="0" max="6" min="6" style="3" width="9.66"/>
    <col collapsed="false" customWidth="true" hidden="false" outlineLevel="0" max="7" min="7" style="4" width="7.16"/>
    <col collapsed="false" customWidth="true" hidden="false" outlineLevel="0" max="10" min="8" style="5" width="7.16"/>
    <col collapsed="false" customWidth="true" hidden="false" outlineLevel="0" max="11" min="11" style="4" width="7.16"/>
    <col collapsed="false" customWidth="true" hidden="false" outlineLevel="0" max="14" min="12" style="5" width="7.16"/>
    <col collapsed="false" customWidth="true" hidden="false" outlineLevel="0" max="15" min="15" style="4" width="7.16"/>
    <col collapsed="false" customWidth="true" hidden="false" outlineLevel="0" max="17" min="16" style="5" width="7.16"/>
    <col collapsed="false" customWidth="true" hidden="false" outlineLevel="0" max="18" min="18" style="4" width="7.16"/>
    <col collapsed="false" customWidth="true" hidden="false" outlineLevel="0" max="20" min="19" style="5" width="7.16"/>
    <col collapsed="false" customWidth="true" hidden="false" outlineLevel="0" max="21" min="21" style="4" width="7.16"/>
    <col collapsed="false" customWidth="true" hidden="false" outlineLevel="0" max="22" min="22" style="6" width="7.16"/>
    <col collapsed="false" customWidth="false" hidden="false" outlineLevel="0" max="257" min="23" style="1" width="11.5"/>
  </cols>
  <sheetData>
    <row r="1" customFormat="false" ht="14" hidden="false" customHeight="false" outlineLevel="0" collapsed="false">
      <c r="G1" s="4" t="s">
        <v>0</v>
      </c>
      <c r="H1" s="7" t="s">
        <v>1</v>
      </c>
      <c r="I1" s="7"/>
      <c r="J1" s="7"/>
      <c r="K1" s="4" t="s">
        <v>0</v>
      </c>
      <c r="L1" s="8" t="s">
        <v>2</v>
      </c>
      <c r="M1" s="8"/>
      <c r="N1" s="8"/>
      <c r="O1" s="9" t="s">
        <v>3</v>
      </c>
      <c r="P1" s="9"/>
      <c r="Q1" s="9"/>
      <c r="R1" s="10" t="s">
        <v>4</v>
      </c>
      <c r="S1" s="10"/>
      <c r="T1" s="10"/>
      <c r="U1" s="4" t="s">
        <v>5</v>
      </c>
      <c r="V1" s="11" t="s">
        <v>2</v>
      </c>
    </row>
    <row r="2" s="12" customFormat="true" ht="14" hidden="false" customHeight="false" outlineLevel="0" collapsed="false">
      <c r="A2" s="12" t="s">
        <v>6</v>
      </c>
      <c r="B2" s="13" t="s">
        <v>7</v>
      </c>
      <c r="C2" s="13" t="s">
        <v>8</v>
      </c>
      <c r="D2" s="12" t="s">
        <v>9</v>
      </c>
      <c r="E2" s="12" t="s">
        <v>10</v>
      </c>
      <c r="F2" s="14" t="s">
        <v>11</v>
      </c>
      <c r="G2" s="15" t="s">
        <v>12</v>
      </c>
      <c r="H2" s="16" t="s">
        <v>13</v>
      </c>
      <c r="I2" s="16" t="s">
        <v>14</v>
      </c>
      <c r="J2" s="16" t="s">
        <v>15</v>
      </c>
      <c r="K2" s="15" t="s">
        <v>16</v>
      </c>
      <c r="L2" s="16" t="s">
        <v>17</v>
      </c>
      <c r="M2" s="16" t="s">
        <v>13</v>
      </c>
      <c r="N2" s="16" t="s">
        <v>18</v>
      </c>
      <c r="O2" s="15" t="s">
        <v>13</v>
      </c>
      <c r="P2" s="16" t="s">
        <v>14</v>
      </c>
      <c r="Q2" s="16" t="s">
        <v>15</v>
      </c>
      <c r="R2" s="15" t="s">
        <v>17</v>
      </c>
      <c r="S2" s="16" t="s">
        <v>13</v>
      </c>
      <c r="T2" s="16" t="s">
        <v>18</v>
      </c>
      <c r="U2" s="15" t="s">
        <v>19</v>
      </c>
      <c r="V2" s="17" t="s">
        <v>19</v>
      </c>
    </row>
    <row r="3" customFormat="false" ht="14" hidden="false" customHeight="false" outlineLevel="0" collapsed="false">
      <c r="A3" s="1" t="s">
        <v>20</v>
      </c>
      <c r="B3" s="2" t="s">
        <v>21</v>
      </c>
      <c r="C3" s="2" t="n">
        <v>154</v>
      </c>
      <c r="D3" s="18" t="n">
        <v>5.97091E-009</v>
      </c>
      <c r="E3" s="19" t="n">
        <v>0.645</v>
      </c>
      <c r="G3" s="4" t="n">
        <v>4.32265291099</v>
      </c>
      <c r="H3" s="5" t="n">
        <v>0</v>
      </c>
      <c r="I3" s="5" t="n">
        <v>0</v>
      </c>
      <c r="J3" s="5" t="n">
        <v>0</v>
      </c>
      <c r="K3" s="4" t="n">
        <v>2.78520899217</v>
      </c>
      <c r="L3" s="5" t="n">
        <v>1.30203685672</v>
      </c>
      <c r="M3" s="5" t="n">
        <v>1.45951952823</v>
      </c>
      <c r="N3" s="5" t="n">
        <v>0</v>
      </c>
      <c r="O3" s="4" t="n">
        <f aca="false">H3/G3</f>
        <v>0</v>
      </c>
      <c r="P3" s="5" t="n">
        <f aca="false">I3/G3</f>
        <v>0</v>
      </c>
      <c r="Q3" s="5" t="n">
        <f aca="false">J3/G3</f>
        <v>0</v>
      </c>
      <c r="R3" s="4" t="n">
        <f aca="false">L3/K3</f>
        <v>0.46748264147516</v>
      </c>
      <c r="S3" s="5" t="n">
        <f aca="false">M3/K3</f>
        <v>0.524025138628059</v>
      </c>
      <c r="T3" s="5" t="n">
        <f aca="false">N3/K3</f>
        <v>0</v>
      </c>
      <c r="U3" s="4" t="n">
        <f aca="false">AVERAGE(O3:Q3)</f>
        <v>0</v>
      </c>
      <c r="V3" s="6" t="n">
        <f aca="false">T3</f>
        <v>0</v>
      </c>
    </row>
    <row r="4" customFormat="false" ht="14" hidden="false" customHeight="false" outlineLevel="0" collapsed="false">
      <c r="A4" s="1" t="s">
        <v>22</v>
      </c>
      <c r="B4" s="2" t="s">
        <v>23</v>
      </c>
      <c r="C4" s="2" t="n">
        <v>223</v>
      </c>
      <c r="G4" s="4" t="n">
        <v>3.85180702036</v>
      </c>
      <c r="H4" s="5" t="n">
        <v>0.279554767805</v>
      </c>
      <c r="I4" s="5" t="n">
        <v>0.585027361964</v>
      </c>
      <c r="J4" s="5" t="n">
        <v>0.216965034559</v>
      </c>
      <c r="K4" s="4" t="n">
        <v>3.63312264151</v>
      </c>
      <c r="L4" s="5" t="n">
        <v>1.79832893215</v>
      </c>
      <c r="M4" s="5" t="n">
        <v>0.671946210308</v>
      </c>
      <c r="N4" s="5" t="n">
        <v>0</v>
      </c>
      <c r="O4" s="4" t="n">
        <f aca="false">H4/G4</f>
        <v>0.072577563291027</v>
      </c>
      <c r="P4" s="5" t="n">
        <f aca="false">I4/G4</f>
        <v>0.151883871354833</v>
      </c>
      <c r="Q4" s="5" t="n">
        <f aca="false">J4/G4</f>
        <v>0.0563281164949748</v>
      </c>
      <c r="R4" s="4" t="n">
        <f aca="false">L4/K4</f>
        <v>0.494981620384435</v>
      </c>
      <c r="S4" s="5" t="n">
        <f aca="false">M4/K4</f>
        <v>0.184950048927808</v>
      </c>
      <c r="T4" s="5" t="n">
        <f aca="false">N4/K4</f>
        <v>0</v>
      </c>
      <c r="U4" s="4" t="n">
        <f aca="false">AVERAGE(O4:Q4)</f>
        <v>0.0935965170469449</v>
      </c>
      <c r="V4" s="6" t="n">
        <f aca="false">T4</f>
        <v>0</v>
      </c>
    </row>
    <row r="5" customFormat="false" ht="14" hidden="false" customHeight="false" outlineLevel="0" collapsed="false">
      <c r="A5" s="1" t="s">
        <v>24</v>
      </c>
      <c r="B5" s="2" t="s">
        <v>23</v>
      </c>
      <c r="C5" s="2" t="n">
        <v>289</v>
      </c>
      <c r="G5" s="4" t="n">
        <v>0.743038897525</v>
      </c>
      <c r="H5" s="5" t="n">
        <v>0</v>
      </c>
      <c r="I5" s="5" t="n">
        <v>0</v>
      </c>
      <c r="J5" s="5" t="n">
        <v>0</v>
      </c>
      <c r="K5" s="4" t="n">
        <v>1.64906645442</v>
      </c>
      <c r="L5" s="5" t="n">
        <v>0.346909473936</v>
      </c>
      <c r="M5" s="5" t="n">
        <v>0</v>
      </c>
      <c r="N5" s="5" t="n">
        <v>0</v>
      </c>
      <c r="O5" s="4" t="n">
        <f aca="false">H5/G5</f>
        <v>0</v>
      </c>
      <c r="P5" s="5" t="n">
        <f aca="false">I5/G5</f>
        <v>0</v>
      </c>
      <c r="Q5" s="5" t="n">
        <f aca="false">J5/G5</f>
        <v>0</v>
      </c>
      <c r="R5" s="4" t="n">
        <f aca="false">L5/K5</f>
        <v>0.21036718866373</v>
      </c>
      <c r="S5" s="5" t="n">
        <f aca="false">M5/K5</f>
        <v>0</v>
      </c>
      <c r="T5" s="5" t="n">
        <f aca="false">N5/K5</f>
        <v>0</v>
      </c>
      <c r="U5" s="4" t="n">
        <f aca="false">AVERAGE(O5:Q5)</f>
        <v>0</v>
      </c>
      <c r="V5" s="6" t="n">
        <f aca="false">T5</f>
        <v>0</v>
      </c>
    </row>
    <row r="6" customFormat="false" ht="14" hidden="false" customHeight="false" outlineLevel="0" collapsed="false">
      <c r="A6" s="1" t="s">
        <v>25</v>
      </c>
      <c r="B6" s="2" t="s">
        <v>26</v>
      </c>
      <c r="C6" s="2" t="n">
        <v>1121</v>
      </c>
      <c r="D6" s="18" t="n">
        <v>4.14103E-048</v>
      </c>
      <c r="E6" s="19" t="n">
        <v>0.7025</v>
      </c>
      <c r="F6" s="3" t="s">
        <v>27</v>
      </c>
      <c r="G6" s="4" t="n">
        <v>1.18766913166</v>
      </c>
      <c r="H6" s="5" t="n">
        <v>0</v>
      </c>
      <c r="I6" s="5" t="n">
        <v>0.095231753326</v>
      </c>
      <c r="J6" s="5" t="n">
        <v>0</v>
      </c>
      <c r="K6" s="4" t="n">
        <v>1.02033228616</v>
      </c>
      <c r="L6" s="5" t="n">
        <v>0.268305543178</v>
      </c>
      <c r="M6" s="5" t="n">
        <v>0</v>
      </c>
      <c r="N6" s="5" t="n">
        <v>0</v>
      </c>
      <c r="O6" s="4" t="n">
        <f aca="false">H6/G6</f>
        <v>0</v>
      </c>
      <c r="P6" s="5" t="n">
        <f aca="false">I6/G6</f>
        <v>0.080183740393164</v>
      </c>
      <c r="Q6" s="5" t="n">
        <f aca="false">J6/G6</f>
        <v>0</v>
      </c>
      <c r="R6" s="4" t="n">
        <f aca="false">L6/K6</f>
        <v>0.262958985829766</v>
      </c>
      <c r="S6" s="5" t="n">
        <f aca="false">M6/K6</f>
        <v>0</v>
      </c>
      <c r="T6" s="5" t="n">
        <f aca="false">N6/K6</f>
        <v>0</v>
      </c>
      <c r="U6" s="4" t="n">
        <f aca="false">AVERAGE(O6:Q6)</f>
        <v>0.026727913464388</v>
      </c>
      <c r="V6" s="6" t="n">
        <f aca="false">T6</f>
        <v>0</v>
      </c>
    </row>
    <row r="7" customFormat="false" ht="14" hidden="false" customHeight="false" outlineLevel="0" collapsed="false">
      <c r="A7" s="1" t="s">
        <v>28</v>
      </c>
      <c r="B7" s="2" t="s">
        <v>29</v>
      </c>
      <c r="C7" s="2" t="n">
        <v>920</v>
      </c>
      <c r="D7" s="18" t="n">
        <v>8.23568E-019</v>
      </c>
      <c r="E7" s="19" t="n">
        <v>0.524</v>
      </c>
      <c r="F7" s="3" t="s">
        <v>30</v>
      </c>
      <c r="G7" s="4" t="n">
        <v>1.40046679164</v>
      </c>
      <c r="H7" s="5" t="n">
        <v>0.0306939661421</v>
      </c>
      <c r="I7" s="5" t="n">
        <v>0</v>
      </c>
      <c r="J7" s="5" t="n">
        <v>0.0477871813096</v>
      </c>
      <c r="K7" s="4" t="n">
        <v>2.53830761533</v>
      </c>
      <c r="L7" s="5" t="n">
        <v>1.19872306265</v>
      </c>
      <c r="M7" s="5" t="n">
        <v>0.570058714289</v>
      </c>
      <c r="N7" s="5" t="n">
        <v>0</v>
      </c>
      <c r="O7" s="4" t="n">
        <f aca="false">H7/G7</f>
        <v>0.0219169539223106</v>
      </c>
      <c r="P7" s="5" t="n">
        <f aca="false">I7/G7</f>
        <v>0</v>
      </c>
      <c r="Q7" s="5" t="n">
        <f aca="false">J7/G7</f>
        <v>0.0341223237815153</v>
      </c>
      <c r="R7" s="4" t="n">
        <f aca="false">L7/K7</f>
        <v>0.472252872508582</v>
      </c>
      <c r="S7" s="5" t="n">
        <f aca="false">M7/K7</f>
        <v>0.224582202269794</v>
      </c>
      <c r="T7" s="5" t="n">
        <f aca="false">N7/K7</f>
        <v>0</v>
      </c>
      <c r="U7" s="4" t="n">
        <f aca="false">AVERAGE(O7:Q7)</f>
        <v>0.0186797592346086</v>
      </c>
      <c r="V7" s="6" t="n">
        <f aca="false">T7</f>
        <v>0</v>
      </c>
    </row>
    <row r="8" customFormat="false" ht="14" hidden="false" customHeight="false" outlineLevel="0" collapsed="false">
      <c r="A8" s="1" t="s">
        <v>31</v>
      </c>
      <c r="B8" s="2" t="s">
        <v>32</v>
      </c>
      <c r="C8" s="2" t="n">
        <v>384</v>
      </c>
      <c r="D8" s="18" t="n">
        <v>6.68072E-034</v>
      </c>
      <c r="E8" s="19" t="n">
        <v>0.689</v>
      </c>
      <c r="F8" s="3" t="s">
        <v>33</v>
      </c>
      <c r="G8" s="4" t="n">
        <v>3.01975651947</v>
      </c>
      <c r="H8" s="5" t="n">
        <v>0</v>
      </c>
      <c r="I8" s="5" t="n">
        <v>0</v>
      </c>
      <c r="J8" s="5" t="n">
        <v>0.228980243775</v>
      </c>
      <c r="K8" s="4" t="n">
        <v>2.48218856941</v>
      </c>
      <c r="L8" s="5" t="n">
        <v>1.3054275777</v>
      </c>
      <c r="M8" s="5" t="n">
        <v>1.17065628827</v>
      </c>
      <c r="N8" s="5" t="n">
        <v>0</v>
      </c>
      <c r="O8" s="4" t="n">
        <f aca="false">H8/G8</f>
        <v>0</v>
      </c>
      <c r="P8" s="5" t="n">
        <f aca="false">I8/G8</f>
        <v>0</v>
      </c>
      <c r="Q8" s="5" t="n">
        <f aca="false">J8/G8</f>
        <v>0.0758273861811841</v>
      </c>
      <c r="R8" s="4" t="n">
        <f aca="false">L8/K8</f>
        <v>0.525917971659297</v>
      </c>
      <c r="S8" s="5" t="n">
        <f aca="false">M8/K8</f>
        <v>0.471622624766279</v>
      </c>
      <c r="T8" s="5" t="n">
        <f aca="false">N8/K8</f>
        <v>0</v>
      </c>
      <c r="U8" s="4" t="n">
        <f aca="false">AVERAGE(O8:Q8)</f>
        <v>0.025275795393728</v>
      </c>
      <c r="V8" s="6" t="n">
        <f aca="false">T8</f>
        <v>0</v>
      </c>
    </row>
    <row r="9" customFormat="false" ht="14" hidden="false" customHeight="false" outlineLevel="0" collapsed="false">
      <c r="A9" s="1" t="s">
        <v>34</v>
      </c>
      <c r="B9" s="2" t="s">
        <v>23</v>
      </c>
      <c r="C9" s="2" t="n">
        <v>817</v>
      </c>
      <c r="G9" s="4" t="n">
        <v>2.94378005326</v>
      </c>
      <c r="H9" s="5" t="n">
        <v>0.0345635848846</v>
      </c>
      <c r="I9" s="5" t="n">
        <v>0</v>
      </c>
      <c r="J9" s="5" t="n">
        <v>0</v>
      </c>
      <c r="K9" s="4" t="n">
        <v>2.39165096921</v>
      </c>
      <c r="L9" s="5" t="n">
        <v>1.22713387965</v>
      </c>
      <c r="M9" s="5" t="n">
        <v>0.641926581573</v>
      </c>
      <c r="N9" s="5" t="n">
        <v>0</v>
      </c>
      <c r="O9" s="4" t="n">
        <f aca="false">H9/G9</f>
        <v>0.0117412253154999</v>
      </c>
      <c r="P9" s="5" t="n">
        <f aca="false">I9/G9</f>
        <v>0</v>
      </c>
      <c r="Q9" s="5" t="n">
        <f aca="false">J9/G9</f>
        <v>0</v>
      </c>
      <c r="R9" s="4" t="n">
        <f aca="false">L9/K9</f>
        <v>0.513090704056764</v>
      </c>
      <c r="S9" s="5" t="n">
        <f aca="false">M9/K9</f>
        <v>0.268403119785091</v>
      </c>
      <c r="T9" s="5" t="n">
        <f aca="false">N9/K9</f>
        <v>0</v>
      </c>
      <c r="U9" s="4" t="n">
        <f aca="false">AVERAGE(O9:Q9)</f>
        <v>0.00391374177183331</v>
      </c>
      <c r="V9" s="6" t="n">
        <f aca="false">T9</f>
        <v>0</v>
      </c>
    </row>
    <row r="10" customFormat="false" ht="14" hidden="false" customHeight="false" outlineLevel="0" collapsed="false">
      <c r="A10" s="1" t="s">
        <v>35</v>
      </c>
      <c r="B10" s="2" t="s">
        <v>23</v>
      </c>
      <c r="C10" s="2" t="n">
        <v>231</v>
      </c>
      <c r="G10" s="4" t="n">
        <v>2.32400694139</v>
      </c>
      <c r="H10" s="5" t="n">
        <v>0.122244367319</v>
      </c>
      <c r="I10" s="5" t="n">
        <v>0.141191668526</v>
      </c>
      <c r="J10" s="5" t="n">
        <v>0</v>
      </c>
      <c r="K10" s="4" t="n">
        <v>1.85680599478</v>
      </c>
      <c r="L10" s="5" t="n">
        <v>1.30203685672</v>
      </c>
      <c r="M10" s="5" t="n">
        <v>0.324337672941</v>
      </c>
      <c r="N10" s="5" t="n">
        <v>0</v>
      </c>
      <c r="O10" s="4" t="n">
        <f aca="false">H10/G10</f>
        <v>0.0526006894135544</v>
      </c>
      <c r="P10" s="5" t="n">
        <f aca="false">I10/G10</f>
        <v>0.0607535485421367</v>
      </c>
      <c r="Q10" s="5" t="n">
        <f aca="false">J10/G10</f>
        <v>0</v>
      </c>
      <c r="R10" s="4" t="n">
        <f aca="false">L10/K10</f>
        <v>0.70122396221274</v>
      </c>
      <c r="S10" s="5" t="n">
        <f aca="false">M10/K10</f>
        <v>0.174675046209892</v>
      </c>
      <c r="T10" s="5" t="n">
        <f aca="false">N10/K10</f>
        <v>0</v>
      </c>
      <c r="U10" s="4" t="n">
        <f aca="false">AVERAGE(O10:Q10)</f>
        <v>0.0377847459852304</v>
      </c>
      <c r="V10" s="6" t="n">
        <f aca="false">T10</f>
        <v>0</v>
      </c>
    </row>
    <row r="11" customFormat="false" ht="14" hidden="false" customHeight="false" outlineLevel="0" collapsed="false">
      <c r="A11" s="1" t="s">
        <v>36</v>
      </c>
      <c r="B11" s="2" t="s">
        <v>37</v>
      </c>
      <c r="C11" s="2" t="n">
        <v>570</v>
      </c>
      <c r="D11" s="18" t="n">
        <v>2.88575E-006</v>
      </c>
      <c r="E11" s="19" t="n">
        <v>0.4755</v>
      </c>
      <c r="G11" s="4" t="n">
        <v>1.13020127045</v>
      </c>
      <c r="H11" s="5" t="n">
        <v>0</v>
      </c>
      <c r="I11" s="5" t="n">
        <v>0</v>
      </c>
      <c r="J11" s="5" t="n">
        <v>0</v>
      </c>
      <c r="K11" s="4" t="n">
        <v>2.00665349611</v>
      </c>
      <c r="L11" s="5" t="n">
        <v>1.23122432592</v>
      </c>
      <c r="M11" s="5" t="n">
        <v>0.13144210956</v>
      </c>
      <c r="N11" s="5" t="n">
        <v>0</v>
      </c>
      <c r="O11" s="4" t="n">
        <f aca="false">H11/G11</f>
        <v>0</v>
      </c>
      <c r="P11" s="5" t="n">
        <f aca="false">I11/G11</f>
        <v>0</v>
      </c>
      <c r="Q11" s="5" t="n">
        <f aca="false">J11/G11</f>
        <v>0</v>
      </c>
      <c r="R11" s="4" t="n">
        <f aca="false">L11/K11</f>
        <v>0.613570966939131</v>
      </c>
      <c r="S11" s="5" t="n">
        <f aca="false">M11/K11</f>
        <v>0.0655031423286617</v>
      </c>
      <c r="T11" s="5" t="n">
        <f aca="false">N11/K11</f>
        <v>0</v>
      </c>
      <c r="U11" s="4" t="n">
        <f aca="false">AVERAGE(O11:Q11)</f>
        <v>0</v>
      </c>
      <c r="V11" s="6" t="n">
        <f aca="false">T11</f>
        <v>0</v>
      </c>
    </row>
    <row r="12" customFormat="false" ht="14" hidden="false" customHeight="false" outlineLevel="0" collapsed="false">
      <c r="A12" s="1" t="s">
        <v>38</v>
      </c>
      <c r="B12" s="2" t="s">
        <v>39</v>
      </c>
      <c r="C12" s="2" t="n">
        <v>356</v>
      </c>
      <c r="D12" s="18" t="n">
        <v>1.97898E-007</v>
      </c>
      <c r="E12" s="19" t="n">
        <v>0.581666666666666</v>
      </c>
      <c r="G12" s="4" t="n">
        <v>1.44767353743</v>
      </c>
      <c r="H12" s="5" t="n">
        <v>0</v>
      </c>
      <c r="I12" s="5" t="n">
        <v>0</v>
      </c>
      <c r="J12" s="5" t="n">
        <v>0.135907872772</v>
      </c>
      <c r="K12" s="4" t="n">
        <v>2.67741688386</v>
      </c>
      <c r="L12" s="5" t="n">
        <v>0</v>
      </c>
      <c r="M12" s="5" t="n">
        <v>0</v>
      </c>
      <c r="N12" s="5" t="n">
        <v>0</v>
      </c>
      <c r="O12" s="4" t="n">
        <f aca="false">H12/G12</f>
        <v>0</v>
      </c>
      <c r="P12" s="5" t="n">
        <f aca="false">I12/G12</f>
        <v>0</v>
      </c>
      <c r="Q12" s="5" t="n">
        <f aca="false">J12/G12</f>
        <v>0.0938801941584648</v>
      </c>
      <c r="R12" s="4" t="n">
        <f aca="false">L12/K12</f>
        <v>0</v>
      </c>
      <c r="S12" s="5" t="n">
        <f aca="false">M12/K12</f>
        <v>0</v>
      </c>
      <c r="T12" s="5" t="n">
        <f aca="false">N12/K12</f>
        <v>0</v>
      </c>
      <c r="U12" s="4" t="n">
        <f aca="false">AVERAGE(O12:Q12)</f>
        <v>0.0312933980528216</v>
      </c>
      <c r="V12" s="6" t="n">
        <f aca="false">T12</f>
        <v>0</v>
      </c>
    </row>
    <row r="13" customFormat="false" ht="14" hidden="false" customHeight="false" outlineLevel="0" collapsed="false">
      <c r="A13" s="1" t="s">
        <v>40</v>
      </c>
      <c r="B13" s="2" t="s">
        <v>41</v>
      </c>
      <c r="C13" s="2" t="n">
        <v>568</v>
      </c>
      <c r="D13" s="18" t="n">
        <v>8.39014E-043</v>
      </c>
      <c r="E13" s="19" t="n">
        <v>0.6465</v>
      </c>
      <c r="F13" s="3" t="s">
        <v>42</v>
      </c>
      <c r="G13" s="4" t="n">
        <v>1.02076276715</v>
      </c>
      <c r="H13" s="5" t="n">
        <v>0</v>
      </c>
      <c r="I13" s="5" t="n">
        <v>0</v>
      </c>
      <c r="J13" s="5" t="n">
        <v>0</v>
      </c>
      <c r="K13" s="4" t="n">
        <v>0.839049657266</v>
      </c>
      <c r="L13" s="5" t="n">
        <v>0.176508517548</v>
      </c>
      <c r="M13" s="5" t="n">
        <v>0</v>
      </c>
      <c r="N13" s="5" t="n">
        <v>0</v>
      </c>
      <c r="O13" s="4" t="n">
        <f aca="false">H13/G13</f>
        <v>0</v>
      </c>
      <c r="P13" s="5" t="n">
        <f aca="false">I13/G13</f>
        <v>0</v>
      </c>
      <c r="Q13" s="5" t="n">
        <f aca="false">J13/G13</f>
        <v>0</v>
      </c>
      <c r="R13" s="4" t="n">
        <f aca="false">L13/K13</f>
        <v>0.210367188663355</v>
      </c>
      <c r="S13" s="5" t="n">
        <f aca="false">M13/K13</f>
        <v>0</v>
      </c>
      <c r="T13" s="5" t="n">
        <f aca="false">N13/K13</f>
        <v>0</v>
      </c>
      <c r="U13" s="4" t="n">
        <f aca="false">AVERAGE(O13:Q13)</f>
        <v>0</v>
      </c>
      <c r="V13" s="6" t="n">
        <f aca="false">T13</f>
        <v>0</v>
      </c>
    </row>
    <row r="14" customFormat="false" ht="14" hidden="false" customHeight="false" outlineLevel="0" collapsed="false">
      <c r="A14" s="1" t="s">
        <v>43</v>
      </c>
      <c r="B14" s="2" t="s">
        <v>44</v>
      </c>
      <c r="C14" s="2" t="n">
        <v>2403</v>
      </c>
      <c r="D14" s="18" t="n">
        <v>1.55954E-014</v>
      </c>
      <c r="E14" s="19" t="n">
        <v>0.4295</v>
      </c>
      <c r="F14" s="3" t="s">
        <v>45</v>
      </c>
      <c r="G14" s="4" t="n">
        <v>1.93023138323</v>
      </c>
      <c r="H14" s="5" t="n">
        <v>0.174279461501</v>
      </c>
      <c r="I14" s="5" t="n">
        <v>0.131423180125</v>
      </c>
      <c r="J14" s="5" t="n">
        <v>0.2287413488</v>
      </c>
      <c r="K14" s="4" t="n">
        <v>54.4209772541</v>
      </c>
      <c r="L14" s="5" t="n">
        <v>1.29336744777</v>
      </c>
      <c r="M14" s="5" t="n">
        <v>1.55892639304</v>
      </c>
      <c r="N14" s="5" t="n">
        <v>0.940924524638</v>
      </c>
      <c r="O14" s="4" t="n">
        <f aca="false">H14/G14</f>
        <v>0.0902894145308969</v>
      </c>
      <c r="P14" s="5" t="n">
        <f aca="false">I14/G14</f>
        <v>0.0680867492191946</v>
      </c>
      <c r="Q14" s="5" t="n">
        <f aca="false">J14/G14</f>
        <v>0.118504626329943</v>
      </c>
      <c r="R14" s="4" t="n">
        <f aca="false">L14/K14</f>
        <v>0.0237659724802637</v>
      </c>
      <c r="S14" s="5" t="n">
        <f aca="false">M14/K14</f>
        <v>0.0286456890651032</v>
      </c>
      <c r="T14" s="5" t="n">
        <f aca="false">N14/K14</f>
        <v>0.0172897395841438</v>
      </c>
      <c r="U14" s="4" t="n">
        <f aca="false">AVERAGE(O14:Q14)</f>
        <v>0.0922935966933448</v>
      </c>
      <c r="V14" s="6" t="n">
        <f aca="false">T14</f>
        <v>0.0172897395841438</v>
      </c>
    </row>
    <row r="15" customFormat="false" ht="14" hidden="false" customHeight="false" outlineLevel="0" collapsed="false">
      <c r="A15" s="1" t="s">
        <v>46</v>
      </c>
      <c r="B15" s="2" t="s">
        <v>23</v>
      </c>
      <c r="C15" s="2" t="n">
        <v>848</v>
      </c>
      <c r="G15" s="4" t="n">
        <v>14.8898686243</v>
      </c>
      <c r="H15" s="5" t="n">
        <v>0</v>
      </c>
      <c r="I15" s="5" t="n">
        <v>0</v>
      </c>
      <c r="J15" s="5" t="n">
        <v>0</v>
      </c>
      <c r="K15" s="4" t="n">
        <v>12.7013120759</v>
      </c>
      <c r="L15" s="5" t="n">
        <v>9.22173745456</v>
      </c>
      <c r="M15" s="5" t="n">
        <v>4.32921948115</v>
      </c>
      <c r="N15" s="5" t="n">
        <v>0.258031227104</v>
      </c>
      <c r="O15" s="4" t="n">
        <f aca="false">H15/G15</f>
        <v>0</v>
      </c>
      <c r="P15" s="5" t="n">
        <f aca="false">I15/G15</f>
        <v>0</v>
      </c>
      <c r="Q15" s="5" t="n">
        <f aca="false">J15/G15</f>
        <v>0</v>
      </c>
      <c r="R15" s="4" t="n">
        <f aca="false">L15/K15</f>
        <v>0.726046049372939</v>
      </c>
      <c r="S15" s="5" t="n">
        <f aca="false">M15/K15</f>
        <v>0.340848209640045</v>
      </c>
      <c r="T15" s="5" t="n">
        <f aca="false">N15/K15</f>
        <v>0.0203153206190091</v>
      </c>
      <c r="U15" s="4" t="n">
        <f aca="false">AVERAGE(O15:Q15)</f>
        <v>0</v>
      </c>
      <c r="V15" s="6" t="n">
        <f aca="false">T15</f>
        <v>0.0203153206190091</v>
      </c>
    </row>
    <row r="16" customFormat="false" ht="14" hidden="false" customHeight="false" outlineLevel="0" collapsed="false">
      <c r="A16" s="1" t="s">
        <v>47</v>
      </c>
      <c r="B16" s="2" t="s">
        <v>48</v>
      </c>
      <c r="C16" s="2" t="n">
        <v>356</v>
      </c>
      <c r="D16" s="18" t="n">
        <v>6.56004E-022</v>
      </c>
      <c r="E16" s="19" t="n">
        <v>0.577777777777777</v>
      </c>
      <c r="G16" s="4" t="n">
        <v>5.67005468825</v>
      </c>
      <c r="H16" s="5" t="n">
        <v>0.938421908524</v>
      </c>
      <c r="I16" s="5" t="n">
        <v>0.458079711088</v>
      </c>
      <c r="J16" s="5" t="n">
        <v>0.259402835707</v>
      </c>
      <c r="K16" s="4" t="n">
        <v>175.772418425</v>
      </c>
      <c r="L16" s="5" t="n">
        <v>7.3221286156</v>
      </c>
      <c r="M16" s="5" t="n">
        <v>5.2613765765</v>
      </c>
      <c r="N16" s="5" t="n">
        <v>3.6878170885</v>
      </c>
      <c r="O16" s="4" t="n">
        <f aca="false">H16/G16</f>
        <v>0.165504913112863</v>
      </c>
      <c r="P16" s="5" t="n">
        <f aca="false">I16/G16</f>
        <v>0.0807892932738858</v>
      </c>
      <c r="Q16" s="5" t="n">
        <f aca="false">J16/G16</f>
        <v>0.0457496179436431</v>
      </c>
      <c r="R16" s="4" t="n">
        <f aca="false">L16/K16</f>
        <v>0.0416568690424218</v>
      </c>
      <c r="S16" s="5" t="n">
        <f aca="false">M16/K16</f>
        <v>0.029932890630079</v>
      </c>
      <c r="T16" s="5" t="n">
        <f aca="false">N16/K16</f>
        <v>0.0209806357649539</v>
      </c>
      <c r="U16" s="4" t="n">
        <f aca="false">AVERAGE(O16:Q16)</f>
        <v>0.0973479414434641</v>
      </c>
      <c r="V16" s="6" t="n">
        <f aca="false">T16</f>
        <v>0.0209806357649539</v>
      </c>
    </row>
    <row r="17" customFormat="false" ht="14" hidden="false" customHeight="false" outlineLevel="0" collapsed="false">
      <c r="A17" s="1" t="s">
        <v>49</v>
      </c>
      <c r="B17" s="2" t="s">
        <v>23</v>
      </c>
      <c r="C17" s="2" t="n">
        <v>916</v>
      </c>
      <c r="G17" s="4" t="n">
        <v>2.69594953704</v>
      </c>
      <c r="H17" s="5" t="n">
        <v>0.0988855481128</v>
      </c>
      <c r="I17" s="5" t="n">
        <v>0.0760753662161</v>
      </c>
      <c r="J17" s="5" t="n">
        <v>0</v>
      </c>
      <c r="K17" s="4" t="n">
        <v>3.2257612151</v>
      </c>
      <c r="L17" s="5" t="n">
        <v>1.09450696471</v>
      </c>
      <c r="M17" s="5" t="n">
        <v>0.899718370025</v>
      </c>
      <c r="N17" s="5" t="n">
        <v>0.0796253568357</v>
      </c>
      <c r="O17" s="4" t="n">
        <f aca="false">H17/G17</f>
        <v>0.0366793023215749</v>
      </c>
      <c r="P17" s="5" t="n">
        <f aca="false">I17/G17</f>
        <v>0.028218393991019</v>
      </c>
      <c r="Q17" s="5" t="n">
        <f aca="false">J17/G17</f>
        <v>0</v>
      </c>
      <c r="R17" s="4" t="n">
        <f aca="false">L17/K17</f>
        <v>0.339301917199122</v>
      </c>
      <c r="S17" s="5" t="n">
        <f aca="false">M17/K17</f>
        <v>0.278916606044291</v>
      </c>
      <c r="T17" s="5" t="n">
        <f aca="false">N17/K17</f>
        <v>0.0246842067735729</v>
      </c>
      <c r="U17" s="4" t="n">
        <f aca="false">AVERAGE(O17:Q17)</f>
        <v>0.0216325654375313</v>
      </c>
      <c r="V17" s="6" t="n">
        <f aca="false">T17</f>
        <v>0.0246842067735729</v>
      </c>
    </row>
    <row r="18" customFormat="false" ht="14" hidden="false" customHeight="false" outlineLevel="0" collapsed="false">
      <c r="A18" s="1" t="s">
        <v>50</v>
      </c>
      <c r="B18" s="2" t="s">
        <v>23</v>
      </c>
      <c r="C18" s="2" t="n">
        <v>646</v>
      </c>
      <c r="G18" s="4" t="n">
        <v>4.32135779877</v>
      </c>
      <c r="H18" s="5" t="n">
        <v>0</v>
      </c>
      <c r="I18" s="5" t="n">
        <v>0</v>
      </c>
      <c r="J18" s="5" t="n">
        <v>0</v>
      </c>
      <c r="K18" s="4" t="n">
        <v>3.76247530521</v>
      </c>
      <c r="L18" s="5" t="n">
        <v>2.17274881044</v>
      </c>
      <c r="M18" s="5" t="n">
        <v>1.27576165161</v>
      </c>
      <c r="N18" s="5" t="n">
        <v>0.112905304739</v>
      </c>
      <c r="O18" s="4" t="n">
        <f aca="false">H18/G18</f>
        <v>0</v>
      </c>
      <c r="P18" s="5" t="n">
        <f aca="false">I18/G18</f>
        <v>0</v>
      </c>
      <c r="Q18" s="5" t="n">
        <f aca="false">J18/G18</f>
        <v>0</v>
      </c>
      <c r="R18" s="4" t="n">
        <f aca="false">L18/K18</f>
        <v>0.57747855711673</v>
      </c>
      <c r="S18" s="5" t="n">
        <f aca="false">M18/K18</f>
        <v>0.339075089700501</v>
      </c>
      <c r="T18" s="5" t="n">
        <f aca="false">N18/K18</f>
        <v>0.0300082513718182</v>
      </c>
      <c r="U18" s="4" t="n">
        <f aca="false">AVERAGE(O18:Q18)</f>
        <v>0</v>
      </c>
      <c r="V18" s="6" t="n">
        <f aca="false">T18</f>
        <v>0.0300082513718182</v>
      </c>
    </row>
    <row r="19" customFormat="false" ht="14" hidden="false" customHeight="false" outlineLevel="0" collapsed="false">
      <c r="A19" s="1" t="s">
        <v>51</v>
      </c>
      <c r="B19" s="2" t="s">
        <v>23</v>
      </c>
      <c r="C19" s="2" t="n">
        <v>276</v>
      </c>
      <c r="G19" s="4" t="n">
        <v>18.5950868446</v>
      </c>
      <c r="H19" s="5" t="n">
        <v>0.102313220474</v>
      </c>
      <c r="I19" s="5" t="n">
        <v>0</v>
      </c>
      <c r="J19" s="5" t="n">
        <v>0</v>
      </c>
      <c r="K19" s="4" t="n">
        <v>15.7133328568</v>
      </c>
      <c r="L19" s="5" t="n">
        <v>7.62823767144</v>
      </c>
      <c r="M19" s="5" t="n">
        <v>8.41515244902</v>
      </c>
      <c r="N19" s="5" t="n">
        <v>0.52852773088</v>
      </c>
      <c r="O19" s="4" t="n">
        <f aca="false">H19/G19</f>
        <v>0.00550216416460091</v>
      </c>
      <c r="P19" s="5" t="n">
        <f aca="false">I19/G19</f>
        <v>0</v>
      </c>
      <c r="Q19" s="5" t="n">
        <f aca="false">J19/G19</f>
        <v>0</v>
      </c>
      <c r="R19" s="4" t="n">
        <f aca="false">L19/K19</f>
        <v>0.485462743070376</v>
      </c>
      <c r="S19" s="5" t="n">
        <f aca="false">M19/K19</f>
        <v>0.535542174643002</v>
      </c>
      <c r="T19" s="5" t="n">
        <f aca="false">N19/K19</f>
        <v>0.0336356224167477</v>
      </c>
      <c r="U19" s="4" t="n">
        <f aca="false">AVERAGE(O19:Q19)</f>
        <v>0.00183405472153364</v>
      </c>
      <c r="V19" s="6" t="n">
        <f aca="false">T19</f>
        <v>0.0336356224167477</v>
      </c>
    </row>
    <row r="20" customFormat="false" ht="14" hidden="false" customHeight="false" outlineLevel="0" collapsed="false">
      <c r="A20" s="1" t="s">
        <v>52</v>
      </c>
      <c r="B20" s="2" t="s">
        <v>53</v>
      </c>
      <c r="C20" s="2" t="n">
        <v>524</v>
      </c>
      <c r="D20" s="18" t="n">
        <v>4.22274E-069</v>
      </c>
      <c r="E20" s="19" t="n">
        <v>0.812</v>
      </c>
      <c r="F20" s="3" t="s">
        <v>54</v>
      </c>
      <c r="G20" s="4" t="n">
        <v>19.6296980197</v>
      </c>
      <c r="H20" s="5" t="n">
        <v>0.280641335444</v>
      </c>
      <c r="I20" s="5" t="n">
        <v>0.186728676123</v>
      </c>
      <c r="J20" s="5" t="n">
        <v>0.0839011580245</v>
      </c>
      <c r="K20" s="4" t="n">
        <v>23.2833077412</v>
      </c>
      <c r="L20" s="5" t="n">
        <v>15.6890471629</v>
      </c>
      <c r="M20" s="5" t="n">
        <v>4.43240854185</v>
      </c>
      <c r="N20" s="5" t="n">
        <v>0.835154506047</v>
      </c>
      <c r="O20" s="4" t="n">
        <f aca="false">H20/G20</f>
        <v>0.014296772938756</v>
      </c>
      <c r="P20" s="5" t="n">
        <f aca="false">I20/G20</f>
        <v>0.00951255979259602</v>
      </c>
      <c r="Q20" s="5" t="n">
        <f aca="false">J20/G20</f>
        <v>0.00427419504570566</v>
      </c>
      <c r="R20" s="4" t="n">
        <f aca="false">L20/K20</f>
        <v>0.673832401190064</v>
      </c>
      <c r="S20" s="5" t="n">
        <f aca="false">M20/K20</f>
        <v>0.190368507392393</v>
      </c>
      <c r="T20" s="5" t="n">
        <f aca="false">N20/K20</f>
        <v>0.0358692379678162</v>
      </c>
      <c r="U20" s="4" t="n">
        <f aca="false">AVERAGE(O20:Q20)</f>
        <v>0.00936117592568591</v>
      </c>
      <c r="V20" s="6" t="n">
        <f aca="false">T20</f>
        <v>0.0358692379678162</v>
      </c>
    </row>
    <row r="21" customFormat="false" ht="14" hidden="false" customHeight="false" outlineLevel="0" collapsed="false">
      <c r="A21" s="1" t="s">
        <v>55</v>
      </c>
      <c r="B21" s="2" t="s">
        <v>56</v>
      </c>
      <c r="C21" s="2" t="n">
        <v>1073</v>
      </c>
      <c r="D21" s="1" t="n">
        <v>0</v>
      </c>
      <c r="E21" s="19" t="n">
        <v>0.9075</v>
      </c>
      <c r="F21" s="3" t="s">
        <v>57</v>
      </c>
      <c r="G21" s="4" t="n">
        <v>7.48481847884</v>
      </c>
      <c r="H21" s="5" t="n">
        <v>0.348596718848</v>
      </c>
      <c r="I21" s="5" t="n">
        <v>0.316417714893</v>
      </c>
      <c r="J21" s="5" t="n">
        <v>0.204865828541</v>
      </c>
      <c r="K21" s="4" t="n">
        <v>7.50624927309</v>
      </c>
      <c r="L21" s="5" t="n">
        <v>5.79303257594</v>
      </c>
      <c r="M21" s="5" t="n">
        <v>2.51369253325</v>
      </c>
      <c r="N21" s="5" t="n">
        <v>0.271898702186</v>
      </c>
      <c r="O21" s="4" t="n">
        <f aca="false">H21/G21</f>
        <v>0.0465738374061445</v>
      </c>
      <c r="P21" s="5" t="n">
        <f aca="false">I21/G21</f>
        <v>0.0422746010190535</v>
      </c>
      <c r="Q21" s="5" t="n">
        <f aca="false">J21/G21</f>
        <v>0.0273708479531156</v>
      </c>
      <c r="R21" s="4" t="n">
        <f aca="false">L21/K21</f>
        <v>0.771761283855586</v>
      </c>
      <c r="S21" s="5" t="n">
        <f aca="false">M21/K21</f>
        <v>0.334879970248473</v>
      </c>
      <c r="T21" s="5" t="n">
        <f aca="false">N21/K21</f>
        <v>0.0362229779872566</v>
      </c>
      <c r="U21" s="4" t="n">
        <f aca="false">AVERAGE(O21:Q21)</f>
        <v>0.0387397621261046</v>
      </c>
      <c r="V21" s="6" t="n">
        <f aca="false">T21</f>
        <v>0.0362229779872566</v>
      </c>
    </row>
    <row r="22" customFormat="false" ht="14" hidden="false" customHeight="false" outlineLevel="0" collapsed="false">
      <c r="A22" s="1" t="s">
        <v>58</v>
      </c>
      <c r="B22" s="2" t="s">
        <v>23</v>
      </c>
      <c r="C22" s="2" t="n">
        <v>470</v>
      </c>
      <c r="G22" s="4" t="n">
        <v>8.17832876764</v>
      </c>
      <c r="H22" s="5" t="n">
        <v>0.325361436791</v>
      </c>
      <c r="I22" s="5" t="n">
        <v>0.208182609124</v>
      </c>
      <c r="J22" s="5" t="n">
        <v>0.196483850025</v>
      </c>
      <c r="K22" s="4" t="n">
        <v>8.41620362599</v>
      </c>
      <c r="L22" s="5" t="n">
        <v>6.61268505743</v>
      </c>
      <c r="M22" s="5" t="n">
        <v>3.50698734869</v>
      </c>
      <c r="N22" s="5" t="n">
        <v>0.310369476006</v>
      </c>
      <c r="O22" s="4" t="n">
        <f aca="false">H22/G22</f>
        <v>0.0397833647967773</v>
      </c>
      <c r="P22" s="5" t="n">
        <f aca="false">I22/G22</f>
        <v>0.025455397433732</v>
      </c>
      <c r="Q22" s="5" t="n">
        <f aca="false">J22/G22</f>
        <v>0.0240249390318529</v>
      </c>
      <c r="R22" s="4" t="n">
        <f aca="false">L22/K22</f>
        <v>0.785708776937078</v>
      </c>
      <c r="S22" s="5" t="n">
        <f aca="false">M22/K22</f>
        <v>0.416694688548184</v>
      </c>
      <c r="T22" s="5" t="n">
        <f aca="false">N22/K22</f>
        <v>0.0368776101195497</v>
      </c>
      <c r="U22" s="4" t="n">
        <f aca="false">AVERAGE(O22:Q22)</f>
        <v>0.0297545670874541</v>
      </c>
      <c r="V22" s="6" t="n">
        <f aca="false">T22</f>
        <v>0.0368776101195497</v>
      </c>
    </row>
    <row r="23" customFormat="false" ht="14" hidden="false" customHeight="false" outlineLevel="0" collapsed="false">
      <c r="A23" s="1" t="s">
        <v>59</v>
      </c>
      <c r="B23" s="2" t="s">
        <v>23</v>
      </c>
      <c r="C23" s="2" t="n">
        <v>722</v>
      </c>
      <c r="G23" s="4" t="n">
        <v>298.194682566</v>
      </c>
      <c r="H23" s="5" t="n">
        <v>1.8833352629</v>
      </c>
      <c r="I23" s="5" t="n">
        <v>1.3430777403</v>
      </c>
      <c r="J23" s="5" t="n">
        <v>0.645645489556</v>
      </c>
      <c r="K23" s="4" t="n">
        <v>38.8129031485</v>
      </c>
      <c r="L23" s="5" t="n">
        <v>14.8580078428</v>
      </c>
      <c r="M23" s="5" t="n">
        <v>20.961557472</v>
      </c>
      <c r="N23" s="5" t="n">
        <v>1.51530803729</v>
      </c>
      <c r="O23" s="4" t="n">
        <f aca="false">H23/G23</f>
        <v>0.00631579090107738</v>
      </c>
      <c r="P23" s="5" t="n">
        <f aca="false">I23/G23</f>
        <v>0.00450402981281443</v>
      </c>
      <c r="Q23" s="5" t="n">
        <f aca="false">J23/G23</f>
        <v>0.00216518109578664</v>
      </c>
      <c r="R23" s="4" t="n">
        <f aca="false">L23/K23</f>
        <v>0.382811040595252</v>
      </c>
      <c r="S23" s="5" t="n">
        <f aca="false">M23/K23</f>
        <v>0.540066724506541</v>
      </c>
      <c r="T23" s="5" t="n">
        <f aca="false">N23/K23</f>
        <v>0.0390413474480989</v>
      </c>
      <c r="U23" s="4" t="n">
        <f aca="false">AVERAGE(O23:Q23)</f>
        <v>0.00432833393655948</v>
      </c>
      <c r="V23" s="6" t="n">
        <f aca="false">T23</f>
        <v>0.0390413474480989</v>
      </c>
    </row>
    <row r="24" customFormat="false" ht="14" hidden="false" customHeight="false" outlineLevel="0" collapsed="false">
      <c r="A24" s="1" t="s">
        <v>60</v>
      </c>
      <c r="B24" s="2" t="s">
        <v>61</v>
      </c>
      <c r="C24" s="2" t="n">
        <v>1006</v>
      </c>
      <c r="D24" s="18" t="n">
        <v>1.21955E-146</v>
      </c>
      <c r="E24" s="19" t="n">
        <v>0.773</v>
      </c>
      <c r="F24" s="3" t="s">
        <v>62</v>
      </c>
      <c r="G24" s="4" t="n">
        <v>12.2524602937</v>
      </c>
      <c r="H24" s="5" t="n">
        <v>0.0561400573573</v>
      </c>
      <c r="I24" s="5" t="n">
        <v>0.0692694189403</v>
      </c>
      <c r="J24" s="5" t="n">
        <v>0.0874039896716</v>
      </c>
      <c r="K24" s="4" t="n">
        <v>10.6591000197</v>
      </c>
      <c r="L24" s="5" t="n">
        <v>9.96588846595</v>
      </c>
      <c r="M24" s="5" t="n">
        <v>8.86254303327</v>
      </c>
      <c r="N24" s="5" t="n">
        <v>0.435010895794</v>
      </c>
      <c r="O24" s="4" t="n">
        <f aca="false">H24/G24</f>
        <v>0.00458194158655354</v>
      </c>
      <c r="P24" s="5" t="n">
        <f aca="false">I24/G24</f>
        <v>0.00565351099125105</v>
      </c>
      <c r="Q24" s="5" t="n">
        <f aca="false">J24/G24</f>
        <v>0.00713358685329032</v>
      </c>
      <c r="R24" s="4" t="n">
        <f aca="false">L24/K24</f>
        <v>0.934965282953644</v>
      </c>
      <c r="S24" s="5" t="n">
        <f aca="false">M24/K24</f>
        <v>0.831453219961382</v>
      </c>
      <c r="T24" s="5" t="n">
        <f aca="false">N24/K24</f>
        <v>0.0408112218658253</v>
      </c>
      <c r="U24" s="4" t="n">
        <f aca="false">AVERAGE(O24:Q24)</f>
        <v>0.00578967981036497</v>
      </c>
      <c r="V24" s="6" t="n">
        <f aca="false">T24</f>
        <v>0.0408112218658253</v>
      </c>
    </row>
    <row r="25" customFormat="false" ht="14" hidden="false" customHeight="false" outlineLevel="0" collapsed="false">
      <c r="A25" s="1" t="s">
        <v>63</v>
      </c>
      <c r="B25" s="2" t="s">
        <v>23</v>
      </c>
      <c r="C25" s="2" t="n">
        <v>641</v>
      </c>
      <c r="G25" s="4" t="n">
        <v>6.29809506714</v>
      </c>
      <c r="H25" s="5" t="n">
        <v>0.467981177948</v>
      </c>
      <c r="I25" s="5" t="n">
        <v>0.508818649446</v>
      </c>
      <c r="J25" s="5" t="n">
        <v>0.425309255277</v>
      </c>
      <c r="K25" s="4" t="n">
        <v>4.90706607669</v>
      </c>
      <c r="L25" s="5" t="n">
        <v>2.81532462311</v>
      </c>
      <c r="M25" s="5" t="n">
        <v>2.92207497852</v>
      </c>
      <c r="N25" s="5" t="n">
        <v>0.227572002688</v>
      </c>
      <c r="O25" s="4" t="n">
        <f aca="false">H25/G25</f>
        <v>0.0743051943419636</v>
      </c>
      <c r="P25" s="5" t="n">
        <f aca="false">I25/G25</f>
        <v>0.0807892932738879</v>
      </c>
      <c r="Q25" s="5" t="n">
        <f aca="false">J25/G25</f>
        <v>0.0675298246125293</v>
      </c>
      <c r="R25" s="4" t="n">
        <f aca="false">L25/K25</f>
        <v>0.573728696355571</v>
      </c>
      <c r="S25" s="5" t="n">
        <f aca="false">M25/K25</f>
        <v>0.595483112078052</v>
      </c>
      <c r="T25" s="5" t="n">
        <f aca="false">N25/K25</f>
        <v>0.0463763884837487</v>
      </c>
      <c r="U25" s="4" t="n">
        <f aca="false">AVERAGE(O25:Q25)</f>
        <v>0.0742081040761269</v>
      </c>
      <c r="V25" s="6" t="n">
        <f aca="false">T25</f>
        <v>0.0463763884837487</v>
      </c>
    </row>
    <row r="26" customFormat="false" ht="14" hidden="false" customHeight="false" outlineLevel="0" collapsed="false">
      <c r="A26" s="1" t="s">
        <v>64</v>
      </c>
      <c r="B26" s="2" t="s">
        <v>65</v>
      </c>
      <c r="C26" s="2" t="n">
        <v>1174</v>
      </c>
      <c r="D26" s="18" t="n">
        <v>3.2281E-026</v>
      </c>
      <c r="E26" s="19" t="n">
        <v>0.456</v>
      </c>
      <c r="F26" s="3" t="s">
        <v>66</v>
      </c>
      <c r="G26" s="4" t="n">
        <v>2.14006594907</v>
      </c>
      <c r="H26" s="5" t="n">
        <v>0.0240531932289</v>
      </c>
      <c r="I26" s="5" t="n">
        <v>0.0315756047909</v>
      </c>
      <c r="J26" s="5" t="n">
        <v>0.0748964340798</v>
      </c>
      <c r="K26" s="4" t="n">
        <v>2.51686309457</v>
      </c>
      <c r="L26" s="5" t="n">
        <v>1.36636235731</v>
      </c>
      <c r="M26" s="5" t="n">
        <v>0.319088596462</v>
      </c>
      <c r="N26" s="5" t="n">
        <v>0.124253538094</v>
      </c>
      <c r="O26" s="4" t="n">
        <f aca="false">H26/G26</f>
        <v>0.0112394635498746</v>
      </c>
      <c r="P26" s="5" t="n">
        <f aca="false">I26/G26</f>
        <v>0.0147545008155574</v>
      </c>
      <c r="Q26" s="5" t="n">
        <f aca="false">J26/G26</f>
        <v>0.0349972551604531</v>
      </c>
      <c r="R26" s="4" t="n">
        <f aca="false">L26/K26</f>
        <v>0.542883067520778</v>
      </c>
      <c r="S26" s="5" t="n">
        <f aca="false">M26/K26</f>
        <v>0.126780275474823</v>
      </c>
      <c r="T26" s="5" t="n">
        <f aca="false">N26/K26</f>
        <v>0.0493684135470342</v>
      </c>
      <c r="U26" s="4" t="n">
        <f aca="false">AVERAGE(O26:Q26)</f>
        <v>0.0203304065086284</v>
      </c>
      <c r="V26" s="6" t="n">
        <f aca="false">T26</f>
        <v>0.0493684135470342</v>
      </c>
    </row>
    <row r="27" customFormat="false" ht="14" hidden="false" customHeight="false" outlineLevel="0" collapsed="false">
      <c r="A27" s="1" t="s">
        <v>67</v>
      </c>
      <c r="B27" s="2" t="s">
        <v>23</v>
      </c>
      <c r="C27" s="2" t="n">
        <v>571</v>
      </c>
      <c r="G27" s="4" t="n">
        <v>7.37104996698</v>
      </c>
      <c r="H27" s="5" t="n">
        <v>0.168901887199</v>
      </c>
      <c r="I27" s="5" t="n">
        <v>0.179159913981</v>
      </c>
      <c r="J27" s="5" t="n">
        <v>0.0769951082396</v>
      </c>
      <c r="K27" s="4" t="n">
        <v>7.59523619698</v>
      </c>
      <c r="L27" s="5" t="n">
        <v>3.33604189384</v>
      </c>
      <c r="M27" s="5" t="n">
        <v>0.787271479328</v>
      </c>
      <c r="N27" s="5" t="n">
        <v>0.383205745332</v>
      </c>
      <c r="O27" s="4" t="n">
        <f aca="false">H27/G27</f>
        <v>0.0229142236120536</v>
      </c>
      <c r="P27" s="5" t="n">
        <f aca="false">I27/G27</f>
        <v>0.0243058878699209</v>
      </c>
      <c r="Q27" s="5" t="n">
        <f aca="false">J27/G27</f>
        <v>0.0104456093208585</v>
      </c>
      <c r="R27" s="4" t="n">
        <f aca="false">L27/K27</f>
        <v>0.439228196111461</v>
      </c>
      <c r="S27" s="5" t="n">
        <f aca="false">M27/K27</f>
        <v>0.103653324124539</v>
      </c>
      <c r="T27" s="5" t="n">
        <f aca="false">N27/K27</f>
        <v>0.0504534336251938</v>
      </c>
      <c r="U27" s="4" t="n">
        <f aca="false">AVERAGE(O27:Q27)</f>
        <v>0.0192219069342777</v>
      </c>
      <c r="V27" s="6" t="n">
        <f aca="false">T27</f>
        <v>0.0504534336251938</v>
      </c>
    </row>
    <row r="28" customFormat="false" ht="14" hidden="false" customHeight="false" outlineLevel="0" collapsed="false">
      <c r="A28" s="1" t="s">
        <v>68</v>
      </c>
      <c r="B28" s="2" t="s">
        <v>23</v>
      </c>
      <c r="C28" s="2" t="n">
        <v>558</v>
      </c>
      <c r="G28" s="4" t="n">
        <v>10.4290436228</v>
      </c>
      <c r="H28" s="5" t="n">
        <v>0.567180560711</v>
      </c>
      <c r="I28" s="5" t="n">
        <v>0.932635346966</v>
      </c>
      <c r="J28" s="5" t="n">
        <v>0.236366703252</v>
      </c>
      <c r="K28" s="4" t="n">
        <v>7.68677750527</v>
      </c>
      <c r="L28" s="5" t="n">
        <v>3.41376329997</v>
      </c>
      <c r="M28" s="5" t="n">
        <v>2.28256996709</v>
      </c>
      <c r="N28" s="5" t="n">
        <v>0.39213347775</v>
      </c>
      <c r="O28" s="4" t="n">
        <f aca="false">H28/G28</f>
        <v>0.0543847145745012</v>
      </c>
      <c r="P28" s="5" t="n">
        <f aca="false">I28/G28</f>
        <v>0.0894267375511855</v>
      </c>
      <c r="Q28" s="5" t="n">
        <f aca="false">J28/G28</f>
        <v>0.0226642740984662</v>
      </c>
      <c r="R28" s="4" t="n">
        <f aca="false">L28/K28</f>
        <v>0.444108509401963</v>
      </c>
      <c r="S28" s="5" t="n">
        <f aca="false">M28/K28</f>
        <v>0.296947578556175</v>
      </c>
      <c r="T28" s="5" t="n">
        <f aca="false">N28/K28</f>
        <v>0.0510140273321501</v>
      </c>
      <c r="U28" s="4" t="n">
        <f aca="false">AVERAGE(O28:Q28)</f>
        <v>0.0554919087413843</v>
      </c>
      <c r="V28" s="6" t="n">
        <f aca="false">T28</f>
        <v>0.0510140273321501</v>
      </c>
    </row>
    <row r="29" customFormat="false" ht="14" hidden="false" customHeight="false" outlineLevel="0" collapsed="false">
      <c r="A29" s="1" t="s">
        <v>69</v>
      </c>
      <c r="B29" s="2" t="s">
        <v>70</v>
      </c>
      <c r="C29" s="2" t="n">
        <v>504</v>
      </c>
      <c r="D29" s="18" t="n">
        <v>1.16376E-012</v>
      </c>
      <c r="E29" s="19" t="n">
        <v>0.5625</v>
      </c>
      <c r="F29" s="3" t="s">
        <v>71</v>
      </c>
      <c r="G29" s="4" t="n">
        <v>2.21555328413</v>
      </c>
      <c r="H29" s="5" t="n">
        <v>0.0560286683546</v>
      </c>
      <c r="I29" s="5" t="n">
        <v>0.202976807308</v>
      </c>
      <c r="J29" s="5" t="n">
        <v>0</v>
      </c>
      <c r="K29" s="4" t="n">
        <v>2.74222737192</v>
      </c>
      <c r="L29" s="5" t="n">
        <v>0.994611487773</v>
      </c>
      <c r="M29" s="5" t="n">
        <v>0.743273833823</v>
      </c>
      <c r="N29" s="5" t="n">
        <v>0.144715926312</v>
      </c>
      <c r="O29" s="4" t="n">
        <f aca="false">H29/G29</f>
        <v>0.0252887929872566</v>
      </c>
      <c r="P29" s="5" t="n">
        <f aca="false">I29/G29</f>
        <v>0.0916145004328815</v>
      </c>
      <c r="Q29" s="5" t="n">
        <f aca="false">J29/G29</f>
        <v>0</v>
      </c>
      <c r="R29" s="4" t="n">
        <f aca="false">L29/K29</f>
        <v>0.362702049420728</v>
      </c>
      <c r="S29" s="5" t="n">
        <f aca="false">M29/K29</f>
        <v>0.271047485498108</v>
      </c>
      <c r="T29" s="5" t="n">
        <f aca="false">N29/K29</f>
        <v>0.0527731317227264</v>
      </c>
      <c r="U29" s="4" t="n">
        <f aca="false">AVERAGE(O29:Q29)</f>
        <v>0.0389677644733794</v>
      </c>
      <c r="V29" s="6" t="n">
        <f aca="false">T29</f>
        <v>0.0527731317227264</v>
      </c>
    </row>
    <row r="30" customFormat="false" ht="14" hidden="false" customHeight="false" outlineLevel="0" collapsed="false">
      <c r="A30" s="1" t="s">
        <v>72</v>
      </c>
      <c r="B30" s="2" t="s">
        <v>73</v>
      </c>
      <c r="C30" s="2" t="n">
        <v>937</v>
      </c>
      <c r="D30" s="18" t="n">
        <v>1.08509E-047</v>
      </c>
      <c r="E30" s="19" t="n">
        <v>0.516</v>
      </c>
      <c r="F30" s="3" t="s">
        <v>74</v>
      </c>
      <c r="G30" s="4" t="n">
        <v>5.31689135553</v>
      </c>
      <c r="H30" s="5" t="n">
        <v>0.0602741704391</v>
      </c>
      <c r="I30" s="5" t="n">
        <v>0.183548928855</v>
      </c>
      <c r="J30" s="5" t="n">
        <v>0.0469201780201</v>
      </c>
      <c r="K30" s="4" t="n">
        <v>6.66296765185</v>
      </c>
      <c r="L30" s="5" t="n">
        <v>1.17697461862</v>
      </c>
      <c r="M30" s="5" t="n">
        <v>1.67914840068</v>
      </c>
      <c r="N30" s="5" t="n">
        <v>0.389203985387</v>
      </c>
      <c r="O30" s="4" t="n">
        <f aca="false">H30/G30</f>
        <v>0.011336355477042</v>
      </c>
      <c r="P30" s="5" t="n">
        <f aca="false">I30/G30</f>
        <v>0.0345218505667027</v>
      </c>
      <c r="Q30" s="5" t="n">
        <f aca="false">J30/G30</f>
        <v>0.00882473890900539</v>
      </c>
      <c r="R30" s="4" t="n">
        <f aca="false">L30/K30</f>
        <v>0.176644204222305</v>
      </c>
      <c r="S30" s="5" t="n">
        <f aca="false">M30/K30</f>
        <v>0.252012089569995</v>
      </c>
      <c r="T30" s="5" t="n">
        <f aca="false">N30/K30</f>
        <v>0.0584130083955812</v>
      </c>
      <c r="U30" s="4" t="n">
        <f aca="false">AVERAGE(O30:Q30)</f>
        <v>0.0182276483175834</v>
      </c>
      <c r="V30" s="6" t="n">
        <f aca="false">T30</f>
        <v>0.0584130083955812</v>
      </c>
    </row>
    <row r="31" customFormat="false" ht="14" hidden="false" customHeight="false" outlineLevel="0" collapsed="false">
      <c r="A31" s="1" t="s">
        <v>75</v>
      </c>
      <c r="B31" s="2" t="s">
        <v>23</v>
      </c>
      <c r="C31" s="2" t="n">
        <v>561</v>
      </c>
      <c r="G31" s="4" t="n">
        <v>6.58377495868</v>
      </c>
      <c r="H31" s="5" t="n">
        <v>0.0607883500355</v>
      </c>
      <c r="I31" s="5" t="n">
        <v>0</v>
      </c>
      <c r="J31" s="5" t="n">
        <v>0</v>
      </c>
      <c r="K31" s="4" t="n">
        <v>6.37139311934</v>
      </c>
      <c r="L31" s="5" t="n">
        <v>4.28906258685</v>
      </c>
      <c r="M31" s="5" t="n">
        <v>4.94137984069</v>
      </c>
      <c r="N31" s="5" t="n">
        <v>0.390036507281</v>
      </c>
      <c r="O31" s="4" t="n">
        <f aca="false">H31/G31</f>
        <v>0.00923305404832483</v>
      </c>
      <c r="P31" s="5" t="n">
        <f aca="false">I31/G31</f>
        <v>0</v>
      </c>
      <c r="Q31" s="5" t="n">
        <f aca="false">J31/G31</f>
        <v>0</v>
      </c>
      <c r="R31" s="4" t="n">
        <f aca="false">L31/K31</f>
        <v>0.673175003725762</v>
      </c>
      <c r="S31" s="5" t="n">
        <f aca="false">M31/K31</f>
        <v>0.775557205172402</v>
      </c>
      <c r="T31" s="5" t="n">
        <f aca="false">N31/K31</f>
        <v>0.0612168327986334</v>
      </c>
      <c r="U31" s="4" t="n">
        <f aca="false">AVERAGE(O31:Q31)</f>
        <v>0.00307768468277494</v>
      </c>
      <c r="V31" s="6" t="n">
        <f aca="false">T31</f>
        <v>0.0612168327986334</v>
      </c>
    </row>
    <row r="32" customFormat="false" ht="14" hidden="false" customHeight="false" outlineLevel="0" collapsed="false">
      <c r="A32" s="1" t="s">
        <v>76</v>
      </c>
      <c r="B32" s="2" t="s">
        <v>77</v>
      </c>
      <c r="C32" s="2" t="n">
        <v>1854</v>
      </c>
      <c r="D32" s="18" t="n">
        <v>6.43363E-020</v>
      </c>
      <c r="E32" s="19" t="n">
        <v>0.5725</v>
      </c>
      <c r="G32" s="4" t="n">
        <v>3.613717978</v>
      </c>
      <c r="H32" s="5" t="n">
        <v>0.237954789276</v>
      </c>
      <c r="I32" s="5" t="n">
        <v>0.0527755265849</v>
      </c>
      <c r="J32" s="5" t="n">
        <v>0.0948526576156</v>
      </c>
      <c r="K32" s="4" t="n">
        <v>3.11036703584</v>
      </c>
      <c r="L32" s="5" t="n">
        <v>1.78450682466</v>
      </c>
      <c r="M32" s="5" t="n">
        <v>2.1821942461</v>
      </c>
      <c r="N32" s="5" t="n">
        <v>0.196701259065</v>
      </c>
      <c r="O32" s="4" t="n">
        <f aca="false">H32/G32</f>
        <v>0.0658476369004577</v>
      </c>
      <c r="P32" s="5" t="n">
        <f aca="false">I32/G32</f>
        <v>0.0146042183994968</v>
      </c>
      <c r="Q32" s="5" t="n">
        <f aca="false">J32/G32</f>
        <v>0.0262479413703711</v>
      </c>
      <c r="R32" s="4" t="n">
        <f aca="false">L32/K32</f>
        <v>0.573728696355627</v>
      </c>
      <c r="S32" s="5" t="n">
        <f aca="false">M32/K32</f>
        <v>0.701587375687534</v>
      </c>
      <c r="T32" s="5" t="n">
        <f aca="false">N32/K32</f>
        <v>0.0632405297504955</v>
      </c>
      <c r="U32" s="4" t="n">
        <f aca="false">AVERAGE(O32:Q32)</f>
        <v>0.0355665988901085</v>
      </c>
      <c r="V32" s="6" t="n">
        <f aca="false">T32</f>
        <v>0.0632405297504955</v>
      </c>
    </row>
    <row r="33" customFormat="false" ht="14" hidden="false" customHeight="false" outlineLevel="0" collapsed="false">
      <c r="A33" s="1" t="s">
        <v>78</v>
      </c>
      <c r="B33" s="2" t="s">
        <v>79</v>
      </c>
      <c r="C33" s="2" t="n">
        <v>412</v>
      </c>
      <c r="D33" s="18" t="n">
        <v>6.79093E-022</v>
      </c>
      <c r="E33" s="19" t="n">
        <v>0.7035</v>
      </c>
      <c r="G33" s="4" t="n">
        <v>9.59025155699</v>
      </c>
      <c r="H33" s="5" t="n">
        <v>0.13707984879</v>
      </c>
      <c r="I33" s="5" t="n">
        <v>0.0791632898774</v>
      </c>
      <c r="J33" s="5" t="n">
        <v>0.117434958026</v>
      </c>
      <c r="K33" s="4" t="n">
        <v>8.32858611251</v>
      </c>
      <c r="L33" s="5" t="n">
        <v>5.59686231372</v>
      </c>
      <c r="M33" s="5" t="n">
        <v>3.63699041016</v>
      </c>
      <c r="N33" s="5" t="n">
        <v>0.531093399477</v>
      </c>
      <c r="O33" s="4" t="n">
        <f aca="false">H33/G33</f>
        <v>0.0142936656015125</v>
      </c>
      <c r="P33" s="5" t="n">
        <f aca="false">I33/G33</f>
        <v>0.00825455822581636</v>
      </c>
      <c r="Q33" s="5" t="n">
        <f aca="false">J33/G33</f>
        <v>0.0122452427163296</v>
      </c>
      <c r="R33" s="4" t="n">
        <f aca="false">L33/K33</f>
        <v>0.672006297120853</v>
      </c>
      <c r="S33" s="5" t="n">
        <f aca="false">M33/K33</f>
        <v>0.436687615524205</v>
      </c>
      <c r="T33" s="5" t="n">
        <f aca="false">N33/K33</f>
        <v>0.063767534165165</v>
      </c>
      <c r="U33" s="4" t="n">
        <f aca="false">AVERAGE(O33:Q33)</f>
        <v>0.0115978221812195</v>
      </c>
      <c r="V33" s="6" t="n">
        <f aca="false">T33</f>
        <v>0.063767534165165</v>
      </c>
    </row>
    <row r="34" customFormat="false" ht="14" hidden="false" customHeight="false" outlineLevel="0" collapsed="false">
      <c r="A34" s="1" t="s">
        <v>80</v>
      </c>
      <c r="B34" s="2" t="s">
        <v>81</v>
      </c>
      <c r="C34" s="2" t="n">
        <v>1715</v>
      </c>
      <c r="D34" s="1" t="n">
        <v>0</v>
      </c>
      <c r="E34" s="19" t="n">
        <v>0.7985</v>
      </c>
      <c r="F34" s="3" t="s">
        <v>82</v>
      </c>
      <c r="G34" s="4" t="n">
        <v>13.8233830023</v>
      </c>
      <c r="H34" s="5" t="n">
        <v>0.244194487456</v>
      </c>
      <c r="I34" s="5" t="n">
        <v>0.395937268898</v>
      </c>
      <c r="J34" s="5" t="n">
        <v>0.266657756068</v>
      </c>
      <c r="K34" s="4" t="n">
        <v>11.6435630339</v>
      </c>
      <c r="L34" s="5" t="n">
        <v>6.37200894371</v>
      </c>
      <c r="M34" s="5" t="n">
        <v>4.67443397206</v>
      </c>
      <c r="N34" s="5" t="n">
        <v>0.76551771633</v>
      </c>
      <c r="O34" s="4" t="n">
        <f aca="false">H34/G34</f>
        <v>0.017665320234227</v>
      </c>
      <c r="P34" s="5" t="n">
        <f aca="false">I34/G34</f>
        <v>0.0286425738787764</v>
      </c>
      <c r="Q34" s="5" t="n">
        <f aca="false">J34/G34</f>
        <v>0.0192903398555645</v>
      </c>
      <c r="R34" s="4" t="n">
        <f aca="false">L34/K34</f>
        <v>0.5472559323257</v>
      </c>
      <c r="S34" s="5" t="n">
        <f aca="false">M34/K34</f>
        <v>0.401460786397641</v>
      </c>
      <c r="T34" s="5" t="n">
        <f aca="false">N34/K34</f>
        <v>0.0657460018124358</v>
      </c>
      <c r="U34" s="4" t="n">
        <f aca="false">AVERAGE(O34:Q34)</f>
        <v>0.0218660779895226</v>
      </c>
      <c r="V34" s="6" t="n">
        <f aca="false">T34</f>
        <v>0.0657460018124358</v>
      </c>
    </row>
    <row r="35" customFormat="false" ht="14" hidden="false" customHeight="false" outlineLevel="0" collapsed="false">
      <c r="A35" s="1" t="s">
        <v>83</v>
      </c>
      <c r="B35" s="2" t="s">
        <v>84</v>
      </c>
      <c r="C35" s="2" t="n">
        <v>888</v>
      </c>
      <c r="D35" s="18" t="n">
        <v>3.22859E-135</v>
      </c>
      <c r="E35" s="19" t="n">
        <v>0.8255</v>
      </c>
      <c r="F35" s="3" t="s">
        <v>85</v>
      </c>
      <c r="G35" s="4" t="n">
        <v>47.1553570609</v>
      </c>
      <c r="H35" s="5" t="n">
        <v>0.076806901734</v>
      </c>
      <c r="I35" s="5" t="n">
        <v>0.110186741316</v>
      </c>
      <c r="J35" s="5" t="n">
        <v>0.148527725692</v>
      </c>
      <c r="K35" s="4" t="n">
        <v>43.2034983433</v>
      </c>
      <c r="L35" s="5" t="n">
        <v>26.0803260929</v>
      </c>
      <c r="M35" s="5" t="n">
        <v>16.6212100028</v>
      </c>
      <c r="N35" s="5" t="n">
        <v>2.87476231999</v>
      </c>
      <c r="O35" s="4" t="n">
        <f aca="false">H35/G35</f>
        <v>0.00162880543211253</v>
      </c>
      <c r="P35" s="5" t="n">
        <f aca="false">I35/G35</f>
        <v>0.00233667494392411</v>
      </c>
      <c r="Q35" s="5" t="n">
        <f aca="false">J35/G35</f>
        <v>0.00314975296444432</v>
      </c>
      <c r="R35" s="4" t="n">
        <f aca="false">L35/K35</f>
        <v>0.603662367469938</v>
      </c>
      <c r="S35" s="5" t="n">
        <f aca="false">M35/K35</f>
        <v>0.384719076930436</v>
      </c>
      <c r="T35" s="5" t="n">
        <f aca="false">N35/K35</f>
        <v>0.0665400356505116</v>
      </c>
      <c r="U35" s="4" t="n">
        <f aca="false">AVERAGE(O35:Q35)</f>
        <v>0.00237174444682699</v>
      </c>
      <c r="V35" s="6" t="n">
        <f aca="false">T35</f>
        <v>0.0665400356505116</v>
      </c>
    </row>
    <row r="36" customFormat="false" ht="14" hidden="false" customHeight="false" outlineLevel="0" collapsed="false">
      <c r="A36" s="1" t="s">
        <v>86</v>
      </c>
      <c r="B36" s="2" t="s">
        <v>87</v>
      </c>
      <c r="C36" s="2" t="n">
        <v>2592</v>
      </c>
      <c r="D36" s="1" t="n">
        <v>0</v>
      </c>
      <c r="E36" s="19" t="n">
        <v>0.5905</v>
      </c>
      <c r="F36" s="3" t="s">
        <v>88</v>
      </c>
      <c r="G36" s="4" t="n">
        <v>172.635627854</v>
      </c>
      <c r="H36" s="5" t="n">
        <v>0.92668546991</v>
      </c>
      <c r="I36" s="5" t="n">
        <v>0.527381867866</v>
      </c>
      <c r="J36" s="5" t="n">
        <v>0.819440747981</v>
      </c>
      <c r="K36" s="4" t="n">
        <v>160.643566896</v>
      </c>
      <c r="L36" s="5" t="n">
        <v>107.876667088</v>
      </c>
      <c r="M36" s="5" t="n">
        <v>87.004331548</v>
      </c>
      <c r="N36" s="5" t="n">
        <v>10.7210382076</v>
      </c>
      <c r="O36" s="4" t="n">
        <f aca="false">H36/G36</f>
        <v>0.00536786920191068</v>
      </c>
      <c r="P36" s="5" t="n">
        <f aca="false">I36/G36</f>
        <v>0.00305488429255179</v>
      </c>
      <c r="Q36" s="5" t="n">
        <f aca="false">J36/G36</f>
        <v>0.0047466491023163</v>
      </c>
      <c r="R36" s="4" t="n">
        <f aca="false">L36/K36</f>
        <v>0.67152808651117</v>
      </c>
      <c r="S36" s="5" t="n">
        <f aca="false">M36/K36</f>
        <v>0.541598603847773</v>
      </c>
      <c r="T36" s="5" t="n">
        <f aca="false">N36/K36</f>
        <v>0.0667380488042871</v>
      </c>
      <c r="U36" s="4" t="n">
        <f aca="false">AVERAGE(O36:Q36)</f>
        <v>0.00438980086559292</v>
      </c>
      <c r="V36" s="6" t="n">
        <f aca="false">T36</f>
        <v>0.0667380488042871</v>
      </c>
    </row>
    <row r="37" customFormat="false" ht="14" hidden="false" customHeight="false" outlineLevel="0" collapsed="false">
      <c r="A37" s="1" t="s">
        <v>89</v>
      </c>
      <c r="B37" s="2" t="s">
        <v>90</v>
      </c>
      <c r="C37" s="2" t="n">
        <v>2728</v>
      </c>
      <c r="D37" s="1" t="n">
        <v>0</v>
      </c>
      <c r="E37" s="19" t="n">
        <v>0.7395</v>
      </c>
      <c r="F37" s="3" t="s">
        <v>91</v>
      </c>
      <c r="G37" s="4" t="n">
        <v>10.8707298883</v>
      </c>
      <c r="H37" s="5" t="n">
        <v>0.0642575178238</v>
      </c>
      <c r="I37" s="5" t="n">
        <v>0.0358672383755</v>
      </c>
      <c r="J37" s="5" t="n">
        <v>0.11443124763</v>
      </c>
      <c r="K37" s="4" t="n">
        <v>9.06690346645</v>
      </c>
      <c r="L37" s="5" t="n">
        <v>5.65966020784</v>
      </c>
      <c r="M37" s="5" t="n">
        <v>5.6575998917</v>
      </c>
      <c r="N37" s="5" t="n">
        <v>0.614936590108</v>
      </c>
      <c r="O37" s="4" t="n">
        <f aca="false">H37/G37</f>
        <v>0.00591105827152962</v>
      </c>
      <c r="P37" s="5" t="n">
        <f aca="false">I37/G37</f>
        <v>0.0032994323972766</v>
      </c>
      <c r="Q37" s="5" t="n">
        <f aca="false">J37/G37</f>
        <v>0.0105265468653729</v>
      </c>
      <c r="R37" s="4" t="n">
        <f aca="false">L37/K37</f>
        <v>0.624210925900146</v>
      </c>
      <c r="S37" s="5" t="n">
        <f aca="false">M37/K37</f>
        <v>0.623983691084244</v>
      </c>
      <c r="T37" s="5" t="n">
        <f aca="false">N37/K37</f>
        <v>0.0678221172623522</v>
      </c>
      <c r="U37" s="4" t="n">
        <f aca="false">AVERAGE(O37:Q37)</f>
        <v>0.00657901251139304</v>
      </c>
      <c r="V37" s="6" t="n">
        <f aca="false">T37</f>
        <v>0.0678221172623522</v>
      </c>
    </row>
    <row r="38" customFormat="false" ht="14" hidden="false" customHeight="false" outlineLevel="0" collapsed="false">
      <c r="A38" s="1" t="s">
        <v>92</v>
      </c>
      <c r="B38" s="2" t="s">
        <v>93</v>
      </c>
      <c r="C38" s="2" t="n">
        <v>763</v>
      </c>
      <c r="D38" s="18" t="n">
        <v>4.33377E-050</v>
      </c>
      <c r="E38" s="19" t="n">
        <v>0.582</v>
      </c>
      <c r="F38" s="3" t="s">
        <v>94</v>
      </c>
      <c r="G38" s="4" t="n">
        <v>6.33238588619</v>
      </c>
      <c r="H38" s="5" t="n">
        <v>0.815631066135</v>
      </c>
      <c r="I38" s="5" t="n">
        <v>1.40102468945</v>
      </c>
      <c r="J38" s="5" t="n">
        <v>0.72040034229</v>
      </c>
      <c r="K38" s="4" t="n">
        <v>5.37167728154</v>
      </c>
      <c r="L38" s="5" t="n">
        <v>3.94194644695</v>
      </c>
      <c r="M38" s="5" t="n">
        <v>3.63317705193</v>
      </c>
      <c r="N38" s="5" t="n">
        <v>0.382368686037</v>
      </c>
      <c r="O38" s="4" t="n">
        <f aca="false">H38/G38</f>
        <v>0.128803121097495</v>
      </c>
      <c r="P38" s="5" t="n">
        <f aca="false">I38/G38</f>
        <v>0.221247522597356</v>
      </c>
      <c r="Q38" s="5" t="n">
        <f aca="false">J38/G38</f>
        <v>0.113764441276563</v>
      </c>
      <c r="R38" s="4" t="n">
        <f aca="false">L38/K38</f>
        <v>0.733839030221839</v>
      </c>
      <c r="S38" s="5" t="n">
        <f aca="false">M38/K38</f>
        <v>0.676358027764544</v>
      </c>
      <c r="T38" s="5" t="n">
        <f aca="false">N38/K38</f>
        <v>0.0711823637192477</v>
      </c>
      <c r="U38" s="4" t="n">
        <f aca="false">AVERAGE(O38:Q38)</f>
        <v>0.154605028323805</v>
      </c>
      <c r="V38" s="6" t="n">
        <f aca="false">T38</f>
        <v>0.0711823637192477</v>
      </c>
    </row>
    <row r="39" customFormat="false" ht="14" hidden="false" customHeight="false" outlineLevel="0" collapsed="false">
      <c r="A39" s="1" t="s">
        <v>95</v>
      </c>
      <c r="B39" s="2" t="s">
        <v>96</v>
      </c>
      <c r="C39" s="2" t="n">
        <v>2431</v>
      </c>
      <c r="D39" s="1" t="n">
        <v>0</v>
      </c>
      <c r="E39" s="19" t="n">
        <v>0.747</v>
      </c>
      <c r="F39" s="3" t="s">
        <v>97</v>
      </c>
      <c r="G39" s="4" t="n">
        <v>23.1786567418</v>
      </c>
      <c r="H39" s="5" t="n">
        <v>0.277260474861</v>
      </c>
      <c r="I39" s="5" t="n">
        <v>0.198823843514</v>
      </c>
      <c r="J39" s="5" t="n">
        <v>0.166398952302</v>
      </c>
      <c r="K39" s="4" t="n">
        <v>12.4487219409</v>
      </c>
      <c r="L39" s="5" t="n">
        <v>6.35111190744</v>
      </c>
      <c r="M39" s="5" t="n">
        <v>8.50615906048</v>
      </c>
      <c r="N39" s="5" t="n">
        <v>0.900084247571</v>
      </c>
      <c r="O39" s="4" t="n">
        <f aca="false">H39/G39</f>
        <v>0.0119618870907645</v>
      </c>
      <c r="P39" s="5" t="n">
        <f aca="false">I39/G39</f>
        <v>0.00857788463450707</v>
      </c>
      <c r="Q39" s="5" t="n">
        <f aca="false">J39/G39</f>
        <v>0.00717897305938005</v>
      </c>
      <c r="R39" s="4" t="n">
        <f aca="false">L39/K39</f>
        <v>0.510181843372496</v>
      </c>
      <c r="S39" s="5" t="n">
        <f aca="false">M39/K39</f>
        <v>0.683295771313937</v>
      </c>
      <c r="T39" s="5" t="n">
        <f aca="false">N39/K39</f>
        <v>0.072303345824907</v>
      </c>
      <c r="U39" s="4" t="n">
        <f aca="false">AVERAGE(O39:Q39)</f>
        <v>0.00923958159488389</v>
      </c>
      <c r="V39" s="6" t="n">
        <f aca="false">T39</f>
        <v>0.072303345824907</v>
      </c>
    </row>
    <row r="40" customFormat="false" ht="14" hidden="false" customHeight="false" outlineLevel="0" collapsed="false">
      <c r="A40" s="1" t="s">
        <v>98</v>
      </c>
      <c r="B40" s="2" t="s">
        <v>23</v>
      </c>
      <c r="C40" s="2" t="n">
        <v>769</v>
      </c>
      <c r="G40" s="4" t="n">
        <v>2.28979659214</v>
      </c>
      <c r="H40" s="5" t="n">
        <v>0.0734419996117</v>
      </c>
      <c r="I40" s="5" t="n">
        <v>0.175442895075</v>
      </c>
      <c r="J40" s="5" t="n">
        <v>0.377502231782</v>
      </c>
      <c r="K40" s="4" t="n">
        <v>14.3159983655</v>
      </c>
      <c r="L40" s="5" t="n">
        <v>8.21349907926</v>
      </c>
      <c r="M40" s="5" t="n">
        <v>6.33280904968</v>
      </c>
      <c r="N40" s="5" t="n">
        <v>1.043309617</v>
      </c>
      <c r="O40" s="4" t="n">
        <f aca="false">H40/G40</f>
        <v>0.032073591105777</v>
      </c>
      <c r="P40" s="5" t="n">
        <f aca="false">I40/G40</f>
        <v>0.0766194236104764</v>
      </c>
      <c r="Q40" s="5" t="n">
        <f aca="false">J40/G40</f>
        <v>0.164862779985708</v>
      </c>
      <c r="R40" s="4" t="n">
        <f aca="false">L40/K40</f>
        <v>0.573728696355096</v>
      </c>
      <c r="S40" s="5" t="n">
        <f aca="false">M40/K40</f>
        <v>0.442358883257586</v>
      </c>
      <c r="T40" s="5" t="n">
        <f aca="false">N40/K40</f>
        <v>0.0728771819026092</v>
      </c>
      <c r="U40" s="4" t="n">
        <f aca="false">AVERAGE(O40:Q40)</f>
        <v>0.0911852649006537</v>
      </c>
      <c r="V40" s="6" t="n">
        <f aca="false">T40</f>
        <v>0.0728771819026092</v>
      </c>
    </row>
    <row r="41" customFormat="false" ht="14" hidden="false" customHeight="false" outlineLevel="0" collapsed="false">
      <c r="A41" s="1" t="s">
        <v>99</v>
      </c>
      <c r="B41" s="2" t="s">
        <v>23</v>
      </c>
      <c r="C41" s="2" t="n">
        <v>598</v>
      </c>
      <c r="G41" s="4" t="n">
        <v>1.72365143587</v>
      </c>
      <c r="H41" s="5" t="n">
        <v>0.615686394322</v>
      </c>
      <c r="I41" s="5" t="n">
        <v>0.396682102335</v>
      </c>
      <c r="J41" s="5" t="n">
        <v>0.54418968435</v>
      </c>
      <c r="K41" s="4" t="n">
        <v>1.6736094167</v>
      </c>
      <c r="L41" s="5" t="n">
        <v>1.50888217677</v>
      </c>
      <c r="M41" s="5" t="n">
        <v>0.125287629514</v>
      </c>
      <c r="N41" s="5" t="n">
        <v>0.121967937895</v>
      </c>
      <c r="O41" s="4" t="n">
        <f aca="false">H41/G41</f>
        <v>0.357198898518155</v>
      </c>
      <c r="P41" s="5" t="n">
        <f aca="false">I41/G41</f>
        <v>0.230140557469949</v>
      </c>
      <c r="Q41" s="5" t="n">
        <f aca="false">J41/G41</f>
        <v>0.315719102496686</v>
      </c>
      <c r="R41" s="4" t="n">
        <f aca="false">L41/K41</f>
        <v>0.901573665703431</v>
      </c>
      <c r="S41" s="5" t="n">
        <f aca="false">M41/K41</f>
        <v>0.074860734089941</v>
      </c>
      <c r="T41" s="5" t="n">
        <f aca="false">N41/K41</f>
        <v>0.0728771819027493</v>
      </c>
      <c r="U41" s="4" t="n">
        <f aca="false">AVERAGE(O41:Q41)</f>
        <v>0.30101951949493</v>
      </c>
      <c r="V41" s="6" t="n">
        <f aca="false">T41</f>
        <v>0.0728771819027493</v>
      </c>
    </row>
    <row r="42" customFormat="false" ht="14" hidden="false" customHeight="false" outlineLevel="0" collapsed="false">
      <c r="A42" s="1" t="s">
        <v>100</v>
      </c>
      <c r="B42" s="2" t="s">
        <v>101</v>
      </c>
      <c r="C42" s="2" t="n">
        <v>843</v>
      </c>
      <c r="D42" s="18" t="n">
        <v>1.20423E-013</v>
      </c>
      <c r="E42" s="19" t="n">
        <v>0.5245</v>
      </c>
      <c r="G42" s="4" t="n">
        <v>3.56623413925</v>
      </c>
      <c r="H42" s="5" t="n">
        <v>0</v>
      </c>
      <c r="I42" s="5" t="n">
        <v>0</v>
      </c>
      <c r="J42" s="5" t="n">
        <v>0</v>
      </c>
      <c r="K42" s="4" t="n">
        <v>4.69230807143</v>
      </c>
      <c r="L42" s="5" t="n">
        <v>1.7839295012</v>
      </c>
      <c r="M42" s="5" t="n">
        <v>2.66626343236</v>
      </c>
      <c r="N42" s="5" t="n">
        <v>0.346082215238</v>
      </c>
      <c r="O42" s="4" t="n">
        <f aca="false">H42/G42</f>
        <v>0</v>
      </c>
      <c r="P42" s="5" t="n">
        <f aca="false">I42/G42</f>
        <v>0</v>
      </c>
      <c r="Q42" s="5" t="n">
        <f aca="false">J42/G42</f>
        <v>0</v>
      </c>
      <c r="R42" s="4" t="n">
        <f aca="false">L42/K42</f>
        <v>0.380181666259679</v>
      </c>
      <c r="S42" s="5" t="n">
        <f aca="false">M42/K42</f>
        <v>0.56822002983863</v>
      </c>
      <c r="T42" s="5" t="n">
        <f aca="false">N42/K42</f>
        <v>0.0737552202390944</v>
      </c>
      <c r="U42" s="4" t="n">
        <f aca="false">AVERAGE(O42:Q42)</f>
        <v>0</v>
      </c>
      <c r="V42" s="6" t="n">
        <f aca="false">T42</f>
        <v>0.0737552202390944</v>
      </c>
    </row>
    <row r="43" customFormat="false" ht="14" hidden="false" customHeight="false" outlineLevel="0" collapsed="false">
      <c r="A43" s="1" t="s">
        <v>102</v>
      </c>
      <c r="B43" s="2" t="s">
        <v>23</v>
      </c>
      <c r="C43" s="2" t="n">
        <v>810</v>
      </c>
      <c r="G43" s="4" t="n">
        <v>2.57155671782</v>
      </c>
      <c r="H43" s="5" t="n">
        <v>0</v>
      </c>
      <c r="I43" s="5" t="n">
        <v>0</v>
      </c>
      <c r="J43" s="5" t="n">
        <v>0</v>
      </c>
      <c r="K43" s="4" t="n">
        <v>2.41231955783</v>
      </c>
      <c r="L43" s="5" t="n">
        <v>1.11396486631</v>
      </c>
      <c r="M43" s="5" t="n">
        <v>0.647474095241</v>
      </c>
      <c r="N43" s="5" t="n">
        <v>0.180090930522</v>
      </c>
      <c r="O43" s="4" t="n">
        <f aca="false">H43/G43</f>
        <v>0</v>
      </c>
      <c r="P43" s="5" t="n">
        <f aca="false">I43/G43</f>
        <v>0</v>
      </c>
      <c r="Q43" s="5" t="n">
        <f aca="false">J43/G43</f>
        <v>0</v>
      </c>
      <c r="R43" s="4" t="n">
        <f aca="false">L43/K43</f>
        <v>0.461781633653904</v>
      </c>
      <c r="S43" s="5" t="n">
        <f aca="false">M43/K43</f>
        <v>0.268403119785438</v>
      </c>
      <c r="T43" s="5" t="n">
        <f aca="false">N43/K43</f>
        <v>0.0746546741444159</v>
      </c>
      <c r="U43" s="4" t="n">
        <f aca="false">AVERAGE(O43:Q43)</f>
        <v>0</v>
      </c>
      <c r="V43" s="6" t="n">
        <f aca="false">T43</f>
        <v>0.0746546741444159</v>
      </c>
    </row>
    <row r="44" customFormat="false" ht="14" hidden="false" customHeight="false" outlineLevel="0" collapsed="false">
      <c r="A44" s="1" t="s">
        <v>103</v>
      </c>
      <c r="B44" s="2" t="s">
        <v>104</v>
      </c>
      <c r="C44" s="2" t="n">
        <v>1137</v>
      </c>
      <c r="D44" s="18" t="n">
        <v>3.52356E-055</v>
      </c>
      <c r="E44" s="19" t="n">
        <v>0.651</v>
      </c>
      <c r="F44" s="3" t="s">
        <v>105</v>
      </c>
      <c r="G44" s="4" t="n">
        <v>2.24748027483</v>
      </c>
      <c r="H44" s="5" t="n">
        <v>0.932095096526</v>
      </c>
      <c r="I44" s="5" t="n">
        <v>0.48639032457</v>
      </c>
      <c r="J44" s="5" t="n">
        <v>0.71154943368</v>
      </c>
      <c r="K44" s="4" t="n">
        <v>2.51493512046</v>
      </c>
      <c r="L44" s="5" t="n">
        <v>2.55712251632</v>
      </c>
      <c r="M44" s="5" t="n">
        <v>0.658944612571</v>
      </c>
      <c r="N44" s="5" t="n">
        <v>0.19244545346</v>
      </c>
      <c r="O44" s="4" t="n">
        <f aca="false">H44/G44</f>
        <v>0.414728933092195</v>
      </c>
      <c r="P44" s="5" t="n">
        <f aca="false">I44/G44</f>
        <v>0.21641583688951</v>
      </c>
      <c r="Q44" s="5" t="n">
        <f aca="false">J44/G44</f>
        <v>0.316598744669215</v>
      </c>
      <c r="R44" s="4" t="n">
        <f aca="false">L44/K44</f>
        <v>1.01677474520785</v>
      </c>
      <c r="S44" s="5" t="n">
        <f aca="false">M44/K44</f>
        <v>0.262012569314502</v>
      </c>
      <c r="T44" s="5" t="n">
        <f aca="false">N44/K44</f>
        <v>0.0765210409979882</v>
      </c>
      <c r="U44" s="4" t="n">
        <f aca="false">AVERAGE(O44:Q44)</f>
        <v>0.31591450488364</v>
      </c>
      <c r="V44" s="6" t="n">
        <f aca="false">T44</f>
        <v>0.0765210409979882</v>
      </c>
    </row>
    <row r="45" customFormat="false" ht="14" hidden="false" customHeight="false" outlineLevel="0" collapsed="false">
      <c r="A45" s="1" t="s">
        <v>106</v>
      </c>
      <c r="B45" s="2" t="s">
        <v>23</v>
      </c>
      <c r="C45" s="2" t="n">
        <v>703</v>
      </c>
      <c r="G45" s="4" t="n">
        <v>4.94844880574</v>
      </c>
      <c r="H45" s="5" t="n">
        <v>0.145528866443</v>
      </c>
      <c r="I45" s="5" t="n">
        <v>0.0991252282417</v>
      </c>
      <c r="J45" s="5" t="n">
        <v>0</v>
      </c>
      <c r="K45" s="4" t="n">
        <v>5.42338782733</v>
      </c>
      <c r="L45" s="5" t="n">
        <v>4.99144996993</v>
      </c>
      <c r="M45" s="5" t="n">
        <v>0.852597467418</v>
      </c>
      <c r="N45" s="5" t="n">
        <v>0.415003282284</v>
      </c>
      <c r="O45" s="4" t="n">
        <f aca="false">H45/G45</f>
        <v>0.0294089869686421</v>
      </c>
      <c r="P45" s="5" t="n">
        <f aca="false">I45/G45</f>
        <v>0.0200315759812891</v>
      </c>
      <c r="Q45" s="5" t="n">
        <f aca="false">J45/G45</f>
        <v>0</v>
      </c>
      <c r="R45" s="4" t="n">
        <f aca="false">L45/K45</f>
        <v>0.920356450404793</v>
      </c>
      <c r="S45" s="5" t="n">
        <f aca="false">M45/K45</f>
        <v>0.157207541588953</v>
      </c>
      <c r="T45" s="5" t="n">
        <f aca="false">N45/K45</f>
        <v>0.0765210409981525</v>
      </c>
      <c r="U45" s="4" t="n">
        <f aca="false">AVERAGE(O45:Q45)</f>
        <v>0.016480187649977</v>
      </c>
      <c r="V45" s="6" t="n">
        <f aca="false">T45</f>
        <v>0.0765210409981525</v>
      </c>
    </row>
    <row r="46" customFormat="false" ht="14" hidden="false" customHeight="false" outlineLevel="0" collapsed="false">
      <c r="A46" s="1" t="s">
        <v>107</v>
      </c>
      <c r="B46" s="2" t="s">
        <v>108</v>
      </c>
      <c r="C46" s="2" t="n">
        <v>427</v>
      </c>
      <c r="D46" s="18" t="n">
        <v>2.07694E-035</v>
      </c>
      <c r="E46" s="19" t="n">
        <v>0.764</v>
      </c>
      <c r="F46" s="3" t="s">
        <v>109</v>
      </c>
      <c r="G46" s="4" t="n">
        <v>5.23015857237</v>
      </c>
      <c r="H46" s="5" t="n">
        <v>0.570255356823</v>
      </c>
      <c r="I46" s="5" t="n">
        <v>0.500022461257</v>
      </c>
      <c r="J46" s="5" t="n">
        <v>0.329579888099</v>
      </c>
      <c r="K46" s="4" t="n">
        <v>6.69667735822</v>
      </c>
      <c r="L46" s="5" t="n">
        <v>6.10463182004</v>
      </c>
      <c r="M46" s="5" t="n">
        <v>1.57915227645</v>
      </c>
      <c r="N46" s="5" t="n">
        <v>0.51243672268</v>
      </c>
      <c r="O46" s="4" t="n">
        <f aca="false">H46/G46</f>
        <v>0.109032135246445</v>
      </c>
      <c r="P46" s="5" t="n">
        <f aca="false">I46/G46</f>
        <v>0.0956036904690672</v>
      </c>
      <c r="Q46" s="5" t="n">
        <f aca="false">J46/G46</f>
        <v>0.0630152764086566</v>
      </c>
      <c r="R46" s="4" t="n">
        <f aca="false">L46/K46</f>
        <v>0.911591150878237</v>
      </c>
      <c r="S46" s="5" t="n">
        <f aca="false">M46/K46</f>
        <v>0.235811312383391</v>
      </c>
      <c r="T46" s="5" t="n">
        <f aca="false">N46/K46</f>
        <v>0.0765210409981895</v>
      </c>
      <c r="U46" s="4" t="n">
        <f aca="false">AVERAGE(O46:Q46)</f>
        <v>0.0892170340413896</v>
      </c>
      <c r="V46" s="6" t="n">
        <f aca="false">T46</f>
        <v>0.0765210409981895</v>
      </c>
    </row>
    <row r="47" customFormat="false" ht="14" hidden="false" customHeight="false" outlineLevel="0" collapsed="false">
      <c r="A47" s="1" t="s">
        <v>110</v>
      </c>
      <c r="B47" s="2" t="s">
        <v>111</v>
      </c>
      <c r="C47" s="2" t="n">
        <v>2664</v>
      </c>
      <c r="D47" s="18" t="n">
        <v>3.07841E-064</v>
      </c>
      <c r="E47" s="19" t="n">
        <v>0.562</v>
      </c>
      <c r="F47" s="3" t="s">
        <v>112</v>
      </c>
      <c r="G47" s="4" t="n">
        <v>2.44240567341</v>
      </c>
      <c r="H47" s="5" t="n">
        <v>0.0742001283615</v>
      </c>
      <c r="I47" s="5" t="n">
        <v>0.0784741390247</v>
      </c>
      <c r="J47" s="5" t="n">
        <v>0.0511680241428</v>
      </c>
      <c r="K47" s="4" t="n">
        <v>1.77107508736</v>
      </c>
      <c r="L47" s="5" t="n">
        <v>0.75267896372</v>
      </c>
      <c r="M47" s="5" t="n">
        <v>0.646849120246</v>
      </c>
      <c r="N47" s="5" t="n">
        <v>0.136893443809</v>
      </c>
      <c r="O47" s="4" t="n">
        <f aca="false">H47/G47</f>
        <v>0.0303799361298995</v>
      </c>
      <c r="P47" s="5" t="n">
        <f aca="false">I47/G47</f>
        <v>0.0321298545442442</v>
      </c>
      <c r="Q47" s="5" t="n">
        <f aca="false">J47/G47</f>
        <v>0.0209498465794837</v>
      </c>
      <c r="R47" s="4" t="n">
        <f aca="false">L47/K47</f>
        <v>0.424984219523949</v>
      </c>
      <c r="S47" s="5" t="n">
        <f aca="false">M47/K47</f>
        <v>0.36522964207588</v>
      </c>
      <c r="T47" s="5" t="n">
        <f aca="false">N47/K47</f>
        <v>0.0772939808063452</v>
      </c>
      <c r="U47" s="4" t="n">
        <f aca="false">AVERAGE(O47:Q47)</f>
        <v>0.0278198790845424</v>
      </c>
      <c r="V47" s="6" t="n">
        <f aca="false">T47</f>
        <v>0.0772939808063452</v>
      </c>
    </row>
    <row r="48" customFormat="false" ht="14" hidden="false" customHeight="false" outlineLevel="0" collapsed="false">
      <c r="A48" s="1" t="s">
        <v>113</v>
      </c>
      <c r="B48" s="2" t="s">
        <v>114</v>
      </c>
      <c r="C48" s="2" t="n">
        <v>943</v>
      </c>
      <c r="D48" s="18" t="n">
        <v>7.73416E-062</v>
      </c>
      <c r="E48" s="19" t="n">
        <v>0.6285</v>
      </c>
      <c r="F48" s="3" t="s">
        <v>115</v>
      </c>
      <c r="G48" s="4" t="n">
        <v>6.01175988607</v>
      </c>
      <c r="H48" s="5" t="n">
        <v>0.38928932668</v>
      </c>
      <c r="I48" s="5" t="n">
        <v>0.286141222297</v>
      </c>
      <c r="J48" s="5" t="n">
        <v>0.23310820151</v>
      </c>
      <c r="K48" s="4" t="n">
        <v>6.9743444682</v>
      </c>
      <c r="L48" s="5" t="n">
        <v>4.14635915242</v>
      </c>
      <c r="M48" s="5" t="n">
        <v>4.29033736189</v>
      </c>
      <c r="N48" s="5" t="n">
        <v>0.541418651146</v>
      </c>
      <c r="O48" s="4" t="n">
        <f aca="false">H48/G48</f>
        <v>0.0647546365885358</v>
      </c>
      <c r="P48" s="5" t="n">
        <f aca="false">I48/G48</f>
        <v>0.047596914667205</v>
      </c>
      <c r="Q48" s="5" t="n">
        <f aca="false">J48/G48</f>
        <v>0.0387753679334634</v>
      </c>
      <c r="R48" s="4" t="n">
        <f aca="false">L48/K48</f>
        <v>0.594515967963098</v>
      </c>
      <c r="S48" s="5" t="n">
        <f aca="false">M48/K48</f>
        <v>0.615159945347134</v>
      </c>
      <c r="T48" s="5" t="n">
        <f aca="false">N48/K48</f>
        <v>0.077630041592387</v>
      </c>
      <c r="U48" s="4" t="n">
        <f aca="false">AVERAGE(O48:Q48)</f>
        <v>0.0503756397297347</v>
      </c>
      <c r="V48" s="6" t="n">
        <f aca="false">T48</f>
        <v>0.077630041592387</v>
      </c>
    </row>
    <row r="49" customFormat="false" ht="14" hidden="false" customHeight="false" outlineLevel="0" collapsed="false">
      <c r="A49" s="1" t="s">
        <v>116</v>
      </c>
      <c r="B49" s="2" t="s">
        <v>117</v>
      </c>
      <c r="C49" s="2" t="n">
        <v>676</v>
      </c>
      <c r="D49" s="18" t="n">
        <v>9.68049E-047</v>
      </c>
      <c r="E49" s="19" t="n">
        <v>0.493</v>
      </c>
      <c r="F49" s="3" t="s">
        <v>118</v>
      </c>
      <c r="G49" s="4" t="n">
        <v>2.41421691498</v>
      </c>
      <c r="H49" s="5" t="n">
        <v>0.527297089891</v>
      </c>
      <c r="I49" s="5" t="n">
        <v>0.30925311592</v>
      </c>
      <c r="J49" s="5" t="n">
        <v>0.422899734229</v>
      </c>
      <c r="K49" s="4" t="n">
        <v>2.74950118458</v>
      </c>
      <c r="L49" s="5" t="n">
        <v>0.889853591428</v>
      </c>
      <c r="M49" s="5" t="n">
        <v>0.77581955199</v>
      </c>
      <c r="N49" s="5" t="n">
        <v>0.215789428584</v>
      </c>
      <c r="O49" s="4" t="n">
        <f aca="false">H49/G49</f>
        <v>0.218413302723201</v>
      </c>
      <c r="P49" s="5" t="n">
        <f aca="false">I49/G49</f>
        <v>0.128096656932984</v>
      </c>
      <c r="Q49" s="5" t="n">
        <f aca="false">J49/G49</f>
        <v>0.175170562183102</v>
      </c>
      <c r="R49" s="4" t="n">
        <f aca="false">L49/K49</f>
        <v>0.323641828713716</v>
      </c>
      <c r="S49" s="5" t="n">
        <f aca="false">M49/K49</f>
        <v>0.282167382338666</v>
      </c>
      <c r="T49" s="5" t="n">
        <f aca="false">N49/K49</f>
        <v>0.0784831189723466</v>
      </c>
      <c r="U49" s="4" t="n">
        <f aca="false">AVERAGE(O49:Q49)</f>
        <v>0.173893507279762</v>
      </c>
      <c r="V49" s="6" t="n">
        <f aca="false">T49</f>
        <v>0.0784831189723466</v>
      </c>
    </row>
    <row r="50" customFormat="false" ht="14" hidden="false" customHeight="false" outlineLevel="0" collapsed="false">
      <c r="A50" s="1" t="s">
        <v>119</v>
      </c>
      <c r="B50" s="2" t="s">
        <v>120</v>
      </c>
      <c r="C50" s="2" t="n">
        <v>543</v>
      </c>
      <c r="D50" s="18" t="n">
        <v>1.19445E-089</v>
      </c>
      <c r="E50" s="19" t="n">
        <v>0.8605</v>
      </c>
      <c r="F50" s="3" t="s">
        <v>121</v>
      </c>
      <c r="G50" s="4" t="n">
        <v>2.21461169752</v>
      </c>
      <c r="H50" s="5" t="n">
        <v>0</v>
      </c>
      <c r="I50" s="5" t="n">
        <v>0</v>
      </c>
      <c r="J50" s="5" t="n">
        <v>0</v>
      </c>
      <c r="K50" s="4" t="n">
        <v>1.66759187868</v>
      </c>
      <c r="L50" s="5" t="n">
        <v>1.47708048571</v>
      </c>
      <c r="M50" s="5" t="n">
        <v>0.689889525316</v>
      </c>
      <c r="N50" s="5" t="n">
        <v>0.134321964754</v>
      </c>
      <c r="O50" s="4" t="n">
        <f aca="false">H50/G50</f>
        <v>0</v>
      </c>
      <c r="P50" s="5" t="n">
        <f aca="false">I50/G50</f>
        <v>0</v>
      </c>
      <c r="Q50" s="5" t="n">
        <f aca="false">J50/G50</f>
        <v>0</v>
      </c>
      <c r="R50" s="4" t="n">
        <f aca="false">L50/K50</f>
        <v>0.885756583846642</v>
      </c>
      <c r="S50" s="5" t="n">
        <f aca="false">M50/K50</f>
        <v>0.413704056811604</v>
      </c>
      <c r="T50" s="5" t="n">
        <f aca="false">N50/K50</f>
        <v>0.0805484642083553</v>
      </c>
      <c r="U50" s="4" t="n">
        <f aca="false">AVERAGE(O50:Q50)</f>
        <v>0</v>
      </c>
      <c r="V50" s="6" t="n">
        <f aca="false">T50</f>
        <v>0.0805484642083553</v>
      </c>
    </row>
    <row r="51" customFormat="false" ht="14" hidden="false" customHeight="false" outlineLevel="0" collapsed="false">
      <c r="A51" s="1" t="s">
        <v>122</v>
      </c>
      <c r="B51" s="2" t="s">
        <v>123</v>
      </c>
      <c r="C51" s="2" t="n">
        <v>1470</v>
      </c>
      <c r="D51" s="18" t="n">
        <v>8.61226E-010</v>
      </c>
      <c r="E51" s="19" t="n">
        <v>0.468</v>
      </c>
      <c r="F51" s="3" t="s">
        <v>124</v>
      </c>
      <c r="G51" s="4" t="n">
        <v>13.7023449265</v>
      </c>
      <c r="H51" s="5" t="n">
        <v>0.0463976385985</v>
      </c>
      <c r="I51" s="5" t="n">
        <v>0.06959204822</v>
      </c>
      <c r="J51" s="5" t="n">
        <v>0.221377844382</v>
      </c>
      <c r="K51" s="4" t="n">
        <v>12.0279766106</v>
      </c>
      <c r="L51" s="5" t="n">
        <v>7.02479885078</v>
      </c>
      <c r="M51" s="5" t="n">
        <v>8.1547757768</v>
      </c>
      <c r="N51" s="5" t="n">
        <v>0.992337780428</v>
      </c>
      <c r="O51" s="4" t="n">
        <f aca="false">H51/G51</f>
        <v>0.00338610937378814</v>
      </c>
      <c r="P51" s="5" t="n">
        <f aca="false">I51/G51</f>
        <v>0.00507884224147727</v>
      </c>
      <c r="Q51" s="5" t="n">
        <f aca="false">J51/G51</f>
        <v>0.0161562014070935</v>
      </c>
      <c r="R51" s="4" t="n">
        <f aca="false">L51/K51</f>
        <v>0.584038286588385</v>
      </c>
      <c r="S51" s="5" t="n">
        <f aca="false">M51/K51</f>
        <v>0.677984006853935</v>
      </c>
      <c r="T51" s="5" t="n">
        <f aca="false">N51/K51</f>
        <v>0.0825024700790883</v>
      </c>
      <c r="U51" s="4" t="n">
        <f aca="false">AVERAGE(O51:Q51)</f>
        <v>0.00820705100745298</v>
      </c>
      <c r="V51" s="6" t="n">
        <f aca="false">T51</f>
        <v>0.0825024700790883</v>
      </c>
    </row>
    <row r="52" customFormat="false" ht="14" hidden="false" customHeight="false" outlineLevel="0" collapsed="false">
      <c r="A52" s="1" t="s">
        <v>125</v>
      </c>
      <c r="B52" s="2" t="s">
        <v>126</v>
      </c>
      <c r="C52" s="2" t="n">
        <v>1556</v>
      </c>
      <c r="D52" s="1" t="n">
        <v>0</v>
      </c>
      <c r="E52" s="19" t="n">
        <v>0.9495</v>
      </c>
      <c r="F52" s="3" t="s">
        <v>127</v>
      </c>
      <c r="G52" s="4" t="n">
        <v>299.736495157</v>
      </c>
      <c r="H52" s="5" t="n">
        <v>2.90895641021</v>
      </c>
      <c r="I52" s="5" t="n">
        <v>2.34496274621</v>
      </c>
      <c r="J52" s="5" t="n">
        <v>3.4646852278</v>
      </c>
      <c r="K52" s="4" t="n">
        <v>261.782198903</v>
      </c>
      <c r="L52" s="5" t="n">
        <v>165.011415189</v>
      </c>
      <c r="M52" s="5" t="n">
        <v>139.154618945</v>
      </c>
      <c r="N52" s="5" t="n">
        <v>21.7966738371</v>
      </c>
      <c r="O52" s="4" t="n">
        <f aca="false">H52/G52</f>
        <v>0.00970504578925669</v>
      </c>
      <c r="P52" s="5" t="n">
        <f aca="false">I52/G52</f>
        <v>0.00782341417911664</v>
      </c>
      <c r="Q52" s="5" t="n">
        <f aca="false">J52/G52</f>
        <v>0.0115591036920119</v>
      </c>
      <c r="R52" s="4" t="n">
        <f aca="false">L52/K52</f>
        <v>0.630338563433577</v>
      </c>
      <c r="S52" s="5" t="n">
        <f aca="false">M52/K52</f>
        <v>0.531566391940049</v>
      </c>
      <c r="T52" s="5" t="n">
        <f aca="false">N52/K52</f>
        <v>0.0832626279725631</v>
      </c>
      <c r="U52" s="4" t="n">
        <f aca="false">AVERAGE(O52:Q52)</f>
        <v>0.00969585455346176</v>
      </c>
      <c r="V52" s="6" t="n">
        <f aca="false">T52</f>
        <v>0.0832626279725631</v>
      </c>
    </row>
    <row r="53" customFormat="false" ht="14" hidden="false" customHeight="false" outlineLevel="0" collapsed="false">
      <c r="A53" s="1" t="s">
        <v>128</v>
      </c>
      <c r="B53" s="2" t="s">
        <v>129</v>
      </c>
      <c r="C53" s="2" t="n">
        <v>633</v>
      </c>
      <c r="D53" s="18" t="n">
        <v>3.72365E-017</v>
      </c>
      <c r="E53" s="19" t="n">
        <v>0.5565</v>
      </c>
      <c r="F53" s="3" t="s">
        <v>130</v>
      </c>
      <c r="G53" s="4" t="n">
        <v>2.06935746042</v>
      </c>
      <c r="H53" s="5" t="n">
        <v>0.152358574393</v>
      </c>
      <c r="I53" s="5" t="n">
        <v>0.0515249216895</v>
      </c>
      <c r="J53" s="5" t="n">
        <v>0.145888482641</v>
      </c>
      <c r="K53" s="4" t="n">
        <v>1.35520437534</v>
      </c>
      <c r="L53" s="5" t="n">
        <v>0.950301781683</v>
      </c>
      <c r="M53" s="5" t="n">
        <v>0.236720386886</v>
      </c>
      <c r="N53" s="5" t="n">
        <v>0.115224055073</v>
      </c>
      <c r="O53" s="4" t="n">
        <f aca="false">H53/G53</f>
        <v>0.0736260299668464</v>
      </c>
      <c r="P53" s="5" t="n">
        <f aca="false">I53/G53</f>
        <v>0.0248989953040991</v>
      </c>
      <c r="Q53" s="5" t="n">
        <f aca="false">J53/G53</f>
        <v>0.0704994112575361</v>
      </c>
      <c r="R53" s="4" t="n">
        <f aca="false">L53/K53</f>
        <v>0.701223962212034</v>
      </c>
      <c r="S53" s="5" t="n">
        <f aca="false">M53/K53</f>
        <v>0.174675046209625</v>
      </c>
      <c r="T53" s="5" t="n">
        <f aca="false">N53/K53</f>
        <v>0.0850233788863706</v>
      </c>
      <c r="U53" s="4" t="n">
        <f aca="false">AVERAGE(O53:Q53)</f>
        <v>0.0563414788428272</v>
      </c>
      <c r="V53" s="6" t="n">
        <f aca="false">T53</f>
        <v>0.0850233788863706</v>
      </c>
    </row>
    <row r="54" customFormat="false" ht="14" hidden="false" customHeight="false" outlineLevel="0" collapsed="false">
      <c r="A54" s="1" t="s">
        <v>131</v>
      </c>
      <c r="B54" s="2" t="s">
        <v>132</v>
      </c>
      <c r="C54" s="2" t="n">
        <v>1038</v>
      </c>
      <c r="D54" s="18" t="n">
        <v>1.53022E-047</v>
      </c>
      <c r="E54" s="19" t="n">
        <v>0.57</v>
      </c>
      <c r="F54" s="3" t="s">
        <v>133</v>
      </c>
      <c r="G54" s="4" t="n">
        <v>7.1165659958</v>
      </c>
      <c r="H54" s="5" t="n">
        <v>0.310549680536</v>
      </c>
      <c r="I54" s="5" t="n">
        <v>0.509941707897</v>
      </c>
      <c r="J54" s="5" t="n">
        <v>0.173676130175</v>
      </c>
      <c r="K54" s="4" t="n">
        <v>5.78507763692</v>
      </c>
      <c r="L54" s="5" t="n">
        <v>3.76687541496</v>
      </c>
      <c r="M54" s="5" t="n">
        <v>2.74280933822</v>
      </c>
      <c r="N54" s="5" t="n">
        <v>0.491866847813</v>
      </c>
      <c r="O54" s="4" t="n">
        <f aca="false">H54/G54</f>
        <v>0.0436375747403</v>
      </c>
      <c r="P54" s="5" t="n">
        <f aca="false">I54/G54</f>
        <v>0.071655586163039</v>
      </c>
      <c r="Q54" s="5" t="n">
        <f aca="false">J54/G54</f>
        <v>0.0244044852921337</v>
      </c>
      <c r="R54" s="4" t="n">
        <f aca="false">L54/K54</f>
        <v>0.65113653633964</v>
      </c>
      <c r="S54" s="5" t="n">
        <f aca="false">M54/K54</f>
        <v>0.474117982568732</v>
      </c>
      <c r="T54" s="5" t="n">
        <f aca="false">N54/K54</f>
        <v>0.0850233788867304</v>
      </c>
      <c r="U54" s="4" t="n">
        <f aca="false">AVERAGE(O54:Q54)</f>
        <v>0.0465658820651576</v>
      </c>
      <c r="V54" s="6" t="n">
        <f aca="false">T54</f>
        <v>0.0850233788867304</v>
      </c>
    </row>
    <row r="55" customFormat="false" ht="14" hidden="false" customHeight="false" outlineLevel="0" collapsed="false">
      <c r="A55" s="1" t="s">
        <v>134</v>
      </c>
      <c r="B55" s="2" t="s">
        <v>23</v>
      </c>
      <c r="C55" s="2" t="n">
        <v>1195</v>
      </c>
      <c r="G55" s="4" t="n">
        <v>4.27679510038</v>
      </c>
      <c r="H55" s="5" t="n">
        <v>0</v>
      </c>
      <c r="I55" s="5" t="n">
        <v>0.0583138371999</v>
      </c>
      <c r="J55" s="5" t="n">
        <v>0.0367901312174</v>
      </c>
      <c r="K55" s="4" t="n">
        <v>4.26728719414</v>
      </c>
      <c r="L55" s="5" t="n">
        <v>3.69146516366</v>
      </c>
      <c r="M55" s="5" t="n">
        <v>2.63324192709</v>
      </c>
      <c r="N55" s="5" t="n">
        <v>0.366210009346</v>
      </c>
      <c r="O55" s="4" t="n">
        <f aca="false">H55/G55</f>
        <v>0</v>
      </c>
      <c r="P55" s="5" t="n">
        <f aca="false">I55/G55</f>
        <v>0.0136349382729883</v>
      </c>
      <c r="Q55" s="5" t="n">
        <f aca="false">J55/G55</f>
        <v>0.00860226649954101</v>
      </c>
      <c r="R55" s="4" t="n">
        <f aca="false">L55/K55</f>
        <v>0.865061336562784</v>
      </c>
      <c r="S55" s="5" t="n">
        <f aca="false">M55/K55</f>
        <v>0.617076331470276</v>
      </c>
      <c r="T55" s="5" t="n">
        <f aca="false">N55/K55</f>
        <v>0.0858179899044277</v>
      </c>
      <c r="U55" s="4" t="n">
        <f aca="false">AVERAGE(O55:Q55)</f>
        <v>0.0074124015908431</v>
      </c>
      <c r="V55" s="6" t="n">
        <f aca="false">T55</f>
        <v>0.0858179899044277</v>
      </c>
    </row>
    <row r="56" customFormat="false" ht="14" hidden="false" customHeight="false" outlineLevel="0" collapsed="false">
      <c r="A56" s="1" t="s">
        <v>135</v>
      </c>
      <c r="B56" s="2" t="s">
        <v>23</v>
      </c>
      <c r="C56" s="2" t="n">
        <v>1139</v>
      </c>
      <c r="G56" s="4" t="n">
        <v>1.22545967428</v>
      </c>
      <c r="H56" s="5" t="n">
        <v>0.0247923168136</v>
      </c>
      <c r="I56" s="5" t="n">
        <v>0</v>
      </c>
      <c r="J56" s="5" t="n">
        <v>0.0424786678725</v>
      </c>
      <c r="K56" s="4" t="n">
        <v>1.42262747859</v>
      </c>
      <c r="L56" s="5" t="n">
        <v>0.704174454557</v>
      </c>
      <c r="M56" s="5" t="n">
        <v>0.920902576199</v>
      </c>
      <c r="N56" s="5" t="n">
        <v>0.128071688958</v>
      </c>
      <c r="O56" s="4" t="n">
        <f aca="false">H56/G56</f>
        <v>0.0202310343897414</v>
      </c>
      <c r="P56" s="5" t="n">
        <f aca="false">I56/G56</f>
        <v>0</v>
      </c>
      <c r="Q56" s="5" t="n">
        <f aca="false">J56/G56</f>
        <v>0.0346634563046374</v>
      </c>
      <c r="R56" s="4" t="n">
        <f aca="false">L56/K56</f>
        <v>0.494981620385207</v>
      </c>
      <c r="S56" s="5" t="n">
        <f aca="false">M56/K56</f>
        <v>0.647325171247028</v>
      </c>
      <c r="T56" s="5" t="n">
        <f aca="false">N56/K56</f>
        <v>0.090024754115487</v>
      </c>
      <c r="U56" s="4" t="n">
        <f aca="false">AVERAGE(O56:Q56)</f>
        <v>0.018298163564793</v>
      </c>
      <c r="V56" s="6" t="n">
        <f aca="false">T56</f>
        <v>0.090024754115487</v>
      </c>
    </row>
    <row r="57" customFormat="false" ht="14" hidden="false" customHeight="false" outlineLevel="0" collapsed="false">
      <c r="A57" s="1" t="s">
        <v>136</v>
      </c>
      <c r="B57" s="2" t="s">
        <v>137</v>
      </c>
      <c r="C57" s="2" t="n">
        <v>542</v>
      </c>
      <c r="D57" s="18" t="n">
        <v>0.00069176</v>
      </c>
      <c r="E57" s="19" t="n">
        <v>0.7</v>
      </c>
      <c r="F57" s="3" t="s">
        <v>138</v>
      </c>
      <c r="G57" s="4" t="n">
        <v>2.97147012986</v>
      </c>
      <c r="H57" s="5" t="n">
        <v>0</v>
      </c>
      <c r="I57" s="5" t="n">
        <v>0</v>
      </c>
      <c r="J57" s="5" t="n">
        <v>0.259650576049</v>
      </c>
      <c r="K57" s="4" t="n">
        <v>2.98961752419</v>
      </c>
      <c r="L57" s="5" t="n">
        <v>1.10985429484</v>
      </c>
      <c r="M57" s="5" t="n">
        <v>0.552929907375</v>
      </c>
      <c r="N57" s="5" t="n">
        <v>0.269139582515</v>
      </c>
      <c r="O57" s="4" t="n">
        <f aca="false">H57/G57</f>
        <v>0</v>
      </c>
      <c r="P57" s="5" t="n">
        <f aca="false">I57/G57</f>
        <v>0</v>
      </c>
      <c r="Q57" s="5" t="n">
        <f aca="false">J57/G57</f>
        <v>0.0873811832869521</v>
      </c>
      <c r="R57" s="4" t="n">
        <f aca="false">L57/K57</f>
        <v>0.371236215288342</v>
      </c>
      <c r="S57" s="5" t="n">
        <f aca="false">M57/K57</f>
        <v>0.184950048928018</v>
      </c>
      <c r="T57" s="5" t="n">
        <f aca="false">N57/K57</f>
        <v>0.0900247541156356</v>
      </c>
      <c r="U57" s="4" t="n">
        <f aca="false">AVERAGE(O57:Q57)</f>
        <v>0.0291270610956507</v>
      </c>
      <c r="V57" s="6" t="n">
        <f aca="false">T57</f>
        <v>0.0900247541156356</v>
      </c>
    </row>
    <row r="58" customFormat="false" ht="14" hidden="false" customHeight="false" outlineLevel="0" collapsed="false">
      <c r="A58" s="1" t="s">
        <v>139</v>
      </c>
      <c r="B58" s="2" t="s">
        <v>140</v>
      </c>
      <c r="C58" s="2" t="n">
        <v>3279</v>
      </c>
      <c r="D58" s="18" t="n">
        <v>1.54649E-164</v>
      </c>
      <c r="E58" s="19" t="n">
        <v>0.606</v>
      </c>
      <c r="G58" s="4" t="n">
        <v>4.67591047114</v>
      </c>
      <c r="H58" s="5" t="n">
        <v>0.0638599490678</v>
      </c>
      <c r="I58" s="5" t="n">
        <v>0.0226104056264</v>
      </c>
      <c r="J58" s="5" t="n">
        <v>0.0415710937226</v>
      </c>
      <c r="K58" s="4" t="n">
        <v>5.30502515841</v>
      </c>
      <c r="L58" s="5" t="n">
        <v>2.20143102582</v>
      </c>
      <c r="M58" s="5" t="n">
        <v>2.28490400882</v>
      </c>
      <c r="N58" s="5" t="n">
        <v>0.489359619077</v>
      </c>
      <c r="O58" s="4" t="n">
        <f aca="false">H58/G58</f>
        <v>0.0136572223659857</v>
      </c>
      <c r="P58" s="5" t="n">
        <f aca="false">I58/G58</f>
        <v>0.00483550867065415</v>
      </c>
      <c r="Q58" s="5" t="n">
        <f aca="false">J58/G58</f>
        <v>0.00889048111147108</v>
      </c>
      <c r="R58" s="4" t="n">
        <f aca="false">L58/K58</f>
        <v>0.414970892707284</v>
      </c>
      <c r="S58" s="5" t="n">
        <f aca="false">M58/K58</f>
        <v>0.43070559339342</v>
      </c>
      <c r="T58" s="5" t="n">
        <f aca="false">N58/K58</f>
        <v>0.0922445425732286</v>
      </c>
      <c r="U58" s="4" t="n">
        <f aca="false">AVERAGE(O58:Q58)</f>
        <v>0.00912773738270365</v>
      </c>
      <c r="V58" s="6" t="n">
        <f aca="false">T58</f>
        <v>0.0922445425732286</v>
      </c>
    </row>
    <row r="59" customFormat="false" ht="14" hidden="false" customHeight="false" outlineLevel="0" collapsed="false">
      <c r="A59" s="1" t="s">
        <v>141</v>
      </c>
      <c r="B59" s="2" t="s">
        <v>23</v>
      </c>
      <c r="C59" s="2" t="n">
        <v>1133</v>
      </c>
      <c r="G59" s="4" t="n">
        <v>2.23646182554</v>
      </c>
      <c r="H59" s="5" t="n">
        <v>0.134968998492</v>
      </c>
      <c r="I59" s="5" t="n">
        <v>0.0327182347965</v>
      </c>
      <c r="J59" s="5" t="n">
        <v>0.0427036211004</v>
      </c>
      <c r="K59" s="4" t="n">
        <v>2.06111474502</v>
      </c>
      <c r="L59" s="5" t="n">
        <v>0.619415592032</v>
      </c>
      <c r="M59" s="5" t="n">
        <v>0.3967625902</v>
      </c>
      <c r="N59" s="5" t="n">
        <v>0.193124872537</v>
      </c>
      <c r="O59" s="4" t="n">
        <f aca="false">H59/G59</f>
        <v>0.0603493415137597</v>
      </c>
      <c r="P59" s="5" t="n">
        <f aca="false">I59/G59</f>
        <v>0.0146294626730774</v>
      </c>
      <c r="Q59" s="5" t="n">
        <f aca="false">J59/G59</f>
        <v>0.0190942767780483</v>
      </c>
      <c r="R59" s="4" t="n">
        <f aca="false">L59/K59</f>
        <v>0.300524555233333</v>
      </c>
      <c r="S59" s="5" t="n">
        <f aca="false">M59/K59</f>
        <v>0.192499030516688</v>
      </c>
      <c r="T59" s="5" t="n">
        <f aca="false">N59/K59</f>
        <v>0.0936992338750777</v>
      </c>
      <c r="U59" s="4" t="n">
        <f aca="false">AVERAGE(O59:Q59)</f>
        <v>0.0313576936549618</v>
      </c>
      <c r="V59" s="6" t="n">
        <f aca="false">T59</f>
        <v>0.0936992338750777</v>
      </c>
    </row>
    <row r="60" customFormat="false" ht="14" hidden="false" customHeight="false" outlineLevel="0" collapsed="false">
      <c r="A60" s="1" t="s">
        <v>142</v>
      </c>
      <c r="B60" s="2" t="s">
        <v>143</v>
      </c>
      <c r="C60" s="2" t="n">
        <v>1693</v>
      </c>
      <c r="D60" s="18" t="n">
        <v>2.1744E-038</v>
      </c>
      <c r="E60" s="19" t="n">
        <v>0.4395</v>
      </c>
      <c r="F60" s="3" t="s">
        <v>144</v>
      </c>
      <c r="G60" s="4" t="n">
        <v>27.1181547596</v>
      </c>
      <c r="H60" s="5" t="n">
        <v>0.0972519234083</v>
      </c>
      <c r="I60" s="5" t="n">
        <v>0.0218959007823</v>
      </c>
      <c r="J60" s="5" t="n">
        <v>0.0259682261103</v>
      </c>
      <c r="K60" s="4" t="n">
        <v>27.9529913697</v>
      </c>
      <c r="L60" s="5" t="n">
        <v>20.075054974</v>
      </c>
      <c r="M60" s="5" t="n">
        <v>21.2861684454</v>
      </c>
      <c r="N60" s="5" t="n">
        <v>2.62796600032</v>
      </c>
      <c r="O60" s="4" t="n">
        <f aca="false">H60/G60</f>
        <v>0.00358622938287762</v>
      </c>
      <c r="P60" s="5" t="n">
        <f aca="false">I60/G60</f>
        <v>0.000807425909926586</v>
      </c>
      <c r="Q60" s="5" t="n">
        <f aca="false">J60/G60</f>
        <v>0.000957595615944595</v>
      </c>
      <c r="R60" s="4" t="n">
        <f aca="false">L60/K60</f>
        <v>0.71817197338531</v>
      </c>
      <c r="S60" s="5" t="n">
        <f aca="false">M60/K60</f>
        <v>0.761498766406568</v>
      </c>
      <c r="T60" s="5" t="n">
        <f aca="false">N60/K60</f>
        <v>0.0940137663823921</v>
      </c>
      <c r="U60" s="4" t="n">
        <f aca="false">AVERAGE(O60:Q60)</f>
        <v>0.00178375030291627</v>
      </c>
      <c r="V60" s="6" t="n">
        <f aca="false">T60</f>
        <v>0.0940137663823921</v>
      </c>
    </row>
    <row r="61" customFormat="false" ht="14" hidden="false" customHeight="false" outlineLevel="0" collapsed="false">
      <c r="A61" s="1" t="s">
        <v>145</v>
      </c>
      <c r="B61" s="2" t="s">
        <v>23</v>
      </c>
      <c r="C61" s="2" t="n">
        <v>1192</v>
      </c>
      <c r="G61" s="4" t="n">
        <v>4.23351398703</v>
      </c>
      <c r="H61" s="5" t="n">
        <v>0.123369177662</v>
      </c>
      <c r="I61" s="5" t="n">
        <v>0.0621975839337</v>
      </c>
      <c r="J61" s="5" t="n">
        <v>0.0774726589862</v>
      </c>
      <c r="K61" s="4" t="n">
        <v>2.59880145522</v>
      </c>
      <c r="L61" s="5" t="n">
        <v>1.76626979641</v>
      </c>
      <c r="M61" s="5" t="n">
        <v>2.13703698262</v>
      </c>
      <c r="N61" s="5" t="n">
        <v>0.244754452555</v>
      </c>
      <c r="O61" s="4" t="n">
        <f aca="false">H61/G61</f>
        <v>0.0291410818624811</v>
      </c>
      <c r="P61" s="5" t="n">
        <f aca="false">I61/G61</f>
        <v>0.0146917157057356</v>
      </c>
      <c r="Q61" s="5" t="n">
        <f aca="false">J61/G61</f>
        <v>0.0182998471774391</v>
      </c>
      <c r="R61" s="4" t="n">
        <f aca="false">L61/K61</f>
        <v>0.679647840300473</v>
      </c>
      <c r="S61" s="5" t="n">
        <f aca="false">M61/K61</f>
        <v>0.822316371390169</v>
      </c>
      <c r="T61" s="5" t="n">
        <f aca="false">N61/K61</f>
        <v>0.094179742766952</v>
      </c>
      <c r="U61" s="4" t="n">
        <f aca="false">AVERAGE(O61:Q61)</f>
        <v>0.0207108815818853</v>
      </c>
      <c r="V61" s="6" t="n">
        <f aca="false">T61</f>
        <v>0.094179742766952</v>
      </c>
    </row>
    <row r="62" customFormat="false" ht="14" hidden="false" customHeight="false" outlineLevel="0" collapsed="false">
      <c r="A62" s="1" t="s">
        <v>146</v>
      </c>
      <c r="B62" s="2" t="s">
        <v>23</v>
      </c>
      <c r="C62" s="2" t="n">
        <v>1455</v>
      </c>
      <c r="G62" s="4" t="n">
        <v>11.290361145</v>
      </c>
      <c r="H62" s="5" t="n">
        <v>0.287830615798</v>
      </c>
      <c r="I62" s="5" t="n">
        <v>0.143680485472</v>
      </c>
      <c r="J62" s="5" t="n">
        <v>0.241727597552</v>
      </c>
      <c r="K62" s="4" t="n">
        <v>8.84375638751</v>
      </c>
      <c r="L62" s="5" t="n">
        <v>7.57955476043</v>
      </c>
      <c r="M62" s="5" t="n">
        <v>7.46645385234</v>
      </c>
      <c r="N62" s="5" t="n">
        <v>0.852182856801</v>
      </c>
      <c r="O62" s="4" t="n">
        <f aca="false">H62/G62</f>
        <v>0.0254934817497372</v>
      </c>
      <c r="P62" s="5" t="n">
        <f aca="false">I62/G62</f>
        <v>0.01272594238809</v>
      </c>
      <c r="Q62" s="5" t="n">
        <f aca="false">J62/G62</f>
        <v>0.0214100855098909</v>
      </c>
      <c r="R62" s="4" t="n">
        <f aca="false">L62/K62</f>
        <v>0.85705150937158</v>
      </c>
      <c r="S62" s="5" t="n">
        <f aca="false">M62/K62</f>
        <v>0.844262723347382</v>
      </c>
      <c r="T62" s="5" t="n">
        <f aca="false">N62/K62</f>
        <v>0.0963598294051309</v>
      </c>
      <c r="U62" s="4" t="n">
        <f aca="false">AVERAGE(O62:Q62)</f>
        <v>0.0198765032159061</v>
      </c>
      <c r="V62" s="6" t="n">
        <f aca="false">T62</f>
        <v>0.0963598294051309</v>
      </c>
    </row>
    <row r="63" customFormat="false" ht="14" hidden="false" customHeight="false" outlineLevel="0" collapsed="false">
      <c r="A63" s="1" t="s">
        <v>147</v>
      </c>
      <c r="B63" s="2" t="s">
        <v>23</v>
      </c>
      <c r="C63" s="2" t="n">
        <v>1827</v>
      </c>
      <c r="G63" s="4" t="n">
        <v>0.470143932972</v>
      </c>
      <c r="H63" s="5" t="n">
        <v>0.170609505256</v>
      </c>
      <c r="I63" s="5" t="n">
        <v>0.19558519237</v>
      </c>
      <c r="J63" s="5" t="n">
        <v>0.156475216387</v>
      </c>
      <c r="K63" s="4" t="n">
        <v>0.808647310626</v>
      </c>
      <c r="L63" s="5" t="n">
        <v>0.548751165668</v>
      </c>
      <c r="M63" s="5" t="n">
        <v>0.205041057606</v>
      </c>
      <c r="N63" s="5" t="n">
        <v>0.0798432696896</v>
      </c>
      <c r="O63" s="4" t="n">
        <f aca="false">H63/G63</f>
        <v>0.362887816455479</v>
      </c>
      <c r="P63" s="5" t="n">
        <f aca="false">I63/G63</f>
        <v>0.416011307715096</v>
      </c>
      <c r="Q63" s="5" t="n">
        <f aca="false">J63/G63</f>
        <v>0.332824068148337</v>
      </c>
      <c r="R63" s="4" t="n">
        <f aca="false">L63/K63</f>
        <v>0.678603834399936</v>
      </c>
      <c r="S63" s="5" t="n">
        <f aca="false">M63/K63</f>
        <v>0.253560550949302</v>
      </c>
      <c r="T63" s="5" t="n">
        <f aca="false">N63/K63</f>
        <v>0.0987368270943617</v>
      </c>
      <c r="U63" s="4" t="n">
        <f aca="false">AVERAGE(O63:Q63)</f>
        <v>0.370574397439637</v>
      </c>
      <c r="V63" s="6" t="n">
        <f aca="false">T63</f>
        <v>0.0987368270943617</v>
      </c>
    </row>
    <row r="64" customFormat="false" ht="14" hidden="false" customHeight="false" outlineLevel="0" collapsed="false">
      <c r="A64" s="1" t="s">
        <v>148</v>
      </c>
      <c r="B64" s="2" t="s">
        <v>23</v>
      </c>
      <c r="C64" s="2" t="n">
        <v>655</v>
      </c>
      <c r="G64" s="4" t="n">
        <v>2.42605036068</v>
      </c>
      <c r="H64" s="5" t="n">
        <v>0</v>
      </c>
      <c r="I64" s="5" t="n">
        <v>0</v>
      </c>
      <c r="J64" s="5" t="n">
        <v>0</v>
      </c>
      <c r="K64" s="4" t="n">
        <v>2.18281010073</v>
      </c>
      <c r="L64" s="5" t="n">
        <v>1.37757487284</v>
      </c>
      <c r="M64" s="5" t="n">
        <v>0.915077892511</v>
      </c>
      <c r="N64" s="5" t="n">
        <v>0.222707868279</v>
      </c>
      <c r="O64" s="4" t="n">
        <f aca="false">H64/G64</f>
        <v>0</v>
      </c>
      <c r="P64" s="5" t="n">
        <f aca="false">I64/G64</f>
        <v>0</v>
      </c>
      <c r="Q64" s="5" t="n">
        <f aca="false">J64/G64</f>
        <v>0</v>
      </c>
      <c r="R64" s="4" t="n">
        <f aca="false">L64/K64</f>
        <v>0.631101565994814</v>
      </c>
      <c r="S64" s="5" t="n">
        <f aca="false">M64/K64</f>
        <v>0.419220110904274</v>
      </c>
      <c r="T64" s="5" t="n">
        <f aca="false">N64/K64</f>
        <v>0.102028054664269</v>
      </c>
      <c r="U64" s="4" t="n">
        <f aca="false">AVERAGE(O64:Q64)</f>
        <v>0</v>
      </c>
      <c r="V64" s="6" t="n">
        <f aca="false">T64</f>
        <v>0.102028054664269</v>
      </c>
    </row>
    <row r="65" customFormat="false" ht="14" hidden="false" customHeight="false" outlineLevel="0" collapsed="false">
      <c r="A65" s="1" t="s">
        <v>149</v>
      </c>
      <c r="B65" s="2" t="s">
        <v>21</v>
      </c>
      <c r="C65" s="2" t="n">
        <v>439</v>
      </c>
      <c r="D65" s="18" t="n">
        <v>8.37402E-036</v>
      </c>
      <c r="E65" s="19" t="n">
        <v>0.682</v>
      </c>
      <c r="F65" s="3" t="s">
        <v>150</v>
      </c>
      <c r="G65" s="4" t="n">
        <v>5.4296001808</v>
      </c>
      <c r="H65" s="5" t="n">
        <v>0.206330665311</v>
      </c>
      <c r="I65" s="5" t="n">
        <v>0</v>
      </c>
      <c r="J65" s="5" t="n">
        <v>0.300438770876</v>
      </c>
      <c r="K65" s="4" t="n">
        <v>4.66809768316</v>
      </c>
      <c r="L65" s="5" t="n">
        <v>3.19725679167</v>
      </c>
      <c r="M65" s="5" t="n">
        <v>1.36532122915</v>
      </c>
      <c r="N65" s="5" t="n">
        <v>0.498429340739</v>
      </c>
      <c r="O65" s="4" t="n">
        <f aca="false">H65/G65</f>
        <v>0.0380010789819517</v>
      </c>
      <c r="P65" s="5" t="n">
        <f aca="false">I65/G65</f>
        <v>0</v>
      </c>
      <c r="Q65" s="5" t="n">
        <f aca="false">J65/G65</f>
        <v>0.0553334980241093</v>
      </c>
      <c r="R65" s="4" t="n">
        <f aca="false">L65/K65</f>
        <v>0.684916428206717</v>
      </c>
      <c r="S65" s="5" t="n">
        <f aca="false">M65/K65</f>
        <v>0.292479147142818</v>
      </c>
      <c r="T65" s="5" t="n">
        <f aca="false">N65/K65</f>
        <v>0.106773545578763</v>
      </c>
      <c r="U65" s="4" t="n">
        <f aca="false">AVERAGE(O65:Q65)</f>
        <v>0.031111525668687</v>
      </c>
      <c r="V65" s="6" t="n">
        <f aca="false">T65</f>
        <v>0.106773545578763</v>
      </c>
    </row>
    <row r="66" customFormat="false" ht="14" hidden="false" customHeight="false" outlineLevel="0" collapsed="false">
      <c r="A66" s="1" t="s">
        <v>151</v>
      </c>
      <c r="B66" s="2" t="s">
        <v>152</v>
      </c>
      <c r="C66" s="2" t="n">
        <v>1446</v>
      </c>
      <c r="D66" s="18" t="n">
        <v>2.45773E-079</v>
      </c>
      <c r="E66" s="19" t="n">
        <v>0.5415</v>
      </c>
      <c r="F66" s="3" t="s">
        <v>153</v>
      </c>
      <c r="G66" s="4" t="n">
        <v>1.70780759054</v>
      </c>
      <c r="H66" s="5" t="n">
        <v>0.211507434705</v>
      </c>
      <c r="I66" s="5" t="n">
        <v>0.17329139072</v>
      </c>
      <c r="J66" s="5" t="n">
        <v>0.158132106382</v>
      </c>
      <c r="K66" s="4" t="n">
        <v>2.34005495008</v>
      </c>
      <c r="L66" s="5" t="n">
        <v>1.17867651829</v>
      </c>
      <c r="M66" s="5" t="n">
        <v>0.932639034639</v>
      </c>
      <c r="N66" s="5" t="n">
        <v>0.252202029258</v>
      </c>
      <c r="O66" s="4" t="n">
        <f aca="false">H66/G66</f>
        <v>0.123847344324147</v>
      </c>
      <c r="P66" s="5" t="n">
        <f aca="false">I66/G66</f>
        <v>0.101470090471495</v>
      </c>
      <c r="Q66" s="5" t="n">
        <f aca="false">J66/G66</f>
        <v>0.0925936313071424</v>
      </c>
      <c r="R66" s="4" t="n">
        <f aca="false">L66/K66</f>
        <v>0.503696085534104</v>
      </c>
      <c r="S66" s="5" t="n">
        <f aca="false">M66/K66</f>
        <v>0.398554330789162</v>
      </c>
      <c r="T66" s="5" t="n">
        <f aca="false">N66/K66</f>
        <v>0.107776114082012</v>
      </c>
      <c r="U66" s="4" t="n">
        <f aca="false">AVERAGE(O66:Q66)</f>
        <v>0.105970355367595</v>
      </c>
      <c r="V66" s="6" t="n">
        <f aca="false">T66</f>
        <v>0.107776114082012</v>
      </c>
    </row>
    <row r="67" customFormat="false" ht="14" hidden="false" customHeight="false" outlineLevel="0" collapsed="false">
      <c r="A67" s="1" t="s">
        <v>154</v>
      </c>
      <c r="B67" s="2" t="s">
        <v>23</v>
      </c>
      <c r="C67" s="2" t="n">
        <v>456</v>
      </c>
      <c r="G67" s="4" t="n">
        <v>5.98064838945</v>
      </c>
      <c r="H67" s="5" t="n">
        <v>0.969843877332</v>
      </c>
      <c r="I67" s="5" t="n">
        <v>0.673028361075</v>
      </c>
      <c r="J67" s="5" t="n">
        <v>0.916168510423</v>
      </c>
      <c r="K67" s="4" t="n">
        <v>4.38955452275</v>
      </c>
      <c r="L67" s="5" t="n">
        <v>2.19861486771</v>
      </c>
      <c r="M67" s="5" t="n">
        <v>0.492907910851</v>
      </c>
      <c r="N67" s="5" t="n">
        <v>0.479847545141</v>
      </c>
      <c r="O67" s="4" t="n">
        <f aca="false">H67/G67</f>
        <v>0.162163667578724</v>
      </c>
      <c r="P67" s="5" t="n">
        <f aca="false">I67/G67</f>
        <v>0.11253434698857</v>
      </c>
      <c r="Q67" s="5" t="n">
        <f aca="false">J67/G67</f>
        <v>0.153188826823383</v>
      </c>
      <c r="R67" s="4" t="n">
        <f aca="false">L67/K67</f>
        <v>0.500874258723775</v>
      </c>
      <c r="S67" s="5" t="n">
        <f aca="false">M67/K67</f>
        <v>0.112291101134837</v>
      </c>
      <c r="T67" s="5" t="n">
        <f aca="false">N67/K67</f>
        <v>0.109315772854413</v>
      </c>
      <c r="U67" s="4" t="n">
        <f aca="false">AVERAGE(O67:Q67)</f>
        <v>0.142628947130226</v>
      </c>
      <c r="V67" s="6" t="n">
        <f aca="false">T67</f>
        <v>0.109315772854413</v>
      </c>
    </row>
    <row r="68" customFormat="false" ht="14" hidden="false" customHeight="false" outlineLevel="0" collapsed="false">
      <c r="A68" s="1" t="s">
        <v>155</v>
      </c>
      <c r="B68" s="2" t="s">
        <v>156</v>
      </c>
      <c r="C68" s="2" t="n">
        <v>1610</v>
      </c>
      <c r="D68" s="18" t="n">
        <v>4.30674E-112</v>
      </c>
      <c r="E68" s="19" t="n">
        <v>0.595</v>
      </c>
      <c r="F68" s="3" t="s">
        <v>157</v>
      </c>
      <c r="G68" s="4" t="n">
        <v>22.5941975718</v>
      </c>
      <c r="H68" s="5" t="n">
        <v>1.1536727558</v>
      </c>
      <c r="I68" s="5" t="n">
        <v>0.796578527333</v>
      </c>
      <c r="J68" s="5" t="n">
        <v>1.10065280255</v>
      </c>
      <c r="K68" s="4" t="n">
        <v>19.0632082131</v>
      </c>
      <c r="L68" s="5" t="n">
        <v>15.194204015</v>
      </c>
      <c r="M68" s="5" t="n">
        <v>11.5407805015</v>
      </c>
      <c r="N68" s="5" t="n">
        <v>2.0839093389</v>
      </c>
      <c r="O68" s="4" t="n">
        <f aca="false">H68/G68</f>
        <v>0.0510605765986533</v>
      </c>
      <c r="P68" s="5" t="n">
        <f aca="false">I68/G68</f>
        <v>0.0352558892521687</v>
      </c>
      <c r="Q68" s="5" t="n">
        <f aca="false">J68/G68</f>
        <v>0.0487139584865689</v>
      </c>
      <c r="R68" s="4" t="n">
        <f aca="false">L68/K68</f>
        <v>0.797043385622717</v>
      </c>
      <c r="S68" s="5" t="n">
        <f aca="false">M68/K68</f>
        <v>0.605395501769179</v>
      </c>
      <c r="T68" s="5" t="n">
        <f aca="false">N68/K68</f>
        <v>0.109315772854433</v>
      </c>
      <c r="U68" s="4" t="n">
        <f aca="false">AVERAGE(O68:Q68)</f>
        <v>0.045010141445797</v>
      </c>
      <c r="V68" s="6" t="n">
        <f aca="false">T68</f>
        <v>0.109315772854433</v>
      </c>
    </row>
    <row r="69" customFormat="false" ht="14" hidden="false" customHeight="false" outlineLevel="0" collapsed="false">
      <c r="A69" s="1" t="s">
        <v>158</v>
      </c>
      <c r="B69" s="2" t="s">
        <v>159</v>
      </c>
      <c r="C69" s="2" t="n">
        <v>584</v>
      </c>
      <c r="D69" s="18" t="n">
        <v>9.74993E-007</v>
      </c>
      <c r="E69" s="19" t="n">
        <v>0.554545454545454</v>
      </c>
      <c r="G69" s="4" t="n">
        <v>3.27255196631</v>
      </c>
      <c r="H69" s="5" t="n">
        <v>0.203454813223</v>
      </c>
      <c r="I69" s="5" t="n">
        <v>0.246274923806</v>
      </c>
      <c r="J69" s="5" t="n">
        <v>0.158129125876</v>
      </c>
      <c r="K69" s="4" t="n">
        <v>4.48834097483</v>
      </c>
      <c r="L69" s="5" t="n">
        <v>2.23174468078</v>
      </c>
      <c r="M69" s="5" t="n">
        <v>0.384873300254</v>
      </c>
      <c r="N69" s="5" t="n">
        <v>0.49956730727</v>
      </c>
      <c r="O69" s="4" t="n">
        <f aca="false">H69/G69</f>
        <v>0.0621700786778972</v>
      </c>
      <c r="P69" s="5" t="n">
        <f aca="false">I69/G69</f>
        <v>0.0752547022450158</v>
      </c>
      <c r="Q69" s="5" t="n">
        <f aca="false">J69/G69</f>
        <v>0.0483198211988365</v>
      </c>
      <c r="R69" s="4" t="n">
        <f aca="false">L69/K69</f>
        <v>0.497231536840743</v>
      </c>
      <c r="S69" s="5" t="n">
        <f aca="false">M69/K69</f>
        <v>0.0857495681393897</v>
      </c>
      <c r="T69" s="5" t="n">
        <f aca="false">N69/K69</f>
        <v>0.111303332360778</v>
      </c>
      <c r="U69" s="4" t="n">
        <f aca="false">AVERAGE(O69:Q69)</f>
        <v>0.0619148673739165</v>
      </c>
      <c r="V69" s="6" t="n">
        <f aca="false">T69</f>
        <v>0.111303332360778</v>
      </c>
    </row>
    <row r="70" customFormat="false" ht="14" hidden="false" customHeight="false" outlineLevel="0" collapsed="false">
      <c r="A70" s="1" t="s">
        <v>160</v>
      </c>
      <c r="B70" s="2" t="s">
        <v>161</v>
      </c>
      <c r="C70" s="2" t="n">
        <v>1210</v>
      </c>
      <c r="D70" s="18" t="n">
        <v>4.02593E-096</v>
      </c>
      <c r="E70" s="19" t="n">
        <v>0.638</v>
      </c>
      <c r="F70" s="3" t="s">
        <v>162</v>
      </c>
      <c r="G70" s="4" t="n">
        <v>22.5386418644</v>
      </c>
      <c r="H70" s="5" t="n">
        <v>3.61923976406</v>
      </c>
      <c r="I70" s="5" t="n">
        <v>1.90168599442</v>
      </c>
      <c r="J70" s="5" t="n">
        <v>2.29307068515</v>
      </c>
      <c r="K70" s="4" t="n">
        <v>18.9056610378</v>
      </c>
      <c r="L70" s="5" t="n">
        <v>16.8199488491</v>
      </c>
      <c r="M70" s="5" t="n">
        <v>16.9658088191</v>
      </c>
      <c r="N70" s="5" t="n">
        <v>2.10974292574</v>
      </c>
      <c r="O70" s="4" t="n">
        <f aca="false">H70/G70</f>
        <v>0.160579319101593</v>
      </c>
      <c r="P70" s="5" t="n">
        <f aca="false">I70/G70</f>
        <v>0.0843744714460249</v>
      </c>
      <c r="Q70" s="5" t="n">
        <f aca="false">J70/G70</f>
        <v>0.10173952356783</v>
      </c>
      <c r="R70" s="4" t="n">
        <f aca="false">L70/K70</f>
        <v>0.889677902056436</v>
      </c>
      <c r="S70" s="5" t="n">
        <f aca="false">M70/K70</f>
        <v>0.897393049900691</v>
      </c>
      <c r="T70" s="5" t="n">
        <f aca="false">N70/K70</f>
        <v>0.111593184788502</v>
      </c>
      <c r="U70" s="4" t="n">
        <f aca="false">AVERAGE(O70:Q70)</f>
        <v>0.115564438038482</v>
      </c>
      <c r="V70" s="6" t="n">
        <f aca="false">T70</f>
        <v>0.111593184788502</v>
      </c>
    </row>
    <row r="71" customFormat="false" ht="14" hidden="false" customHeight="false" outlineLevel="0" collapsed="false">
      <c r="A71" s="1" t="s">
        <v>163</v>
      </c>
      <c r="B71" s="2" t="s">
        <v>164</v>
      </c>
      <c r="C71" s="2" t="n">
        <v>845</v>
      </c>
      <c r="D71" s="18" t="n">
        <v>1.4338E-064</v>
      </c>
      <c r="E71" s="19" t="n">
        <v>0.7395</v>
      </c>
      <c r="F71" s="3" t="s">
        <v>165</v>
      </c>
      <c r="G71" s="4" t="n">
        <v>15.2730985884</v>
      </c>
      <c r="H71" s="5" t="n">
        <v>1.57449583695</v>
      </c>
      <c r="I71" s="5" t="n">
        <v>0.610598862736</v>
      </c>
      <c r="J71" s="5" t="n">
        <v>0.322631044536</v>
      </c>
      <c r="K71" s="4" t="n">
        <v>15.7356067794</v>
      </c>
      <c r="L71" s="5" t="n">
        <v>14.3563046084</v>
      </c>
      <c r="M71" s="5" t="n">
        <v>10.3738157238</v>
      </c>
      <c r="N71" s="5" t="n">
        <v>1.81263120011</v>
      </c>
      <c r="O71" s="4" t="n">
        <f aca="false">H71/G71</f>
        <v>0.103089482977988</v>
      </c>
      <c r="P71" s="5" t="n">
        <f aca="false">I71/G71</f>
        <v>0.0399787154650958</v>
      </c>
      <c r="Q71" s="5" t="n">
        <f aca="false">J71/G71</f>
        <v>0.0211241381484331</v>
      </c>
      <c r="R71" s="4" t="n">
        <f aca="false">L71/K71</f>
        <v>0.91234515514167</v>
      </c>
      <c r="S71" s="5" t="n">
        <f aca="false">M71/K71</f>
        <v>0.65925743247351</v>
      </c>
      <c r="T71" s="5" t="n">
        <f aca="false">N71/K71</f>
        <v>0.115192964943873</v>
      </c>
      <c r="U71" s="4" t="n">
        <f aca="false">AVERAGE(O71:Q71)</f>
        <v>0.0547307788638391</v>
      </c>
      <c r="V71" s="6" t="n">
        <f aca="false">T71</f>
        <v>0.115192964943873</v>
      </c>
    </row>
    <row r="72" customFormat="false" ht="14" hidden="false" customHeight="false" outlineLevel="0" collapsed="false">
      <c r="A72" s="1" t="s">
        <v>166</v>
      </c>
      <c r="B72" s="2" t="s">
        <v>23</v>
      </c>
      <c r="C72" s="2" t="n">
        <v>819</v>
      </c>
      <c r="G72" s="4" t="n">
        <v>13.8177110146</v>
      </c>
      <c r="H72" s="5" t="n">
        <v>0.103437541578</v>
      </c>
      <c r="I72" s="5" t="n">
        <v>0.249817608995</v>
      </c>
      <c r="J72" s="5" t="n">
        <v>0.107360700378</v>
      </c>
      <c r="K72" s="4" t="n">
        <v>9.25228970049</v>
      </c>
      <c r="L72" s="5" t="n">
        <v>6.1206860786</v>
      </c>
      <c r="M72" s="5" t="n">
        <v>1.55515756</v>
      </c>
      <c r="N72" s="5" t="n">
        <v>1.06867145585</v>
      </c>
      <c r="O72" s="4" t="n">
        <f aca="false">H72/G72</f>
        <v>0.00748586661486163</v>
      </c>
      <c r="P72" s="5" t="n">
        <f aca="false">I72/G72</f>
        <v>0.0180795219071407</v>
      </c>
      <c r="Q72" s="5" t="n">
        <f aca="false">J72/G72</f>
        <v>0.00776978909636778</v>
      </c>
      <c r="R72" s="4" t="n">
        <f aca="false">L72/K72</f>
        <v>0.661532039823164</v>
      </c>
      <c r="S72" s="5" t="n">
        <f aca="false">M72/K72</f>
        <v>0.16808353503216</v>
      </c>
      <c r="T72" s="5" t="n">
        <f aca="false">N72/K72</f>
        <v>0.11550345811085</v>
      </c>
      <c r="U72" s="4" t="n">
        <f aca="false">AVERAGE(O72:Q72)</f>
        <v>0.01111172587279</v>
      </c>
      <c r="V72" s="6" t="n">
        <f aca="false">T72</f>
        <v>0.11550345811085</v>
      </c>
    </row>
    <row r="73" customFormat="false" ht="14" hidden="false" customHeight="false" outlineLevel="0" collapsed="false">
      <c r="A73" s="1" t="s">
        <v>167</v>
      </c>
      <c r="B73" s="2" t="s">
        <v>168</v>
      </c>
      <c r="C73" s="2" t="n">
        <v>1077</v>
      </c>
      <c r="D73" s="18" t="n">
        <v>2.68553E-013</v>
      </c>
      <c r="E73" s="19" t="n">
        <v>0.4655</v>
      </c>
      <c r="G73" s="4" t="n">
        <v>6.24076783226</v>
      </c>
      <c r="H73" s="5" t="n">
        <v>0</v>
      </c>
      <c r="I73" s="5" t="n">
        <v>0</v>
      </c>
      <c r="J73" s="5" t="n">
        <v>0</v>
      </c>
      <c r="K73" s="4" t="n">
        <v>5.75259300766</v>
      </c>
      <c r="L73" s="5" t="n">
        <v>3.72355944169</v>
      </c>
      <c r="M73" s="5" t="n">
        <v>2.50435662783</v>
      </c>
      <c r="N73" s="5" t="n">
        <v>0.677222162131</v>
      </c>
      <c r="O73" s="4" t="n">
        <f aca="false">H73/G73</f>
        <v>0</v>
      </c>
      <c r="P73" s="5" t="n">
        <f aca="false">I73/G73</f>
        <v>0</v>
      </c>
      <c r="Q73" s="5" t="n">
        <f aca="false">J73/G73</f>
        <v>0</v>
      </c>
      <c r="R73" s="4" t="n">
        <f aca="false">L73/K73</f>
        <v>0.647283657427495</v>
      </c>
      <c r="S73" s="5" t="n">
        <f aca="false">M73/K73</f>
        <v>0.435343961322358</v>
      </c>
      <c r="T73" s="5" t="n">
        <f aca="false">N73/K73</f>
        <v>0.11772467845878</v>
      </c>
      <c r="U73" s="4" t="n">
        <f aca="false">AVERAGE(O73:Q73)</f>
        <v>0</v>
      </c>
      <c r="V73" s="6" t="n">
        <f aca="false">T73</f>
        <v>0.11772467845878</v>
      </c>
    </row>
    <row r="74" customFormat="false" ht="14" hidden="false" customHeight="false" outlineLevel="0" collapsed="false">
      <c r="A74" s="1" t="s">
        <v>169</v>
      </c>
      <c r="B74" s="2" t="s">
        <v>170</v>
      </c>
      <c r="C74" s="2" t="n">
        <v>517</v>
      </c>
      <c r="D74" s="18" t="n">
        <v>1.16454E-007</v>
      </c>
      <c r="E74" s="19" t="n">
        <v>0.571052631578947</v>
      </c>
      <c r="G74" s="4" t="n">
        <v>3.44744178626</v>
      </c>
      <c r="H74" s="5" t="n">
        <v>0.175201474026</v>
      </c>
      <c r="I74" s="5" t="n">
        <v>0.0630856391286</v>
      </c>
      <c r="J74" s="5" t="n">
        <v>0.518770283812</v>
      </c>
      <c r="K74" s="4" t="n">
        <v>4.70127475274</v>
      </c>
      <c r="L74" s="5" t="n">
        <v>1.74528344624</v>
      </c>
      <c r="M74" s="5" t="n">
        <v>1.01441782813</v>
      </c>
      <c r="N74" s="5" t="n">
        <v>0.564308138193</v>
      </c>
      <c r="O74" s="4" t="n">
        <f aca="false">H74/G74</f>
        <v>0.0508207200841728</v>
      </c>
      <c r="P74" s="5" t="n">
        <f aca="false">I74/G74</f>
        <v>0.0182992616090087</v>
      </c>
      <c r="Q74" s="5" t="n">
        <f aca="false">J74/G74</f>
        <v>0.150479780653467</v>
      </c>
      <c r="R74" s="4" t="n">
        <f aca="false">L74/K74</f>
        <v>0.371236215288803</v>
      </c>
      <c r="S74" s="5" t="n">
        <f aca="false">M74/K74</f>
        <v>0.215775057081864</v>
      </c>
      <c r="T74" s="5" t="n">
        <f aca="false">N74/K74</f>
        <v>0.120033005487312</v>
      </c>
      <c r="U74" s="4" t="n">
        <f aca="false">AVERAGE(O74:Q74)</f>
        <v>0.073199920782216</v>
      </c>
      <c r="V74" s="6" t="n">
        <f aca="false">T74</f>
        <v>0.120033005487312</v>
      </c>
    </row>
    <row r="75" customFormat="false" ht="14" hidden="false" customHeight="false" outlineLevel="0" collapsed="false">
      <c r="A75" s="1" t="s">
        <v>171</v>
      </c>
      <c r="B75" s="2" t="s">
        <v>172</v>
      </c>
      <c r="C75" s="2" t="n">
        <v>590</v>
      </c>
      <c r="D75" s="18" t="n">
        <v>1.99186E-013</v>
      </c>
      <c r="E75" s="19" t="n">
        <v>0.5895</v>
      </c>
      <c r="F75" s="3" t="s">
        <v>173</v>
      </c>
      <c r="G75" s="4" t="n">
        <v>3.42125333732</v>
      </c>
      <c r="H75" s="5" t="n">
        <v>0.0478617777131</v>
      </c>
      <c r="I75" s="5" t="n">
        <v>0.0628301017364</v>
      </c>
      <c r="J75" s="5" t="n">
        <v>0</v>
      </c>
      <c r="K75" s="4" t="n">
        <v>5.08890727722</v>
      </c>
      <c r="L75" s="5" t="n">
        <v>5.09780532038</v>
      </c>
      <c r="M75" s="5" t="n">
        <v>1.77781022761</v>
      </c>
      <c r="N75" s="5" t="n">
        <v>0.618108702216</v>
      </c>
      <c r="O75" s="4" t="n">
        <f aca="false">H75/G75</f>
        <v>0.0139895450567809</v>
      </c>
      <c r="P75" s="5" t="n">
        <f aca="false">I75/G75</f>
        <v>0.0183646446321386</v>
      </c>
      <c r="Q75" s="5" t="n">
        <f aca="false">J75/G75</f>
        <v>0</v>
      </c>
      <c r="R75" s="4" t="n">
        <f aca="false">L75/K75</f>
        <v>1.00174851744692</v>
      </c>
      <c r="S75" s="5" t="n">
        <f aca="false">M75/K75</f>
        <v>0.349350092419289</v>
      </c>
      <c r="T75" s="5" t="n">
        <f aca="false">N75/K75</f>
        <v>0.121461969838378</v>
      </c>
      <c r="U75" s="4" t="n">
        <f aca="false">AVERAGE(O75:Q75)</f>
        <v>0.0107847298963065</v>
      </c>
      <c r="V75" s="6" t="n">
        <f aca="false">T75</f>
        <v>0.121461969838378</v>
      </c>
    </row>
    <row r="76" customFormat="false" ht="14" hidden="false" customHeight="false" outlineLevel="0" collapsed="false">
      <c r="A76" s="1" t="s">
        <v>174</v>
      </c>
      <c r="B76" s="2" t="s">
        <v>23</v>
      </c>
      <c r="C76" s="2" t="n">
        <v>1125</v>
      </c>
      <c r="G76" s="4" t="n">
        <v>3.20675773801</v>
      </c>
      <c r="H76" s="5" t="n">
        <v>0.211231308306</v>
      </c>
      <c r="I76" s="5" t="n">
        <v>0.214818117148</v>
      </c>
      <c r="J76" s="5" t="n">
        <v>0.0820865862325</v>
      </c>
      <c r="K76" s="4" t="n">
        <v>2.66884914983</v>
      </c>
      <c r="L76" s="5" t="n">
        <v>2.049695354</v>
      </c>
      <c r="M76" s="5" t="n">
        <v>1.06555736817</v>
      </c>
      <c r="N76" s="5" t="n">
        <v>0.32416367494</v>
      </c>
      <c r="O76" s="4" t="n">
        <f aca="false">H76/G76</f>
        <v>0.0658706785992143</v>
      </c>
      <c r="P76" s="5" t="n">
        <f aca="false">I76/G76</f>
        <v>0.0669891942885927</v>
      </c>
      <c r="Q76" s="5" t="n">
        <f aca="false">J76/G76</f>
        <v>0.0255980005160727</v>
      </c>
      <c r="R76" s="4" t="n">
        <f aca="false">L76/K76</f>
        <v>0.768007196708949</v>
      </c>
      <c r="S76" s="5" t="n">
        <f aca="false">M76/K76</f>
        <v>0.399257248480257</v>
      </c>
      <c r="T76" s="5" t="n">
        <f aca="false">N76/K76</f>
        <v>0.121461969838441</v>
      </c>
      <c r="U76" s="4" t="n">
        <f aca="false">AVERAGE(O76:Q76)</f>
        <v>0.0528192911346265</v>
      </c>
      <c r="V76" s="6" t="n">
        <f aca="false">T76</f>
        <v>0.121461969838441</v>
      </c>
    </row>
    <row r="77" customFormat="false" ht="14" hidden="false" customHeight="false" outlineLevel="0" collapsed="false">
      <c r="A77" s="1" t="s">
        <v>175</v>
      </c>
      <c r="B77" s="2" t="s">
        <v>23</v>
      </c>
      <c r="C77" s="2" t="n">
        <v>1286</v>
      </c>
      <c r="G77" s="4" t="n">
        <v>4.42501041734</v>
      </c>
      <c r="H77" s="5" t="n">
        <v>0.484764488496</v>
      </c>
      <c r="I77" s="5" t="n">
        <v>0.513048673806</v>
      </c>
      <c r="J77" s="5" t="n">
        <v>0.420550131698</v>
      </c>
      <c r="K77" s="4" t="n">
        <v>3.66885228051</v>
      </c>
      <c r="L77" s="5" t="n">
        <v>1.71512475528</v>
      </c>
      <c r="M77" s="5" t="n">
        <v>2.38864860064</v>
      </c>
      <c r="N77" s="5" t="n">
        <v>0.453728316401</v>
      </c>
      <c r="O77" s="4" t="n">
        <f aca="false">H77/G77</f>
        <v>0.109551038930075</v>
      </c>
      <c r="P77" s="5" t="n">
        <f aca="false">I77/G77</f>
        <v>0.115942930167023</v>
      </c>
      <c r="Q77" s="5" t="n">
        <f aca="false">J77/G77</f>
        <v>0.0950393540431041</v>
      </c>
      <c r="R77" s="4" t="n">
        <f aca="false">L77/K77</f>
        <v>0.467482641476528</v>
      </c>
      <c r="S77" s="5" t="n">
        <f aca="false">M77/K77</f>
        <v>0.651061535873</v>
      </c>
      <c r="T77" s="5" t="n">
        <f aca="false">N77/K77</f>
        <v>0.123670369289964</v>
      </c>
      <c r="U77" s="4" t="n">
        <f aca="false">AVERAGE(O77:Q77)</f>
        <v>0.106844441046734</v>
      </c>
      <c r="V77" s="6" t="n">
        <f aca="false">T77</f>
        <v>0.123670369289964</v>
      </c>
    </row>
    <row r="78" customFormat="false" ht="14" hidden="false" customHeight="false" outlineLevel="0" collapsed="false">
      <c r="A78" s="1" t="s">
        <v>176</v>
      </c>
      <c r="B78" s="2" t="s">
        <v>177</v>
      </c>
      <c r="C78" s="2" t="n">
        <v>1197</v>
      </c>
      <c r="D78" s="1" t="n">
        <v>0</v>
      </c>
      <c r="E78" s="19" t="n">
        <v>0.617</v>
      </c>
      <c r="F78" s="3" t="s">
        <v>178</v>
      </c>
      <c r="G78" s="4" t="n">
        <v>2.58331718959</v>
      </c>
      <c r="H78" s="5" t="n">
        <v>0</v>
      </c>
      <c r="I78" s="5" t="n">
        <v>0.058216403888</v>
      </c>
      <c r="J78" s="5" t="n">
        <v>0</v>
      </c>
      <c r="K78" s="4" t="n">
        <v>1.95091312122</v>
      </c>
      <c r="L78" s="5" t="n">
        <v>1.59137838044</v>
      </c>
      <c r="M78" s="5" t="n">
        <v>1.62737849932</v>
      </c>
      <c r="N78" s="5" t="n">
        <v>0.243732086421</v>
      </c>
      <c r="O78" s="4" t="n">
        <f aca="false">H78/G78</f>
        <v>0</v>
      </c>
      <c r="P78" s="5" t="n">
        <f aca="false">I78/G78</f>
        <v>0.0225355229789802</v>
      </c>
      <c r="Q78" s="5" t="n">
        <f aca="false">J78/G78</f>
        <v>0</v>
      </c>
      <c r="R78" s="4" t="n">
        <f aca="false">L78/K78</f>
        <v>0.815709507066534</v>
      </c>
      <c r="S78" s="5" t="n">
        <f aca="false">M78/K78</f>
        <v>0.834162465575259</v>
      </c>
      <c r="T78" s="5" t="n">
        <f aca="false">N78/K78</f>
        <v>0.124932311833847</v>
      </c>
      <c r="U78" s="4" t="n">
        <f aca="false">AVERAGE(O78:Q78)</f>
        <v>0.0075118409929934</v>
      </c>
      <c r="V78" s="6" t="n">
        <f aca="false">T78</f>
        <v>0.124932311833847</v>
      </c>
    </row>
    <row r="79" customFormat="false" ht="14" hidden="false" customHeight="false" outlineLevel="0" collapsed="false">
      <c r="A79" s="1" t="s">
        <v>179</v>
      </c>
      <c r="B79" s="2" t="s">
        <v>23</v>
      </c>
      <c r="C79" s="2" t="n">
        <v>469</v>
      </c>
      <c r="G79" s="4" t="n">
        <v>0.824155297426</v>
      </c>
      <c r="H79" s="5" t="n">
        <v>0.0602099122616</v>
      </c>
      <c r="I79" s="5" t="n">
        <v>0</v>
      </c>
      <c r="J79" s="5" t="n">
        <v>0</v>
      </c>
      <c r="K79" s="4" t="n">
        <v>1.21939498165</v>
      </c>
      <c r="L79" s="5" t="n">
        <v>0.6413017354</v>
      </c>
      <c r="M79" s="5" t="n">
        <v>0.319496812151</v>
      </c>
      <c r="N79" s="5" t="n">
        <v>0.155515622306</v>
      </c>
      <c r="O79" s="4" t="n">
        <f aca="false">H79/G79</f>
        <v>0.0730565130742319</v>
      </c>
      <c r="P79" s="5" t="n">
        <f aca="false">I79/G79</f>
        <v>0</v>
      </c>
      <c r="Q79" s="5" t="n">
        <f aca="false">J79/G79</f>
        <v>0</v>
      </c>
      <c r="R79" s="4" t="n">
        <f aca="false">L79/K79</f>
        <v>0.525917971658564</v>
      </c>
      <c r="S79" s="5" t="n">
        <f aca="false">M79/K79</f>
        <v>0.262012569314234</v>
      </c>
      <c r="T79" s="5" t="n">
        <f aca="false">N79/K79</f>
        <v>0.127535068330007</v>
      </c>
      <c r="U79" s="4" t="n">
        <f aca="false">AVERAGE(O79:Q79)</f>
        <v>0.024352171024744</v>
      </c>
      <c r="V79" s="6" t="n">
        <f aca="false">T79</f>
        <v>0.127535068330007</v>
      </c>
    </row>
    <row r="80" customFormat="false" ht="14" hidden="false" customHeight="false" outlineLevel="0" collapsed="false">
      <c r="A80" s="1" t="s">
        <v>180</v>
      </c>
      <c r="B80" s="2" t="s">
        <v>61</v>
      </c>
      <c r="C80" s="2" t="n">
        <v>823</v>
      </c>
      <c r="D80" s="18" t="n">
        <v>1.03256E-049</v>
      </c>
      <c r="E80" s="19" t="n">
        <v>0.6285</v>
      </c>
      <c r="F80" s="3" t="s">
        <v>62</v>
      </c>
      <c r="G80" s="4" t="n">
        <v>10.0454705873</v>
      </c>
      <c r="H80" s="5" t="n">
        <v>0</v>
      </c>
      <c r="I80" s="5" t="n">
        <v>0.118889217847</v>
      </c>
      <c r="J80" s="5" t="n">
        <v>0.0587888246741</v>
      </c>
      <c r="K80" s="4" t="n">
        <v>11.0024591752</v>
      </c>
      <c r="L80" s="5" t="n">
        <v>4.99456908465</v>
      </c>
      <c r="M80" s="5" t="n">
        <v>4.91590295536</v>
      </c>
      <c r="N80" s="5" t="n">
        <v>1.41796990253</v>
      </c>
      <c r="O80" s="4" t="n">
        <f aca="false">H80/G80</f>
        <v>0</v>
      </c>
      <c r="P80" s="5" t="n">
        <f aca="false">I80/G80</f>
        <v>0.0118351068587375</v>
      </c>
      <c r="Q80" s="5" t="n">
        <f aca="false">J80/G80</f>
        <v>0.00585227184363308</v>
      </c>
      <c r="R80" s="4" t="n">
        <f aca="false">L80/K80</f>
        <v>0.453950249223189</v>
      </c>
      <c r="S80" s="5" t="n">
        <f aca="false">M80/K80</f>
        <v>0.446800381358438</v>
      </c>
      <c r="T80" s="5" t="n">
        <f aca="false">N80/K80</f>
        <v>0.128877542733916</v>
      </c>
      <c r="U80" s="4" t="n">
        <f aca="false">AVERAGE(O80:Q80)</f>
        <v>0.00589579290079019</v>
      </c>
      <c r="V80" s="6" t="n">
        <f aca="false">T80</f>
        <v>0.128877542733916</v>
      </c>
    </row>
    <row r="81" customFormat="false" ht="14" hidden="false" customHeight="false" outlineLevel="0" collapsed="false">
      <c r="A81" s="1" t="s">
        <v>181</v>
      </c>
      <c r="B81" s="2" t="s">
        <v>23</v>
      </c>
      <c r="C81" s="2" t="n">
        <v>2279</v>
      </c>
      <c r="G81" s="4" t="n">
        <v>6.17172216354</v>
      </c>
      <c r="H81" s="5" t="n">
        <v>0.114089449397</v>
      </c>
      <c r="I81" s="5" t="n">
        <v>0.0448882452319</v>
      </c>
      <c r="J81" s="5" t="n">
        <v>0.0578730234377</v>
      </c>
      <c r="K81" s="4" t="n">
        <v>4.64242235992</v>
      </c>
      <c r="L81" s="5" t="n">
        <v>3.21138620958</v>
      </c>
      <c r="M81" s="5" t="n">
        <v>2.36699612828</v>
      </c>
      <c r="N81" s="5" t="n">
        <v>0.640077462584</v>
      </c>
      <c r="O81" s="4" t="n">
        <f aca="false">H81/G81</f>
        <v>0.0184858369145315</v>
      </c>
      <c r="P81" s="5" t="n">
        <f aca="false">I81/G81</f>
        <v>0.00727321224812765</v>
      </c>
      <c r="Q81" s="5" t="n">
        <f aca="false">J81/G81</f>
        <v>0.00937712714606468</v>
      </c>
      <c r="R81" s="4" t="n">
        <f aca="false">L81/K81</f>
        <v>0.691747962724215</v>
      </c>
      <c r="S81" s="5" t="n">
        <f aca="false">M81/K81</f>
        <v>0.509862297044595</v>
      </c>
      <c r="T81" s="5" t="n">
        <f aca="false">N81/K81</f>
        <v>0.137875749546198</v>
      </c>
      <c r="U81" s="4" t="n">
        <f aca="false">AVERAGE(O81:Q81)</f>
        <v>0.0117120587695746</v>
      </c>
      <c r="V81" s="6" t="n">
        <f aca="false">T81</f>
        <v>0.137875749546198</v>
      </c>
    </row>
    <row r="82" customFormat="false" ht="14" hidden="false" customHeight="false" outlineLevel="0" collapsed="false">
      <c r="A82" s="1" t="s">
        <v>182</v>
      </c>
      <c r="B82" s="2" t="s">
        <v>32</v>
      </c>
      <c r="C82" s="2" t="n">
        <v>810</v>
      </c>
      <c r="D82" s="18" t="n">
        <v>2.01592E-043</v>
      </c>
      <c r="E82" s="19" t="n">
        <v>0.6125</v>
      </c>
      <c r="F82" s="3" t="s">
        <v>33</v>
      </c>
      <c r="G82" s="4" t="n">
        <v>1.4846100639</v>
      </c>
      <c r="H82" s="5" t="n">
        <v>0</v>
      </c>
      <c r="I82" s="5" t="n">
        <v>0</v>
      </c>
      <c r="J82" s="5" t="n">
        <v>0</v>
      </c>
      <c r="K82" s="4" t="n">
        <v>1.94162305874</v>
      </c>
      <c r="L82" s="5" t="n">
        <v>1.36151261437</v>
      </c>
      <c r="M82" s="5" t="n">
        <v>0</v>
      </c>
      <c r="N82" s="5" t="n">
        <v>0.270136395783</v>
      </c>
      <c r="O82" s="4" t="n">
        <f aca="false">H82/G82</f>
        <v>0</v>
      </c>
      <c r="P82" s="5" t="n">
        <f aca="false">I82/G82</f>
        <v>0</v>
      </c>
      <c r="Q82" s="5" t="n">
        <f aca="false">J82/G82</f>
        <v>0</v>
      </c>
      <c r="R82" s="4" t="n">
        <f aca="false">L82/K82</f>
        <v>0.701223962211049</v>
      </c>
      <c r="S82" s="5" t="n">
        <f aca="false">M82/K82</f>
        <v>0</v>
      </c>
      <c r="T82" s="5" t="n">
        <f aca="false">N82/K82</f>
        <v>0.139129165451044</v>
      </c>
      <c r="U82" s="4" t="n">
        <f aca="false">AVERAGE(O82:Q82)</f>
        <v>0</v>
      </c>
      <c r="V82" s="6" t="n">
        <f aca="false">T82</f>
        <v>0.139129165451044</v>
      </c>
    </row>
    <row r="83" customFormat="false" ht="14" hidden="false" customHeight="false" outlineLevel="0" collapsed="false">
      <c r="A83" s="1" t="s">
        <v>183</v>
      </c>
      <c r="B83" s="2" t="s">
        <v>184</v>
      </c>
      <c r="C83" s="2" t="n">
        <v>1139</v>
      </c>
      <c r="D83" s="18" t="n">
        <v>9.64323E-122</v>
      </c>
      <c r="E83" s="19" t="n">
        <v>0.6215</v>
      </c>
      <c r="F83" s="3" t="s">
        <v>185</v>
      </c>
      <c r="G83" s="4" t="n">
        <v>3.9591774092</v>
      </c>
      <c r="H83" s="5" t="n">
        <v>0.178694431496</v>
      </c>
      <c r="I83" s="5" t="n">
        <v>0.240812692907</v>
      </c>
      <c r="J83" s="5" t="n">
        <v>0</v>
      </c>
      <c r="K83" s="4" t="n">
        <v>3.55656869647</v>
      </c>
      <c r="L83" s="5" t="n">
        <v>2.28856697731</v>
      </c>
      <c r="M83" s="5" t="n">
        <v>1.3813538643</v>
      </c>
      <c r="N83" s="5" t="n">
        <v>0.512286755831</v>
      </c>
      <c r="O83" s="4" t="n">
        <f aca="false">H83/G83</f>
        <v>0.045134231944435</v>
      </c>
      <c r="P83" s="5" t="n">
        <f aca="false">I83/G83</f>
        <v>0.0608239207334887</v>
      </c>
      <c r="Q83" s="5" t="n">
        <f aca="false">J83/G83</f>
        <v>0</v>
      </c>
      <c r="R83" s="4" t="n">
        <f aca="false">L83/K83</f>
        <v>0.643476106501604</v>
      </c>
      <c r="S83" s="5" t="n">
        <f aca="false">M83/K83</f>
        <v>0.388395102749185</v>
      </c>
      <c r="T83" s="5" t="n">
        <f aca="false">N83/K83</f>
        <v>0.144039606584701</v>
      </c>
      <c r="U83" s="4" t="n">
        <f aca="false">AVERAGE(O83:Q83)</f>
        <v>0.0353193842259746</v>
      </c>
      <c r="V83" s="6" t="n">
        <f aca="false">T83</f>
        <v>0.144039606584701</v>
      </c>
    </row>
    <row r="84" customFormat="false" ht="14" hidden="false" customHeight="false" outlineLevel="0" collapsed="false">
      <c r="A84" s="1" t="s">
        <v>186</v>
      </c>
      <c r="B84" s="2" t="s">
        <v>23</v>
      </c>
      <c r="C84" s="2" t="n">
        <v>680</v>
      </c>
      <c r="G84" s="4" t="n">
        <v>2.08422410756</v>
      </c>
      <c r="H84" s="5" t="n">
        <v>0</v>
      </c>
      <c r="I84" s="5" t="n">
        <v>0.0479636403375</v>
      </c>
      <c r="J84" s="5" t="n">
        <v>0</v>
      </c>
      <c r="K84" s="4" t="n">
        <v>1.47179181057</v>
      </c>
      <c r="L84" s="5" t="n">
        <v>1.32692873781</v>
      </c>
      <c r="M84" s="5" t="n">
        <v>0</v>
      </c>
      <c r="N84" s="5" t="n">
        <v>0.214520079004</v>
      </c>
      <c r="O84" s="4" t="n">
        <f aca="false">H84/G84</f>
        <v>0</v>
      </c>
      <c r="P84" s="5" t="n">
        <f aca="false">I84/G84</f>
        <v>0.023012707781051</v>
      </c>
      <c r="Q84" s="5" t="n">
        <f aca="false">J84/G84</f>
        <v>0</v>
      </c>
      <c r="R84" s="4" t="n">
        <f aca="false">L84/K84</f>
        <v>0.901573665704868</v>
      </c>
      <c r="S84" s="5" t="n">
        <f aca="false">M84/K84</f>
        <v>0</v>
      </c>
      <c r="T84" s="5" t="n">
        <f aca="false">N84/K84</f>
        <v>0.145754363805653</v>
      </c>
      <c r="U84" s="4" t="n">
        <f aca="false">AVERAGE(O84:Q84)</f>
        <v>0.00767090259368365</v>
      </c>
      <c r="V84" s="6" t="n">
        <f aca="false">T84</f>
        <v>0.145754363805653</v>
      </c>
    </row>
    <row r="85" customFormat="false" ht="14" hidden="false" customHeight="false" outlineLevel="0" collapsed="false">
      <c r="A85" s="1" t="s">
        <v>187</v>
      </c>
      <c r="B85" s="2" t="s">
        <v>23</v>
      </c>
      <c r="C85" s="2" t="n">
        <v>837</v>
      </c>
      <c r="G85" s="4" t="n">
        <v>1.18016237798</v>
      </c>
      <c r="H85" s="5" t="n">
        <v>0.134950771091</v>
      </c>
      <c r="I85" s="5" t="n">
        <v>0.155867505039</v>
      </c>
      <c r="J85" s="5" t="n">
        <v>0.173416497157</v>
      </c>
      <c r="K85" s="4" t="n">
        <v>1.19572094526</v>
      </c>
      <c r="L85" s="5" t="n">
        <v>0.95824934736</v>
      </c>
      <c r="M85" s="5" t="n">
        <v>0.447562738646</v>
      </c>
      <c r="N85" s="5" t="n">
        <v>0.174281545667</v>
      </c>
      <c r="O85" s="4" t="n">
        <f aca="false">H85/G85</f>
        <v>0.114349324812392</v>
      </c>
      <c r="P85" s="5" t="n">
        <f aca="false">I85/G85</f>
        <v>0.132072931612841</v>
      </c>
      <c r="Q85" s="5" t="n">
        <f aca="false">J85/G85</f>
        <v>0.146942912596337</v>
      </c>
      <c r="R85" s="4" t="n">
        <f aca="false">L85/K85</f>
        <v>0.801398813961259</v>
      </c>
      <c r="S85" s="5" t="n">
        <f aca="false">M85/K85</f>
        <v>0.374303670451036</v>
      </c>
      <c r="T85" s="5" t="n">
        <f aca="false">N85/K85</f>
        <v>0.145754363806936</v>
      </c>
      <c r="U85" s="4" t="n">
        <f aca="false">AVERAGE(O85:Q85)</f>
        <v>0.13112172300719</v>
      </c>
      <c r="V85" s="6" t="n">
        <f aca="false">T85</f>
        <v>0.145754363806936</v>
      </c>
    </row>
    <row r="86" customFormat="false" ht="14" hidden="false" customHeight="false" outlineLevel="0" collapsed="false">
      <c r="A86" s="1" t="s">
        <v>188</v>
      </c>
      <c r="B86" s="2" t="s">
        <v>23</v>
      </c>
      <c r="C86" s="2" t="n">
        <v>746</v>
      </c>
      <c r="G86" s="4" t="n">
        <v>2.6482464085</v>
      </c>
      <c r="H86" s="5" t="n">
        <v>0.121419788299</v>
      </c>
      <c r="I86" s="5" t="n">
        <v>0.143102943001</v>
      </c>
      <c r="J86" s="5" t="n">
        <v>0</v>
      </c>
      <c r="K86" s="4" t="n">
        <v>3.32200679316</v>
      </c>
      <c r="L86" s="5" t="n">
        <v>1.20953289773</v>
      </c>
      <c r="M86" s="5" t="n">
        <v>0.401726554688</v>
      </c>
      <c r="N86" s="5" t="n">
        <v>0.488852726954</v>
      </c>
      <c r="O86" s="4" t="n">
        <f aca="false">H86/G86</f>
        <v>0.0458491279018759</v>
      </c>
      <c r="P86" s="5" t="n">
        <f aca="false">I86/G86</f>
        <v>0.0540368685261638</v>
      </c>
      <c r="Q86" s="5" t="n">
        <f aca="false">J86/G86</f>
        <v>0</v>
      </c>
      <c r="R86" s="4" t="n">
        <f aca="false">L86/K86</f>
        <v>0.36409705730296</v>
      </c>
      <c r="S86" s="5" t="n">
        <f aca="false">M86/K86</f>
        <v>0.120928878145329</v>
      </c>
      <c r="T86" s="5" t="n">
        <f aca="false">N86/K86</f>
        <v>0.147155848073684</v>
      </c>
      <c r="U86" s="4" t="n">
        <f aca="false">AVERAGE(O86:Q86)</f>
        <v>0.0332953321426799</v>
      </c>
      <c r="V86" s="6" t="n">
        <f aca="false">T86</f>
        <v>0.147155848073684</v>
      </c>
    </row>
    <row r="87" customFormat="false" ht="14" hidden="false" customHeight="false" outlineLevel="0" collapsed="false">
      <c r="A87" s="1" t="s">
        <v>189</v>
      </c>
      <c r="B87" s="2" t="s">
        <v>190</v>
      </c>
      <c r="C87" s="2" t="n">
        <v>472</v>
      </c>
      <c r="D87" s="18" t="n">
        <v>5.3606E-011</v>
      </c>
      <c r="E87" s="19" t="n">
        <v>0.601</v>
      </c>
      <c r="G87" s="4" t="n">
        <v>1.36486170372</v>
      </c>
      <c r="H87" s="5" t="n">
        <v>0.0722505601057</v>
      </c>
      <c r="I87" s="5" t="n">
        <v>0.157075254341</v>
      </c>
      <c r="J87" s="5" t="n">
        <v>0</v>
      </c>
      <c r="K87" s="4" t="n">
        <v>1.00970382485</v>
      </c>
      <c r="L87" s="5" t="n">
        <v>0.849634220064</v>
      </c>
      <c r="M87" s="5" t="n">
        <v>0.158733056037</v>
      </c>
      <c r="N87" s="5" t="n">
        <v>0.154527175554</v>
      </c>
      <c r="O87" s="4" t="n">
        <f aca="false">H87/G87</f>
        <v>0.0529361765435849</v>
      </c>
      <c r="P87" s="5" t="n">
        <f aca="false">I87/G87</f>
        <v>0.11508510636124</v>
      </c>
      <c r="Q87" s="5" t="n">
        <f aca="false">J87/G87</f>
        <v>0</v>
      </c>
      <c r="R87" s="4" t="n">
        <f aca="false">L87/K87</f>
        <v>0.841468754652108</v>
      </c>
      <c r="S87" s="5" t="n">
        <f aca="false">M87/K87</f>
        <v>0.157207541588328</v>
      </c>
      <c r="T87" s="5" t="n">
        <f aca="false">N87/K87</f>
        <v>0.153042081995635</v>
      </c>
      <c r="U87" s="4" t="n">
        <f aca="false">AVERAGE(O87:Q87)</f>
        <v>0.0560070943016084</v>
      </c>
      <c r="V87" s="6" t="n">
        <f aca="false">T87</f>
        <v>0.153042081995635</v>
      </c>
    </row>
    <row r="88" customFormat="false" ht="14" hidden="false" customHeight="false" outlineLevel="0" collapsed="false">
      <c r="A88" s="1" t="s">
        <v>191</v>
      </c>
      <c r="B88" s="2" t="s">
        <v>23</v>
      </c>
      <c r="C88" s="2" t="n">
        <v>1050</v>
      </c>
      <c r="G88" s="4" t="n">
        <v>1.39068575373</v>
      </c>
      <c r="H88" s="5" t="n">
        <v>0.0649566940379</v>
      </c>
      <c r="I88" s="5" t="n">
        <v>0</v>
      </c>
      <c r="J88" s="5" t="n">
        <v>0.0837413462949</v>
      </c>
      <c r="K88" s="4" t="n">
        <v>2.67792686803</v>
      </c>
      <c r="L88" s="5" t="n">
        <v>0.668378919783</v>
      </c>
      <c r="M88" s="5" t="n">
        <v>0.642188592423</v>
      </c>
      <c r="N88" s="5" t="n">
        <v>0.41678186778</v>
      </c>
      <c r="O88" s="4" t="n">
        <f aca="false">H88/G88</f>
        <v>0.0467083910679876</v>
      </c>
      <c r="P88" s="5" t="n">
        <f aca="false">I88/G88</f>
        <v>0</v>
      </c>
      <c r="Q88" s="5" t="n">
        <f aca="false">J88/G88</f>
        <v>0.0602158654967845</v>
      </c>
      <c r="R88" s="4" t="n">
        <f aca="false">L88/K88</f>
        <v>0.249588189939888</v>
      </c>
      <c r="S88" s="5" t="n">
        <f aca="false">M88/K88</f>
        <v>0.239808114287834</v>
      </c>
      <c r="T88" s="5" t="n">
        <f aca="false">N88/K88</f>
        <v>0.155636015589404</v>
      </c>
      <c r="U88" s="4" t="n">
        <f aca="false">AVERAGE(O88:Q88)</f>
        <v>0.035641418854924</v>
      </c>
      <c r="V88" s="6" t="n">
        <f aca="false">T88</f>
        <v>0.155636015589404</v>
      </c>
    </row>
    <row r="89" customFormat="false" ht="14" hidden="false" customHeight="false" outlineLevel="0" collapsed="false">
      <c r="A89" s="1" t="s">
        <v>192</v>
      </c>
      <c r="B89" s="2" t="s">
        <v>23</v>
      </c>
      <c r="C89" s="2" t="n">
        <v>720</v>
      </c>
      <c r="G89" s="4" t="n">
        <v>566.222987874</v>
      </c>
      <c r="H89" s="5" t="n">
        <v>84.8041909024</v>
      </c>
      <c r="I89" s="5" t="n">
        <v>64.6825244469</v>
      </c>
      <c r="J89" s="5" t="n">
        <v>54.3200478017</v>
      </c>
      <c r="K89" s="4" t="n">
        <v>585.664118991</v>
      </c>
      <c r="L89" s="5" t="n">
        <v>472.321103314</v>
      </c>
      <c r="M89" s="5" t="n">
        <v>355.151103277</v>
      </c>
      <c r="N89" s="5" t="n">
        <v>91.2723347253</v>
      </c>
      <c r="O89" s="4" t="n">
        <f aca="false">H89/G89</f>
        <v>0.14977172018539</v>
      </c>
      <c r="P89" s="5" t="n">
        <f aca="false">I89/G89</f>
        <v>0.114235073163956</v>
      </c>
      <c r="Q89" s="5" t="n">
        <f aca="false">J89/G89</f>
        <v>0.0959340206332063</v>
      </c>
      <c r="R89" s="4" t="n">
        <f aca="false">L89/K89</f>
        <v>0.806470958350205</v>
      </c>
      <c r="S89" s="5" t="n">
        <f aca="false">M89/K89</f>
        <v>0.606407481286143</v>
      </c>
      <c r="T89" s="5" t="n">
        <f aca="false">N89/K89</f>
        <v>0.15584416351568</v>
      </c>
      <c r="U89" s="4" t="n">
        <f aca="false">AVERAGE(O89:Q89)</f>
        <v>0.119980271327517</v>
      </c>
      <c r="V89" s="6" t="n">
        <f aca="false">T89</f>
        <v>0.15584416351568</v>
      </c>
    </row>
    <row r="90" customFormat="false" ht="14" hidden="false" customHeight="false" outlineLevel="0" collapsed="false">
      <c r="A90" s="1" t="s">
        <v>193</v>
      </c>
      <c r="B90" s="2" t="s">
        <v>23</v>
      </c>
      <c r="C90" s="2" t="n">
        <v>446</v>
      </c>
      <c r="G90" s="4" t="n">
        <v>24.9404504568</v>
      </c>
      <c r="H90" s="5" t="n">
        <v>2.19941837156</v>
      </c>
      <c r="I90" s="5" t="n">
        <v>1.04377315068</v>
      </c>
      <c r="J90" s="5" t="n">
        <v>0.512688398717</v>
      </c>
      <c r="K90" s="4" t="n">
        <v>27.0347067147</v>
      </c>
      <c r="L90" s="5" t="n">
        <v>14.3866314572</v>
      </c>
      <c r="M90" s="5" t="n">
        <v>14.4468435216</v>
      </c>
      <c r="N90" s="5" t="n">
        <v>4.25192264215</v>
      </c>
      <c r="O90" s="4" t="n">
        <f aca="false">H90/G90</f>
        <v>0.088186794194823</v>
      </c>
      <c r="P90" s="5" t="n">
        <f aca="false">I90/G90</f>
        <v>0.0418506134236808</v>
      </c>
      <c r="Q90" s="5" t="n">
        <f aca="false">J90/G90</f>
        <v>0.020556501158832</v>
      </c>
      <c r="R90" s="4" t="n">
        <f aca="false">L90/K90</f>
        <v>0.53215415314187</v>
      </c>
      <c r="S90" s="5" t="n">
        <f aca="false">M90/K90</f>
        <v>0.534381366665413</v>
      </c>
      <c r="T90" s="5" t="n">
        <f aca="false">N90/K90</f>
        <v>0.157276447901617</v>
      </c>
      <c r="U90" s="4" t="n">
        <f aca="false">AVERAGE(O90:Q90)</f>
        <v>0.0501979695924452</v>
      </c>
      <c r="V90" s="6" t="n">
        <f aca="false">T90</f>
        <v>0.157276447901617</v>
      </c>
    </row>
    <row r="91" customFormat="false" ht="14" hidden="false" customHeight="false" outlineLevel="0" collapsed="false">
      <c r="A91" s="1" t="s">
        <v>194</v>
      </c>
      <c r="B91" s="2" t="s">
        <v>195</v>
      </c>
      <c r="C91" s="2" t="n">
        <v>459</v>
      </c>
      <c r="D91" s="18" t="n">
        <v>0.000160007</v>
      </c>
      <c r="E91" s="19" t="n">
        <v>0.51</v>
      </c>
      <c r="G91" s="4" t="n">
        <v>4.49125733615</v>
      </c>
      <c r="H91" s="5" t="n">
        <v>0</v>
      </c>
      <c r="I91" s="5" t="n">
        <v>0.0807620044106</v>
      </c>
      <c r="J91" s="5" t="n">
        <v>0.0957825856314</v>
      </c>
      <c r="K91" s="4" t="n">
        <v>5.9183162753</v>
      </c>
      <c r="L91" s="5" t="n">
        <v>2.40266931948</v>
      </c>
      <c r="M91" s="5" t="n">
        <v>0.652915054025</v>
      </c>
      <c r="N91" s="5" t="n">
        <v>0.953422573353</v>
      </c>
      <c r="O91" s="4" t="n">
        <f aca="false">H91/G91</f>
        <v>0</v>
      </c>
      <c r="P91" s="5" t="n">
        <f aca="false">I91/G91</f>
        <v>0.0179820478689896</v>
      </c>
      <c r="Q91" s="5" t="n">
        <f aca="false">J91/G91</f>
        <v>0.0213264523634504</v>
      </c>
      <c r="R91" s="4" t="n">
        <f aca="false">L91/K91</f>
        <v>0.405971767596724</v>
      </c>
      <c r="S91" s="5" t="n">
        <f aca="false">M91/K91</f>
        <v>0.110321081816788</v>
      </c>
      <c r="T91" s="5" t="n">
        <f aca="false">N91/K91</f>
        <v>0.161096928417309</v>
      </c>
      <c r="U91" s="4" t="n">
        <f aca="false">AVERAGE(O91:Q91)</f>
        <v>0.0131028334108133</v>
      </c>
      <c r="V91" s="6" t="n">
        <f aca="false">T91</f>
        <v>0.161096928417309</v>
      </c>
    </row>
    <row r="92" customFormat="false" ht="14" hidden="false" customHeight="false" outlineLevel="0" collapsed="false">
      <c r="A92" s="1" t="s">
        <v>196</v>
      </c>
      <c r="B92" s="2" t="s">
        <v>21</v>
      </c>
      <c r="C92" s="2" t="n">
        <v>501</v>
      </c>
      <c r="D92" s="18" t="n">
        <v>5.50363E-032</v>
      </c>
      <c r="E92" s="19" t="n">
        <v>0.5625</v>
      </c>
      <c r="F92" s="3" t="s">
        <v>150</v>
      </c>
      <c r="G92" s="4" t="n">
        <v>4.80053553595</v>
      </c>
      <c r="H92" s="5" t="n">
        <v>0.0563641693627</v>
      </c>
      <c r="I92" s="5" t="n">
        <v>0.0651003501586</v>
      </c>
      <c r="J92" s="5" t="n">
        <v>0.175505815588</v>
      </c>
      <c r="K92" s="4" t="n">
        <v>3.61478000048</v>
      </c>
      <c r="L92" s="5" t="n">
        <v>1.40079414326</v>
      </c>
      <c r="M92" s="5" t="n">
        <v>0.747724575343</v>
      </c>
      <c r="N92" s="5" t="n">
        <v>0.582329954982</v>
      </c>
      <c r="O92" s="4" t="n">
        <f aca="false">H92/G92</f>
        <v>0.0117412253155097</v>
      </c>
      <c r="P92" s="5" t="n">
        <f aca="false">I92/G92</f>
        <v>0.0135610599423918</v>
      </c>
      <c r="Q92" s="5" t="n">
        <f aca="false">J92/G92</f>
        <v>0.0365596326230024</v>
      </c>
      <c r="R92" s="4" t="n">
        <f aca="false">L92/K92</f>
        <v>0.387518505434353</v>
      </c>
      <c r="S92" s="5" t="n">
        <f aca="false">M92/K92</f>
        <v>0.206852028406628</v>
      </c>
      <c r="T92" s="5" t="n">
        <f aca="false">N92/K92</f>
        <v>0.161096928417407</v>
      </c>
      <c r="U92" s="4" t="n">
        <f aca="false">AVERAGE(O92:Q92)</f>
        <v>0.0206206392936346</v>
      </c>
      <c r="V92" s="6" t="n">
        <f aca="false">T92</f>
        <v>0.161096928417407</v>
      </c>
    </row>
    <row r="93" customFormat="false" ht="14" hidden="false" customHeight="false" outlineLevel="0" collapsed="false">
      <c r="A93" s="1" t="s">
        <v>197</v>
      </c>
      <c r="B93" s="2" t="s">
        <v>198</v>
      </c>
      <c r="C93" s="2" t="n">
        <v>1581</v>
      </c>
      <c r="D93" s="18" t="n">
        <v>4.32608E-011</v>
      </c>
      <c r="E93" s="19" t="n">
        <v>0.4375</v>
      </c>
      <c r="F93" s="3" t="s">
        <v>199</v>
      </c>
      <c r="G93" s="4" t="n">
        <v>6.68255627839</v>
      </c>
      <c r="H93" s="5" t="n">
        <v>2.36889688805</v>
      </c>
      <c r="I93" s="5" t="n">
        <v>1.5913874304</v>
      </c>
      <c r="J93" s="5" t="n">
        <v>1.66330909116</v>
      </c>
      <c r="K93" s="4" t="n">
        <v>5.63697017053</v>
      </c>
      <c r="L93" s="5" t="n">
        <v>3.8048135851</v>
      </c>
      <c r="M93" s="5" t="n">
        <v>3.50678569339</v>
      </c>
      <c r="N93" s="5" t="n">
        <v>0.92266700647</v>
      </c>
      <c r="O93" s="4" t="n">
        <f aca="false">H93/G93</f>
        <v>0.354489627825585</v>
      </c>
      <c r="P93" s="5" t="n">
        <f aca="false">I93/G93</f>
        <v>0.238140520499052</v>
      </c>
      <c r="Q93" s="5" t="n">
        <f aca="false">J93/G93</f>
        <v>0.248903117589716</v>
      </c>
      <c r="R93" s="4" t="n">
        <f aca="false">L93/K93</f>
        <v>0.674974936889237</v>
      </c>
      <c r="S93" s="5" t="n">
        <f aca="false">M93/K93</f>
        <v>0.622104710030829</v>
      </c>
      <c r="T93" s="5" t="n">
        <f aca="false">N93/K93</f>
        <v>0.163681371119132</v>
      </c>
      <c r="U93" s="4" t="n">
        <f aca="false">AVERAGE(O93:Q93)</f>
        <v>0.280511088638118</v>
      </c>
      <c r="V93" s="6" t="n">
        <f aca="false">T93</f>
        <v>0.163681371119132</v>
      </c>
    </row>
    <row r="94" customFormat="false" ht="14" hidden="false" customHeight="false" outlineLevel="0" collapsed="false">
      <c r="A94" s="1" t="s">
        <v>200</v>
      </c>
      <c r="B94" s="2" t="s">
        <v>201</v>
      </c>
      <c r="C94" s="2" t="n">
        <v>1047</v>
      </c>
      <c r="D94" s="18" t="n">
        <v>2.77899E-162</v>
      </c>
      <c r="E94" s="19" t="n">
        <v>0.84</v>
      </c>
      <c r="F94" s="3" t="s">
        <v>202</v>
      </c>
      <c r="G94" s="4" t="n">
        <v>13.4339587495</v>
      </c>
      <c r="H94" s="5" t="n">
        <v>4.35571961667</v>
      </c>
      <c r="I94" s="5" t="n">
        <v>4.94921949675</v>
      </c>
      <c r="J94" s="5" t="n">
        <v>3.86822257001</v>
      </c>
      <c r="K94" s="4" t="n">
        <v>14.7025220937</v>
      </c>
      <c r="L94" s="5" t="n">
        <v>6.89445304075</v>
      </c>
      <c r="M94" s="5" t="n">
        <v>8.44393150814</v>
      </c>
      <c r="N94" s="5" t="n">
        <v>2.43819383013</v>
      </c>
      <c r="O94" s="4" t="n">
        <f aca="false">H94/G94</f>
        <v>0.324232022584714</v>
      </c>
      <c r="P94" s="5" t="n">
        <f aca="false">I94/G94</f>
        <v>0.368411098250112</v>
      </c>
      <c r="Q94" s="5" t="n">
        <f aca="false">J94/G94</f>
        <v>0.287943609336598</v>
      </c>
      <c r="R94" s="4" t="n">
        <f aca="false">L94/K94</f>
        <v>0.468929956153867</v>
      </c>
      <c r="S94" s="5" t="n">
        <f aca="false">M94/K94</f>
        <v>0.574318572985393</v>
      </c>
      <c r="T94" s="5" t="n">
        <f aca="false">N94/K94</f>
        <v>0.165835073369811</v>
      </c>
      <c r="U94" s="4" t="n">
        <f aca="false">AVERAGE(O94:Q94)</f>
        <v>0.326862243390475</v>
      </c>
      <c r="V94" s="6" t="n">
        <f aca="false">T94</f>
        <v>0.165835073369811</v>
      </c>
    </row>
    <row r="95" customFormat="false" ht="14" hidden="false" customHeight="false" outlineLevel="0" collapsed="false">
      <c r="A95" s="1" t="s">
        <v>203</v>
      </c>
      <c r="B95" s="2" t="s">
        <v>23</v>
      </c>
      <c r="C95" s="2" t="n">
        <v>1133</v>
      </c>
      <c r="G95" s="4" t="n">
        <v>7.44855506304</v>
      </c>
      <c r="H95" s="5" t="n">
        <v>0.165068084432</v>
      </c>
      <c r="I95" s="5" t="n">
        <v>0.21723289178</v>
      </c>
      <c r="J95" s="5" t="n">
        <v>0.368731545237</v>
      </c>
      <c r="K95" s="4" t="n">
        <v>6.0992171026</v>
      </c>
      <c r="L95" s="5" t="n">
        <v>2.56615030985</v>
      </c>
      <c r="M95" s="5" t="n">
        <v>3.10797362323</v>
      </c>
      <c r="N95" s="5" t="n">
        <v>1.0299993202</v>
      </c>
      <c r="O95" s="4" t="n">
        <f aca="false">H95/G95</f>
        <v>0.0221610880278074</v>
      </c>
      <c r="P95" s="5" t="n">
        <f aca="false">I95/G95</f>
        <v>0.0291644338991219</v>
      </c>
      <c r="Q95" s="5" t="n">
        <f aca="false">J95/G95</f>
        <v>0.0495037684646596</v>
      </c>
      <c r="R95" s="4" t="n">
        <f aca="false">L95/K95</f>
        <v>0.420734377327885</v>
      </c>
      <c r="S95" s="5" t="n">
        <f aca="false">M95/K95</f>
        <v>0.50956927273586</v>
      </c>
      <c r="T95" s="5" t="n">
        <f aca="false">N95/K95</f>
        <v>0.168874021513503</v>
      </c>
      <c r="U95" s="4" t="n">
        <f aca="false">AVERAGE(O95:Q95)</f>
        <v>0.033609763463863</v>
      </c>
      <c r="V95" s="6" t="n">
        <f aca="false">T95</f>
        <v>0.168874021513503</v>
      </c>
    </row>
    <row r="96" customFormat="false" ht="14" hidden="false" customHeight="false" outlineLevel="0" collapsed="false">
      <c r="A96" s="1" t="s">
        <v>204</v>
      </c>
      <c r="B96" s="2" t="s">
        <v>23</v>
      </c>
      <c r="C96" s="2" t="n">
        <v>627</v>
      </c>
      <c r="G96" s="4" t="n">
        <v>0.239739663428</v>
      </c>
      <c r="H96" s="5" t="n">
        <v>0</v>
      </c>
      <c r="I96" s="5" t="n">
        <v>0</v>
      </c>
      <c r="J96" s="5" t="n">
        <v>0</v>
      </c>
      <c r="K96" s="4" t="n">
        <v>0.68408641913</v>
      </c>
      <c r="L96" s="5" t="n">
        <v>0</v>
      </c>
      <c r="M96" s="5" t="n">
        <v>0.119492826873</v>
      </c>
      <c r="N96" s="5" t="n">
        <v>0.11632667761</v>
      </c>
      <c r="O96" s="4" t="n">
        <f aca="false">H96/G96</f>
        <v>0</v>
      </c>
      <c r="P96" s="5" t="n">
        <f aca="false">I96/G96</f>
        <v>0</v>
      </c>
      <c r="Q96" s="5" t="n">
        <f aca="false">J96/G96</f>
        <v>0</v>
      </c>
      <c r="R96" s="4" t="n">
        <f aca="false">L96/K96</f>
        <v>0</v>
      </c>
      <c r="S96" s="5" t="n">
        <f aca="false">M96/K96</f>
        <v>0.174675046209757</v>
      </c>
      <c r="T96" s="5" t="n">
        <f aca="false">N96/K96</f>
        <v>0.170046757773588</v>
      </c>
      <c r="U96" s="4" t="n">
        <f aca="false">AVERAGE(O96:Q96)</f>
        <v>0</v>
      </c>
      <c r="V96" s="6" t="n">
        <f aca="false">T96</f>
        <v>0.170046757773588</v>
      </c>
    </row>
    <row r="97" customFormat="false" ht="14" hidden="false" customHeight="false" outlineLevel="0" collapsed="false">
      <c r="A97" s="1" t="s">
        <v>205</v>
      </c>
      <c r="B97" s="2" t="s">
        <v>206</v>
      </c>
      <c r="C97" s="2" t="n">
        <v>558</v>
      </c>
      <c r="D97" s="18" t="n">
        <v>8.13461E-055</v>
      </c>
      <c r="E97" s="19" t="n">
        <v>0.78</v>
      </c>
      <c r="G97" s="4" t="n">
        <v>0.538769781252</v>
      </c>
      <c r="H97" s="5" t="n">
        <v>0</v>
      </c>
      <c r="I97" s="5" t="n">
        <v>0</v>
      </c>
      <c r="J97" s="5" t="n">
        <v>0</v>
      </c>
      <c r="K97" s="4" t="n">
        <v>0.768677750527</v>
      </c>
      <c r="L97" s="5" t="n">
        <v>0.35934350526</v>
      </c>
      <c r="M97" s="5" t="n">
        <v>0</v>
      </c>
      <c r="N97" s="5" t="n">
        <v>0.13071115925</v>
      </c>
      <c r="O97" s="4" t="n">
        <f aca="false">H97/G97</f>
        <v>0</v>
      </c>
      <c r="P97" s="5" t="n">
        <f aca="false">I97/G97</f>
        <v>0</v>
      </c>
      <c r="Q97" s="5" t="n">
        <f aca="false">J97/G97</f>
        <v>0</v>
      </c>
      <c r="R97" s="4" t="n">
        <f aca="false">L97/K97</f>
        <v>0.467482641475751</v>
      </c>
      <c r="S97" s="5" t="n">
        <f aca="false">M97/K97</f>
        <v>0</v>
      </c>
      <c r="T97" s="5" t="n">
        <f aca="false">N97/K97</f>
        <v>0.170046757773834</v>
      </c>
      <c r="U97" s="4" t="n">
        <f aca="false">AVERAGE(O97:Q97)</f>
        <v>0</v>
      </c>
      <c r="V97" s="6" t="n">
        <f aca="false">T97</f>
        <v>0.170046757773834</v>
      </c>
    </row>
    <row r="98" customFormat="false" ht="14" hidden="false" customHeight="false" outlineLevel="0" collapsed="false">
      <c r="A98" s="1" t="s">
        <v>207</v>
      </c>
      <c r="B98" s="2" t="s">
        <v>208</v>
      </c>
      <c r="C98" s="2" t="n">
        <v>750</v>
      </c>
      <c r="D98" s="18" t="n">
        <v>2.51048E-018</v>
      </c>
      <c r="E98" s="19" t="n">
        <v>0.5205</v>
      </c>
      <c r="F98" s="3" t="s">
        <v>209</v>
      </c>
      <c r="G98" s="4" t="n">
        <v>2.80591302076</v>
      </c>
      <c r="H98" s="5" t="n">
        <v>0.158423481229</v>
      </c>
      <c r="I98" s="5" t="n">
        <v>0.23525310791</v>
      </c>
      <c r="J98" s="5" t="n">
        <v>0.557030454337</v>
      </c>
      <c r="K98" s="4" t="n">
        <v>2.85948123196</v>
      </c>
      <c r="L98" s="5" t="n">
        <v>1.20308205561</v>
      </c>
      <c r="M98" s="5" t="n">
        <v>0.399584013063</v>
      </c>
      <c r="N98" s="5" t="n">
        <v>0.48624551241</v>
      </c>
      <c r="O98" s="4" t="n">
        <f aca="false">H98/G98</f>
        <v>0.056460581656266</v>
      </c>
      <c r="P98" s="5" t="n">
        <f aca="false">I98/G98</f>
        <v>0.0838419103405708</v>
      </c>
      <c r="Q98" s="5" t="n">
        <f aca="false">J98/G98</f>
        <v>0.198520214352947</v>
      </c>
      <c r="R98" s="4" t="n">
        <f aca="false">L98/K98</f>
        <v>0.420734377328072</v>
      </c>
      <c r="S98" s="5" t="n">
        <f aca="false">M98/K98</f>
        <v>0.139740036967863</v>
      </c>
      <c r="T98" s="5" t="n">
        <f aca="false">N98/K98</f>
        <v>0.17004675777386</v>
      </c>
      <c r="U98" s="4" t="n">
        <f aca="false">AVERAGE(O98:Q98)</f>
        <v>0.112940902116595</v>
      </c>
      <c r="V98" s="6" t="n">
        <f aca="false">T98</f>
        <v>0.17004675777386</v>
      </c>
    </row>
    <row r="99" customFormat="false" ht="14" hidden="false" customHeight="false" outlineLevel="0" collapsed="false">
      <c r="A99" s="1" t="s">
        <v>210</v>
      </c>
      <c r="B99" s="2" t="s">
        <v>23</v>
      </c>
      <c r="C99" s="2" t="n">
        <v>711</v>
      </c>
      <c r="G99" s="4" t="n">
        <v>1.90274391101</v>
      </c>
      <c r="H99" s="5" t="n">
        <v>0.0397165244032</v>
      </c>
      <c r="I99" s="5" t="n">
        <v>0.143882293788</v>
      </c>
      <c r="J99" s="5" t="n">
        <v>0.0680495115425</v>
      </c>
      <c r="K99" s="4" t="n">
        <v>1.20653216538</v>
      </c>
      <c r="L99" s="5" t="n">
        <v>0.564032843699</v>
      </c>
      <c r="M99" s="5" t="n">
        <v>0.737628716098</v>
      </c>
      <c r="N99" s="5" t="n">
        <v>0.205166882873</v>
      </c>
      <c r="O99" s="4" t="n">
        <f aca="false">H99/G99</f>
        <v>0.0208732894497179</v>
      </c>
      <c r="P99" s="5" t="n">
        <f aca="false">I99/G99</f>
        <v>0.0756183178174647</v>
      </c>
      <c r="Q99" s="5" t="n">
        <f aca="false">J99/G99</f>
        <v>0.0357638834888603</v>
      </c>
      <c r="R99" s="4" t="n">
        <f aca="false">L99/K99</f>
        <v>0.46748264147716</v>
      </c>
      <c r="S99" s="5" t="n">
        <f aca="false">M99/K99</f>
        <v>0.611362661736981</v>
      </c>
      <c r="T99" s="5" t="n">
        <f aca="false">N99/K99</f>
        <v>0.170046757774072</v>
      </c>
      <c r="U99" s="4" t="n">
        <f aca="false">AVERAGE(O99:Q99)</f>
        <v>0.0440851635853476</v>
      </c>
      <c r="V99" s="6" t="n">
        <f aca="false">T99</f>
        <v>0.170046757774072</v>
      </c>
    </row>
    <row r="100" customFormat="false" ht="14" hidden="false" customHeight="false" outlineLevel="0" collapsed="false">
      <c r="A100" s="1" t="s">
        <v>211</v>
      </c>
      <c r="B100" s="2" t="s">
        <v>212</v>
      </c>
      <c r="C100" s="2" t="n">
        <v>1330</v>
      </c>
      <c r="D100" s="18" t="n">
        <v>3.43648E-021</v>
      </c>
      <c r="E100" s="19" t="n">
        <v>0.4735</v>
      </c>
      <c r="F100" s="3" t="s">
        <v>213</v>
      </c>
      <c r="G100" s="4" t="n">
        <v>7.73380583634</v>
      </c>
      <c r="H100" s="5" t="n">
        <v>0.446682747827</v>
      </c>
      <c r="I100" s="5" t="n">
        <v>0.513899925379</v>
      </c>
      <c r="J100" s="5" t="n">
        <v>0.4396929896</v>
      </c>
      <c r="K100" s="4" t="n">
        <v>8.99410763437</v>
      </c>
      <c r="L100" s="5" t="n">
        <v>5.2766756825</v>
      </c>
      <c r="M100" s="5" t="n">
        <v>6.19655659356</v>
      </c>
      <c r="N100" s="5" t="n">
        <v>1.53551214445</v>
      </c>
      <c r="O100" s="4" t="n">
        <f aca="false">H100/G100</f>
        <v>0.057757171214217</v>
      </c>
      <c r="P100" s="5" t="n">
        <f aca="false">I100/G100</f>
        <v>0.0664485165847145</v>
      </c>
      <c r="Q100" s="5" t="n">
        <f aca="false">J100/G100</f>
        <v>0.056853378388936</v>
      </c>
      <c r="R100" s="4" t="n">
        <f aca="false">L100/K100</f>
        <v>0.58668140264808</v>
      </c>
      <c r="S100" s="5" t="n">
        <f aca="false">M100/K100</f>
        <v>0.68895735357675</v>
      </c>
      <c r="T100" s="5" t="n">
        <f aca="false">N100/K100</f>
        <v>0.17072423489599</v>
      </c>
      <c r="U100" s="4" t="n">
        <f aca="false">AVERAGE(O100:Q100)</f>
        <v>0.0603530220626225</v>
      </c>
      <c r="V100" s="6" t="n">
        <f aca="false">T100</f>
        <v>0.17072423489599</v>
      </c>
    </row>
    <row r="101" customFormat="false" ht="14" hidden="false" customHeight="false" outlineLevel="0" collapsed="false">
      <c r="A101" s="1" t="s">
        <v>214</v>
      </c>
      <c r="B101" s="2" t="s">
        <v>37</v>
      </c>
      <c r="C101" s="2" t="n">
        <v>543</v>
      </c>
      <c r="D101" s="18" t="n">
        <v>2.38327E-008</v>
      </c>
      <c r="E101" s="19" t="n">
        <v>0.496</v>
      </c>
      <c r="G101" s="4" t="n">
        <v>8.34434050317</v>
      </c>
      <c r="H101" s="5" t="n">
        <v>0.114807943316</v>
      </c>
      <c r="I101" s="5" t="n">
        <v>0</v>
      </c>
      <c r="J101" s="5" t="n">
        <v>0</v>
      </c>
      <c r="K101" s="4" t="n">
        <v>8.60126337422</v>
      </c>
      <c r="L101" s="5" t="n">
        <v>4.61587651784</v>
      </c>
      <c r="M101" s="5" t="n">
        <v>2.20764648101</v>
      </c>
      <c r="N101" s="5" t="n">
        <v>1.47754161229</v>
      </c>
      <c r="O101" s="4" t="n">
        <f aca="false">H101/G101</f>
        <v>0.0137587797708381</v>
      </c>
      <c r="P101" s="5" t="n">
        <f aca="false">I101/G101</f>
        <v>0</v>
      </c>
      <c r="Q101" s="5" t="n">
        <f aca="false">J101/G101</f>
        <v>0</v>
      </c>
      <c r="R101" s="4" t="n">
        <f aca="false">L101/K101</f>
        <v>0.536650991489792</v>
      </c>
      <c r="S101" s="5" t="n">
        <f aca="false">M101/K101</f>
        <v>0.256665374022476</v>
      </c>
      <c r="T101" s="5" t="n">
        <f aca="false">N101/K101</f>
        <v>0.171781928770899</v>
      </c>
      <c r="U101" s="4" t="n">
        <f aca="false">AVERAGE(O101:Q101)</f>
        <v>0.00458625992361268</v>
      </c>
      <c r="V101" s="6" t="n">
        <f aca="false">T101</f>
        <v>0.171781928770899</v>
      </c>
    </row>
    <row r="102" customFormat="false" ht="14" hidden="false" customHeight="false" outlineLevel="0" collapsed="false">
      <c r="A102" s="1" t="s">
        <v>215</v>
      </c>
      <c r="B102" s="2" t="s">
        <v>216</v>
      </c>
      <c r="C102" s="2" t="n">
        <v>1014</v>
      </c>
      <c r="D102" s="18" t="n">
        <v>1.10065E-102</v>
      </c>
      <c r="E102" s="19" t="n">
        <v>0.691</v>
      </c>
      <c r="F102" s="3" t="s">
        <v>217</v>
      </c>
      <c r="G102" s="4" t="n">
        <v>6.56497582143</v>
      </c>
      <c r="H102" s="5" t="n">
        <v>0.65786565101</v>
      </c>
      <c r="I102" s="5" t="n">
        <v>0.274891658595</v>
      </c>
      <c r="J102" s="5" t="n">
        <v>0.182144791936</v>
      </c>
      <c r="K102" s="4" t="n">
        <v>6.25100269314</v>
      </c>
      <c r="L102" s="5" t="n">
        <v>5.83348465491</v>
      </c>
      <c r="M102" s="5" t="n">
        <v>2.9555030552</v>
      </c>
      <c r="N102" s="5" t="n">
        <v>1.07894714292</v>
      </c>
      <c r="O102" s="4" t="n">
        <f aca="false">H102/G102</f>
        <v>0.100208389018362</v>
      </c>
      <c r="P102" s="5" t="n">
        <f aca="false">I102/G102</f>
        <v>0.0418724555995581</v>
      </c>
      <c r="Q102" s="5" t="n">
        <f aca="false">J102/G102</f>
        <v>0.0277449295915799</v>
      </c>
      <c r="R102" s="4" t="n">
        <f aca="false">L102/K102</f>
        <v>0.933207829411401</v>
      </c>
      <c r="S102" s="5" t="n">
        <f aca="false">M102/K102</f>
        <v>0.47280463635753</v>
      </c>
      <c r="T102" s="5" t="n">
        <f aca="false">N102/K102</f>
        <v>0.172603851875486</v>
      </c>
      <c r="U102" s="4" t="n">
        <f aca="false">AVERAGE(O102:Q102)</f>
        <v>0.0566085914031668</v>
      </c>
      <c r="V102" s="6" t="n">
        <f aca="false">T102</f>
        <v>0.172603851875486</v>
      </c>
    </row>
    <row r="103" customFormat="false" ht="14" hidden="false" customHeight="false" outlineLevel="0" collapsed="false">
      <c r="A103" s="1" t="s">
        <v>218</v>
      </c>
      <c r="B103" s="2" t="s">
        <v>219</v>
      </c>
      <c r="C103" s="2" t="n">
        <v>740</v>
      </c>
      <c r="D103" s="18" t="n">
        <v>1.21015E-020</v>
      </c>
      <c r="E103" s="19" t="n">
        <v>0.5035</v>
      </c>
      <c r="F103" s="3" t="s">
        <v>220</v>
      </c>
      <c r="G103" s="4" t="n">
        <v>2.40855054526</v>
      </c>
      <c r="H103" s="5" t="n">
        <v>0.228960396087</v>
      </c>
      <c r="I103" s="5" t="n">
        <v>0</v>
      </c>
      <c r="J103" s="5" t="n">
        <v>0</v>
      </c>
      <c r="K103" s="4" t="n">
        <v>2.25409556574</v>
      </c>
      <c r="L103" s="5" t="n">
        <v>0.270964426939</v>
      </c>
      <c r="M103" s="5" t="n">
        <v>0.506229746279</v>
      </c>
      <c r="N103" s="5" t="n">
        <v>0.39425311817</v>
      </c>
      <c r="O103" s="4" t="n">
        <f aca="false">H103/G103</f>
        <v>0.0950614868920195</v>
      </c>
      <c r="P103" s="5" t="n">
        <f aca="false">I103/G103</f>
        <v>0</v>
      </c>
      <c r="Q103" s="5" t="n">
        <f aca="false">J103/G103</f>
        <v>0</v>
      </c>
      <c r="R103" s="4" t="n">
        <f aca="false">L103/K103</f>
        <v>0.120209822093344</v>
      </c>
      <c r="S103" s="5" t="n">
        <f aca="false">M103/K103</f>
        <v>0.224582202269143</v>
      </c>
      <c r="T103" s="5" t="n">
        <f aca="false">N103/K103</f>
        <v>0.174905236566831</v>
      </c>
      <c r="U103" s="4" t="n">
        <f aca="false">AVERAGE(O103:Q103)</f>
        <v>0.0316871622973398</v>
      </c>
      <c r="V103" s="6" t="n">
        <f aca="false">T103</f>
        <v>0.174905236566831</v>
      </c>
    </row>
    <row r="104" customFormat="false" ht="14" hidden="false" customHeight="false" outlineLevel="0" collapsed="false">
      <c r="A104" s="1" t="s">
        <v>221</v>
      </c>
      <c r="B104" s="2" t="s">
        <v>222</v>
      </c>
      <c r="C104" s="2" t="n">
        <v>1380</v>
      </c>
      <c r="D104" s="18" t="n">
        <v>1.43982E-019</v>
      </c>
      <c r="E104" s="19" t="n">
        <v>0.496</v>
      </c>
      <c r="F104" s="3" t="s">
        <v>223</v>
      </c>
      <c r="G104" s="4" t="n">
        <v>2.83205506754</v>
      </c>
      <c r="H104" s="5" t="n">
        <v>0.147487650344</v>
      </c>
      <c r="I104" s="5" t="n">
        <v>0.211669272174</v>
      </c>
      <c r="J104" s="5" t="n">
        <v>0.105180875449</v>
      </c>
      <c r="K104" s="4" t="n">
        <v>2.10662264674</v>
      </c>
      <c r="L104" s="5" t="n">
        <v>0.799148708437</v>
      </c>
      <c r="M104" s="5" t="n">
        <v>1.03153481633</v>
      </c>
      <c r="N104" s="5" t="n">
        <v>0.369969411616</v>
      </c>
      <c r="O104" s="4" t="n">
        <f aca="false">H104/G104</f>
        <v>0.0520779599360375</v>
      </c>
      <c r="P104" s="5" t="n">
        <f aca="false">I104/G104</f>
        <v>0.0747405213267487</v>
      </c>
      <c r="Q104" s="5" t="n">
        <f aca="false">J104/G104</f>
        <v>0.0371394174691536</v>
      </c>
      <c r="R104" s="4" t="n">
        <f aca="false">L104/K104</f>
        <v>0.379350668081767</v>
      </c>
      <c r="S104" s="5" t="n">
        <f aca="false">M104/K104</f>
        <v>0.489662834455094</v>
      </c>
      <c r="T104" s="5" t="n">
        <f aca="false">N104/K104</f>
        <v>0.175622061306769</v>
      </c>
      <c r="U104" s="4" t="n">
        <f aca="false">AVERAGE(O104:Q104)</f>
        <v>0.0546526329106466</v>
      </c>
      <c r="V104" s="6" t="n">
        <f aca="false">T104</f>
        <v>0.175622061306769</v>
      </c>
    </row>
    <row r="105" customFormat="false" ht="14" hidden="false" customHeight="false" outlineLevel="0" collapsed="false">
      <c r="A105" s="1" t="s">
        <v>224</v>
      </c>
      <c r="B105" s="2" t="s">
        <v>225</v>
      </c>
      <c r="C105" s="2" t="n">
        <v>1009</v>
      </c>
      <c r="D105" s="18" t="n">
        <v>5.1985E-067</v>
      </c>
      <c r="E105" s="19" t="n">
        <v>0.685</v>
      </c>
      <c r="F105" s="3" t="s">
        <v>94</v>
      </c>
      <c r="G105" s="4" t="n">
        <v>5.0864657771</v>
      </c>
      <c r="H105" s="5" t="n">
        <v>0</v>
      </c>
      <c r="I105" s="5" t="n">
        <v>0</v>
      </c>
      <c r="J105" s="5" t="n">
        <v>0</v>
      </c>
      <c r="K105" s="4" t="n">
        <v>4.91222411834</v>
      </c>
      <c r="L105" s="5" t="n">
        <v>3.5770526926</v>
      </c>
      <c r="M105" s="5" t="n">
        <v>2.74738760221</v>
      </c>
      <c r="N105" s="5" t="n">
        <v>0.867435007272</v>
      </c>
      <c r="O105" s="4" t="n">
        <f aca="false">H105/G105</f>
        <v>0</v>
      </c>
      <c r="P105" s="5" t="n">
        <f aca="false">I105/G105</f>
        <v>0</v>
      </c>
      <c r="Q105" s="5" t="n">
        <f aca="false">J105/G105</f>
        <v>0</v>
      </c>
      <c r="R105" s="4" t="n">
        <f aca="false">L105/K105</f>
        <v>0.72819411460583</v>
      </c>
      <c r="S105" s="5" t="n">
        <f aca="false">M105/K105</f>
        <v>0.559296061422057</v>
      </c>
      <c r="T105" s="5" t="n">
        <f aca="false">N105/K105</f>
        <v>0.176587017687852</v>
      </c>
      <c r="U105" s="4" t="n">
        <f aca="false">AVERAGE(O105:Q105)</f>
        <v>0</v>
      </c>
      <c r="V105" s="6" t="n">
        <f aca="false">T105</f>
        <v>0.176587017687852</v>
      </c>
    </row>
    <row r="106" customFormat="false" ht="14" hidden="false" customHeight="false" outlineLevel="0" collapsed="false">
      <c r="A106" s="1" t="s">
        <v>226</v>
      </c>
      <c r="B106" s="2" t="s">
        <v>227</v>
      </c>
      <c r="C106" s="2" t="n">
        <v>495</v>
      </c>
      <c r="D106" s="18" t="n">
        <v>2.49562E-006</v>
      </c>
      <c r="E106" s="19" t="n">
        <v>0.62875</v>
      </c>
      <c r="G106" s="4" t="n">
        <v>5.07563116001</v>
      </c>
      <c r="H106" s="5" t="n">
        <v>0.182988206205</v>
      </c>
      <c r="I106" s="5" t="n">
        <v>0.140777849402</v>
      </c>
      <c r="J106" s="5" t="n">
        <v>0.195487687704</v>
      </c>
      <c r="K106" s="4" t="n">
        <v>5.77672976154</v>
      </c>
      <c r="L106" s="5" t="n">
        <v>3.03808599902</v>
      </c>
      <c r="M106" s="5" t="n">
        <v>1.66493338776</v>
      </c>
      <c r="N106" s="5" t="n">
        <v>1.03142987481</v>
      </c>
      <c r="O106" s="4" t="n">
        <f aca="false">H106/G106</f>
        <v>0.0360523057007632</v>
      </c>
      <c r="P106" s="5" t="n">
        <f aca="false">I106/G106</f>
        <v>0.0277360282817955</v>
      </c>
      <c r="Q106" s="5" t="n">
        <f aca="false">J106/G106</f>
        <v>0.0385149514496272</v>
      </c>
      <c r="R106" s="4" t="n">
        <f aca="false">L106/K106</f>
        <v>0.525917971660507</v>
      </c>
      <c r="S106" s="5" t="n">
        <f aca="false">M106/K106</f>
        <v>0.288213826245552</v>
      </c>
      <c r="T106" s="5" t="n">
        <f aca="false">N106/K106</f>
        <v>0.178549095662566</v>
      </c>
      <c r="U106" s="4" t="n">
        <f aca="false">AVERAGE(O106:Q106)</f>
        <v>0.034101095144062</v>
      </c>
      <c r="V106" s="6" t="n">
        <f aca="false">T106</f>
        <v>0.178549095662566</v>
      </c>
    </row>
    <row r="107" customFormat="false" ht="14" hidden="false" customHeight="false" outlineLevel="0" collapsed="false">
      <c r="A107" s="1" t="s">
        <v>228</v>
      </c>
      <c r="B107" s="2" t="s">
        <v>229</v>
      </c>
      <c r="C107" s="2" t="n">
        <v>952</v>
      </c>
      <c r="D107" s="18" t="n">
        <v>2.18415E-007</v>
      </c>
      <c r="E107" s="19" t="n">
        <v>0.502</v>
      </c>
      <c r="G107" s="4" t="n">
        <v>4.55642066804</v>
      </c>
      <c r="H107" s="5" t="n">
        <v>0</v>
      </c>
      <c r="I107" s="5" t="n">
        <v>0.0389388235551</v>
      </c>
      <c r="J107" s="5" t="n">
        <v>0.0923617790017</v>
      </c>
      <c r="K107" s="4" t="n">
        <v>3.75457094533</v>
      </c>
      <c r="L107" s="5" t="n">
        <v>2.31685970093</v>
      </c>
      <c r="M107" s="5" t="n">
        <v>1.88878997771</v>
      </c>
      <c r="N107" s="5" t="n">
        <v>0.689528825371</v>
      </c>
      <c r="O107" s="4" t="n">
        <f aca="false">H107/G107</f>
        <v>0</v>
      </c>
      <c r="P107" s="5" t="n">
        <f aca="false">I107/G107</f>
        <v>0.00854592373970817</v>
      </c>
      <c r="Q107" s="5" t="n">
        <f aca="false">J107/G107</f>
        <v>0.0202706873949438</v>
      </c>
      <c r="R107" s="4" t="n">
        <f aca="false">L107/K107</f>
        <v>0.617077086747222</v>
      </c>
      <c r="S107" s="5" t="n">
        <f aca="false">M107/K107</f>
        <v>0.503064133082719</v>
      </c>
      <c r="T107" s="5" t="n">
        <f aca="false">N107/K107</f>
        <v>0.183650498395469</v>
      </c>
      <c r="U107" s="4" t="n">
        <f aca="false">AVERAGE(O107:Q107)</f>
        <v>0.009605537044884</v>
      </c>
      <c r="V107" s="6" t="n">
        <f aca="false">T107</f>
        <v>0.183650498395469</v>
      </c>
    </row>
    <row r="108" customFormat="false" ht="14" hidden="false" customHeight="false" outlineLevel="0" collapsed="false">
      <c r="A108" s="1" t="s">
        <v>230</v>
      </c>
      <c r="B108" s="2" t="s">
        <v>231</v>
      </c>
      <c r="C108" s="2" t="n">
        <v>787</v>
      </c>
      <c r="D108" s="18" t="n">
        <v>4.96468E-044</v>
      </c>
      <c r="E108" s="19" t="n">
        <v>0.706</v>
      </c>
      <c r="F108" s="3" t="s">
        <v>232</v>
      </c>
      <c r="G108" s="4" t="n">
        <v>9.57727099442</v>
      </c>
      <c r="H108" s="5" t="n">
        <v>7.32211364219</v>
      </c>
      <c r="I108" s="5" t="n">
        <v>5.90604680521</v>
      </c>
      <c r="J108" s="5" t="n">
        <v>6.72184315801</v>
      </c>
      <c r="K108" s="4" t="n">
        <v>7.02456211155</v>
      </c>
      <c r="L108" s="5" t="n">
        <v>5.73260191682</v>
      </c>
      <c r="M108" s="5" t="n">
        <v>4.47437625809</v>
      </c>
      <c r="N108" s="5" t="n">
        <v>1.29747849563</v>
      </c>
      <c r="O108" s="4" t="n">
        <f aca="false">H108/G108</f>
        <v>0.764530276574202</v>
      </c>
      <c r="P108" s="5" t="n">
        <f aca="false">I108/G108</f>
        <v>0.616673247384462</v>
      </c>
      <c r="Q108" s="5" t="n">
        <f aca="false">J108/G108</f>
        <v>0.701853707796965</v>
      </c>
      <c r="R108" s="4" t="n">
        <f aca="false">L108/K108</f>
        <v>0.816079611196587</v>
      </c>
      <c r="S108" s="5" t="n">
        <f aca="false">M108/K108</f>
        <v>0.636961590920108</v>
      </c>
      <c r="T108" s="5" t="n">
        <f aca="false">N108/K108</f>
        <v>0.184705961030175</v>
      </c>
      <c r="U108" s="4" t="n">
        <f aca="false">AVERAGE(O108:Q108)</f>
        <v>0.69435241058521</v>
      </c>
      <c r="V108" s="6" t="n">
        <f aca="false">T108</f>
        <v>0.184705961030175</v>
      </c>
    </row>
    <row r="109" customFormat="false" ht="14" hidden="false" customHeight="false" outlineLevel="0" collapsed="false">
      <c r="A109" s="1" t="s">
        <v>233</v>
      </c>
      <c r="B109" s="2" t="s">
        <v>234</v>
      </c>
      <c r="C109" s="2" t="n">
        <v>1231</v>
      </c>
      <c r="D109" s="18" t="n">
        <v>1.86149E-051</v>
      </c>
      <c r="E109" s="19" t="n">
        <v>0.6945</v>
      </c>
      <c r="G109" s="4" t="n">
        <v>1.08154110202</v>
      </c>
      <c r="H109" s="5" t="n">
        <v>0</v>
      </c>
      <c r="I109" s="5" t="n">
        <v>0.0301135337323</v>
      </c>
      <c r="J109" s="5" t="n">
        <v>0</v>
      </c>
      <c r="K109" s="4" t="n">
        <v>0.619438122277</v>
      </c>
      <c r="L109" s="5" t="n">
        <v>0.407217051046</v>
      </c>
      <c r="M109" s="5" t="n">
        <v>0.304313576155</v>
      </c>
      <c r="N109" s="5" t="n">
        <v>0.118500124876</v>
      </c>
      <c r="O109" s="4" t="n">
        <f aca="false">H109/G109</f>
        <v>0</v>
      </c>
      <c r="P109" s="5" t="n">
        <f aca="false">I109/G109</f>
        <v>0.0278431708938817</v>
      </c>
      <c r="Q109" s="5" t="n">
        <f aca="false">J109/G109</f>
        <v>0</v>
      </c>
      <c r="R109" s="4" t="n">
        <f aca="false">L109/K109</f>
        <v>0.657397464575002</v>
      </c>
      <c r="S109" s="5" t="n">
        <f aca="false">M109/K109</f>
        <v>0.491273567465254</v>
      </c>
      <c r="T109" s="5" t="n">
        <f aca="false">N109/K109</f>
        <v>0.191302602494667</v>
      </c>
      <c r="U109" s="4" t="n">
        <f aca="false">AVERAGE(O109:Q109)</f>
        <v>0.00928105696462723</v>
      </c>
      <c r="V109" s="6" t="n">
        <f aca="false">T109</f>
        <v>0.191302602494667</v>
      </c>
    </row>
    <row r="110" customFormat="false" ht="14" hidden="false" customHeight="false" outlineLevel="0" collapsed="false">
      <c r="A110" s="1" t="s">
        <v>235</v>
      </c>
      <c r="B110" s="2" t="s">
        <v>236</v>
      </c>
      <c r="C110" s="2" t="n">
        <v>319</v>
      </c>
      <c r="D110" s="18" t="n">
        <v>1.1722E-022</v>
      </c>
      <c r="E110" s="19" t="n">
        <v>0.694</v>
      </c>
      <c r="G110" s="4" t="n">
        <v>1.41363732573</v>
      </c>
      <c r="H110" s="5" t="n">
        <v>0.265565349693</v>
      </c>
      <c r="I110" s="5" t="n">
        <v>0</v>
      </c>
      <c r="J110" s="5" t="n">
        <v>0</v>
      </c>
      <c r="K110" s="4" t="n">
        <v>2.39037093581</v>
      </c>
      <c r="L110" s="5" t="n">
        <v>0.314284758519</v>
      </c>
      <c r="M110" s="5" t="n">
        <v>0.23486521144</v>
      </c>
      <c r="N110" s="5" t="n">
        <v>0.45728418095</v>
      </c>
      <c r="O110" s="4" t="n">
        <f aca="false">H110/G110</f>
        <v>0.187859605048178</v>
      </c>
      <c r="P110" s="5" t="n">
        <f aca="false">I110/G110</f>
        <v>0</v>
      </c>
      <c r="Q110" s="5" t="n">
        <f aca="false">J110/G110</f>
        <v>0</v>
      </c>
      <c r="R110" s="4" t="n">
        <f aca="false">L110/K110</f>
        <v>0.131479492914978</v>
      </c>
      <c r="S110" s="5" t="n">
        <f aca="false">M110/K110</f>
        <v>0.0982547134929976</v>
      </c>
      <c r="T110" s="5" t="n">
        <f aca="false">N110/K110</f>
        <v>0.191302602495476</v>
      </c>
      <c r="U110" s="4" t="n">
        <f aca="false">AVERAGE(O110:Q110)</f>
        <v>0.0626198683493926</v>
      </c>
      <c r="V110" s="6" t="n">
        <f aca="false">T110</f>
        <v>0.191302602495476</v>
      </c>
    </row>
    <row r="111" customFormat="false" ht="14" hidden="false" customHeight="false" outlineLevel="0" collapsed="false">
      <c r="A111" s="1" t="s">
        <v>237</v>
      </c>
      <c r="B111" s="2" t="s">
        <v>238</v>
      </c>
      <c r="C111" s="2" t="n">
        <v>1215</v>
      </c>
      <c r="D111" s="18" t="n">
        <v>8.12751E-010</v>
      </c>
      <c r="E111" s="19" t="n">
        <v>0.591</v>
      </c>
      <c r="F111" s="3" t="s">
        <v>239</v>
      </c>
      <c r="G111" s="4" t="n">
        <v>1.46693613456</v>
      </c>
      <c r="H111" s="5" t="n">
        <v>0.17234302304</v>
      </c>
      <c r="I111" s="5" t="n">
        <v>0.0268438480901</v>
      </c>
      <c r="J111" s="5" t="n">
        <v>0.0361845323496</v>
      </c>
      <c r="K111" s="4" t="n">
        <v>1.56898833029</v>
      </c>
      <c r="L111" s="5" t="n">
        <v>1.32025465636</v>
      </c>
      <c r="M111" s="5" t="n">
        <v>0.678306195015</v>
      </c>
      <c r="N111" s="5" t="n">
        <v>0.30015155087</v>
      </c>
      <c r="O111" s="4" t="n">
        <f aca="false">H111/G111</f>
        <v>0.117485021317369</v>
      </c>
      <c r="P111" s="5" t="n">
        <f aca="false">I111/G111</f>
        <v>0.0182992616090623</v>
      </c>
      <c r="Q111" s="5" t="n">
        <f aca="false">J111/G111</f>
        <v>0.0246667400830326</v>
      </c>
      <c r="R111" s="4" t="n">
        <f aca="false">L111/K111</f>
        <v>0.841468754656686</v>
      </c>
      <c r="S111" s="5" t="n">
        <f aca="false">M111/K111</f>
        <v>0.432320739370717</v>
      </c>
      <c r="T111" s="5" t="n">
        <f aca="false">N111/K111</f>
        <v>0.191302602495789</v>
      </c>
      <c r="U111" s="4" t="n">
        <f aca="false">AVERAGE(O111:Q111)</f>
        <v>0.0534836743364878</v>
      </c>
      <c r="V111" s="6" t="n">
        <f aca="false">T111</f>
        <v>0.191302602495789</v>
      </c>
    </row>
    <row r="112" customFormat="false" ht="14" hidden="false" customHeight="false" outlineLevel="0" collapsed="false">
      <c r="A112" s="1" t="s">
        <v>240</v>
      </c>
      <c r="B112" s="2" t="s">
        <v>241</v>
      </c>
      <c r="C112" s="2" t="n">
        <v>1066</v>
      </c>
      <c r="D112" s="18" t="n">
        <v>7.20733E-035</v>
      </c>
      <c r="E112" s="19" t="n">
        <v>0.779</v>
      </c>
      <c r="F112" s="3" t="s">
        <v>242</v>
      </c>
      <c r="G112" s="4" t="n">
        <v>2.94106784636</v>
      </c>
      <c r="H112" s="5" t="n">
        <v>0.657765510782</v>
      </c>
      <c r="I112" s="5" t="n">
        <v>0.196111732047</v>
      </c>
      <c r="J112" s="5" t="n">
        <v>0.132017459867</v>
      </c>
      <c r="K112" s="4" t="n">
        <v>2.81656218908</v>
      </c>
      <c r="L112" s="5" t="n">
        <v>2.63338786406</v>
      </c>
      <c r="M112" s="5" t="n">
        <v>1.19481617415</v>
      </c>
      <c r="N112" s="5" t="n">
        <v>0.547368306653</v>
      </c>
      <c r="O112" s="4" t="n">
        <f aca="false">H112/G112</f>
        <v>0.223648533506658</v>
      </c>
      <c r="P112" s="5" t="n">
        <f aca="false">I112/G112</f>
        <v>0.0666804515542601</v>
      </c>
      <c r="Q112" s="5" t="n">
        <f aca="false">J112/G112</f>
        <v>0.0448875941540726</v>
      </c>
      <c r="R112" s="4" t="n">
        <f aca="false">L112/K112</f>
        <v>0.934965282950194</v>
      </c>
      <c r="S112" s="5" t="n">
        <f aca="false">M112/K112</f>
        <v>0.424210826511263</v>
      </c>
      <c r="T112" s="5" t="n">
        <f aca="false">N112/K112</f>
        <v>0.194339151741504</v>
      </c>
      <c r="U112" s="4" t="n">
        <f aca="false">AVERAGE(O112:Q112)</f>
        <v>0.11173885973833</v>
      </c>
      <c r="V112" s="6" t="n">
        <f aca="false">T112</f>
        <v>0.194339151741504</v>
      </c>
    </row>
    <row r="113" customFormat="false" ht="14" hidden="false" customHeight="false" outlineLevel="0" collapsed="false">
      <c r="A113" s="1" t="s">
        <v>243</v>
      </c>
      <c r="B113" s="2" t="s">
        <v>23</v>
      </c>
      <c r="C113" s="2" t="n">
        <v>395</v>
      </c>
      <c r="G113" s="4" t="n">
        <v>19.8429007862</v>
      </c>
      <c r="H113" s="5" t="n">
        <v>6.25360320696</v>
      </c>
      <c r="I113" s="5" t="n">
        <v>4.08379409594</v>
      </c>
      <c r="J113" s="5" t="n">
        <v>5.92251254908</v>
      </c>
      <c r="K113" s="4" t="n">
        <v>16.0468777996</v>
      </c>
      <c r="L113" s="5" t="n">
        <v>11.9292946442</v>
      </c>
      <c r="M113" s="5" t="n">
        <v>9.29412182283</v>
      </c>
      <c r="N113" s="5" t="n">
        <v>3.13905330796</v>
      </c>
      <c r="O113" s="4" t="n">
        <f aca="false">H113/G113</f>
        <v>0.315155695950924</v>
      </c>
      <c r="P113" s="5" t="n">
        <f aca="false">I113/G113</f>
        <v>0.20580630523437</v>
      </c>
      <c r="Q113" s="5" t="n">
        <f aca="false">J113/G113</f>
        <v>0.29847009834363</v>
      </c>
      <c r="R113" s="4" t="n">
        <f aca="false">L113/K113</f>
        <v>0.743402847156807</v>
      </c>
      <c r="S113" s="5" t="n">
        <f aca="false">M113/K113</f>
        <v>0.579185679538338</v>
      </c>
      <c r="T113" s="5" t="n">
        <f aca="false">N113/K113</f>
        <v>0.195617698792362</v>
      </c>
      <c r="U113" s="4" t="n">
        <f aca="false">AVERAGE(O113:Q113)</f>
        <v>0.273144033176308</v>
      </c>
      <c r="V113" s="6" t="n">
        <f aca="false">T113</f>
        <v>0.195617698792362</v>
      </c>
    </row>
    <row r="114" customFormat="false" ht="14" hidden="false" customHeight="false" outlineLevel="0" collapsed="false">
      <c r="A114" s="1" t="s">
        <v>244</v>
      </c>
      <c r="B114" s="2" t="s">
        <v>245</v>
      </c>
      <c r="C114" s="2" t="n">
        <v>1054</v>
      </c>
      <c r="D114" s="18" t="n">
        <v>2.04365E-030</v>
      </c>
      <c r="E114" s="19" t="n">
        <v>0.5565</v>
      </c>
      <c r="G114" s="4" t="n">
        <v>6.8659191031</v>
      </c>
      <c r="H114" s="5" t="n">
        <v>0.725426353377</v>
      </c>
      <c r="I114" s="5" t="n">
        <v>0.95655196564</v>
      </c>
      <c r="J114" s="5" t="n">
        <v>0.650832141825</v>
      </c>
      <c r="K114" s="4" t="n">
        <v>7.32504679914</v>
      </c>
      <c r="L114" s="5" t="n">
        <v>4.09017460399</v>
      </c>
      <c r="M114" s="5" t="n">
        <v>4.19392613331</v>
      </c>
      <c r="N114" s="5" t="n">
        <v>1.45320053519</v>
      </c>
      <c r="O114" s="4" t="n">
        <f aca="false">H114/G114</f>
        <v>0.105656117190409</v>
      </c>
      <c r="P114" s="5" t="n">
        <f aca="false">I114/G114</f>
        <v>0.139318851748211</v>
      </c>
      <c r="Q114" s="5" t="n">
        <f aca="false">J114/G114</f>
        <v>0.094791699705746</v>
      </c>
      <c r="R114" s="4" t="n">
        <f aca="false">L114/K114</f>
        <v>0.558382043985058</v>
      </c>
      <c r="S114" s="5" t="n">
        <f aca="false">M114/K114</f>
        <v>0.572545984798676</v>
      </c>
      <c r="T114" s="5" t="n">
        <f aca="false">N114/K114</f>
        <v>0.198387884069302</v>
      </c>
      <c r="U114" s="4" t="n">
        <f aca="false">AVERAGE(O114:Q114)</f>
        <v>0.113255556214789</v>
      </c>
      <c r="V114" s="6" t="n">
        <f aca="false">T114</f>
        <v>0.198387884069302</v>
      </c>
    </row>
    <row r="115" customFormat="false" ht="14" hidden="false" customHeight="false" outlineLevel="0" collapsed="false">
      <c r="A115" s="1" t="s">
        <v>246</v>
      </c>
      <c r="B115" s="2" t="s">
        <v>247</v>
      </c>
      <c r="C115" s="2" t="n">
        <v>1575</v>
      </c>
      <c r="D115" s="18" t="n">
        <v>2.65792E-061</v>
      </c>
      <c r="E115" s="19" t="n">
        <v>0.4585</v>
      </c>
      <c r="F115" s="3" t="s">
        <v>248</v>
      </c>
      <c r="G115" s="4" t="n">
        <v>6.63984276536</v>
      </c>
      <c r="H115" s="5" t="n">
        <v>0.650545543895</v>
      </c>
      <c r="I115" s="5" t="n">
        <v>0.761551072868</v>
      </c>
      <c r="J115" s="5" t="n">
        <v>1.03309660712</v>
      </c>
      <c r="K115" s="4" t="n">
        <v>3.72186446065</v>
      </c>
      <c r="L115" s="5" t="n">
        <v>2.80082594957</v>
      </c>
      <c r="M115" s="5" t="n">
        <v>2.2833372175</v>
      </c>
      <c r="N115" s="5" t="n">
        <v>0.74094554272</v>
      </c>
      <c r="O115" s="4" t="n">
        <f aca="false">H115/G115</f>
        <v>0.0979760465547302</v>
      </c>
      <c r="P115" s="5" t="n">
        <f aca="false">I115/G115</f>
        <v>0.11469414258437</v>
      </c>
      <c r="Q115" s="5" t="n">
        <f aca="false">J115/G115</f>
        <v>0.155590522792144</v>
      </c>
      <c r="R115" s="4" t="n">
        <f aca="false">L115/K115</f>
        <v>0.752533032619048</v>
      </c>
      <c r="S115" s="5" t="n">
        <f aca="false">M115/K115</f>
        <v>0.613492845223394</v>
      </c>
      <c r="T115" s="5" t="n">
        <f aca="false">N115/K115</f>
        <v>0.199079131052128</v>
      </c>
      <c r="U115" s="4" t="n">
        <f aca="false">AVERAGE(O115:Q115)</f>
        <v>0.122753570643748</v>
      </c>
      <c r="V115" s="6" t="n">
        <f aca="false">T115</f>
        <v>0.199079131052128</v>
      </c>
    </row>
    <row r="116" customFormat="false" ht="14" hidden="false" customHeight="false" outlineLevel="0" collapsed="false">
      <c r="A116" s="1" t="s">
        <v>249</v>
      </c>
      <c r="B116" s="2" t="s">
        <v>250</v>
      </c>
      <c r="C116" s="2" t="n">
        <v>3465</v>
      </c>
      <c r="D116" s="1" t="n">
        <v>0</v>
      </c>
      <c r="E116" s="19" t="n">
        <v>0.5955</v>
      </c>
      <c r="F116" s="3" t="s">
        <v>251</v>
      </c>
      <c r="G116" s="4" t="n">
        <v>7.33766458296</v>
      </c>
      <c r="H116" s="5" t="n">
        <v>0.769940089092</v>
      </c>
      <c r="I116" s="5" t="n">
        <v>0.600762509214</v>
      </c>
      <c r="J116" s="5" t="n">
        <v>0.61298424784</v>
      </c>
      <c r="K116" s="4" t="n">
        <v>7.46848633456</v>
      </c>
      <c r="L116" s="5" t="n">
        <v>4.39799116048</v>
      </c>
      <c r="M116" s="5" t="n">
        <v>4.17314472517</v>
      </c>
      <c r="N116" s="5" t="n">
        <v>1.49452083901</v>
      </c>
      <c r="O116" s="4" t="n">
        <f aca="false">H116/G116</f>
        <v>0.104929856139787</v>
      </c>
      <c r="P116" s="5" t="n">
        <f aca="false">I116/G116</f>
        <v>0.0818738036362591</v>
      </c>
      <c r="Q116" s="5" t="n">
        <f aca="false">J116/G116</f>
        <v>0.0835394206030502</v>
      </c>
      <c r="R116" s="4" t="n">
        <f aca="false">L116/K116</f>
        <v>0.588873161637659</v>
      </c>
      <c r="S116" s="5" t="n">
        <f aca="false">M116/K116</f>
        <v>0.558767136770273</v>
      </c>
      <c r="T116" s="5" t="n">
        <f aca="false">N116/K116</f>
        <v>0.200110272960424</v>
      </c>
      <c r="U116" s="4" t="n">
        <f aca="false">AVERAGE(O116:Q116)</f>
        <v>0.0901143601263653</v>
      </c>
      <c r="V116" s="6" t="n">
        <f aca="false">T116</f>
        <v>0.200110272960424</v>
      </c>
    </row>
    <row r="117" customFormat="false" ht="14" hidden="false" customHeight="false" outlineLevel="0" collapsed="false">
      <c r="A117" s="1" t="s">
        <v>252</v>
      </c>
      <c r="B117" s="2" t="s">
        <v>23</v>
      </c>
      <c r="C117" s="2" t="n">
        <v>646</v>
      </c>
      <c r="G117" s="4" t="n">
        <v>2.06095525787</v>
      </c>
      <c r="H117" s="5" t="n">
        <v>0.227640959401</v>
      </c>
      <c r="I117" s="5" t="n">
        <v>0.201952169842</v>
      </c>
      <c r="J117" s="5" t="n">
        <v>0.285905292605</v>
      </c>
      <c r="K117" s="4" t="n">
        <v>2.80341297251</v>
      </c>
      <c r="L117" s="5" t="n">
        <v>1.70715977963</v>
      </c>
      <c r="M117" s="5" t="n">
        <v>0.811848323755</v>
      </c>
      <c r="N117" s="5" t="n">
        <v>0.564526523696</v>
      </c>
      <c r="O117" s="4" t="n">
        <f aca="false">H117/G117</f>
        <v>0.110454100607826</v>
      </c>
      <c r="P117" s="5" t="n">
        <f aca="false">I117/G117</f>
        <v>0.097989594422694</v>
      </c>
      <c r="Q117" s="5" t="n">
        <f aca="false">J117/G117</f>
        <v>0.138724647957901</v>
      </c>
      <c r="R117" s="4" t="n">
        <f aca="false">L117/K117</f>
        <v>0.608957651395012</v>
      </c>
      <c r="S117" s="5" t="n">
        <f aca="false">M117/K117</f>
        <v>0.289592839769205</v>
      </c>
      <c r="T117" s="5" t="n">
        <f aca="false">N117/K117</f>
        <v>0.201371160521726</v>
      </c>
      <c r="U117" s="4" t="n">
        <f aca="false">AVERAGE(O117:Q117)</f>
        <v>0.11572278099614</v>
      </c>
      <c r="V117" s="6" t="n">
        <f aca="false">T117</f>
        <v>0.201371160521726</v>
      </c>
    </row>
    <row r="118" customFormat="false" ht="14" hidden="false" customHeight="false" outlineLevel="0" collapsed="false">
      <c r="A118" s="1" t="s">
        <v>253</v>
      </c>
      <c r="B118" s="2" t="s">
        <v>254</v>
      </c>
      <c r="C118" s="2" t="n">
        <v>501</v>
      </c>
      <c r="D118" s="18" t="n">
        <v>3.71298E-052</v>
      </c>
      <c r="E118" s="19" t="n">
        <v>0.9195</v>
      </c>
      <c r="F118" s="3" t="s">
        <v>255</v>
      </c>
      <c r="G118" s="4" t="n">
        <v>38.4042842876</v>
      </c>
      <c r="H118" s="5" t="n">
        <v>2.48865122637</v>
      </c>
      <c r="I118" s="5" t="n">
        <v>1.53890194529</v>
      </c>
      <c r="J118" s="5" t="n">
        <v>1.82562096469</v>
      </c>
      <c r="K118" s="4" t="n">
        <v>30.9158815831</v>
      </c>
      <c r="L118" s="5" t="n">
        <v>29.6167904575</v>
      </c>
      <c r="M118" s="5" t="n">
        <v>29.3108033534</v>
      </c>
      <c r="N118" s="5" t="n">
        <v>6.26004701605</v>
      </c>
      <c r="O118" s="4" t="n">
        <f aca="false">H118/G118</f>
        <v>0.0648013957956648</v>
      </c>
      <c r="P118" s="5" t="n">
        <f aca="false">I118/G118</f>
        <v>0.0400711007596327</v>
      </c>
      <c r="Q118" s="5" t="n">
        <f aca="false">J118/G118</f>
        <v>0.0475369089297013</v>
      </c>
      <c r="R118" s="4" t="n">
        <f aca="false">L118/K118</f>
        <v>0.957979812993263</v>
      </c>
      <c r="S118" s="5" t="n">
        <f aca="false">M118/K118</f>
        <v>0.948082404657113</v>
      </c>
      <c r="T118" s="5" t="n">
        <f aca="false">N118/K118</f>
        <v>0.202486446948743</v>
      </c>
      <c r="U118" s="4" t="n">
        <f aca="false">AVERAGE(O118:Q118)</f>
        <v>0.0508031351616663</v>
      </c>
      <c r="V118" s="6" t="n">
        <f aca="false">T118</f>
        <v>0.202486446948743</v>
      </c>
    </row>
    <row r="119" customFormat="false" ht="14" hidden="false" customHeight="false" outlineLevel="0" collapsed="false">
      <c r="A119" s="1" t="s">
        <v>256</v>
      </c>
      <c r="B119" s="2" t="s">
        <v>23</v>
      </c>
      <c r="C119" s="2" t="n">
        <v>1656</v>
      </c>
      <c r="G119" s="4" t="n">
        <v>16.2869100954</v>
      </c>
      <c r="H119" s="5" t="n">
        <v>1.60878010306</v>
      </c>
      <c r="I119" s="5" t="n">
        <v>0.870237513018</v>
      </c>
      <c r="J119" s="5" t="n">
        <v>1.10996992659</v>
      </c>
      <c r="K119" s="4" t="n">
        <v>14.2743829615</v>
      </c>
      <c r="L119" s="5" t="n">
        <v>10.4131498372</v>
      </c>
      <c r="M119" s="5" t="n">
        <v>9.54622132658</v>
      </c>
      <c r="N119" s="5" t="n">
        <v>2.95094649741</v>
      </c>
      <c r="O119" s="4" t="n">
        <f aca="false">H119/G119</f>
        <v>0.0987774902444127</v>
      </c>
      <c r="P119" s="5" t="n">
        <f aca="false">I119/G119</f>
        <v>0.0534317134386212</v>
      </c>
      <c r="Q119" s="5" t="n">
        <f aca="false">J119/G119</f>
        <v>0.0681510440033371</v>
      </c>
      <c r="R119" s="4" t="n">
        <f aca="false">L119/K119</f>
        <v>0.729499121978562</v>
      </c>
      <c r="S119" s="5" t="n">
        <f aca="false">M119/K119</f>
        <v>0.668765953129287</v>
      </c>
      <c r="T119" s="5" t="n">
        <f aca="false">N119/K119</f>
        <v>0.206730231728343</v>
      </c>
      <c r="U119" s="4" t="n">
        <f aca="false">AVERAGE(O119:Q119)</f>
        <v>0.073453415895457</v>
      </c>
      <c r="V119" s="6" t="n">
        <f aca="false">T119</f>
        <v>0.206730231728343</v>
      </c>
    </row>
    <row r="120" customFormat="false" ht="14" hidden="false" customHeight="false" outlineLevel="0" collapsed="false">
      <c r="A120" s="1" t="s">
        <v>257</v>
      </c>
      <c r="B120" s="2" t="s">
        <v>23</v>
      </c>
      <c r="C120" s="2" t="n">
        <v>481</v>
      </c>
      <c r="G120" s="4" t="n">
        <v>1.83040912615</v>
      </c>
      <c r="H120" s="5" t="n">
        <v>0.305729853997</v>
      </c>
      <c r="I120" s="5" t="n">
        <v>0.357557892593</v>
      </c>
      <c r="J120" s="5" t="n">
        <v>0</v>
      </c>
      <c r="K120" s="4" t="n">
        <v>2.17978472291</v>
      </c>
      <c r="L120" s="5" t="n">
        <v>1.45903922198</v>
      </c>
      <c r="M120" s="5" t="n">
        <v>0.623051995421</v>
      </c>
      <c r="N120" s="5" t="n">
        <v>0.454907444042</v>
      </c>
      <c r="O120" s="4" t="n">
        <f aca="false">H120/G120</f>
        <v>0.1670281521378</v>
      </c>
      <c r="P120" s="5" t="n">
        <f aca="false">I120/G120</f>
        <v>0.195343154426394</v>
      </c>
      <c r="Q120" s="5" t="n">
        <f aca="false">J120/G120</f>
        <v>0</v>
      </c>
      <c r="R120" s="4" t="n">
        <f aca="false">L120/K120</f>
        <v>0.669350145748426</v>
      </c>
      <c r="S120" s="5" t="n">
        <f aca="false">M120/K120</f>
        <v>0.285831893797856</v>
      </c>
      <c r="T120" s="5" t="n">
        <f aca="false">N120/K120</f>
        <v>0.208693748176518</v>
      </c>
      <c r="U120" s="4" t="n">
        <f aca="false">AVERAGE(O120:Q120)</f>
        <v>0.120790435521398</v>
      </c>
      <c r="V120" s="6" t="n">
        <f aca="false">T120</f>
        <v>0.208693748176518</v>
      </c>
    </row>
    <row r="121" customFormat="false" ht="14" hidden="false" customHeight="false" outlineLevel="0" collapsed="false">
      <c r="A121" s="1" t="s">
        <v>258</v>
      </c>
      <c r="B121" s="2" t="s">
        <v>259</v>
      </c>
      <c r="C121" s="2" t="n">
        <v>1153</v>
      </c>
      <c r="D121" s="18" t="n">
        <v>3.74649E-015</v>
      </c>
      <c r="E121" s="19" t="n">
        <v>0.521</v>
      </c>
      <c r="G121" s="4" t="n">
        <v>4.95406523923</v>
      </c>
      <c r="H121" s="5" t="n">
        <v>1.59755676302</v>
      </c>
      <c r="I121" s="5" t="n">
        <v>0.927130822245</v>
      </c>
      <c r="J121" s="5" t="n">
        <v>1.25102544422</v>
      </c>
      <c r="K121" s="4" t="n">
        <v>5.4560786733</v>
      </c>
      <c r="L121" s="5" t="n">
        <v>5.65194663303</v>
      </c>
      <c r="M121" s="5" t="n">
        <v>3.76884314142</v>
      </c>
      <c r="N121" s="5" t="n">
        <v>1.13864950868</v>
      </c>
      <c r="O121" s="4" t="n">
        <f aca="false">H121/G121</f>
        <v>0.322473904939594</v>
      </c>
      <c r="P121" s="5" t="n">
        <f aca="false">I121/G121</f>
        <v>0.187145460843609</v>
      </c>
      <c r="Q121" s="5" t="n">
        <f aca="false">J121/G121</f>
        <v>0.252525024158633</v>
      </c>
      <c r="R121" s="4" t="n">
        <f aca="false">L121/K121</f>
        <v>1.03589903508696</v>
      </c>
      <c r="S121" s="5" t="n">
        <f aca="false">M121/K121</f>
        <v>0.69076041001082</v>
      </c>
      <c r="T121" s="5" t="n">
        <f aca="false">N121/K121</f>
        <v>0.208693748177079</v>
      </c>
      <c r="U121" s="4" t="n">
        <f aca="false">AVERAGE(O121:Q121)</f>
        <v>0.254048129980612</v>
      </c>
      <c r="V121" s="6" t="n">
        <f aca="false">T121</f>
        <v>0.208693748177079</v>
      </c>
    </row>
    <row r="122" customFormat="false" ht="14" hidden="false" customHeight="false" outlineLevel="0" collapsed="false">
      <c r="A122" s="1" t="s">
        <v>260</v>
      </c>
      <c r="B122" s="2" t="s">
        <v>261</v>
      </c>
      <c r="C122" s="2" t="n">
        <v>573</v>
      </c>
      <c r="D122" s="18" t="n">
        <v>1.58615E-026</v>
      </c>
      <c r="E122" s="19" t="n">
        <v>0.6015</v>
      </c>
      <c r="F122" s="3" t="s">
        <v>262</v>
      </c>
      <c r="G122" s="4" t="n">
        <v>1.57399758083</v>
      </c>
      <c r="H122" s="5" t="n">
        <v>0</v>
      </c>
      <c r="I122" s="5" t="n">
        <v>0.22768080579</v>
      </c>
      <c r="J122" s="5" t="n">
        <v>0.0767263644063</v>
      </c>
      <c r="K122" s="4" t="n">
        <v>2.41201151038</v>
      </c>
      <c r="L122" s="5" t="n">
        <v>1.22477812526</v>
      </c>
      <c r="M122" s="5" t="n">
        <v>0.392261792929</v>
      </c>
      <c r="N122" s="5" t="n">
        <v>0.509157604618</v>
      </c>
      <c r="O122" s="4" t="n">
        <f aca="false">H122/G122</f>
        <v>0</v>
      </c>
      <c r="P122" s="5" t="n">
        <f aca="false">I122/G122</f>
        <v>0.14465130605216</v>
      </c>
      <c r="Q122" s="5" t="n">
        <f aca="false">J122/G122</f>
        <v>0.0487461768307424</v>
      </c>
      <c r="R122" s="4" t="n">
        <f aca="false">L122/K122</f>
        <v>0.507782869189974</v>
      </c>
      <c r="S122" s="5" t="n">
        <f aca="false">M122/K122</f>
        <v>0.162628491299032</v>
      </c>
      <c r="T122" s="5" t="n">
        <f aca="false">N122/K122</f>
        <v>0.211092526891708</v>
      </c>
      <c r="U122" s="4" t="n">
        <f aca="false">AVERAGE(O122:Q122)</f>
        <v>0.0644658276276342</v>
      </c>
      <c r="V122" s="6" t="n">
        <f aca="false">T122</f>
        <v>0.211092526891708</v>
      </c>
    </row>
    <row r="123" customFormat="false" ht="14" hidden="false" customHeight="false" outlineLevel="0" collapsed="false">
      <c r="A123" s="1" t="s">
        <v>263</v>
      </c>
      <c r="B123" s="2" t="s">
        <v>264</v>
      </c>
      <c r="C123" s="2" t="n">
        <v>535</v>
      </c>
      <c r="D123" s="18" t="n">
        <v>1.65239E-014</v>
      </c>
      <c r="E123" s="19" t="n">
        <v>0.507</v>
      </c>
      <c r="G123" s="4" t="n">
        <v>8.26842574304</v>
      </c>
      <c r="H123" s="5" t="n">
        <v>1.49290026323</v>
      </c>
      <c r="I123" s="5" t="n">
        <v>0.781514416306</v>
      </c>
      <c r="J123" s="5" t="n">
        <v>1.20002405734</v>
      </c>
      <c r="K123" s="4" t="n">
        <v>7.74999586233</v>
      </c>
      <c r="L123" s="5" t="n">
        <v>2.62354342345</v>
      </c>
      <c r="M123" s="5" t="n">
        <v>3.22094589969</v>
      </c>
      <c r="N123" s="5" t="n">
        <v>1.63596620998</v>
      </c>
      <c r="O123" s="4" t="n">
        <f aca="false">H123/G123</f>
        <v>0.180554353346725</v>
      </c>
      <c r="P123" s="5" t="n">
        <f aca="false">I123/G123</f>
        <v>0.0945179216205509</v>
      </c>
      <c r="Q123" s="5" t="n">
        <f aca="false">J123/G123</f>
        <v>0.145133317348847</v>
      </c>
      <c r="R123" s="4" t="n">
        <f aca="false">L123/K123</f>
        <v>0.338521912792511</v>
      </c>
      <c r="S123" s="5" t="n">
        <f aca="false">M123/K123</f>
        <v>0.415606144429816</v>
      </c>
      <c r="T123" s="5" t="n">
        <f aca="false">N123/K123</f>
        <v>0.21109252689177</v>
      </c>
      <c r="U123" s="4" t="n">
        <f aca="false">AVERAGE(O123:Q123)</f>
        <v>0.140068530772041</v>
      </c>
      <c r="V123" s="6" t="n">
        <f aca="false">T123</f>
        <v>0.21109252689177</v>
      </c>
    </row>
    <row r="124" customFormat="false" ht="14" hidden="false" customHeight="false" outlineLevel="0" collapsed="false">
      <c r="A124" s="1" t="s">
        <v>265</v>
      </c>
      <c r="B124" s="2" t="s">
        <v>266</v>
      </c>
      <c r="C124" s="2" t="n">
        <v>1011</v>
      </c>
      <c r="D124" s="18" t="n">
        <v>1.22134E-029</v>
      </c>
      <c r="E124" s="19" t="n">
        <v>0.4825</v>
      </c>
      <c r="F124" s="3" t="s">
        <v>267</v>
      </c>
      <c r="G124" s="4" t="n">
        <v>5.50120717297</v>
      </c>
      <c r="H124" s="5" t="n">
        <v>1.84407278051</v>
      </c>
      <c r="I124" s="5" t="n">
        <v>2.47113592867</v>
      </c>
      <c r="J124" s="5" t="n">
        <v>2.84036368612</v>
      </c>
      <c r="K124" s="4" t="n">
        <v>5.79815680071</v>
      </c>
      <c r="L124" s="5" t="n">
        <v>3.76830844982</v>
      </c>
      <c r="M124" s="5" t="n">
        <v>4.07587550417</v>
      </c>
      <c r="N124" s="5" t="n">
        <v>1.22643526869</v>
      </c>
      <c r="O124" s="4" t="n">
        <f aca="false">H124/G124</f>
        <v>0.335212385668875</v>
      </c>
      <c r="P124" s="5" t="n">
        <f aca="false">I124/G124</f>
        <v>0.449198848720304</v>
      </c>
      <c r="Q124" s="5" t="n">
        <f aca="false">J124/G124</f>
        <v>0.516316436886077</v>
      </c>
      <c r="R124" s="4" t="n">
        <f aca="false">L124/K124</f>
        <v>0.649914891808128</v>
      </c>
      <c r="S124" s="5" t="n">
        <f aca="false">M124/K124</f>
        <v>0.702960551820692</v>
      </c>
      <c r="T124" s="5" t="n">
        <f aca="false">N124/K124</f>
        <v>0.211521576743116</v>
      </c>
      <c r="U124" s="4" t="n">
        <f aca="false">AVERAGE(O124:Q124)</f>
        <v>0.433575890425085</v>
      </c>
      <c r="V124" s="6" t="n">
        <f aca="false">T124</f>
        <v>0.211521576743116</v>
      </c>
    </row>
    <row r="125" customFormat="false" ht="14" hidden="false" customHeight="false" outlineLevel="0" collapsed="false">
      <c r="A125" s="1" t="s">
        <v>268</v>
      </c>
      <c r="B125" s="2" t="s">
        <v>23</v>
      </c>
      <c r="C125" s="2" t="n">
        <v>917</v>
      </c>
      <c r="G125" s="4" t="n">
        <v>4.14489299074</v>
      </c>
      <c r="H125" s="5" t="n">
        <v>1.08655483401</v>
      </c>
      <c r="I125" s="5" t="n">
        <v>1.22559382383</v>
      </c>
      <c r="J125" s="5" t="n">
        <v>1.04054668944</v>
      </c>
      <c r="K125" s="4" t="n">
        <v>6.34054362594</v>
      </c>
      <c r="L125" s="5" t="n">
        <v>1.85863276494</v>
      </c>
      <c r="M125" s="5" t="n">
        <v>2.61450826432</v>
      </c>
      <c r="N125" s="5" t="n">
        <v>1.35215491455</v>
      </c>
      <c r="O125" s="4" t="n">
        <f aca="false">H125/G125</f>
        <v>0.26214303636727</v>
      </c>
      <c r="P125" s="5" t="n">
        <f aca="false">I125/G125</f>
        <v>0.295687687611735</v>
      </c>
      <c r="Q125" s="5" t="n">
        <f aca="false">J125/G125</f>
        <v>0.251043076809138</v>
      </c>
      <c r="R125" s="4" t="n">
        <f aca="false">L125/K125</f>
        <v>0.293134607155148</v>
      </c>
      <c r="S125" s="5" t="n">
        <f aca="false">M125/K125</f>
        <v>0.412347650069578</v>
      </c>
      <c r="T125" s="5" t="n">
        <f aca="false">N125/K125</f>
        <v>0.213255360158419</v>
      </c>
      <c r="U125" s="4" t="n">
        <f aca="false">AVERAGE(O125:Q125)</f>
        <v>0.269624600262715</v>
      </c>
      <c r="V125" s="6" t="n">
        <f aca="false">T125</f>
        <v>0.213255360158419</v>
      </c>
    </row>
    <row r="126" customFormat="false" ht="14" hidden="false" customHeight="false" outlineLevel="0" collapsed="false">
      <c r="A126" s="1" t="s">
        <v>269</v>
      </c>
      <c r="B126" s="2" t="s">
        <v>270</v>
      </c>
      <c r="C126" s="2" t="n">
        <v>1135</v>
      </c>
      <c r="D126" s="18" t="n">
        <v>1.83513E-041</v>
      </c>
      <c r="E126" s="19" t="n">
        <v>0.575</v>
      </c>
      <c r="F126" s="3" t="s">
        <v>271</v>
      </c>
      <c r="G126" s="4" t="n">
        <v>9.49767375993</v>
      </c>
      <c r="H126" s="5" t="n">
        <v>1.28205322349</v>
      </c>
      <c r="I126" s="5" t="n">
        <v>1.06462723256</v>
      </c>
      <c r="J126" s="5" t="n">
        <v>0.499860303767</v>
      </c>
      <c r="K126" s="4" t="n">
        <v>8.73380464388</v>
      </c>
      <c r="L126" s="5" t="n">
        <v>2.9149565224</v>
      </c>
      <c r="M126" s="5" t="n">
        <v>3.03648644288</v>
      </c>
      <c r="N126" s="5" t="n">
        <v>1.86358412245</v>
      </c>
      <c r="O126" s="4" t="n">
        <f aca="false">H126/G126</f>
        <v>0.134986024567288</v>
      </c>
      <c r="P126" s="5" t="n">
        <f aca="false">I126/G126</f>
        <v>0.112093472514458</v>
      </c>
      <c r="Q126" s="5" t="n">
        <f aca="false">J126/G126</f>
        <v>0.0526297613922974</v>
      </c>
      <c r="R126" s="4" t="n">
        <f aca="false">L126/K126</f>
        <v>0.333755635860551</v>
      </c>
      <c r="S126" s="5" t="n">
        <f aca="false">M126/K126</f>
        <v>0.347670524667362</v>
      </c>
      <c r="T126" s="5" t="n">
        <f aca="false">N126/K126</f>
        <v>0.213375979706148</v>
      </c>
      <c r="U126" s="4" t="n">
        <f aca="false">AVERAGE(O126:Q126)</f>
        <v>0.0999030861580145</v>
      </c>
      <c r="V126" s="6" t="n">
        <f aca="false">T126</f>
        <v>0.213375979706148</v>
      </c>
    </row>
    <row r="127" customFormat="false" ht="14" hidden="false" customHeight="false" outlineLevel="0" collapsed="false">
      <c r="A127" s="1" t="s">
        <v>272</v>
      </c>
      <c r="B127" s="2" t="s">
        <v>273</v>
      </c>
      <c r="C127" s="2" t="n">
        <v>850</v>
      </c>
      <c r="D127" s="18" t="n">
        <v>7.90137E-065</v>
      </c>
      <c r="E127" s="19" t="n">
        <v>0.8255</v>
      </c>
      <c r="F127" s="3" t="s">
        <v>274</v>
      </c>
      <c r="G127" s="4" t="n">
        <v>5.53266763097</v>
      </c>
      <c r="H127" s="5" t="n">
        <v>0.852509760671</v>
      </c>
      <c r="I127" s="5" t="n">
        <v>0.650618587102</v>
      </c>
      <c r="J127" s="5" t="n">
        <v>0.491497459709</v>
      </c>
      <c r="K127" s="4" t="n">
        <v>5.15827986942</v>
      </c>
      <c r="L127" s="5" t="n">
        <v>4.0102735187</v>
      </c>
      <c r="M127" s="5" t="n">
        <v>2.90873656568</v>
      </c>
      <c r="N127" s="5" t="n">
        <v>1.11550441082</v>
      </c>
      <c r="O127" s="4" t="n">
        <f aca="false">H127/G127</f>
        <v>0.154086566830608</v>
      </c>
      <c r="P127" s="5" t="n">
        <f aca="false">I127/G127</f>
        <v>0.117595820045299</v>
      </c>
      <c r="Q127" s="5" t="n">
        <f aca="false">J127/G127</f>
        <v>0.0888355297104355</v>
      </c>
      <c r="R127" s="4" t="n">
        <f aca="false">L127/K127</f>
        <v>0.777443958105925</v>
      </c>
      <c r="S127" s="5" t="n">
        <f aca="false">M127/K127</f>
        <v>0.563896616568628</v>
      </c>
      <c r="T127" s="5" t="n">
        <f aca="false">N127/K127</f>
        <v>0.21625511586393</v>
      </c>
      <c r="U127" s="4" t="n">
        <f aca="false">AVERAGE(O127:Q127)</f>
        <v>0.120172638862114</v>
      </c>
      <c r="V127" s="6" t="n">
        <f aca="false">T127</f>
        <v>0.21625511586393</v>
      </c>
    </row>
    <row r="128" customFormat="false" ht="14" hidden="false" customHeight="false" outlineLevel="0" collapsed="false">
      <c r="A128" s="1" t="s">
        <v>275</v>
      </c>
      <c r="B128" s="2" t="s">
        <v>23</v>
      </c>
      <c r="C128" s="2" t="n">
        <v>392</v>
      </c>
      <c r="G128" s="4" t="n">
        <v>1.86252556303</v>
      </c>
      <c r="H128" s="5" t="n">
        <v>0.825079584544</v>
      </c>
      <c r="I128" s="5" t="n">
        <v>0.983405452281</v>
      </c>
      <c r="J128" s="5" t="n">
        <v>0.919774607761</v>
      </c>
      <c r="K128" s="4" t="n">
        <v>2.55310824282</v>
      </c>
      <c r="L128" s="5" t="n">
        <v>2.30181515742</v>
      </c>
      <c r="M128" s="5" t="n">
        <v>0.764510229075</v>
      </c>
      <c r="N128" s="5" t="n">
        <v>0.558190001491</v>
      </c>
      <c r="O128" s="4" t="n">
        <f aca="false">H128/G128</f>
        <v>0.442989670005786</v>
      </c>
      <c r="P128" s="5" t="n">
        <f aca="false">I128/G128</f>
        <v>0.52799568059682</v>
      </c>
      <c r="Q128" s="5" t="n">
        <f aca="false">J128/G128</f>
        <v>0.493831937675362</v>
      </c>
      <c r="R128" s="4" t="n">
        <f aca="false">L128/K128</f>
        <v>0.901573665704656</v>
      </c>
      <c r="S128" s="5" t="n">
        <f aca="false">M128/K128</f>
        <v>0.299442936360023</v>
      </c>
      <c r="T128" s="5" t="n">
        <f aca="false">N128/K128</f>
        <v>0.218631545709343</v>
      </c>
      <c r="U128" s="4" t="n">
        <f aca="false">AVERAGE(O128:Q128)</f>
        <v>0.488272429425989</v>
      </c>
      <c r="V128" s="6" t="n">
        <f aca="false">T128</f>
        <v>0.218631545709343</v>
      </c>
    </row>
    <row r="129" customFormat="false" ht="14" hidden="false" customHeight="false" outlineLevel="0" collapsed="false">
      <c r="A129" s="1" t="s">
        <v>276</v>
      </c>
      <c r="B129" s="2" t="s">
        <v>23</v>
      </c>
      <c r="C129" s="2" t="n">
        <v>474</v>
      </c>
      <c r="G129" s="4" t="n">
        <v>0.72485482324</v>
      </c>
      <c r="H129" s="5" t="n">
        <v>0</v>
      </c>
      <c r="I129" s="5" t="n">
        <v>0.0688085979525</v>
      </c>
      <c r="J129" s="5" t="n">
        <v>0</v>
      </c>
      <c r="K129" s="4" t="n">
        <v>8.94844689327</v>
      </c>
      <c r="L129" s="5" t="n">
        <v>2.96117242942</v>
      </c>
      <c r="M129" s="5" t="n">
        <v>0.790316481533</v>
      </c>
      <c r="N129" s="5" t="n">
        <v>2.00037710801</v>
      </c>
      <c r="O129" s="4" t="n">
        <f aca="false">H129/G129</f>
        <v>0</v>
      </c>
      <c r="P129" s="5" t="n">
        <f aca="false">I129/G129</f>
        <v>0.0949274195968445</v>
      </c>
      <c r="Q129" s="5" t="n">
        <f aca="false">J129/G129</f>
        <v>0</v>
      </c>
      <c r="R129" s="4" t="n">
        <f aca="false">L129/K129</f>
        <v>0.330914678797173</v>
      </c>
      <c r="S129" s="5" t="n">
        <f aca="false">M129/K129</f>
        <v>0.0883188435892027</v>
      </c>
      <c r="T129" s="5" t="n">
        <f aca="false">N129/K129</f>
        <v>0.223544614151362</v>
      </c>
      <c r="U129" s="4" t="n">
        <f aca="false">AVERAGE(O129:Q129)</f>
        <v>0.0316424731989482</v>
      </c>
      <c r="V129" s="6" t="n">
        <f aca="false">T129</f>
        <v>0.223544614151362</v>
      </c>
    </row>
    <row r="130" customFormat="false" ht="14" hidden="false" customHeight="false" outlineLevel="0" collapsed="false">
      <c r="A130" s="1" t="s">
        <v>277</v>
      </c>
      <c r="B130" s="2" t="s">
        <v>23</v>
      </c>
      <c r="C130" s="2" t="n">
        <v>581</v>
      </c>
      <c r="G130" s="4" t="n">
        <v>1.44144430534</v>
      </c>
      <c r="H130" s="5" t="n">
        <v>0</v>
      </c>
      <c r="I130" s="5" t="n">
        <v>0</v>
      </c>
      <c r="J130" s="5" t="n">
        <v>0</v>
      </c>
      <c r="K130" s="4" t="n">
        <v>2.2147444998</v>
      </c>
      <c r="L130" s="5" t="n">
        <v>0.517677304479</v>
      </c>
      <c r="M130" s="5" t="n">
        <v>0.77372119569</v>
      </c>
      <c r="N130" s="5" t="n">
        <v>0.50214682865</v>
      </c>
      <c r="O130" s="4" t="n">
        <f aca="false">H130/G130</f>
        <v>0</v>
      </c>
      <c r="P130" s="5" t="n">
        <f aca="false">I130/G130</f>
        <v>0</v>
      </c>
      <c r="Q130" s="5" t="n">
        <f aca="false">J130/G130</f>
        <v>0</v>
      </c>
      <c r="R130" s="4" t="n">
        <f aca="false">L130/K130</f>
        <v>0.233741320737335</v>
      </c>
      <c r="S130" s="5" t="n">
        <f aca="false">M130/K130</f>
        <v>0.34935009241918</v>
      </c>
      <c r="T130" s="5" t="n">
        <f aca="false">N130/K130</f>
        <v>0.226729010364557</v>
      </c>
      <c r="U130" s="4" t="n">
        <f aca="false">AVERAGE(O130:Q130)</f>
        <v>0</v>
      </c>
      <c r="V130" s="6" t="n">
        <f aca="false">T130</f>
        <v>0.226729010364557</v>
      </c>
    </row>
    <row r="131" customFormat="false" ht="14" hidden="false" customHeight="false" outlineLevel="0" collapsed="false">
      <c r="A131" s="1" t="s">
        <v>278</v>
      </c>
      <c r="B131" s="2" t="s">
        <v>23</v>
      </c>
      <c r="C131" s="2" t="n">
        <v>379</v>
      </c>
      <c r="G131" s="4" t="n">
        <v>2.03972999732</v>
      </c>
      <c r="H131" s="5" t="n">
        <v>0.0899795893665</v>
      </c>
      <c r="I131" s="5" t="n">
        <v>0</v>
      </c>
      <c r="J131" s="5" t="n">
        <v>0</v>
      </c>
      <c r="K131" s="4" t="n">
        <v>2.51493512046</v>
      </c>
      <c r="L131" s="5" t="n">
        <v>0.264529915482</v>
      </c>
      <c r="M131" s="5" t="n">
        <v>0.197683383771</v>
      </c>
      <c r="N131" s="5" t="n">
        <v>0.577336360381</v>
      </c>
      <c r="O131" s="4" t="n">
        <f aca="false">H131/G131</f>
        <v>0.04411348045316</v>
      </c>
      <c r="P131" s="5" t="n">
        <f aca="false">I131/G131</f>
        <v>0</v>
      </c>
      <c r="Q131" s="5" t="n">
        <f aca="false">J131/G131</f>
        <v>0</v>
      </c>
      <c r="R131" s="4" t="n">
        <f aca="false">L131/K131</f>
        <v>0.105183594332094</v>
      </c>
      <c r="S131" s="5" t="n">
        <f aca="false">M131/K131</f>
        <v>0.0786037707942312</v>
      </c>
      <c r="T131" s="5" t="n">
        <f aca="false">N131/K131</f>
        <v>0.229563122994362</v>
      </c>
      <c r="U131" s="4" t="n">
        <f aca="false">AVERAGE(O131:Q131)</f>
        <v>0.0147044934843867</v>
      </c>
      <c r="V131" s="6" t="n">
        <f aca="false">T131</f>
        <v>0.229563122994362</v>
      </c>
    </row>
    <row r="132" customFormat="false" ht="14" hidden="false" customHeight="false" outlineLevel="0" collapsed="false">
      <c r="A132" s="1" t="s">
        <v>279</v>
      </c>
      <c r="B132" s="2" t="s">
        <v>23</v>
      </c>
      <c r="C132" s="2" t="n">
        <v>508</v>
      </c>
      <c r="G132" s="4" t="n">
        <v>1.22586791342</v>
      </c>
      <c r="H132" s="5" t="n">
        <v>0.189848381084</v>
      </c>
      <c r="I132" s="5" t="n">
        <v>0</v>
      </c>
      <c r="J132" s="5" t="n">
        <v>0.0865437141827</v>
      </c>
      <c r="K132" s="4" t="n">
        <v>1.87630002097</v>
      </c>
      <c r="L132" s="5" t="n">
        <v>0.986779901255</v>
      </c>
      <c r="M132" s="5" t="n">
        <v>0.73742128395</v>
      </c>
      <c r="N132" s="5" t="n">
        <v>0.430729292489</v>
      </c>
      <c r="O132" s="4" t="n">
        <f aca="false">H132/G132</f>
        <v>0.15486854579165</v>
      </c>
      <c r="P132" s="5" t="n">
        <f aca="false">I132/G132</f>
        <v>0</v>
      </c>
      <c r="Q132" s="5" t="n">
        <f aca="false">J132/G132</f>
        <v>0.0705979112719046</v>
      </c>
      <c r="R132" s="4" t="n">
        <f aca="false">L132/K132</f>
        <v>0.525917971660449</v>
      </c>
      <c r="S132" s="5" t="n">
        <f aca="false">M132/K132</f>
        <v>0.39301885397239</v>
      </c>
      <c r="T132" s="5" t="n">
        <f aca="false">N132/K132</f>
        <v>0.229563122994756</v>
      </c>
      <c r="U132" s="4" t="n">
        <f aca="false">AVERAGE(O132:Q132)</f>
        <v>0.0751554856878516</v>
      </c>
      <c r="V132" s="6" t="n">
        <f aca="false">T132</f>
        <v>0.229563122994756</v>
      </c>
    </row>
    <row r="133" customFormat="false" ht="14" hidden="false" customHeight="false" outlineLevel="0" collapsed="false">
      <c r="A133" s="1" t="s">
        <v>280</v>
      </c>
      <c r="B133" s="2" t="s">
        <v>23</v>
      </c>
      <c r="C133" s="2" t="n">
        <v>1030</v>
      </c>
      <c r="G133" s="4" t="n">
        <v>10.2573994914</v>
      </c>
      <c r="H133" s="5" t="n">
        <v>5.14252365656</v>
      </c>
      <c r="I133" s="5" t="n">
        <v>3.53677054879</v>
      </c>
      <c r="J133" s="5" t="n">
        <v>3.22338616166</v>
      </c>
      <c r="K133" s="4" t="n">
        <v>8.88382518668</v>
      </c>
      <c r="L133" s="5" t="n">
        <v>8.27362255072</v>
      </c>
      <c r="M133" s="5" t="n">
        <v>5.96466427267</v>
      </c>
      <c r="N133" s="5" t="n">
        <v>2.05356114464</v>
      </c>
      <c r="O133" s="4" t="n">
        <f aca="false">H133/G133</f>
        <v>0.501347701322503</v>
      </c>
      <c r="P133" s="5" t="n">
        <f aca="false">I133/G133</f>
        <v>0.344801872224563</v>
      </c>
      <c r="Q133" s="5" t="n">
        <f aca="false">J133/G133</f>
        <v>0.314249841235349</v>
      </c>
      <c r="R133" s="4" t="n">
        <f aca="false">L133/K133</f>
        <v>0.931313074814337</v>
      </c>
      <c r="S133" s="5" t="n">
        <f aca="false">M133/K133</f>
        <v>0.671407208869119</v>
      </c>
      <c r="T133" s="5" t="n">
        <f aca="false">N133/K133</f>
        <v>0.231157311348158</v>
      </c>
      <c r="U133" s="4" t="n">
        <f aca="false">AVERAGE(O133:Q133)</f>
        <v>0.386799804927472</v>
      </c>
      <c r="V133" s="6" t="n">
        <f aca="false">T133</f>
        <v>0.231157311348158</v>
      </c>
    </row>
    <row r="134" customFormat="false" ht="14" hidden="false" customHeight="false" outlineLevel="0" collapsed="false">
      <c r="A134" s="1" t="s">
        <v>281</v>
      </c>
      <c r="B134" s="2" t="s">
        <v>282</v>
      </c>
      <c r="C134" s="2" t="n">
        <v>505</v>
      </c>
      <c r="D134" s="18" t="n">
        <v>2.00115E-005</v>
      </c>
      <c r="E134" s="19" t="n">
        <v>0.506153846153846</v>
      </c>
      <c r="G134" s="4" t="n">
        <v>38.5678386012</v>
      </c>
      <c r="H134" s="5" t="n">
        <v>8.1316079199</v>
      </c>
      <c r="I134" s="5" t="n">
        <v>9.35088783317</v>
      </c>
      <c r="J134" s="5" t="n">
        <v>6.94016349611</v>
      </c>
      <c r="K134" s="4" t="n">
        <v>31.7090988099</v>
      </c>
      <c r="L134" s="5" t="n">
        <v>25.4116341779</v>
      </c>
      <c r="M134" s="5" t="n">
        <v>13.2040756792</v>
      </c>
      <c r="N134" s="5" t="n">
        <v>7.36589736621</v>
      </c>
      <c r="O134" s="4" t="n">
        <f aca="false">H134/G134</f>
        <v>0.210839088080165</v>
      </c>
      <c r="P134" s="5" t="n">
        <f aca="false">I134/G134</f>
        <v>0.242452991204933</v>
      </c>
      <c r="Q134" s="5" t="n">
        <f aca="false">J134/G134</f>
        <v>0.179946912967378</v>
      </c>
      <c r="R134" s="4" t="n">
        <f aca="false">L134/K134</f>
        <v>0.801398813957026</v>
      </c>
      <c r="S134" s="5" t="n">
        <f aca="false">M134/K134</f>
        <v>0.416412833375054</v>
      </c>
      <c r="T134" s="5" t="n">
        <f aca="false">N134/K134</f>
        <v>0.232296017315707</v>
      </c>
      <c r="U134" s="4" t="n">
        <f aca="false">AVERAGE(O134:Q134)</f>
        <v>0.211079664084158</v>
      </c>
      <c r="V134" s="6" t="n">
        <f aca="false">T134</f>
        <v>0.232296017315707</v>
      </c>
    </row>
    <row r="135" customFormat="false" ht="14" hidden="false" customHeight="false" outlineLevel="0" collapsed="false">
      <c r="A135" s="1" t="s">
        <v>283</v>
      </c>
      <c r="B135" s="2" t="s">
        <v>21</v>
      </c>
      <c r="C135" s="2" t="n">
        <v>1168</v>
      </c>
      <c r="D135" s="18" t="n">
        <v>4.22467E-036</v>
      </c>
      <c r="E135" s="19" t="n">
        <v>0.642</v>
      </c>
      <c r="F135" s="3" t="s">
        <v>150</v>
      </c>
      <c r="G135" s="4" t="n">
        <v>3.58509906422</v>
      </c>
      <c r="H135" s="5" t="n">
        <v>0.602174051356</v>
      </c>
      <c r="I135" s="5" t="n">
        <v>0.333860806412</v>
      </c>
      <c r="J135" s="5" t="n">
        <v>0.361465613574</v>
      </c>
      <c r="K135" s="4" t="n">
        <v>2.4073828865</v>
      </c>
      <c r="L135" s="5" t="n">
        <v>1.97423567915</v>
      </c>
      <c r="M135" s="5" t="n">
        <v>1.60363875106</v>
      </c>
      <c r="N135" s="5" t="n">
        <v>0.562013220679</v>
      </c>
      <c r="O135" s="4" t="n">
        <f aca="false">H135/G135</f>
        <v>0.167965805287172</v>
      </c>
      <c r="P135" s="5" t="n">
        <f aca="false">I135/G135</f>
        <v>0.0931245693442608</v>
      </c>
      <c r="Q135" s="5" t="n">
        <f aca="false">J135/G135</f>
        <v>0.100824442253632</v>
      </c>
      <c r="R135" s="4" t="n">
        <f aca="false">L135/K135</f>
        <v>0.820075481229438</v>
      </c>
      <c r="S135" s="5" t="n">
        <f aca="false">M135/K135</f>
        <v>0.666133650800961</v>
      </c>
      <c r="T135" s="5" t="n">
        <f aca="false">N135/K135</f>
        <v>0.233454023383912</v>
      </c>
      <c r="U135" s="4" t="n">
        <f aca="false">AVERAGE(O135:Q135)</f>
        <v>0.120638272295022</v>
      </c>
      <c r="V135" s="6" t="n">
        <f aca="false">T135</f>
        <v>0.233454023383912</v>
      </c>
    </row>
    <row r="136" customFormat="false" ht="14" hidden="false" customHeight="false" outlineLevel="0" collapsed="false">
      <c r="A136" s="1" t="s">
        <v>284</v>
      </c>
      <c r="B136" s="2" t="s">
        <v>285</v>
      </c>
      <c r="C136" s="2" t="n">
        <v>1321</v>
      </c>
      <c r="D136" s="18" t="n">
        <v>4.13526E-080</v>
      </c>
      <c r="E136" s="19" t="n">
        <v>0.804</v>
      </c>
      <c r="F136" s="3" t="s">
        <v>286</v>
      </c>
      <c r="G136" s="4" t="n">
        <v>12.2568231646</v>
      </c>
      <c r="H136" s="5" t="n">
        <v>1.95379697552</v>
      </c>
      <c r="I136" s="5" t="n">
        <v>2.81824493048</v>
      </c>
      <c r="J136" s="5" t="n">
        <v>3.48197917636</v>
      </c>
      <c r="K136" s="4" t="n">
        <v>12.2301808937</v>
      </c>
      <c r="L136" s="5" t="n">
        <v>8.42430659682</v>
      </c>
      <c r="M136" s="5" t="n">
        <v>5.38803197024</v>
      </c>
      <c r="N136" s="5" t="n">
        <v>2.87109386586</v>
      </c>
      <c r="O136" s="4" t="n">
        <f aca="false">H136/G136</f>
        <v>0.159404843268273</v>
      </c>
      <c r="P136" s="5" t="n">
        <f aca="false">I136/G136</f>
        <v>0.229932739718365</v>
      </c>
      <c r="Q136" s="5" t="n">
        <f aca="false">J136/G136</f>
        <v>0.28408496472533</v>
      </c>
      <c r="R136" s="4" t="n">
        <f aca="false">L136/K136</f>
        <v>0.688812918634713</v>
      </c>
      <c r="S136" s="5" t="n">
        <f aca="false">M136/K136</f>
        <v>0.4405521076974</v>
      </c>
      <c r="T136" s="5" t="n">
        <f aca="false">N136/K136</f>
        <v>0.234754816041924</v>
      </c>
      <c r="U136" s="4" t="n">
        <f aca="false">AVERAGE(O136:Q136)</f>
        <v>0.224474182570656</v>
      </c>
      <c r="V136" s="6" t="n">
        <f aca="false">T136</f>
        <v>0.234754816041924</v>
      </c>
    </row>
    <row r="137" customFormat="false" ht="14" hidden="false" customHeight="false" outlineLevel="0" collapsed="false">
      <c r="A137" s="1" t="s">
        <v>287</v>
      </c>
      <c r="B137" s="2" t="s">
        <v>23</v>
      </c>
      <c r="C137" s="2" t="n">
        <v>437</v>
      </c>
      <c r="G137" s="4" t="n">
        <v>10.2209506197</v>
      </c>
      <c r="H137" s="5" t="n">
        <v>4.09924454367</v>
      </c>
      <c r="I137" s="5" t="n">
        <v>3.7320746139</v>
      </c>
      <c r="J137" s="5" t="n">
        <v>4.28709877721</v>
      </c>
      <c r="K137" s="4" t="n">
        <v>5.5619200164</v>
      </c>
      <c r="L137" s="5" t="n">
        <v>3.67073090957</v>
      </c>
      <c r="M137" s="5" t="n">
        <v>2.91458590764</v>
      </c>
      <c r="N137" s="5" t="n">
        <v>1.3352279517</v>
      </c>
      <c r="O137" s="4" t="n">
        <f aca="false">H137/G137</f>
        <v>0.40106294377052</v>
      </c>
      <c r="P137" s="5" t="n">
        <f aca="false">I137/G137</f>
        <v>0.365139677586031</v>
      </c>
      <c r="Q137" s="5" t="n">
        <f aca="false">J137/G137</f>
        <v>0.419442274669343</v>
      </c>
      <c r="R137" s="4" t="n">
        <f aca="false">L137/K137</f>
        <v>0.659975493848599</v>
      </c>
      <c r="S137" s="5" t="n">
        <f aca="false">M137/K137</f>
        <v>0.524025138629464</v>
      </c>
      <c r="T137" s="5" t="n">
        <f aca="false">N137/K137</f>
        <v>0.240066010975152</v>
      </c>
      <c r="U137" s="4" t="n">
        <f aca="false">AVERAGE(O137:Q137)</f>
        <v>0.395214965341965</v>
      </c>
      <c r="V137" s="6" t="n">
        <f aca="false">T137</f>
        <v>0.240066010975152</v>
      </c>
    </row>
    <row r="138" customFormat="false" ht="14" hidden="false" customHeight="false" outlineLevel="0" collapsed="false">
      <c r="A138" s="1" t="s">
        <v>288</v>
      </c>
      <c r="B138" s="2" t="s">
        <v>289</v>
      </c>
      <c r="C138" s="2" t="n">
        <v>1494</v>
      </c>
      <c r="D138" s="18" t="n">
        <v>1.33413E-067</v>
      </c>
      <c r="E138" s="19" t="n">
        <v>0.558</v>
      </c>
      <c r="F138" s="3" t="s">
        <v>290</v>
      </c>
      <c r="G138" s="4" t="n">
        <v>54.1732551392</v>
      </c>
      <c r="H138" s="5" t="n">
        <v>3.51150353687</v>
      </c>
      <c r="I138" s="5" t="n">
        <v>2.2914830699</v>
      </c>
      <c r="J138" s="5" t="n">
        <v>3.39375470638</v>
      </c>
      <c r="K138" s="4" t="n">
        <v>14.2272270131</v>
      </c>
      <c r="L138" s="5" t="n">
        <v>12.5488813253</v>
      </c>
      <c r="M138" s="5" t="n">
        <v>10.4810565675</v>
      </c>
      <c r="N138" s="5" t="n">
        <v>3.41738813943</v>
      </c>
      <c r="O138" s="4" t="n">
        <f aca="false">H138/G138</f>
        <v>0.0648198733461202</v>
      </c>
      <c r="P138" s="5" t="n">
        <f aca="false">I138/G138</f>
        <v>0.0422991578411147</v>
      </c>
      <c r="Q138" s="5" t="n">
        <f aca="false">J138/G138</f>
        <v>0.062646313160611</v>
      </c>
      <c r="R138" s="4" t="n">
        <f aca="false">L138/K138</f>
        <v>0.882032831397529</v>
      </c>
      <c r="S138" s="5" t="n">
        <f aca="false">M138/K138</f>
        <v>0.736690049146567</v>
      </c>
      <c r="T138" s="5" t="n">
        <f aca="false">N138/K138</f>
        <v>0.240200577124648</v>
      </c>
      <c r="U138" s="4" t="n">
        <f aca="false">AVERAGE(O138:Q138)</f>
        <v>0.0565884481159486</v>
      </c>
      <c r="V138" s="6" t="n">
        <f aca="false">T138</f>
        <v>0.240200577124648</v>
      </c>
    </row>
    <row r="139" customFormat="false" ht="14" hidden="false" customHeight="false" outlineLevel="0" collapsed="false">
      <c r="A139" s="1" t="s">
        <v>291</v>
      </c>
      <c r="B139" s="2" t="s">
        <v>292</v>
      </c>
      <c r="C139" s="2" t="n">
        <v>780</v>
      </c>
      <c r="D139" s="18" t="n">
        <v>3.32624E-008</v>
      </c>
      <c r="E139" s="19" t="n">
        <v>0.521</v>
      </c>
      <c r="G139" s="4" t="n">
        <v>10.764442613</v>
      </c>
      <c r="H139" s="5" t="n">
        <v>5.67321796143</v>
      </c>
      <c r="I139" s="5" t="n">
        <v>6.1244693002</v>
      </c>
      <c r="J139" s="5" t="n">
        <v>5.52486573812</v>
      </c>
      <c r="K139" s="4" t="n">
        <v>13.5642058439</v>
      </c>
      <c r="L139" s="5" t="n">
        <v>8.99740853555</v>
      </c>
      <c r="M139" s="5" t="n">
        <v>8.64484643646</v>
      </c>
      <c r="N139" s="5" t="n">
        <v>3.27280633353</v>
      </c>
      <c r="O139" s="4" t="n">
        <f aca="false">H139/G139</f>
        <v>0.527033137282795</v>
      </c>
      <c r="P139" s="5" t="n">
        <f aca="false">I139/G139</f>
        <v>0.568953685795454</v>
      </c>
      <c r="Q139" s="5" t="n">
        <f aca="false">J139/G139</f>
        <v>0.513251446149913</v>
      </c>
      <c r="R139" s="4" t="n">
        <f aca="false">L139/K139</f>
        <v>0.663319964256975</v>
      </c>
      <c r="S139" s="5" t="n">
        <f aca="false">M139/K139</f>
        <v>0.637327871306797</v>
      </c>
      <c r="T139" s="5" t="n">
        <f aca="false">N139/K139</f>
        <v>0.241282561706465</v>
      </c>
      <c r="U139" s="4" t="n">
        <f aca="false">AVERAGE(O139:Q139)</f>
        <v>0.536412756409388</v>
      </c>
      <c r="V139" s="6" t="n">
        <f aca="false">T139</f>
        <v>0.241282561706465</v>
      </c>
    </row>
    <row r="140" customFormat="false" ht="14" hidden="false" customHeight="false" outlineLevel="0" collapsed="false">
      <c r="A140" s="1" t="s">
        <v>293</v>
      </c>
      <c r="B140" s="2" t="s">
        <v>294</v>
      </c>
      <c r="C140" s="2" t="n">
        <v>1040</v>
      </c>
      <c r="D140" s="18" t="n">
        <v>4.19726E-085</v>
      </c>
      <c r="E140" s="19" t="n">
        <v>0.7255</v>
      </c>
      <c r="F140" s="3" t="s">
        <v>295</v>
      </c>
      <c r="G140" s="4" t="n">
        <v>6.38020351807</v>
      </c>
      <c r="H140" s="5" t="n">
        <v>0.892467551966</v>
      </c>
      <c r="I140" s="5" t="n">
        <v>0.697126101321</v>
      </c>
      <c r="J140" s="5" t="n">
        <v>0.219864447911</v>
      </c>
      <c r="K140" s="4" t="n">
        <v>4.5825019743</v>
      </c>
      <c r="L140" s="5" t="n">
        <v>4.72363948116</v>
      </c>
      <c r="M140" s="5" t="n">
        <v>1.36876735244</v>
      </c>
      <c r="N140" s="5" t="n">
        <v>1.12210502864</v>
      </c>
      <c r="O140" s="4" t="n">
        <f aca="false">H140/G140</f>
        <v>0.139880734123662</v>
      </c>
      <c r="P140" s="5" t="n">
        <f aca="false">I140/G140</f>
        <v>0.109263928548141</v>
      </c>
      <c r="Q140" s="5" t="n">
        <f aca="false">J140/G140</f>
        <v>0.0344604129458097</v>
      </c>
      <c r="R140" s="4" t="n">
        <f aca="false">L140/K140</f>
        <v>1.03079922445239</v>
      </c>
      <c r="S140" s="5" t="n">
        <f aca="false">M140/K140</f>
        <v>0.298694329018611</v>
      </c>
      <c r="T140" s="5" t="n">
        <f aca="false">N140/K140</f>
        <v>0.24486733119442</v>
      </c>
      <c r="U140" s="4" t="n">
        <f aca="false">AVERAGE(O140:Q140)</f>
        <v>0.0945350252058709</v>
      </c>
      <c r="V140" s="6" t="n">
        <f aca="false">T140</f>
        <v>0.24486733119442</v>
      </c>
    </row>
    <row r="141" customFormat="false" ht="14" hidden="false" customHeight="false" outlineLevel="0" collapsed="false">
      <c r="A141" s="1" t="s">
        <v>296</v>
      </c>
      <c r="B141" s="2" t="s">
        <v>23</v>
      </c>
      <c r="C141" s="2" t="n">
        <v>480</v>
      </c>
      <c r="G141" s="4" t="n">
        <v>0.984216939681</v>
      </c>
      <c r="H141" s="5" t="n">
        <v>0</v>
      </c>
      <c r="I141" s="5" t="n">
        <v>0.0679484904781</v>
      </c>
      <c r="J141" s="5" t="n">
        <v>0</v>
      </c>
      <c r="K141" s="4" t="n">
        <v>3.07791382607</v>
      </c>
      <c r="L141" s="5" t="n">
        <v>1.67094729946</v>
      </c>
      <c r="M141" s="5" t="n">
        <v>0.312175010206</v>
      </c>
      <c r="N141" s="5" t="n">
        <v>0.75975861314</v>
      </c>
      <c r="O141" s="4" t="n">
        <f aca="false">H141/G141</f>
        <v>0</v>
      </c>
      <c r="P141" s="5" t="n">
        <f aca="false">I141/G141</f>
        <v>0.0690381233431353</v>
      </c>
      <c r="Q141" s="5" t="n">
        <f aca="false">J141/G141</f>
        <v>0</v>
      </c>
      <c r="R141" s="4" t="n">
        <f aca="false">L141/K141</f>
        <v>0.542883067520292</v>
      </c>
      <c r="S141" s="5" t="n">
        <f aca="false">M141/K141</f>
        <v>0.101424220380009</v>
      </c>
      <c r="T141" s="5" t="n">
        <f aca="false">N141/K141</f>
        <v>0.246842067735889</v>
      </c>
      <c r="U141" s="4" t="n">
        <f aca="false">AVERAGE(O141:Q141)</f>
        <v>0.0230127077810451</v>
      </c>
      <c r="V141" s="6" t="n">
        <f aca="false">T141</f>
        <v>0.246842067735889</v>
      </c>
    </row>
    <row r="142" customFormat="false" ht="14" hidden="false" customHeight="false" outlineLevel="0" collapsed="false">
      <c r="A142" s="1" t="s">
        <v>297</v>
      </c>
      <c r="B142" s="2" t="s">
        <v>23</v>
      </c>
      <c r="C142" s="2" t="n">
        <v>625</v>
      </c>
      <c r="G142" s="4" t="n">
        <v>2.7142913711</v>
      </c>
      <c r="H142" s="5" t="n">
        <v>0.0451815181611</v>
      </c>
      <c r="I142" s="5" t="n">
        <v>0.222992113453</v>
      </c>
      <c r="J142" s="5" t="n">
        <v>0.147755855219</v>
      </c>
      <c r="K142" s="4" t="n">
        <v>4.65142280399</v>
      </c>
      <c r="L142" s="5" t="n">
        <v>3.84986257795</v>
      </c>
      <c r="M142" s="5" t="n">
        <v>2.27762887446</v>
      </c>
      <c r="N142" s="5" t="n">
        <v>1.16698922978</v>
      </c>
      <c r="O142" s="4" t="n">
        <f aca="false">H142/G142</f>
        <v>0.0166457877890942</v>
      </c>
      <c r="P142" s="5" t="n">
        <f aca="false">I142/G142</f>
        <v>0.0821548179489034</v>
      </c>
      <c r="Q142" s="5" t="n">
        <f aca="false">J142/G142</f>
        <v>0.0544362542622387</v>
      </c>
      <c r="R142" s="4" t="n">
        <f aca="false">L142/K142</f>
        <v>0.827674184906945</v>
      </c>
      <c r="S142" s="5" t="n">
        <f aca="false">M142/K142</f>
        <v>0.489662834457071</v>
      </c>
      <c r="T142" s="5" t="n">
        <f aca="false">N142/K142</f>
        <v>0.250888659009659</v>
      </c>
      <c r="U142" s="4" t="n">
        <f aca="false">AVERAGE(O142:Q142)</f>
        <v>0.0510789533334121</v>
      </c>
      <c r="V142" s="6" t="n">
        <f aca="false">T142</f>
        <v>0.250888659009659</v>
      </c>
    </row>
    <row r="143" customFormat="false" ht="14" hidden="false" customHeight="false" outlineLevel="0" collapsed="false">
      <c r="A143" s="1" t="s">
        <v>298</v>
      </c>
      <c r="B143" s="2" t="s">
        <v>23</v>
      </c>
      <c r="C143" s="2" t="n">
        <v>749</v>
      </c>
      <c r="G143" s="4" t="n">
        <v>3.61241901395</v>
      </c>
      <c r="H143" s="5" t="n">
        <v>0.664412652897</v>
      </c>
      <c r="I143" s="5" t="n">
        <v>0.477081637463</v>
      </c>
      <c r="J143" s="5" t="n">
        <v>0.37578267615</v>
      </c>
      <c r="K143" s="4" t="n">
        <v>5.02668040332</v>
      </c>
      <c r="L143" s="5" t="n">
        <v>3.07864789486</v>
      </c>
      <c r="M143" s="5" t="n">
        <v>1.60047001227</v>
      </c>
      <c r="N143" s="5" t="n">
        <v>1.26592623391</v>
      </c>
      <c r="O143" s="4" t="n">
        <f aca="false">H143/G143</f>
        <v>0.183924580822782</v>
      </c>
      <c r="P143" s="5" t="n">
        <f aca="false">I143/G143</f>
        <v>0.132067081814337</v>
      </c>
      <c r="Q143" s="5" t="n">
        <f aca="false">J143/G143</f>
        <v>0.104025218198345</v>
      </c>
      <c r="R143" s="4" t="n">
        <f aca="false">L143/K143</f>
        <v>0.612461435349387</v>
      </c>
      <c r="S143" s="5" t="n">
        <f aca="false">M143/K143</f>
        <v>0.318395020939252</v>
      </c>
      <c r="T143" s="5" t="n">
        <f aca="false">N143/K143</f>
        <v>0.251841400753047</v>
      </c>
      <c r="U143" s="4" t="n">
        <f aca="false">AVERAGE(O143:Q143)</f>
        <v>0.140005626945155</v>
      </c>
      <c r="V143" s="6" t="n">
        <f aca="false">T143</f>
        <v>0.251841400753047</v>
      </c>
    </row>
    <row r="144" customFormat="false" ht="14" hidden="false" customHeight="false" outlineLevel="0" collapsed="false">
      <c r="A144" s="1" t="s">
        <v>299</v>
      </c>
      <c r="B144" s="2" t="s">
        <v>300</v>
      </c>
      <c r="C144" s="2" t="n">
        <v>1773</v>
      </c>
      <c r="D144" s="1" t="n">
        <v>0</v>
      </c>
      <c r="E144" s="19" t="n">
        <v>0.7715</v>
      </c>
      <c r="F144" s="3" t="s">
        <v>301</v>
      </c>
      <c r="G144" s="4" t="n">
        <v>16.1568423016</v>
      </c>
      <c r="H144" s="5" t="n">
        <v>0.102176155749</v>
      </c>
      <c r="I144" s="5" t="n">
        <v>0.11539798182</v>
      </c>
      <c r="J144" s="5" t="n">
        <v>0.0793742877712</v>
      </c>
      <c r="K144" s="4" t="n">
        <v>16.1548056064</v>
      </c>
      <c r="L144" s="5" t="n">
        <v>10.8569164635</v>
      </c>
      <c r="M144" s="5" t="n">
        <v>8.02886659074</v>
      </c>
      <c r="N144" s="5" t="n">
        <v>4.07261469785</v>
      </c>
      <c r="O144" s="4" t="n">
        <f aca="false">H144/G144</f>
        <v>0.00632401764167009</v>
      </c>
      <c r="P144" s="5" t="n">
        <f aca="false">I144/G144</f>
        <v>0.00714235985385413</v>
      </c>
      <c r="Q144" s="5" t="n">
        <f aca="false">J144/G144</f>
        <v>0.00491273519228071</v>
      </c>
      <c r="R144" s="4" t="n">
        <f aca="false">L144/K144</f>
        <v>0.672054912205124</v>
      </c>
      <c r="S144" s="5" t="n">
        <f aca="false">M144/K144</f>
        <v>0.496995555771914</v>
      </c>
      <c r="T144" s="5" t="n">
        <f aca="false">N144/K144</f>
        <v>0.252099269844297</v>
      </c>
      <c r="U144" s="4" t="n">
        <f aca="false">AVERAGE(O144:Q144)</f>
        <v>0.00612637089593498</v>
      </c>
      <c r="V144" s="6" t="n">
        <f aca="false">T144</f>
        <v>0.252099269844297</v>
      </c>
    </row>
    <row r="145" customFormat="false" ht="14" hidden="false" customHeight="false" outlineLevel="0" collapsed="false">
      <c r="A145" s="1" t="s">
        <v>302</v>
      </c>
      <c r="B145" s="2" t="s">
        <v>23</v>
      </c>
      <c r="C145" s="2" t="n">
        <v>1734</v>
      </c>
      <c r="G145" s="4" t="n">
        <v>10.216784841</v>
      </c>
      <c r="H145" s="5" t="n">
        <v>6.06911932136</v>
      </c>
      <c r="I145" s="5" t="n">
        <v>4.98920833261</v>
      </c>
      <c r="J145" s="5" t="n">
        <v>6.01802611004</v>
      </c>
      <c r="K145" s="4" t="n">
        <v>7.66815901305</v>
      </c>
      <c r="L145" s="5" t="n">
        <v>5.2614603547</v>
      </c>
      <c r="M145" s="5" t="n">
        <v>4.9256679811</v>
      </c>
      <c r="N145" s="5" t="n">
        <v>1.9348869871</v>
      </c>
      <c r="O145" s="4" t="n">
        <f aca="false">H145/G145</f>
        <v>0.594034171788036</v>
      </c>
      <c r="P145" s="5" t="n">
        <f aca="false">I145/G145</f>
        <v>0.488334481958383</v>
      </c>
      <c r="Q145" s="5" t="n">
        <f aca="false">J145/G145</f>
        <v>0.589033262782401</v>
      </c>
      <c r="R145" s="4" t="n">
        <f aca="false">L145/K145</f>
        <v>0.686143877004353</v>
      </c>
      <c r="S145" s="5" t="n">
        <f aca="false">M145/K145</f>
        <v>0.642353395739093</v>
      </c>
      <c r="T145" s="5" t="n">
        <f aca="false">N145/K145</f>
        <v>0.252327447019177</v>
      </c>
      <c r="U145" s="4" t="n">
        <f aca="false">AVERAGE(O145:Q145)</f>
        <v>0.557133972176274</v>
      </c>
      <c r="V145" s="6" t="n">
        <f aca="false">T145</f>
        <v>0.252327447019177</v>
      </c>
    </row>
    <row r="146" customFormat="false" ht="14" hidden="false" customHeight="false" outlineLevel="0" collapsed="false">
      <c r="A146" s="1" t="s">
        <v>303</v>
      </c>
      <c r="B146" s="2" t="s">
        <v>23</v>
      </c>
      <c r="C146" s="2" t="n">
        <v>688</v>
      </c>
      <c r="G146" s="4" t="n">
        <v>6.6481461359</v>
      </c>
      <c r="H146" s="5" t="n">
        <v>1.37464782064</v>
      </c>
      <c r="I146" s="5" t="n">
        <v>0.34479054825</v>
      </c>
      <c r="J146" s="5" t="n">
        <v>0.332353235215</v>
      </c>
      <c r="K146" s="4" t="n">
        <v>6.71922673208</v>
      </c>
      <c r="L146" s="5" t="n">
        <v>2.33155437134</v>
      </c>
      <c r="M146" s="5" t="n">
        <v>3.3758460406</v>
      </c>
      <c r="N146" s="5" t="n">
        <v>1.69620527585</v>
      </c>
      <c r="O146" s="4" t="n">
        <f aca="false">H146/G146</f>
        <v>0.206771601065882</v>
      </c>
      <c r="P146" s="5" t="n">
        <f aca="false">I146/G146</f>
        <v>0.0518626608383547</v>
      </c>
      <c r="Q146" s="5" t="n">
        <f aca="false">J146/G146</f>
        <v>0.049991866667956</v>
      </c>
      <c r="R146" s="4" t="n">
        <f aca="false">L146/K146</f>
        <v>0.346997424600709</v>
      </c>
      <c r="S146" s="5" t="n">
        <f aca="false">M146/K146</f>
        <v>0.502415854562922</v>
      </c>
      <c r="T146" s="5" t="n">
        <f aca="false">N146/K146</f>
        <v>0.252440547623093</v>
      </c>
      <c r="U146" s="4" t="n">
        <f aca="false">AVERAGE(O146:Q146)</f>
        <v>0.102875376190731</v>
      </c>
      <c r="V146" s="6" t="n">
        <f aca="false">T146</f>
        <v>0.252440547623093</v>
      </c>
    </row>
    <row r="147" customFormat="false" ht="14" hidden="false" customHeight="false" outlineLevel="0" collapsed="false">
      <c r="A147" s="1" t="s">
        <v>304</v>
      </c>
      <c r="B147" s="2" t="s">
        <v>305</v>
      </c>
      <c r="C147" s="2" t="n">
        <v>1647</v>
      </c>
      <c r="D147" s="18" t="n">
        <v>8.70441E-100</v>
      </c>
      <c r="E147" s="19" t="n">
        <v>0.6585</v>
      </c>
      <c r="F147" s="3" t="s">
        <v>306</v>
      </c>
      <c r="G147" s="4" t="n">
        <v>12.3992755044</v>
      </c>
      <c r="H147" s="5" t="n">
        <v>2.56319189584</v>
      </c>
      <c r="I147" s="5" t="n">
        <v>2.44308517495</v>
      </c>
      <c r="J147" s="5" t="n">
        <v>2.52851938059</v>
      </c>
      <c r="K147" s="4" t="n">
        <v>9.92513724512</v>
      </c>
      <c r="L147" s="5" t="n">
        <v>6.57421888312</v>
      </c>
      <c r="M147" s="5" t="n">
        <v>5.32232804285</v>
      </c>
      <c r="N147" s="5" t="n">
        <v>2.52422533765</v>
      </c>
      <c r="O147" s="4" t="n">
        <f aca="false">H147/G147</f>
        <v>0.206721101965226</v>
      </c>
      <c r="P147" s="5" t="n">
        <f aca="false">I147/G147</f>
        <v>0.197034510127874</v>
      </c>
      <c r="Q147" s="5" t="n">
        <f aca="false">J147/G147</f>
        <v>0.203924767998963</v>
      </c>
      <c r="R147" s="4" t="n">
        <f aca="false">L147/K147</f>
        <v>0.662380652353439</v>
      </c>
      <c r="S147" s="5" t="n">
        <f aca="false">M147/K147</f>
        <v>0.536247299297235</v>
      </c>
      <c r="T147" s="5" t="n">
        <f aca="false">N147/K147</f>
        <v>0.254326491947617</v>
      </c>
      <c r="U147" s="4" t="n">
        <f aca="false">AVERAGE(O147:Q147)</f>
        <v>0.202560126697354</v>
      </c>
      <c r="V147" s="6" t="n">
        <f aca="false">T147</f>
        <v>0.254326491947617</v>
      </c>
    </row>
    <row r="148" customFormat="false" ht="14" hidden="false" customHeight="false" outlineLevel="0" collapsed="false">
      <c r="A148" s="1" t="s">
        <v>307</v>
      </c>
      <c r="B148" s="2" t="s">
        <v>308</v>
      </c>
      <c r="C148" s="2" t="n">
        <v>3320</v>
      </c>
      <c r="D148" s="18" t="n">
        <v>3.82659E-043</v>
      </c>
      <c r="E148" s="19" t="n">
        <v>0.5525</v>
      </c>
      <c r="F148" s="3" t="s">
        <v>309</v>
      </c>
      <c r="G148" s="4" t="n">
        <v>2.6454199014</v>
      </c>
      <c r="H148" s="5" t="n">
        <v>0.932916553308</v>
      </c>
      <c r="I148" s="5" t="n">
        <v>0.566715649776</v>
      </c>
      <c r="J148" s="5" t="n">
        <v>0.675489774541</v>
      </c>
      <c r="K148" s="4" t="n">
        <v>2.66999753587</v>
      </c>
      <c r="L148" s="5" t="n">
        <v>1.69107919463</v>
      </c>
      <c r="M148" s="5" t="n">
        <v>1.89561692944</v>
      </c>
      <c r="N148" s="5" t="n">
        <v>0.681036636357</v>
      </c>
      <c r="O148" s="4" t="n">
        <f aca="false">H148/G148</f>
        <v>0.352653487189041</v>
      </c>
      <c r="P148" s="5" t="n">
        <f aca="false">I148/G148</f>
        <v>0.214225215995421</v>
      </c>
      <c r="Q148" s="5" t="n">
        <f aca="false">J148/G148</f>
        <v>0.255343121212447</v>
      </c>
      <c r="R148" s="4" t="n">
        <f aca="false">L148/K148</f>
        <v>0.633363578771609</v>
      </c>
      <c r="S148" s="5" t="n">
        <f aca="false">M148/K148</f>
        <v>0.709969542658146</v>
      </c>
      <c r="T148" s="5" t="n">
        <f aca="false">N148/K148</f>
        <v>0.255070136660291</v>
      </c>
      <c r="U148" s="4" t="n">
        <f aca="false">AVERAGE(O148:Q148)</f>
        <v>0.274073941465636</v>
      </c>
      <c r="V148" s="6" t="n">
        <f aca="false">T148</f>
        <v>0.255070136660291</v>
      </c>
    </row>
    <row r="149" customFormat="false" ht="14" hidden="false" customHeight="false" outlineLevel="0" collapsed="false">
      <c r="A149" s="1" t="s">
        <v>310</v>
      </c>
      <c r="B149" s="2" t="s">
        <v>23</v>
      </c>
      <c r="C149" s="2" t="n">
        <v>210</v>
      </c>
      <c r="G149" s="4" t="n">
        <v>2.96543285722</v>
      </c>
      <c r="H149" s="5" t="n">
        <v>0</v>
      </c>
      <c r="I149" s="5" t="n">
        <v>0</v>
      </c>
      <c r="J149" s="5" t="n">
        <v>0</v>
      </c>
      <c r="K149" s="4" t="n">
        <v>2.72331545901</v>
      </c>
      <c r="L149" s="5" t="n">
        <v>1.43224054239</v>
      </c>
      <c r="M149" s="5" t="n">
        <v>1.07031432071</v>
      </c>
      <c r="N149" s="5" t="n">
        <v>0.6946364463</v>
      </c>
      <c r="O149" s="4" t="n">
        <f aca="false">H149/G149</f>
        <v>0</v>
      </c>
      <c r="P149" s="5" t="n">
        <f aca="false">I149/G149</f>
        <v>0</v>
      </c>
      <c r="Q149" s="5" t="n">
        <f aca="false">J149/G149</f>
        <v>0</v>
      </c>
      <c r="R149" s="4" t="n">
        <f aca="false">L149/K149</f>
        <v>0.525917971658949</v>
      </c>
      <c r="S149" s="5" t="n">
        <f aca="false">M149/K149</f>
        <v>0.393018853974078</v>
      </c>
      <c r="T149" s="5" t="n">
        <f aca="false">N149/K149</f>
        <v>0.255070136660745</v>
      </c>
      <c r="U149" s="4" t="n">
        <f aca="false">AVERAGE(O149:Q149)</f>
        <v>0</v>
      </c>
      <c r="V149" s="6" t="n">
        <f aca="false">T149</f>
        <v>0.255070136660745</v>
      </c>
    </row>
    <row r="150" customFormat="false" ht="14" hidden="false" customHeight="false" outlineLevel="0" collapsed="false">
      <c r="A150" s="1" t="s">
        <v>311</v>
      </c>
      <c r="B150" s="2" t="s">
        <v>312</v>
      </c>
      <c r="C150" s="2" t="n">
        <v>1827</v>
      </c>
      <c r="D150" s="18" t="n">
        <v>3.92435E-008</v>
      </c>
      <c r="E150" s="19" t="n">
        <v>0.431</v>
      </c>
      <c r="G150" s="4" t="n">
        <v>4.13726661015</v>
      </c>
      <c r="H150" s="5" t="n">
        <v>0.834381809603</v>
      </c>
      <c r="I150" s="5" t="n">
        <v>0.687336902811</v>
      </c>
      <c r="J150" s="5" t="n">
        <v>0.519848012213</v>
      </c>
      <c r="K150" s="4" t="n">
        <v>4.06932195025</v>
      </c>
      <c r="L150" s="5" t="n">
        <v>2.57913047864</v>
      </c>
      <c r="M150" s="5" t="n">
        <v>1.96839415302</v>
      </c>
      <c r="N150" s="5" t="n">
        <v>1.03796250597</v>
      </c>
      <c r="O150" s="4" t="n">
        <f aca="false">H150/G150</f>
        <v>0.201674653394587</v>
      </c>
      <c r="P150" s="5" t="n">
        <f aca="false">I150/G150</f>
        <v>0.166133094039613</v>
      </c>
      <c r="Q150" s="5" t="n">
        <f aca="false">J150/G150</f>
        <v>0.125650111824472</v>
      </c>
      <c r="R150" s="4" t="n">
        <f aca="false">L150/K150</f>
        <v>0.633798581230849</v>
      </c>
      <c r="S150" s="5" t="n">
        <f aca="false">M150/K150</f>
        <v>0.483715512580436</v>
      </c>
      <c r="T150" s="5" t="n">
        <f aca="false">N150/K150</f>
        <v>0.255070136661522</v>
      </c>
      <c r="U150" s="4" t="n">
        <f aca="false">AVERAGE(O150:Q150)</f>
        <v>0.164485953086224</v>
      </c>
      <c r="V150" s="6" t="n">
        <f aca="false">T150</f>
        <v>0.255070136661522</v>
      </c>
    </row>
    <row r="151" customFormat="false" ht="14" hidden="false" customHeight="false" outlineLevel="0" collapsed="false">
      <c r="A151" s="1" t="s">
        <v>313</v>
      </c>
      <c r="B151" s="2" t="s">
        <v>314</v>
      </c>
      <c r="C151" s="2" t="n">
        <v>1079</v>
      </c>
      <c r="D151" s="18" t="n">
        <v>2.8529E-146</v>
      </c>
      <c r="E151" s="19" t="n">
        <v>0.797</v>
      </c>
      <c r="F151" s="3" t="s">
        <v>315</v>
      </c>
      <c r="G151" s="4" t="n">
        <v>46.05229755</v>
      </c>
      <c r="H151" s="5" t="n">
        <v>6.73709690082</v>
      </c>
      <c r="I151" s="5" t="n">
        <v>9.55401105448</v>
      </c>
      <c r="J151" s="5" t="n">
        <v>11.1012027402</v>
      </c>
      <c r="K151" s="4" t="n">
        <v>34.2307376393</v>
      </c>
      <c r="L151" s="5" t="n">
        <v>24.5299399661</v>
      </c>
      <c r="M151" s="5" t="n">
        <v>18.2618041188</v>
      </c>
      <c r="N151" s="5" t="n">
        <v>8.78756950138</v>
      </c>
      <c r="O151" s="4" t="n">
        <f aca="false">H151/G151</f>
        <v>0.146292308076603</v>
      </c>
      <c r="P151" s="5" t="n">
        <f aca="false">I151/G151</f>
        <v>0.207460030503516</v>
      </c>
      <c r="Q151" s="5" t="n">
        <f aca="false">J151/G151</f>
        <v>0.24105643650346</v>
      </c>
      <c r="R151" s="4" t="n">
        <f aca="false">L151/K151</f>
        <v>0.716605649126807</v>
      </c>
      <c r="S151" s="5" t="n">
        <f aca="false">M151/K151</f>
        <v>0.533491399198882</v>
      </c>
      <c r="T151" s="5" t="n">
        <f aca="false">N151/K151</f>
        <v>0.256715750445619</v>
      </c>
      <c r="U151" s="4" t="n">
        <f aca="false">AVERAGE(O151:Q151)</f>
        <v>0.198269591694526</v>
      </c>
      <c r="V151" s="6" t="n">
        <f aca="false">T151</f>
        <v>0.256715750445619</v>
      </c>
    </row>
    <row r="152" customFormat="false" ht="14" hidden="false" customHeight="false" outlineLevel="0" collapsed="false">
      <c r="A152" s="1" t="s">
        <v>316</v>
      </c>
      <c r="B152" s="2" t="s">
        <v>317</v>
      </c>
      <c r="C152" s="2" t="n">
        <v>1835</v>
      </c>
      <c r="D152" s="1" t="n">
        <v>0</v>
      </c>
      <c r="E152" s="19" t="n">
        <v>0.5705</v>
      </c>
      <c r="F152" s="3" t="s">
        <v>318</v>
      </c>
      <c r="G152" s="4" t="n">
        <v>30.4495315577</v>
      </c>
      <c r="H152" s="5" t="n">
        <v>1.93907566232</v>
      </c>
      <c r="I152" s="5" t="n">
        <v>1.82516803901</v>
      </c>
      <c r="J152" s="5" t="n">
        <v>2.02253221355</v>
      </c>
      <c r="K152" s="4" t="n">
        <v>25.5301548685</v>
      </c>
      <c r="L152" s="5" t="n">
        <v>20.5430905045</v>
      </c>
      <c r="M152" s="5" t="n">
        <v>24.4159986184</v>
      </c>
      <c r="N152" s="5" t="n">
        <v>6.5583522791</v>
      </c>
      <c r="O152" s="4" t="n">
        <f aca="false">H152/G152</f>
        <v>0.0636816254018743</v>
      </c>
      <c r="P152" s="5" t="n">
        <f aca="false">I152/G152</f>
        <v>0.0599407592051595</v>
      </c>
      <c r="Q152" s="5" t="n">
        <f aca="false">J152/G152</f>
        <v>0.0664224410059454</v>
      </c>
      <c r="R152" s="4" t="n">
        <f aca="false">L152/K152</f>
        <v>0.804659846769938</v>
      </c>
      <c r="S152" s="5" t="n">
        <f aca="false">M152/K152</f>
        <v>0.956359205189363</v>
      </c>
      <c r="T152" s="5" t="n">
        <f aca="false">N152/K152</f>
        <v>0.256886505893935</v>
      </c>
      <c r="U152" s="4" t="n">
        <f aca="false">AVERAGE(O152:Q152)</f>
        <v>0.0633482752043264</v>
      </c>
      <c r="V152" s="6" t="n">
        <f aca="false">T152</f>
        <v>0.256886505893935</v>
      </c>
    </row>
    <row r="153" customFormat="false" ht="14" hidden="false" customHeight="false" outlineLevel="0" collapsed="false">
      <c r="A153" s="1" t="s">
        <v>319</v>
      </c>
      <c r="B153" s="2" t="s">
        <v>320</v>
      </c>
      <c r="C153" s="2" t="n">
        <v>1006</v>
      </c>
      <c r="D153" s="18" t="n">
        <v>4.54819E-104</v>
      </c>
      <c r="E153" s="19" t="n">
        <v>0.639</v>
      </c>
      <c r="G153" s="4" t="n">
        <v>22.8612978651</v>
      </c>
      <c r="H153" s="5" t="n">
        <v>5.8637301132</v>
      </c>
      <c r="I153" s="5" t="n">
        <v>4.25485272047</v>
      </c>
      <c r="J153" s="5" t="n">
        <v>4.43236966178</v>
      </c>
      <c r="K153" s="4" t="n">
        <v>23.3552724877</v>
      </c>
      <c r="L153" s="5" t="n">
        <v>16.9420103921</v>
      </c>
      <c r="M153" s="5" t="n">
        <v>13.4800024288</v>
      </c>
      <c r="N153" s="5" t="n">
        <v>6.01765072515</v>
      </c>
      <c r="O153" s="4" t="n">
        <f aca="false">H153/G153</f>
        <v>0.256491567005544</v>
      </c>
      <c r="P153" s="5" t="n">
        <f aca="false">I153/G153</f>
        <v>0.186115974061361</v>
      </c>
      <c r="Q153" s="5" t="n">
        <f aca="false">J153/G153</f>
        <v>0.193880928717807</v>
      </c>
      <c r="R153" s="4" t="n">
        <f aca="false">L153/K153</f>
        <v>0.725404098839886</v>
      </c>
      <c r="S153" s="5" t="n">
        <f aca="false">M153/K153</f>
        <v>0.57717170441489</v>
      </c>
      <c r="T153" s="5" t="n">
        <f aca="false">N153/K153</f>
        <v>0.257657054882112</v>
      </c>
      <c r="U153" s="4" t="n">
        <f aca="false">AVERAGE(O153:Q153)</f>
        <v>0.212162823261571</v>
      </c>
      <c r="V153" s="6" t="n">
        <f aca="false">T153</f>
        <v>0.257657054882112</v>
      </c>
    </row>
    <row r="154" customFormat="false" ht="14" hidden="false" customHeight="false" outlineLevel="0" collapsed="false">
      <c r="A154" s="1" t="s">
        <v>321</v>
      </c>
      <c r="B154" s="2" t="s">
        <v>322</v>
      </c>
      <c r="C154" s="2" t="n">
        <v>560</v>
      </c>
      <c r="D154" s="18" t="n">
        <v>8.90148E-010</v>
      </c>
      <c r="E154" s="19" t="n">
        <v>0.497</v>
      </c>
      <c r="G154" s="4" t="n">
        <v>8.3594529682</v>
      </c>
      <c r="H154" s="5" t="n">
        <v>0.17221960284</v>
      </c>
      <c r="I154" s="5" t="n">
        <v>0.431554253199</v>
      </c>
      <c r="J154" s="5" t="n">
        <v>0.408319688978</v>
      </c>
      <c r="K154" s="4" t="n">
        <v>4.93600926946</v>
      </c>
      <c r="L154" s="5" t="n">
        <v>3.40157128818</v>
      </c>
      <c r="M154" s="5" t="n">
        <v>4.14746799273</v>
      </c>
      <c r="N154" s="5" t="n">
        <v>1.30244333681</v>
      </c>
      <c r="O154" s="4" t="n">
        <f aca="false">H154/G154</f>
        <v>0.0206017790273044</v>
      </c>
      <c r="P154" s="5" t="n">
        <f aca="false">I154/G154</f>
        <v>0.0516247001856061</v>
      </c>
      <c r="Q154" s="5" t="n">
        <f aca="false">J154/G154</f>
        <v>0.0488452642213886</v>
      </c>
      <c r="R154" s="4" t="n">
        <f aca="false">L154/K154</f>
        <v>0.689133893898083</v>
      </c>
      <c r="S154" s="5" t="n">
        <f aca="false">M154/K154</f>
        <v>0.840247205042979</v>
      </c>
      <c r="T154" s="5" t="n">
        <f aca="false">N154/K154</f>
        <v>0.263865658613823</v>
      </c>
      <c r="U154" s="4" t="n">
        <f aca="false">AVERAGE(O154:Q154)</f>
        <v>0.040357247811433</v>
      </c>
      <c r="V154" s="6" t="n">
        <f aca="false">T154</f>
        <v>0.263865658613823</v>
      </c>
    </row>
    <row r="155" customFormat="false" ht="14" hidden="false" customHeight="false" outlineLevel="0" collapsed="false">
      <c r="A155" s="1" t="s">
        <v>323</v>
      </c>
      <c r="B155" s="2" t="s">
        <v>23</v>
      </c>
      <c r="C155" s="2" t="n">
        <v>483</v>
      </c>
      <c r="G155" s="4" t="n">
        <v>3.28998547877</v>
      </c>
      <c r="H155" s="5" t="n">
        <v>2.49865048555</v>
      </c>
      <c r="I155" s="5" t="n">
        <v>2.55709899902</v>
      </c>
      <c r="J155" s="5" t="n">
        <v>1.95723255158</v>
      </c>
      <c r="K155" s="4" t="n">
        <v>5.62423844796</v>
      </c>
      <c r="L155" s="5" t="n">
        <v>3.94385076891</v>
      </c>
      <c r="M155" s="5" t="n">
        <v>3.56771440235</v>
      </c>
      <c r="N155" s="5" t="n">
        <v>1.51007923109</v>
      </c>
      <c r="O155" s="4" t="n">
        <f aca="false">H155/G155</f>
        <v>0.759471584805946</v>
      </c>
      <c r="P155" s="5" t="n">
        <f aca="false">I155/G155</f>
        <v>0.777237168832734</v>
      </c>
      <c r="Q155" s="5" t="n">
        <f aca="false">J155/G155</f>
        <v>0.594906136884147</v>
      </c>
      <c r="R155" s="4" t="n">
        <f aca="false">L155/K155</f>
        <v>0.701223962213141</v>
      </c>
      <c r="S155" s="5" t="n">
        <f aca="false">M155/K155</f>
        <v>0.634346220445911</v>
      </c>
      <c r="T155" s="5" t="n">
        <f aca="false">N155/K155</f>
        <v>0.268494880695844</v>
      </c>
      <c r="U155" s="4" t="n">
        <f aca="false">AVERAGE(O155:Q155)</f>
        <v>0.710538296840942</v>
      </c>
      <c r="V155" s="6" t="n">
        <f aca="false">T155</f>
        <v>0.268494880695844</v>
      </c>
    </row>
    <row r="156" customFormat="false" ht="14" hidden="false" customHeight="false" outlineLevel="0" collapsed="false">
      <c r="A156" s="1" t="s">
        <v>324</v>
      </c>
      <c r="B156" s="2" t="s">
        <v>325</v>
      </c>
      <c r="C156" s="2" t="n">
        <v>1659</v>
      </c>
      <c r="D156" s="18" t="n">
        <v>9.89414E-127</v>
      </c>
      <c r="E156" s="19" t="n">
        <v>0.6785</v>
      </c>
      <c r="F156" s="3" t="s">
        <v>326</v>
      </c>
      <c r="G156" s="4" t="n">
        <v>3.57249877168</v>
      </c>
      <c r="H156" s="5" t="n">
        <v>0.272993255188</v>
      </c>
      <c r="I156" s="5" t="n">
        <v>0.49599576351</v>
      </c>
      <c r="J156" s="5" t="n">
        <v>0.389651516926</v>
      </c>
      <c r="K156" s="4" t="n">
        <v>3.59086953984</v>
      </c>
      <c r="L156" s="5" t="n">
        <v>1.93382689268</v>
      </c>
      <c r="M156" s="5" t="n">
        <v>2.16772520649</v>
      </c>
      <c r="N156" s="5" t="n">
        <v>0.967215304974</v>
      </c>
      <c r="O156" s="4" t="n">
        <f aca="false">H156/G156</f>
        <v>0.0764152131701427</v>
      </c>
      <c r="P156" s="5" t="n">
        <f aca="false">I156/G156</f>
        <v>0.138837210369915</v>
      </c>
      <c r="Q156" s="5" t="n">
        <f aca="false">J156/G156</f>
        <v>0.109069741329194</v>
      </c>
      <c r="R156" s="4" t="n">
        <f aca="false">L156/K156</f>
        <v>0.538540002978267</v>
      </c>
      <c r="S156" s="5" t="n">
        <f aca="false">M156/K156</f>
        <v>0.603676959700014</v>
      </c>
      <c r="T156" s="5" t="n">
        <f aca="false">N156/K156</f>
        <v>0.269354064313096</v>
      </c>
      <c r="U156" s="4" t="n">
        <f aca="false">AVERAGE(O156:Q156)</f>
        <v>0.108107388289751</v>
      </c>
      <c r="V156" s="6" t="n">
        <f aca="false">T156</f>
        <v>0.269354064313096</v>
      </c>
    </row>
    <row r="157" customFormat="false" ht="14" hidden="false" customHeight="false" outlineLevel="0" collapsed="false">
      <c r="A157" s="1" t="s">
        <v>327</v>
      </c>
      <c r="B157" s="2" t="s">
        <v>328</v>
      </c>
      <c r="C157" s="2" t="n">
        <v>1996</v>
      </c>
      <c r="D157" s="1" t="n">
        <v>0</v>
      </c>
      <c r="E157" s="19" t="n">
        <v>0.7985</v>
      </c>
      <c r="F157" s="3" t="s">
        <v>329</v>
      </c>
      <c r="G157" s="4" t="n">
        <v>60.0320334132</v>
      </c>
      <c r="H157" s="5" t="n">
        <v>8.66772507053</v>
      </c>
      <c r="I157" s="5" t="n">
        <v>11.0010563222</v>
      </c>
      <c r="J157" s="5" t="n">
        <v>13.6417851032</v>
      </c>
      <c r="K157" s="4" t="n">
        <v>59.3576347917</v>
      </c>
      <c r="L157" s="5" t="n">
        <v>38.8269217179</v>
      </c>
      <c r="M157" s="5" t="n">
        <v>39.9383820672</v>
      </c>
      <c r="N157" s="5" t="n">
        <v>16.0051754335</v>
      </c>
      <c r="O157" s="4" t="n">
        <f aca="false">H157/G157</f>
        <v>0.144384998770075</v>
      </c>
      <c r="P157" s="5" t="n">
        <f aca="false">I157/G157</f>
        <v>0.18325310166457</v>
      </c>
      <c r="Q157" s="5" t="n">
        <f aca="false">J157/G157</f>
        <v>0.227241762898546</v>
      </c>
      <c r="R157" s="4" t="n">
        <f aca="false">L157/K157</f>
        <v>0.654118410448005</v>
      </c>
      <c r="S157" s="5" t="n">
        <f aca="false">M157/K157</f>
        <v>0.672843219029081</v>
      </c>
      <c r="T157" s="5" t="n">
        <f aca="false">N157/K157</f>
        <v>0.269639710033359</v>
      </c>
      <c r="U157" s="4" t="n">
        <f aca="false">AVERAGE(O157:Q157)</f>
        <v>0.184959954444397</v>
      </c>
      <c r="V157" s="6" t="n">
        <f aca="false">T157</f>
        <v>0.269639710033359</v>
      </c>
    </row>
    <row r="158" customFormat="false" ht="14" hidden="false" customHeight="false" outlineLevel="0" collapsed="false">
      <c r="A158" s="1" t="s">
        <v>330</v>
      </c>
      <c r="B158" s="2" t="s">
        <v>331</v>
      </c>
      <c r="C158" s="2" t="n">
        <v>528</v>
      </c>
      <c r="D158" s="18" t="n">
        <v>2.36096E-054</v>
      </c>
      <c r="E158" s="19" t="n">
        <v>0.801</v>
      </c>
      <c r="F158" s="20" t="s">
        <v>332</v>
      </c>
      <c r="G158" s="4" t="n">
        <v>11.3062937699</v>
      </c>
      <c r="H158" s="5" t="n">
        <v>2.16762778656</v>
      </c>
      <c r="I158" s="5" t="n">
        <v>1.70157267988</v>
      </c>
      <c r="J158" s="5" t="n">
        <v>0.949398216782</v>
      </c>
      <c r="K158" s="4" t="n">
        <v>12.0047665357</v>
      </c>
      <c r="L158" s="5" t="n">
        <v>9.68389912186</v>
      </c>
      <c r="M158" s="5" t="n">
        <v>3.6893410297</v>
      </c>
      <c r="N158" s="5" t="n">
        <v>3.31531031188</v>
      </c>
      <c r="O158" s="4" t="n">
        <f aca="false">H158/G158</f>
        <v>0.191718686129555</v>
      </c>
      <c r="P158" s="5" t="n">
        <f aca="false">I158/G158</f>
        <v>0.15049783019171</v>
      </c>
      <c r="Q158" s="5" t="n">
        <f aca="false">J158/G158</f>
        <v>0.0839707720411016</v>
      </c>
      <c r="R158" s="4" t="n">
        <f aca="false">L158/K158</f>
        <v>0.806671174575685</v>
      </c>
      <c r="S158" s="5" t="n">
        <f aca="false">M158/K158</f>
        <v>0.307323013632008</v>
      </c>
      <c r="T158" s="5" t="n">
        <f aca="false">N158/K158</f>
        <v>0.276166163000411</v>
      </c>
      <c r="U158" s="4" t="n">
        <f aca="false">AVERAGE(O158:Q158)</f>
        <v>0.142062429454122</v>
      </c>
      <c r="V158" s="6" t="n">
        <f aca="false">T158</f>
        <v>0.276166163000411</v>
      </c>
    </row>
    <row r="159" customFormat="false" ht="14" hidden="false" customHeight="false" outlineLevel="0" collapsed="false">
      <c r="A159" s="1" t="s">
        <v>333</v>
      </c>
      <c r="B159" s="2" t="s">
        <v>334</v>
      </c>
      <c r="C159" s="2" t="n">
        <v>1755</v>
      </c>
      <c r="D159" s="18" t="n">
        <v>2.09895E-104</v>
      </c>
      <c r="E159" s="19" t="n">
        <v>0.6335</v>
      </c>
      <c r="F159" s="3" t="s">
        <v>335</v>
      </c>
      <c r="G159" s="4" t="n">
        <v>1.76195480111</v>
      </c>
      <c r="H159" s="5" t="n">
        <v>0.0677023424057</v>
      </c>
      <c r="I159" s="5" t="n">
        <v>0.0608289432925</v>
      </c>
      <c r="J159" s="5" t="n">
        <v>0.0801883830304</v>
      </c>
      <c r="K159" s="4" t="n">
        <v>2.09097867864</v>
      </c>
      <c r="L159" s="5" t="n">
        <v>1.02827526121</v>
      </c>
      <c r="M159" s="5" t="n">
        <v>0.512287196235</v>
      </c>
      <c r="N159" s="5" t="n">
        <v>0.581832237072</v>
      </c>
      <c r="O159" s="4" t="n">
        <f aca="false">H159/G159</f>
        <v>0.0384245625160468</v>
      </c>
      <c r="P159" s="5" t="n">
        <f aca="false">I159/G159</f>
        <v>0.034523554891521</v>
      </c>
      <c r="Q159" s="5" t="n">
        <f aca="false">J159/G159</f>
        <v>0.0455110329617325</v>
      </c>
      <c r="R159" s="4" t="n">
        <f aca="false">L159/K159</f>
        <v>0.491767454022441</v>
      </c>
      <c r="S159" s="5" t="n">
        <f aca="false">M159/K159</f>
        <v>0.244998766112813</v>
      </c>
      <c r="T159" s="5" t="n">
        <f aca="false">N159/K159</f>
        <v>0.278258330902939</v>
      </c>
      <c r="U159" s="4" t="n">
        <f aca="false">AVERAGE(O159:Q159)</f>
        <v>0.0394863834564334</v>
      </c>
      <c r="V159" s="6" t="n">
        <f aca="false">T159</f>
        <v>0.278258330902939</v>
      </c>
    </row>
    <row r="160" customFormat="false" ht="14" hidden="false" customHeight="false" outlineLevel="0" collapsed="false">
      <c r="A160" s="1" t="s">
        <v>336</v>
      </c>
      <c r="B160" s="2" t="s">
        <v>337</v>
      </c>
      <c r="C160" s="2" t="n">
        <v>991</v>
      </c>
      <c r="D160" s="18" t="n">
        <v>1.78102E-058</v>
      </c>
      <c r="E160" s="19" t="n">
        <v>0.5355</v>
      </c>
      <c r="G160" s="4" t="n">
        <v>9.10091436747</v>
      </c>
      <c r="H160" s="5" t="n">
        <v>2.22213757675</v>
      </c>
      <c r="I160" s="5" t="n">
        <v>1.98383282519</v>
      </c>
      <c r="J160" s="5" t="n">
        <v>2.60898255712</v>
      </c>
      <c r="K160" s="4" t="n">
        <v>9.42580426277</v>
      </c>
      <c r="L160" s="5" t="n">
        <v>4.75486517101</v>
      </c>
      <c r="M160" s="5" t="n">
        <v>4.38494060753</v>
      </c>
      <c r="N160" s="5" t="n">
        <v>2.64957191424</v>
      </c>
      <c r="O160" s="4" t="n">
        <f aca="false">H160/G160</f>
        <v>0.244166408673477</v>
      </c>
      <c r="P160" s="5" t="n">
        <f aca="false">I160/G160</f>
        <v>0.217981704374776</v>
      </c>
      <c r="Q160" s="5" t="n">
        <f aca="false">J160/G160</f>
        <v>0.286672575059651</v>
      </c>
      <c r="R160" s="4" t="n">
        <f aca="false">L160/K160</f>
        <v>0.504451932000195</v>
      </c>
      <c r="S160" s="5" t="n">
        <f aca="false">M160/K160</f>
        <v>0.465205990416077</v>
      </c>
      <c r="T160" s="5" t="n">
        <f aca="false">N160/K160</f>
        <v>0.281097701625873</v>
      </c>
      <c r="U160" s="4" t="n">
        <f aca="false">AVERAGE(O160:Q160)</f>
        <v>0.249606896035968</v>
      </c>
      <c r="V160" s="6" t="n">
        <f aca="false">T160</f>
        <v>0.281097701625873</v>
      </c>
    </row>
    <row r="161" customFormat="false" ht="14" hidden="false" customHeight="false" outlineLevel="0" collapsed="false">
      <c r="A161" s="1" t="s">
        <v>338</v>
      </c>
      <c r="B161" s="2" t="s">
        <v>339</v>
      </c>
      <c r="C161" s="2" t="n">
        <v>2926</v>
      </c>
      <c r="D161" s="18" t="n">
        <v>4.80296E-053</v>
      </c>
      <c r="E161" s="19" t="n">
        <v>0.419</v>
      </c>
      <c r="F161" s="3" t="s">
        <v>340</v>
      </c>
      <c r="G161" s="4" t="n">
        <v>4.98316014697</v>
      </c>
      <c r="H161" s="5" t="n">
        <v>0.795591385423</v>
      </c>
      <c r="I161" s="5" t="n">
        <v>0.729155567841</v>
      </c>
      <c r="J161" s="5" t="n">
        <v>1.01289451263</v>
      </c>
      <c r="K161" s="4" t="n">
        <v>4.31625954927</v>
      </c>
      <c r="L161" s="5" t="n">
        <v>2.32996069097</v>
      </c>
      <c r="M161" s="5" t="n">
        <v>3.17509511405</v>
      </c>
      <c r="N161" s="5" t="n">
        <v>1.2214301149</v>
      </c>
      <c r="O161" s="4" t="n">
        <f aca="false">H161/G161</f>
        <v>0.159655993778718</v>
      </c>
      <c r="P161" s="5" t="n">
        <f aca="false">I161/G161</f>
        <v>0.146323928257526</v>
      </c>
      <c r="Q161" s="5" t="n">
        <f aca="false">J161/G161</f>
        <v>0.203263487978786</v>
      </c>
      <c r="R161" s="4" t="n">
        <f aca="false">L161/K161</f>
        <v>0.539810144495148</v>
      </c>
      <c r="S161" s="5" t="n">
        <f aca="false">M161/K161</f>
        <v>0.735612647433817</v>
      </c>
      <c r="T161" s="5" t="n">
        <f aca="false">N161/K161</f>
        <v>0.282983472369399</v>
      </c>
      <c r="U161" s="4" t="n">
        <f aca="false">AVERAGE(O161:Q161)</f>
        <v>0.169747803338343</v>
      </c>
      <c r="V161" s="6" t="n">
        <f aca="false">T161</f>
        <v>0.282983472369399</v>
      </c>
    </row>
    <row r="162" customFormat="false" ht="14" hidden="false" customHeight="false" outlineLevel="0" collapsed="false">
      <c r="A162" s="1" t="s">
        <v>341</v>
      </c>
      <c r="B162" s="2" t="s">
        <v>342</v>
      </c>
      <c r="C162" s="2" t="n">
        <v>986</v>
      </c>
      <c r="D162" s="18" t="n">
        <v>2.42747E-021</v>
      </c>
      <c r="E162" s="19" t="n">
        <v>0.489</v>
      </c>
      <c r="F162" s="3" t="s">
        <v>343</v>
      </c>
      <c r="G162" s="4" t="n">
        <v>10.2577800905</v>
      </c>
      <c r="H162" s="5" t="n">
        <v>1.27046458411</v>
      </c>
      <c r="I162" s="5" t="n">
        <v>0.900697284504</v>
      </c>
      <c r="J162" s="5" t="n">
        <v>1.96683123706</v>
      </c>
      <c r="K162" s="4" t="n">
        <v>10.1019536423</v>
      </c>
      <c r="L162" s="5" t="n">
        <v>6.50754323521</v>
      </c>
      <c r="M162" s="5" t="n">
        <v>6.8387223331</v>
      </c>
      <c r="N162" s="5" t="n">
        <v>2.8849252004</v>
      </c>
      <c r="O162" s="4" t="n">
        <f aca="false">H162/G162</f>
        <v>0.123853755188865</v>
      </c>
      <c r="P162" s="5" t="n">
        <f aca="false">I162/G162</f>
        <v>0.0878062579386118</v>
      </c>
      <c r="Q162" s="5" t="n">
        <f aca="false">J162/G162</f>
        <v>0.191740436986121</v>
      </c>
      <c r="R162" s="4" t="n">
        <f aca="false">L162/K162</f>
        <v>0.644186606436294</v>
      </c>
      <c r="S162" s="5" t="n">
        <f aca="false">M162/K162</f>
        <v>0.676970274785677</v>
      </c>
      <c r="T162" s="5" t="n">
        <f aca="false">N162/K162</f>
        <v>0.285580918558162</v>
      </c>
      <c r="U162" s="4" t="n">
        <f aca="false">AVERAGE(O162:Q162)</f>
        <v>0.134466816704533</v>
      </c>
      <c r="V162" s="6" t="n">
        <f aca="false">T162</f>
        <v>0.285580918558162</v>
      </c>
    </row>
    <row r="163" customFormat="false" ht="14" hidden="false" customHeight="false" outlineLevel="0" collapsed="false">
      <c r="A163" s="1" t="s">
        <v>344</v>
      </c>
      <c r="B163" s="2" t="s">
        <v>345</v>
      </c>
      <c r="C163" s="2" t="n">
        <v>2991</v>
      </c>
      <c r="D163" s="18" t="n">
        <v>4.58111E-010</v>
      </c>
      <c r="E163" s="19" t="n">
        <v>0.3895</v>
      </c>
      <c r="G163" s="4" t="n">
        <v>2.69948441193</v>
      </c>
      <c r="H163" s="5" t="n">
        <v>0.342925396316</v>
      </c>
      <c r="I163" s="5" t="n">
        <v>0.227025214363</v>
      </c>
      <c r="J163" s="5" t="n">
        <v>0.152898044686</v>
      </c>
      <c r="K163" s="4" t="n">
        <v>3.23456307861</v>
      </c>
      <c r="L163" s="5" t="n">
        <v>1.34078018011</v>
      </c>
      <c r="M163" s="5" t="n">
        <v>1.90373526785</v>
      </c>
      <c r="N163" s="5" t="n">
        <v>0.926646412817</v>
      </c>
      <c r="O163" s="4" t="n">
        <f aca="false">H163/G163</f>
        <v>0.127033664206575</v>
      </c>
      <c r="P163" s="5" t="n">
        <f aca="false">I163/G163</f>
        <v>0.0840994722398445</v>
      </c>
      <c r="Q163" s="5" t="n">
        <f aca="false">J163/G163</f>
        <v>0.0566397212779922</v>
      </c>
      <c r="R163" s="4" t="n">
        <f aca="false">L163/K163</f>
        <v>0.41451662791074</v>
      </c>
      <c r="S163" s="5" t="n">
        <f aca="false">M163/K163</f>
        <v>0.588560254223918</v>
      </c>
      <c r="T163" s="5" t="n">
        <f aca="false">N163/K163</f>
        <v>0.286482715067412</v>
      </c>
      <c r="U163" s="4" t="n">
        <f aca="false">AVERAGE(O163:Q163)</f>
        <v>0.0892576192414707</v>
      </c>
      <c r="V163" s="6" t="n">
        <f aca="false">T163</f>
        <v>0.286482715067412</v>
      </c>
    </row>
    <row r="164" customFormat="false" ht="14" hidden="false" customHeight="false" outlineLevel="0" collapsed="false">
      <c r="A164" s="1" t="s">
        <v>346</v>
      </c>
      <c r="B164" s="2" t="s">
        <v>347</v>
      </c>
      <c r="C164" s="2" t="n">
        <v>827</v>
      </c>
      <c r="D164" s="18" t="n">
        <v>2.37235E-015</v>
      </c>
      <c r="E164" s="19" t="n">
        <v>0.572</v>
      </c>
      <c r="G164" s="4" t="n">
        <v>1.97341068262</v>
      </c>
      <c r="H164" s="5" t="n">
        <v>0.109527402746</v>
      </c>
      <c r="I164" s="5" t="n">
        <v>0.0448243772968</v>
      </c>
      <c r="J164" s="5" t="n">
        <v>0.170170026866</v>
      </c>
      <c r="K164" s="4" t="n">
        <v>1.8440830194</v>
      </c>
      <c r="L164" s="5" t="n">
        <v>1.21229550142</v>
      </c>
      <c r="M164" s="5" t="n">
        <v>0.81535431928</v>
      </c>
      <c r="N164" s="5" t="n">
        <v>0.529166821244</v>
      </c>
      <c r="O164" s="4" t="n">
        <f aca="false">H164/G164</f>
        <v>0.0555015758810963</v>
      </c>
      <c r="P164" s="5" t="n">
        <f aca="false">I164/G164</f>
        <v>0.0227141657291978</v>
      </c>
      <c r="Q164" s="5" t="n">
        <f aca="false">J164/G164</f>
        <v>0.0862314308748312</v>
      </c>
      <c r="R164" s="4" t="n">
        <f aca="false">L164/K164</f>
        <v>0.657397464575341</v>
      </c>
      <c r="S164" s="5" t="n">
        <f aca="false">M164/K164</f>
        <v>0.442146210719563</v>
      </c>
      <c r="T164" s="5" t="n">
        <f aca="false">N164/K164</f>
        <v>0.286953903743538</v>
      </c>
      <c r="U164" s="4" t="n">
        <f aca="false">AVERAGE(O164:Q164)</f>
        <v>0.0548157241617084</v>
      </c>
      <c r="V164" s="6" t="n">
        <f aca="false">T164</f>
        <v>0.286953903743538</v>
      </c>
    </row>
    <row r="165" customFormat="false" ht="14" hidden="false" customHeight="false" outlineLevel="0" collapsed="false">
      <c r="A165" s="1" t="s">
        <v>348</v>
      </c>
      <c r="B165" s="2" t="s">
        <v>23</v>
      </c>
      <c r="C165" s="2" t="n">
        <v>391</v>
      </c>
      <c r="G165" s="4" t="n">
        <v>19.1671729523</v>
      </c>
      <c r="H165" s="5" t="n">
        <v>3.21601346983</v>
      </c>
      <c r="I165" s="5" t="n">
        <v>2.90079894861</v>
      </c>
      <c r="J165" s="5" t="n">
        <v>2.44036141743</v>
      </c>
      <c r="K165" s="4" t="n">
        <v>25.9620418759</v>
      </c>
      <c r="L165" s="5" t="n">
        <v>12.3077448144</v>
      </c>
      <c r="M165" s="5" t="n">
        <v>9.96405147664</v>
      </c>
      <c r="N165" s="5" t="n">
        <v>7.46156796537</v>
      </c>
      <c r="O165" s="4" t="n">
        <f aca="false">H165/G165</f>
        <v>0.167787575029112</v>
      </c>
      <c r="P165" s="5" t="n">
        <f aca="false">I165/G165</f>
        <v>0.151342034416292</v>
      </c>
      <c r="Q165" s="5" t="n">
        <f aca="false">J165/G165</f>
        <v>0.127319841246446</v>
      </c>
      <c r="R165" s="4" t="n">
        <f aca="false">L165/K165</f>
        <v>0.474066904029803</v>
      </c>
      <c r="S165" s="5" t="n">
        <f aca="false">M165/K165</f>
        <v>0.383793059277414</v>
      </c>
      <c r="T165" s="5" t="n">
        <f aca="false">N165/K165</f>
        <v>0.287402970884829</v>
      </c>
      <c r="U165" s="4" t="n">
        <f aca="false">AVERAGE(O165:Q165)</f>
        <v>0.14881648356395</v>
      </c>
      <c r="V165" s="6" t="n">
        <f aca="false">T165</f>
        <v>0.287402970884829</v>
      </c>
    </row>
    <row r="166" customFormat="false" ht="14" hidden="false" customHeight="false" outlineLevel="0" collapsed="false">
      <c r="A166" s="1" t="s">
        <v>349</v>
      </c>
      <c r="B166" s="2" t="s">
        <v>350</v>
      </c>
      <c r="C166" s="2" t="n">
        <v>845</v>
      </c>
      <c r="D166" s="18" t="n">
        <v>1.69545E-042</v>
      </c>
      <c r="E166" s="19" t="n">
        <v>0.6005</v>
      </c>
      <c r="F166" s="3" t="s">
        <v>351</v>
      </c>
      <c r="G166" s="4" t="n">
        <v>7.80173255682</v>
      </c>
      <c r="H166" s="5" t="n">
        <v>2.26623747134</v>
      </c>
      <c r="I166" s="5" t="n">
        <v>2.92665727761</v>
      </c>
      <c r="J166" s="5" t="n">
        <v>2.79439252566</v>
      </c>
      <c r="K166" s="4" t="n">
        <v>8.06520347476</v>
      </c>
      <c r="L166" s="5" t="n">
        <v>6.16965156723</v>
      </c>
      <c r="M166" s="5" t="n">
        <v>4.07859421618</v>
      </c>
      <c r="N166" s="5" t="n">
        <v>2.33052582871</v>
      </c>
      <c r="O166" s="4" t="n">
        <f aca="false">H166/G166</f>
        <v>0.290478743642518</v>
      </c>
      <c r="P166" s="5" t="n">
        <f aca="false">I166/G166</f>
        <v>0.375129146801068</v>
      </c>
      <c r="Q166" s="5" t="n">
        <f aca="false">J166/G166</f>
        <v>0.35817589302228</v>
      </c>
      <c r="R166" s="4" t="n">
        <f aca="false">L166/K166</f>
        <v>0.764971595141757</v>
      </c>
      <c r="S166" s="5" t="n">
        <f aca="false">M166/K166</f>
        <v>0.50570258133523</v>
      </c>
      <c r="T166" s="5" t="n">
        <f aca="false">N166/K166</f>
        <v>0.288960574398819</v>
      </c>
      <c r="U166" s="4" t="n">
        <f aca="false">AVERAGE(O166:Q166)</f>
        <v>0.341261261155289</v>
      </c>
      <c r="V166" s="6" t="n">
        <f aca="false">T166</f>
        <v>0.288960574398819</v>
      </c>
    </row>
    <row r="167" customFormat="false" ht="14" hidden="false" customHeight="false" outlineLevel="0" collapsed="false">
      <c r="A167" s="1" t="s">
        <v>352</v>
      </c>
      <c r="B167" s="2" t="s">
        <v>23</v>
      </c>
      <c r="C167" s="2" t="n">
        <v>218</v>
      </c>
      <c r="G167" s="4" t="n">
        <v>1.97007560904</v>
      </c>
      <c r="H167" s="5" t="n">
        <v>0</v>
      </c>
      <c r="I167" s="5" t="n">
        <v>0</v>
      </c>
      <c r="J167" s="5" t="n">
        <v>0</v>
      </c>
      <c r="K167" s="4" t="n">
        <v>4.5909102348</v>
      </c>
      <c r="L167" s="5" t="n">
        <v>1.83957500858</v>
      </c>
      <c r="M167" s="5" t="n">
        <v>1.37471564127</v>
      </c>
      <c r="N167" s="5" t="n">
        <v>1.33829040113</v>
      </c>
      <c r="O167" s="4" t="n">
        <f aca="false">H167/G167</f>
        <v>0</v>
      </c>
      <c r="P167" s="5" t="n">
        <f aca="false">I167/G167</f>
        <v>0</v>
      </c>
      <c r="Q167" s="5" t="n">
        <f aca="false">J167/G167</f>
        <v>0</v>
      </c>
      <c r="R167" s="4" t="n">
        <f aca="false">L167/K167</f>
        <v>0.400699406979396</v>
      </c>
      <c r="S167" s="5" t="n">
        <f aca="false">M167/K167</f>
        <v>0.299442936359196</v>
      </c>
      <c r="T167" s="5" t="n">
        <f aca="false">N167/K167</f>
        <v>0.291508727612554</v>
      </c>
      <c r="U167" s="4" t="n">
        <f aca="false">AVERAGE(O167:Q167)</f>
        <v>0</v>
      </c>
      <c r="V167" s="6" t="n">
        <f aca="false">T167</f>
        <v>0.291508727612554</v>
      </c>
    </row>
    <row r="168" customFormat="false" ht="14" hidden="false" customHeight="false" outlineLevel="0" collapsed="false">
      <c r="A168" s="1" t="s">
        <v>353</v>
      </c>
      <c r="B168" s="2" t="s">
        <v>354</v>
      </c>
      <c r="C168" s="2" t="n">
        <v>3313</v>
      </c>
      <c r="D168" s="18" t="n">
        <v>3.0948E-113</v>
      </c>
      <c r="E168" s="19" t="n">
        <v>0.5455</v>
      </c>
      <c r="F168" s="3" t="s">
        <v>355</v>
      </c>
      <c r="G168" s="4" t="n">
        <v>9.39844400869</v>
      </c>
      <c r="H168" s="5" t="n">
        <v>3.13470648605</v>
      </c>
      <c r="I168" s="5" t="n">
        <v>2.84715362988</v>
      </c>
      <c r="J168" s="5" t="n">
        <v>2.84970698619</v>
      </c>
      <c r="K168" s="4" t="n">
        <v>7.9693762074</v>
      </c>
      <c r="L168" s="5" t="n">
        <v>4.84186359034</v>
      </c>
      <c r="M168" s="5" t="n">
        <v>5.51795007475</v>
      </c>
      <c r="N168" s="5" t="n">
        <v>2.3336262141</v>
      </c>
      <c r="O168" s="4" t="n">
        <f aca="false">H168/G168</f>
        <v>0.333534623726181</v>
      </c>
      <c r="P168" s="5" t="n">
        <f aca="false">I168/G168</f>
        <v>0.302938829794321</v>
      </c>
      <c r="Q168" s="5" t="n">
        <f aca="false">J168/G168</f>
        <v>0.303210508415553</v>
      </c>
      <c r="R168" s="4" t="n">
        <f aca="false">L168/K168</f>
        <v>0.607558667621196</v>
      </c>
      <c r="S168" s="5" t="n">
        <f aca="false">M168/K168</f>
        <v>0.692394226492443</v>
      </c>
      <c r="T168" s="5" t="n">
        <f aca="false">N168/K168</f>
        <v>0.292824200209434</v>
      </c>
      <c r="U168" s="4" t="n">
        <f aca="false">AVERAGE(O168:Q168)</f>
        <v>0.313227987312018</v>
      </c>
      <c r="V168" s="6" t="n">
        <f aca="false">T168</f>
        <v>0.292824200209434</v>
      </c>
    </row>
    <row r="169" customFormat="false" ht="14" hidden="false" customHeight="false" outlineLevel="0" collapsed="false">
      <c r="A169" s="1" t="s">
        <v>356</v>
      </c>
      <c r="B169" s="2" t="s">
        <v>357</v>
      </c>
      <c r="C169" s="2" t="n">
        <v>2010</v>
      </c>
      <c r="D169" s="18" t="n">
        <v>1.58545E-036</v>
      </c>
      <c r="E169" s="19" t="n">
        <v>0.4405</v>
      </c>
      <c r="F169" s="3" t="s">
        <v>358</v>
      </c>
      <c r="G169" s="4" t="n">
        <v>8.07672191477</v>
      </c>
      <c r="H169" s="5" t="n">
        <v>1.07970016502</v>
      </c>
      <c r="I169" s="5" t="n">
        <v>0.450699234279</v>
      </c>
      <c r="J169" s="5" t="n">
        <v>0.24499714759</v>
      </c>
      <c r="K169" s="4" t="n">
        <v>6.87603281317</v>
      </c>
      <c r="L169" s="5" t="n">
        <v>4.38935410007</v>
      </c>
      <c r="M169" s="5" t="n">
        <v>1.67735826379</v>
      </c>
      <c r="N169" s="5" t="n">
        <v>2.03207079813</v>
      </c>
      <c r="O169" s="4" t="n">
        <f aca="false">H169/G169</f>
        <v>0.13368049270652</v>
      </c>
      <c r="P169" s="5" t="n">
        <f aca="false">I169/G169</f>
        <v>0.055802247376476</v>
      </c>
      <c r="Q169" s="5" t="n">
        <f aca="false">J169/G169</f>
        <v>0.0303337356634714</v>
      </c>
      <c r="R169" s="4" t="n">
        <f aca="false">L169/K169</f>
        <v>0.63835560698065</v>
      </c>
      <c r="S169" s="5" t="n">
        <f aca="false">M169/K169</f>
        <v>0.243942736948153</v>
      </c>
      <c r="T169" s="5" t="n">
        <f aca="false">N169/K169</f>
        <v>0.295529537648203</v>
      </c>
      <c r="U169" s="4" t="n">
        <f aca="false">AVERAGE(O169:Q169)</f>
        <v>0.0732721585821557</v>
      </c>
      <c r="V169" s="6" t="n">
        <f aca="false">T169</f>
        <v>0.295529537648203</v>
      </c>
    </row>
    <row r="170" customFormat="false" ht="14" hidden="false" customHeight="false" outlineLevel="0" collapsed="false">
      <c r="A170" s="1" t="s">
        <v>359</v>
      </c>
      <c r="B170" s="2" t="s">
        <v>360</v>
      </c>
      <c r="C170" s="2" t="n">
        <v>571</v>
      </c>
      <c r="D170" s="18" t="n">
        <v>2.46032E-024</v>
      </c>
      <c r="E170" s="19" t="n">
        <v>0.798</v>
      </c>
      <c r="F170" s="3" t="s">
        <v>361</v>
      </c>
      <c r="G170" s="4" t="n">
        <v>20.3832096026</v>
      </c>
      <c r="H170" s="5" t="n">
        <v>9.23068682119</v>
      </c>
      <c r="I170" s="5" t="n">
        <v>8.33774927118</v>
      </c>
      <c r="J170" s="5" t="n">
        <v>8.5561728762</v>
      </c>
      <c r="K170" s="4" t="n">
        <v>22.7022444569</v>
      </c>
      <c r="L170" s="5" t="n">
        <v>17.3825340784</v>
      </c>
      <c r="M170" s="5" t="n">
        <v>19.4193631567</v>
      </c>
      <c r="N170" s="5" t="n">
        <v>6.76996816753</v>
      </c>
      <c r="O170" s="4" t="n">
        <f aca="false">H170/G170</f>
        <v>0.452857376299195</v>
      </c>
      <c r="P170" s="5" t="n">
        <f aca="false">I170/G170</f>
        <v>0.409049871621615</v>
      </c>
      <c r="Q170" s="5" t="n">
        <f aca="false">J170/G170</f>
        <v>0.419765730864516</v>
      </c>
      <c r="R170" s="4" t="n">
        <f aca="false">L170/K170</f>
        <v>0.765674694033032</v>
      </c>
      <c r="S170" s="5" t="n">
        <f aca="false">M170/K170</f>
        <v>0.855393976290207</v>
      </c>
      <c r="T170" s="5" t="n">
        <f aca="false">N170/K170</f>
        <v>0.29820699800774</v>
      </c>
      <c r="U170" s="4" t="n">
        <f aca="false">AVERAGE(O170:Q170)</f>
        <v>0.427224326261775</v>
      </c>
      <c r="V170" s="6" t="n">
        <f aca="false">T170</f>
        <v>0.29820699800774</v>
      </c>
    </row>
    <row r="171" customFormat="false" ht="14" hidden="false" customHeight="false" outlineLevel="0" collapsed="false">
      <c r="A171" s="1" t="s">
        <v>362</v>
      </c>
      <c r="B171" s="2" t="s">
        <v>23</v>
      </c>
      <c r="C171" s="2" t="n">
        <v>398</v>
      </c>
      <c r="G171" s="4" t="n">
        <v>5.77311352467</v>
      </c>
      <c r="H171" s="5" t="n">
        <v>0.883592075357</v>
      </c>
      <c r="I171" s="5" t="n">
        <v>0.175088028779</v>
      </c>
      <c r="J171" s="5" t="n">
        <v>0.684982996565</v>
      </c>
      <c r="K171" s="4" t="n">
        <v>11.0164268568</v>
      </c>
      <c r="L171" s="5" t="n">
        <v>3.52662244107</v>
      </c>
      <c r="M171" s="5" t="n">
        <v>4.70615593275</v>
      </c>
      <c r="N171" s="5" t="n">
        <v>3.29865046107</v>
      </c>
      <c r="O171" s="4" t="n">
        <f aca="false">H171/G171</f>
        <v>0.15305295341607</v>
      </c>
      <c r="P171" s="5" t="n">
        <f aca="false">I171/G171</f>
        <v>0.0303281804577034</v>
      </c>
      <c r="Q171" s="5" t="n">
        <f aca="false">J171/G171</f>
        <v>0.118650532964213</v>
      </c>
      <c r="R171" s="4" t="n">
        <f aca="false">L171/K171</f>
        <v>0.320123982749739</v>
      </c>
      <c r="S171" s="5" t="n">
        <f aca="false">M171/K171</f>
        <v>0.427194406491709</v>
      </c>
      <c r="T171" s="5" t="n">
        <f aca="false">N171/K171</f>
        <v>0.299430160427551</v>
      </c>
      <c r="U171" s="4" t="n">
        <f aca="false">AVERAGE(O171:Q171)</f>
        <v>0.100677222279329</v>
      </c>
      <c r="V171" s="6" t="n">
        <f aca="false">T171</f>
        <v>0.299430160427551</v>
      </c>
    </row>
    <row r="172" customFormat="false" ht="14" hidden="false" customHeight="false" outlineLevel="0" collapsed="false">
      <c r="A172" s="1" t="s">
        <v>363</v>
      </c>
      <c r="B172" s="2" t="s">
        <v>364</v>
      </c>
      <c r="C172" s="2" t="n">
        <v>547</v>
      </c>
      <c r="D172" s="18" t="n">
        <v>2.5824E-007</v>
      </c>
      <c r="E172" s="19" t="n">
        <v>0.58</v>
      </c>
      <c r="G172" s="4" t="n">
        <v>2.59099157795</v>
      </c>
      <c r="H172" s="5" t="n">
        <v>0.113968397113</v>
      </c>
      <c r="I172" s="5" t="n">
        <v>0</v>
      </c>
      <c r="J172" s="5" t="n">
        <v>0</v>
      </c>
      <c r="K172" s="4" t="n">
        <v>4.44343518678</v>
      </c>
      <c r="L172" s="5" t="n">
        <v>2.19941874883</v>
      </c>
      <c r="M172" s="5" t="n">
        <v>0.821813555203</v>
      </c>
      <c r="N172" s="5" t="n">
        <v>1.33339720039</v>
      </c>
      <c r="O172" s="4" t="n">
        <f aca="false">H172/G172</f>
        <v>0.0439864019948579</v>
      </c>
      <c r="P172" s="5" t="n">
        <f aca="false">I172/G172</f>
        <v>0</v>
      </c>
      <c r="Q172" s="5" t="n">
        <f aca="false">J172/G172</f>
        <v>0</v>
      </c>
      <c r="R172" s="4" t="n">
        <f aca="false">L172/K172</f>
        <v>0.49498162038543</v>
      </c>
      <c r="S172" s="5" t="n">
        <f aca="false">M172/K172</f>
        <v>0.184950048927919</v>
      </c>
      <c r="T172" s="5" t="n">
        <f aca="false">N172/K172</f>
        <v>0.30008251371756</v>
      </c>
      <c r="U172" s="4" t="n">
        <f aca="false">AVERAGE(O172:Q172)</f>
        <v>0.014662133998286</v>
      </c>
      <c r="V172" s="6" t="n">
        <f aca="false">T172</f>
        <v>0.30008251371756</v>
      </c>
    </row>
    <row r="173" customFormat="false" ht="14" hidden="false" customHeight="false" outlineLevel="0" collapsed="false">
      <c r="A173" s="1" t="s">
        <v>365</v>
      </c>
      <c r="B173" s="2" t="s">
        <v>21</v>
      </c>
      <c r="C173" s="2" t="n">
        <v>774</v>
      </c>
      <c r="D173" s="18" t="n">
        <v>3.6013E-011</v>
      </c>
      <c r="E173" s="19" t="n">
        <v>0.5245</v>
      </c>
      <c r="F173" s="3" t="s">
        <v>150</v>
      </c>
      <c r="G173" s="4" t="n">
        <v>3.49573881324</v>
      </c>
      <c r="H173" s="5" t="n">
        <v>0.930038901546</v>
      </c>
      <c r="I173" s="5" t="n">
        <v>0.756642215072</v>
      </c>
      <c r="J173" s="5" t="n">
        <v>0.74983550422</v>
      </c>
      <c r="K173" s="4" t="n">
        <v>3.44812551658</v>
      </c>
      <c r="L173" s="5" t="n">
        <v>1.55436958089</v>
      </c>
      <c r="M173" s="5" t="n">
        <v>1.83917060276</v>
      </c>
      <c r="N173" s="5" t="n">
        <v>1.0365698908</v>
      </c>
      <c r="O173" s="4" t="n">
        <f aca="false">H173/G173</f>
        <v>0.266049310670324</v>
      </c>
      <c r="P173" s="5" t="n">
        <f aca="false">I173/G173</f>
        <v>0.216447010344778</v>
      </c>
      <c r="Q173" s="5" t="n">
        <f aca="false">J173/G173</f>
        <v>0.214499865201605</v>
      </c>
      <c r="R173" s="4" t="n">
        <f aca="false">L173/K173</f>
        <v>0.450786832850473</v>
      </c>
      <c r="S173" s="5" t="n">
        <f aca="false">M173/K173</f>
        <v>0.533382730389748</v>
      </c>
      <c r="T173" s="5" t="n">
        <f aca="false">N173/K173</f>
        <v>0.300618375350824</v>
      </c>
      <c r="U173" s="4" t="n">
        <f aca="false">AVERAGE(O173:Q173)</f>
        <v>0.232332062072236</v>
      </c>
      <c r="V173" s="6" t="n">
        <f aca="false">T173</f>
        <v>0.300618375350824</v>
      </c>
    </row>
    <row r="174" customFormat="false" ht="14" hidden="false" customHeight="false" outlineLevel="0" collapsed="false">
      <c r="A174" s="1" t="s">
        <v>366</v>
      </c>
      <c r="B174" s="2" t="s">
        <v>367</v>
      </c>
      <c r="C174" s="2" t="n">
        <v>919</v>
      </c>
      <c r="D174" s="18" t="n">
        <v>5.03499E-056</v>
      </c>
      <c r="E174" s="19" t="n">
        <v>0.676</v>
      </c>
      <c r="F174" s="3" t="s">
        <v>368</v>
      </c>
      <c r="G174" s="4" t="n">
        <v>7.87451440116</v>
      </c>
      <c r="H174" s="5" t="n">
        <v>3.47001387138</v>
      </c>
      <c r="I174" s="5" t="n">
        <v>2.9072226915</v>
      </c>
      <c r="J174" s="5" t="n">
        <v>3.19178223838</v>
      </c>
      <c r="K174" s="4" t="n">
        <v>9.43825869091</v>
      </c>
      <c r="L174" s="5" t="n">
        <v>5.01829656856</v>
      </c>
      <c r="M174" s="5" t="n">
        <v>5.05458558418</v>
      </c>
      <c r="N174" s="5" t="n">
        <v>2.85715535039</v>
      </c>
      <c r="O174" s="4" t="n">
        <f aca="false">H174/G174</f>
        <v>0.440663854887208</v>
      </c>
      <c r="P174" s="5" t="n">
        <f aca="false">I174/G174</f>
        <v>0.369193901159383</v>
      </c>
      <c r="Q174" s="5" t="n">
        <f aca="false">J174/G174</f>
        <v>0.405330675109289</v>
      </c>
      <c r="R174" s="4" t="n">
        <f aca="false">L174/K174</f>
        <v>0.531697290030112</v>
      </c>
      <c r="S174" s="5" t="n">
        <f aca="false">M174/K174</f>
        <v>0.535542174643727</v>
      </c>
      <c r="T174" s="5" t="n">
        <f aca="false">N174/K174</f>
        <v>0.302720601750589</v>
      </c>
      <c r="U174" s="4" t="n">
        <f aca="false">AVERAGE(O174:Q174)</f>
        <v>0.405062810385293</v>
      </c>
      <c r="V174" s="6" t="n">
        <f aca="false">T174</f>
        <v>0.302720601750589</v>
      </c>
    </row>
    <row r="175" customFormat="false" ht="14" hidden="false" customHeight="false" outlineLevel="0" collapsed="false">
      <c r="A175" s="1" t="s">
        <v>369</v>
      </c>
      <c r="B175" s="2" t="s">
        <v>370</v>
      </c>
      <c r="C175" s="2" t="n">
        <v>1253</v>
      </c>
      <c r="D175" s="18" t="n">
        <v>3.15243E-114</v>
      </c>
      <c r="E175" s="19" t="n">
        <v>0.702</v>
      </c>
      <c r="F175" s="3" t="s">
        <v>371</v>
      </c>
      <c r="G175" s="4" t="n">
        <v>27.2150301133</v>
      </c>
      <c r="H175" s="5" t="n">
        <v>13.5188208695</v>
      </c>
      <c r="I175" s="5" t="n">
        <v>12.7533860392</v>
      </c>
      <c r="J175" s="5" t="n">
        <v>15.6873820701</v>
      </c>
      <c r="K175" s="4" t="n">
        <v>21.9462712269</v>
      </c>
      <c r="L175" s="5" t="n">
        <v>19.8433326544</v>
      </c>
      <c r="M175" s="5" t="n">
        <v>10.7629373032</v>
      </c>
      <c r="N175" s="5" t="n">
        <v>6.69412217803</v>
      </c>
      <c r="O175" s="4" t="n">
        <f aca="false">H175/G175</f>
        <v>0.496740985154867</v>
      </c>
      <c r="P175" s="5" t="n">
        <f aca="false">I175/G175</f>
        <v>0.468615540240296</v>
      </c>
      <c r="Q175" s="5" t="n">
        <f aca="false">J175/G175</f>
        <v>0.576423469119498</v>
      </c>
      <c r="R175" s="4" t="n">
        <f aca="false">L175/K175</f>
        <v>0.904177864624111</v>
      </c>
      <c r="S175" s="5" t="n">
        <f aca="false">M175/K175</f>
        <v>0.490422140140492</v>
      </c>
      <c r="T175" s="5" t="n">
        <f aca="false">N175/K175</f>
        <v>0.305023213684923</v>
      </c>
      <c r="U175" s="4" t="n">
        <f aca="false">AVERAGE(O175:Q175)</f>
        <v>0.51392666483822</v>
      </c>
      <c r="V175" s="6" t="n">
        <f aca="false">T175</f>
        <v>0.305023213684923</v>
      </c>
    </row>
    <row r="176" customFormat="false" ht="14" hidden="false" customHeight="false" outlineLevel="0" collapsed="false">
      <c r="A176" s="1" t="s">
        <v>372</v>
      </c>
      <c r="B176" s="2" t="s">
        <v>23</v>
      </c>
      <c r="C176" s="2" t="n">
        <v>1025</v>
      </c>
      <c r="G176" s="4" t="n">
        <v>0.481851663595</v>
      </c>
      <c r="H176" s="5" t="n">
        <v>0.343092337553</v>
      </c>
      <c r="I176" s="5" t="n">
        <v>0.284979117659</v>
      </c>
      <c r="J176" s="5" t="n">
        <v>0.330421872144</v>
      </c>
      <c r="K176" s="4" t="n">
        <v>0.23247814894</v>
      </c>
      <c r="L176" s="5" t="n">
        <v>0.0978115492366</v>
      </c>
      <c r="M176" s="5" t="n">
        <v>0.073094636536</v>
      </c>
      <c r="N176" s="5" t="n">
        <v>0.0711578798648</v>
      </c>
      <c r="O176" s="4" t="n">
        <f aca="false">H176/G176</f>
        <v>0.712028957196611</v>
      </c>
      <c r="P176" s="5" t="n">
        <f aca="false">I176/G176</f>
        <v>0.591424994847641</v>
      </c>
      <c r="Q176" s="5" t="n">
        <f aca="false">J176/G176</f>
        <v>0.685733592115855</v>
      </c>
      <c r="R176" s="4" t="n">
        <f aca="false">L176/K176</f>
        <v>0.420734377327841</v>
      </c>
      <c r="S176" s="5" t="n">
        <f aca="false">M176/K176</f>
        <v>0.314415083177838</v>
      </c>
      <c r="T176" s="5" t="n">
        <f aca="false">N176/K176</f>
        <v>0.306084163992398</v>
      </c>
      <c r="U176" s="4" t="n">
        <f aca="false">AVERAGE(O176:Q176)</f>
        <v>0.663062514720036</v>
      </c>
      <c r="V176" s="6" t="n">
        <f aca="false">T176</f>
        <v>0.306084163992398</v>
      </c>
    </row>
    <row r="177" customFormat="false" ht="14" hidden="false" customHeight="false" outlineLevel="0" collapsed="false">
      <c r="A177" s="1" t="s">
        <v>373</v>
      </c>
      <c r="B177" s="2" t="s">
        <v>23</v>
      </c>
      <c r="C177" s="2" t="n">
        <v>468</v>
      </c>
      <c r="G177" s="4" t="n">
        <v>5.09315059695</v>
      </c>
      <c r="H177" s="5" t="n">
        <v>0.847048958665</v>
      </c>
      <c r="I177" s="5" t="n">
        <v>0.833225260447</v>
      </c>
      <c r="J177" s="5" t="n">
        <v>1.28732405935</v>
      </c>
      <c r="K177" s="4" t="n">
        <v>14.2566728089</v>
      </c>
      <c r="L177" s="5" t="n">
        <v>4.71292828052</v>
      </c>
      <c r="M177" s="5" t="n">
        <v>3.36188472529</v>
      </c>
      <c r="N177" s="5" t="n">
        <v>4.36374177804</v>
      </c>
      <c r="O177" s="4" t="n">
        <f aca="false">H177/G177</f>
        <v>0.166311390668921</v>
      </c>
      <c r="P177" s="5" t="n">
        <f aca="false">I177/G177</f>
        <v>0.163597216415704</v>
      </c>
      <c r="Q177" s="5" t="n">
        <f aca="false">J177/G177</f>
        <v>0.252755938558131</v>
      </c>
      <c r="R177" s="4" t="n">
        <f aca="false">L177/K177</f>
        <v>0.330577010757928</v>
      </c>
      <c r="S177" s="5" t="n">
        <f aca="false">M177/K177</f>
        <v>0.235811312383579</v>
      </c>
      <c r="T177" s="5" t="n">
        <f aca="false">N177/K177</f>
        <v>0.306084163993428</v>
      </c>
      <c r="U177" s="4" t="n">
        <f aca="false">AVERAGE(O177:Q177)</f>
        <v>0.194221515214252</v>
      </c>
      <c r="V177" s="6" t="n">
        <f aca="false">T177</f>
        <v>0.306084163993428</v>
      </c>
    </row>
    <row r="178" customFormat="false" ht="14" hidden="false" customHeight="false" outlineLevel="0" collapsed="false">
      <c r="A178" s="1" t="s">
        <v>374</v>
      </c>
      <c r="B178" s="2" t="s">
        <v>77</v>
      </c>
      <c r="C178" s="2" t="n">
        <v>727</v>
      </c>
      <c r="D178" s="18" t="n">
        <v>6.03074E-011</v>
      </c>
      <c r="E178" s="19" t="n">
        <v>0.5915</v>
      </c>
      <c r="F178" s="3" t="s">
        <v>375</v>
      </c>
      <c r="G178" s="4" t="n">
        <v>11.0175191247</v>
      </c>
      <c r="H178" s="5" t="n">
        <v>1.79121118758</v>
      </c>
      <c r="I178" s="5" t="n">
        <v>1.13797999485</v>
      </c>
      <c r="J178" s="5" t="n">
        <v>1.33680508641</v>
      </c>
      <c r="K178" s="4" t="n">
        <v>9.43982800097</v>
      </c>
      <c r="L178" s="5" t="n">
        <v>8.13638712529</v>
      </c>
      <c r="M178" s="5" t="n">
        <v>4.74059437781</v>
      </c>
      <c r="N178" s="5" t="n">
        <v>2.90944701373</v>
      </c>
      <c r="O178" s="4" t="n">
        <f aca="false">H178/G178</f>
        <v>0.162578450493842</v>
      </c>
      <c r="P178" s="5" t="n">
        <f aca="false">I178/G178</f>
        <v>0.103288225050482</v>
      </c>
      <c r="Q178" s="5" t="n">
        <f aca="false">J178/G178</f>
        <v>0.121334492028522</v>
      </c>
      <c r="R178" s="4" t="n">
        <f aca="false">L178/K178</f>
        <v>0.86192112022104</v>
      </c>
      <c r="S178" s="5" t="n">
        <f aca="false">M178/K178</f>
        <v>0.502190757853096</v>
      </c>
      <c r="T178" s="5" t="n">
        <f aca="false">N178/K178</f>
        <v>0.308209748464806</v>
      </c>
      <c r="U178" s="4" t="n">
        <f aca="false">AVERAGE(O178:Q178)</f>
        <v>0.129067055857615</v>
      </c>
      <c r="V178" s="6" t="n">
        <f aca="false">T178</f>
        <v>0.308209748464806</v>
      </c>
    </row>
    <row r="179" customFormat="false" ht="14" hidden="false" customHeight="false" outlineLevel="0" collapsed="false">
      <c r="A179" s="1" t="s">
        <v>376</v>
      </c>
      <c r="B179" s="2" t="s">
        <v>377</v>
      </c>
      <c r="C179" s="2" t="n">
        <v>503</v>
      </c>
      <c r="D179" s="18" t="n">
        <v>2.86117E-007</v>
      </c>
      <c r="E179" s="19" t="n">
        <v>0.45</v>
      </c>
      <c r="G179" s="4" t="n">
        <v>15.4970142391</v>
      </c>
      <c r="H179" s="5" t="n">
        <v>9.84722622918</v>
      </c>
      <c r="I179" s="5" t="n">
        <v>8.77792728251</v>
      </c>
      <c r="J179" s="5" t="n">
        <v>6.88035458993</v>
      </c>
      <c r="K179" s="4" t="n">
        <v>19.707491592</v>
      </c>
      <c r="L179" s="5" t="n">
        <v>11.3611128512</v>
      </c>
      <c r="M179" s="5" t="n">
        <v>13.8523781865</v>
      </c>
      <c r="N179" s="5" t="n">
        <v>6.09015254112</v>
      </c>
      <c r="O179" s="4" t="n">
        <f aca="false">H179/G179</f>
        <v>0.635427320208224</v>
      </c>
      <c r="P179" s="5" t="n">
        <f aca="false">I179/G179</f>
        <v>0.566426999877351</v>
      </c>
      <c r="Q179" s="5" t="n">
        <f aca="false">J179/G179</f>
        <v>0.443979368139858</v>
      </c>
      <c r="R179" s="4" t="n">
        <f aca="false">L179/K179</f>
        <v>0.576487007398339</v>
      </c>
      <c r="S179" s="5" t="n">
        <f aca="false">M179/K179</f>
        <v>0.702899104223045</v>
      </c>
      <c r="T179" s="5" t="n">
        <f aca="false">N179/K179</f>
        <v>0.309027280955036</v>
      </c>
      <c r="U179" s="4" t="n">
        <f aca="false">AVERAGE(O179:Q179)</f>
        <v>0.548611229408478</v>
      </c>
      <c r="V179" s="6" t="n">
        <f aca="false">T179</f>
        <v>0.309027280955036</v>
      </c>
    </row>
    <row r="180" customFormat="false" ht="14" hidden="false" customHeight="false" outlineLevel="0" collapsed="false">
      <c r="A180" s="1" t="s">
        <v>378</v>
      </c>
      <c r="B180" s="2" t="s">
        <v>379</v>
      </c>
      <c r="C180" s="2" t="n">
        <v>866</v>
      </c>
      <c r="D180" s="18" t="n">
        <v>6.00611E-032</v>
      </c>
      <c r="E180" s="19" t="n">
        <v>0.725</v>
      </c>
      <c r="G180" s="4" t="n">
        <v>71.6124758798</v>
      </c>
      <c r="H180" s="5" t="n">
        <v>23.4301519008</v>
      </c>
      <c r="I180" s="5" t="n">
        <v>22.7911042191</v>
      </c>
      <c r="J180" s="5" t="n">
        <v>23.9876404616</v>
      </c>
      <c r="K180" s="4" t="n">
        <v>72.5326455682</v>
      </c>
      <c r="L180" s="5" t="n">
        <v>43.9926078841</v>
      </c>
      <c r="M180" s="5" t="n">
        <v>42.3923570441</v>
      </c>
      <c r="N180" s="5" t="n">
        <v>22.4874512379</v>
      </c>
      <c r="O180" s="4" t="n">
        <f aca="false">H180/G180</f>
        <v>0.327179749239881</v>
      </c>
      <c r="P180" s="5" t="n">
        <f aca="false">I180/G180</f>
        <v>0.318256057189733</v>
      </c>
      <c r="Q180" s="5" t="n">
        <f aca="false">J180/G180</f>
        <v>0.334964545868554</v>
      </c>
      <c r="R180" s="4" t="n">
        <f aca="false">L180/K180</f>
        <v>0.606521484766956</v>
      </c>
      <c r="S180" s="5" t="n">
        <f aca="false">M180/K180</f>
        <v>0.584458993767708</v>
      </c>
      <c r="T180" s="5" t="n">
        <f aca="false">N180/K180</f>
        <v>0.310032138794053</v>
      </c>
      <c r="U180" s="4" t="n">
        <f aca="false">AVERAGE(O180:Q180)</f>
        <v>0.326800117432723</v>
      </c>
      <c r="V180" s="6" t="n">
        <f aca="false">T180</f>
        <v>0.310032138794053</v>
      </c>
    </row>
    <row r="181" customFormat="false" ht="14" hidden="false" customHeight="false" outlineLevel="0" collapsed="false">
      <c r="A181" s="1" t="s">
        <v>380</v>
      </c>
      <c r="B181" s="2" t="s">
        <v>381</v>
      </c>
      <c r="C181" s="2" t="n">
        <v>250</v>
      </c>
      <c r="D181" s="18" t="n">
        <v>4.08637E-013</v>
      </c>
      <c r="E181" s="19" t="n">
        <v>0.6195</v>
      </c>
      <c r="G181" s="4" t="n">
        <v>28.5172384559</v>
      </c>
      <c r="H181" s="5" t="n">
        <v>0.112953795403</v>
      </c>
      <c r="I181" s="5" t="n">
        <v>0</v>
      </c>
      <c r="J181" s="5" t="n">
        <v>0</v>
      </c>
      <c r="K181" s="4" t="n">
        <v>21.5414252808</v>
      </c>
      <c r="L181" s="5" t="n">
        <v>9.62465644488</v>
      </c>
      <c r="M181" s="5" t="n">
        <v>6.59313621554</v>
      </c>
      <c r="N181" s="5" t="n">
        <v>6.71018807125</v>
      </c>
      <c r="O181" s="4" t="n">
        <f aca="false">H181/G181</f>
        <v>0.00396089528716729</v>
      </c>
      <c r="P181" s="5" t="n">
        <f aca="false">I181/G181</f>
        <v>0</v>
      </c>
      <c r="Q181" s="5" t="n">
        <f aca="false">J181/G181</f>
        <v>0</v>
      </c>
      <c r="R181" s="4" t="n">
        <f aca="false">L181/K181</f>
        <v>0.446797568843252</v>
      </c>
      <c r="S181" s="5" t="n">
        <f aca="false">M181/K181</f>
        <v>0.306067780084009</v>
      </c>
      <c r="T181" s="5" t="n">
        <f aca="false">N181/K181</f>
        <v>0.311501582823808</v>
      </c>
      <c r="U181" s="4" t="n">
        <f aca="false">AVERAGE(O181:Q181)</f>
        <v>0.00132029842905576</v>
      </c>
      <c r="V181" s="6" t="n">
        <f aca="false">T181</f>
        <v>0.311501582823808</v>
      </c>
    </row>
    <row r="182" customFormat="false" ht="14" hidden="false" customHeight="false" outlineLevel="0" collapsed="false">
      <c r="A182" s="1" t="s">
        <v>382</v>
      </c>
      <c r="B182" s="2" t="s">
        <v>322</v>
      </c>
      <c r="C182" s="2" t="n">
        <v>1000</v>
      </c>
      <c r="D182" s="18" t="n">
        <v>9.90057E-114</v>
      </c>
      <c r="E182" s="19" t="n">
        <v>0.7145</v>
      </c>
      <c r="F182" s="3" t="s">
        <v>383</v>
      </c>
      <c r="G182" s="4" t="n">
        <v>8.05268405193</v>
      </c>
      <c r="H182" s="5" t="n">
        <v>2.62201251329</v>
      </c>
      <c r="I182" s="5" t="n">
        <v>1.89183880971</v>
      </c>
      <c r="J182" s="5" t="n">
        <v>1.42033735767</v>
      </c>
      <c r="K182" s="4" t="n">
        <v>7.7205993263</v>
      </c>
      <c r="L182" s="5" t="n">
        <v>4.41130087057</v>
      </c>
      <c r="M182" s="5" t="n">
        <v>3.37149011022</v>
      </c>
      <c r="N182" s="5" t="n">
        <v>2.40691528643</v>
      </c>
      <c r="O182" s="4" t="n">
        <f aca="false">H182/G182</f>
        <v>0.325607275335927</v>
      </c>
      <c r="P182" s="5" t="n">
        <f aca="false">I182/G182</f>
        <v>0.234932700390323</v>
      </c>
      <c r="Q182" s="5" t="n">
        <f aca="false">J182/G182</f>
        <v>0.176380614030124</v>
      </c>
      <c r="R182" s="4" t="n">
        <f aca="false">L182/K182</f>
        <v>0.571367672914074</v>
      </c>
      <c r="S182" s="5" t="n">
        <f aca="false">M182/K182</f>
        <v>0.43668761552424</v>
      </c>
      <c r="T182" s="5" t="n">
        <f aca="false">N182/K182</f>
        <v>0.311752389251818</v>
      </c>
      <c r="U182" s="4" t="n">
        <f aca="false">AVERAGE(O182:Q182)</f>
        <v>0.245640196585458</v>
      </c>
      <c r="V182" s="6" t="n">
        <f aca="false">T182</f>
        <v>0.311752389251818</v>
      </c>
    </row>
    <row r="183" customFormat="false" ht="14" hidden="false" customHeight="false" outlineLevel="0" collapsed="false">
      <c r="A183" s="1" t="s">
        <v>384</v>
      </c>
      <c r="B183" s="2" t="s">
        <v>23</v>
      </c>
      <c r="C183" s="2" t="n">
        <v>222</v>
      </c>
      <c r="G183" s="4" t="n">
        <v>14.8962563844</v>
      </c>
      <c r="H183" s="5" t="n">
        <v>2.42653957502</v>
      </c>
      <c r="I183" s="5" t="n">
        <v>3.01211515182</v>
      </c>
      <c r="J183" s="5" t="n">
        <v>2.29783896516</v>
      </c>
      <c r="K183" s="4" t="n">
        <v>19.9648464394</v>
      </c>
      <c r="L183" s="5" t="n">
        <v>9.9353623211</v>
      </c>
      <c r="M183" s="5" t="n">
        <v>4.38732446775</v>
      </c>
      <c r="N183" s="5" t="n">
        <v>6.24234103769</v>
      </c>
      <c r="O183" s="4" t="n">
        <f aca="false">H183/G183</f>
        <v>0.162895932535182</v>
      </c>
      <c r="P183" s="5" t="n">
        <f aca="false">I183/G183</f>
        <v>0.202206183492815</v>
      </c>
      <c r="Q183" s="5" t="n">
        <f aca="false">J183/G183</f>
        <v>0.154256136969178</v>
      </c>
      <c r="R183" s="4" t="n">
        <f aca="false">L183/K183</f>
        <v>0.49764281189225</v>
      </c>
      <c r="S183" s="5" t="n">
        <f aca="false">M183/K183</f>
        <v>0.219752477489221</v>
      </c>
      <c r="T183" s="5" t="n">
        <f aca="false">N183/K183</f>
        <v>0.312666619131662</v>
      </c>
      <c r="U183" s="4" t="n">
        <f aca="false">AVERAGE(O183:Q183)</f>
        <v>0.173119417665725</v>
      </c>
      <c r="V183" s="6" t="n">
        <f aca="false">T183</f>
        <v>0.312666619131662</v>
      </c>
    </row>
    <row r="184" customFormat="false" ht="14" hidden="false" customHeight="false" outlineLevel="0" collapsed="false">
      <c r="A184" s="1" t="s">
        <v>385</v>
      </c>
      <c r="B184" s="2" t="s">
        <v>386</v>
      </c>
      <c r="C184" s="2" t="n">
        <v>1389</v>
      </c>
      <c r="D184" s="18" t="n">
        <v>4.97803E-047</v>
      </c>
      <c r="E184" s="19" t="n">
        <v>0.4705</v>
      </c>
      <c r="G184" s="4" t="n">
        <v>25.0450648699</v>
      </c>
      <c r="H184" s="5" t="n">
        <v>12.1759434133</v>
      </c>
      <c r="I184" s="5" t="n">
        <v>12.7364558685</v>
      </c>
      <c r="J184" s="5" t="n">
        <v>16.0320598816</v>
      </c>
      <c r="K184" s="4" t="n">
        <v>27.2772687714</v>
      </c>
      <c r="L184" s="5" t="n">
        <v>19.3440119333</v>
      </c>
      <c r="M184" s="5" t="n">
        <v>20.1194434223</v>
      </c>
      <c r="N184" s="5" t="n">
        <v>8.61169158048</v>
      </c>
      <c r="O184" s="4" t="n">
        <f aca="false">H184/G184</f>
        <v>0.486161384550194</v>
      </c>
      <c r="P184" s="5" t="n">
        <f aca="false">I184/G184</f>
        <v>0.508541540405715</v>
      </c>
      <c r="Q184" s="5" t="n">
        <f aca="false">J184/G184</f>
        <v>0.640128502955801</v>
      </c>
      <c r="R184" s="4" t="n">
        <f aca="false">L184/K184</f>
        <v>0.709162346692937</v>
      </c>
      <c r="S184" s="5" t="n">
        <f aca="false">M184/K184</f>
        <v>0.73759010078733</v>
      </c>
      <c r="T184" s="5" t="n">
        <f aca="false">N184/K184</f>
        <v>0.315709452168807</v>
      </c>
      <c r="U184" s="4" t="n">
        <f aca="false">AVERAGE(O184:Q184)</f>
        <v>0.544943809303903</v>
      </c>
      <c r="V184" s="6" t="n">
        <f aca="false">T184</f>
        <v>0.315709452168807</v>
      </c>
    </row>
    <row r="185" customFormat="false" ht="14" hidden="false" customHeight="false" outlineLevel="0" collapsed="false">
      <c r="A185" s="1" t="s">
        <v>387</v>
      </c>
      <c r="B185" s="2" t="s">
        <v>388</v>
      </c>
      <c r="C185" s="2" t="n">
        <v>244</v>
      </c>
      <c r="D185" s="18" t="n">
        <v>2.989E-024</v>
      </c>
      <c r="E185" s="19" t="n">
        <v>0.953</v>
      </c>
      <c r="G185" s="4" t="n">
        <v>3.96033641898</v>
      </c>
      <c r="H185" s="5" t="n">
        <v>0.115731347749</v>
      </c>
      <c r="I185" s="5" t="n">
        <v>0.133669161596</v>
      </c>
      <c r="J185" s="5" t="n">
        <v>0</v>
      </c>
      <c r="K185" s="4" t="n">
        <v>9.37534830151</v>
      </c>
      <c r="L185" s="5" t="n">
        <v>8.62866228409</v>
      </c>
      <c r="M185" s="5" t="n">
        <v>3.68468864505</v>
      </c>
      <c r="N185" s="5" t="n">
        <v>2.98921421563</v>
      </c>
      <c r="O185" s="4" t="n">
        <f aca="false">H185/G185</f>
        <v>0.0292226052297868</v>
      </c>
      <c r="P185" s="5" t="n">
        <f aca="false">I185/G185</f>
        <v>0.0337519714121729</v>
      </c>
      <c r="Q185" s="5" t="n">
        <f aca="false">J185/G185</f>
        <v>0</v>
      </c>
      <c r="R185" s="4" t="n">
        <f aca="false">L185/K185</f>
        <v>0.920356450405182</v>
      </c>
      <c r="S185" s="5" t="n">
        <f aca="false">M185/K185</f>
        <v>0.393018853972235</v>
      </c>
      <c r="T185" s="5" t="n">
        <f aca="false">N185/K185</f>
        <v>0.318837670825366</v>
      </c>
      <c r="U185" s="4" t="n">
        <f aca="false">AVERAGE(O185:Q185)</f>
        <v>0.0209915255473199</v>
      </c>
      <c r="V185" s="6" t="n">
        <f aca="false">T185</f>
        <v>0.318837670825366</v>
      </c>
    </row>
    <row r="186" customFormat="false" ht="14" hidden="false" customHeight="false" outlineLevel="0" collapsed="false">
      <c r="A186" s="1" t="s">
        <v>389</v>
      </c>
      <c r="B186" s="2" t="s">
        <v>23</v>
      </c>
      <c r="C186" s="2" t="n">
        <v>501</v>
      </c>
      <c r="G186" s="4" t="n">
        <v>18.0020082598</v>
      </c>
      <c r="H186" s="5" t="n">
        <v>0.814663759867</v>
      </c>
      <c r="I186" s="5" t="n">
        <v>0.872978112511</v>
      </c>
      <c r="J186" s="5" t="n">
        <v>0.535337797866</v>
      </c>
      <c r="K186" s="4" t="n">
        <v>19.5959126342</v>
      </c>
      <c r="L186" s="5" t="n">
        <v>13.6077145345</v>
      </c>
      <c r="M186" s="5" t="n">
        <v>6.72952117809</v>
      </c>
      <c r="N186" s="5" t="n">
        <v>6.26004701605</v>
      </c>
      <c r="O186" s="4" t="n">
        <f aca="false">H186/G186</f>
        <v>0.0452540487766697</v>
      </c>
      <c r="P186" s="5" t="n">
        <f aca="false">I186/G186</f>
        <v>0.0484933736232326</v>
      </c>
      <c r="Q186" s="5" t="n">
        <f aca="false">J186/G186</f>
        <v>0.0297376709387171</v>
      </c>
      <c r="R186" s="4" t="n">
        <f aca="false">L186/K186</f>
        <v>0.694415962579409</v>
      </c>
      <c r="S186" s="5" t="n">
        <f aca="false">M186/K186</f>
        <v>0.343414532597233</v>
      </c>
      <c r="T186" s="5" t="n">
        <f aca="false">N186/K186</f>
        <v>0.319456773098926</v>
      </c>
      <c r="U186" s="4" t="n">
        <f aca="false">AVERAGE(O186:Q186)</f>
        <v>0.0411616977795398</v>
      </c>
      <c r="V186" s="6" t="n">
        <f aca="false">T186</f>
        <v>0.319456773098926</v>
      </c>
    </row>
    <row r="187" customFormat="false" ht="14" hidden="false" customHeight="false" outlineLevel="0" collapsed="false">
      <c r="A187" s="1" t="s">
        <v>390</v>
      </c>
      <c r="B187" s="2" t="s">
        <v>23</v>
      </c>
      <c r="C187" s="2" t="n">
        <v>633</v>
      </c>
      <c r="G187" s="4" t="n">
        <v>3.290617601</v>
      </c>
      <c r="H187" s="5" t="n">
        <v>1.77272170296</v>
      </c>
      <c r="I187" s="5" t="n">
        <v>1.79180472181</v>
      </c>
      <c r="J187" s="5" t="n">
        <v>1.35452592228</v>
      </c>
      <c r="K187" s="4" t="n">
        <v>2.8609870146</v>
      </c>
      <c r="L187" s="5" t="n">
        <v>3.00928897533</v>
      </c>
      <c r="M187" s="5" t="n">
        <v>1.18360193443</v>
      </c>
      <c r="N187" s="5" t="n">
        <v>0.921792440587</v>
      </c>
      <c r="O187" s="4" t="n">
        <f aca="false">H187/G187</f>
        <v>0.538720057420613</v>
      </c>
      <c r="P187" s="5" t="n">
        <f aca="false">I187/G187</f>
        <v>0.544519278467811</v>
      </c>
      <c r="Q187" s="5" t="n">
        <f aca="false">J187/G187</f>
        <v>0.411632734799804</v>
      </c>
      <c r="R187" s="4" t="n">
        <f aca="false">L187/K187</f>
        <v>1.05183594332068</v>
      </c>
      <c r="S187" s="5" t="n">
        <f aca="false">M187/K187</f>
        <v>0.413704056813233</v>
      </c>
      <c r="T187" s="5" t="n">
        <f aca="false">N187/K187</f>
        <v>0.322193856834362</v>
      </c>
      <c r="U187" s="4" t="n">
        <f aca="false">AVERAGE(O187:Q187)</f>
        <v>0.498290690229409</v>
      </c>
      <c r="V187" s="6" t="n">
        <f aca="false">T187</f>
        <v>0.322193856834362</v>
      </c>
    </row>
    <row r="188" customFormat="false" ht="14" hidden="false" customHeight="false" outlineLevel="0" collapsed="false">
      <c r="A188" s="1" t="s">
        <v>391</v>
      </c>
      <c r="B188" s="2" t="s">
        <v>392</v>
      </c>
      <c r="C188" s="2" t="n">
        <v>1009</v>
      </c>
      <c r="D188" s="18" t="n">
        <v>1.91876E-105</v>
      </c>
      <c r="E188" s="19" t="n">
        <v>0.8125</v>
      </c>
      <c r="F188" s="3" t="s">
        <v>393</v>
      </c>
      <c r="G188" s="4" t="n">
        <v>28.8162119757</v>
      </c>
      <c r="H188" s="5" t="n">
        <v>17.4818433649</v>
      </c>
      <c r="I188" s="5" t="n">
        <v>16.260665896</v>
      </c>
      <c r="J188" s="5" t="n">
        <v>16.3915007873</v>
      </c>
      <c r="K188" s="4" t="n">
        <v>21.8688439114</v>
      </c>
      <c r="L188" s="5" t="n">
        <v>13.3145850224</v>
      </c>
      <c r="M188" s="5" t="n">
        <v>16.4843256132</v>
      </c>
      <c r="N188" s="5" t="n">
        <v>7.08405255939</v>
      </c>
      <c r="O188" s="4" t="n">
        <f aca="false">H188/G188</f>
        <v>0.606666947746012</v>
      </c>
      <c r="P188" s="5" t="n">
        <f aca="false">I188/G188</f>
        <v>0.564288807623716</v>
      </c>
      <c r="Q188" s="5" t="n">
        <f aca="false">J188/G188</f>
        <v>0.568829129974563</v>
      </c>
      <c r="R188" s="4" t="n">
        <f aca="false">L188/K188</f>
        <v>0.608838083821123</v>
      </c>
      <c r="S188" s="5" t="n">
        <f aca="false">M188/K188</f>
        <v>0.753781300922217</v>
      </c>
      <c r="T188" s="5" t="n">
        <f aca="false">N188/K188</f>
        <v>0.323933564485188</v>
      </c>
      <c r="U188" s="4" t="n">
        <f aca="false">AVERAGE(O188:Q188)</f>
        <v>0.579928295114764</v>
      </c>
      <c r="V188" s="6" t="n">
        <f aca="false">T188</f>
        <v>0.323933564485188</v>
      </c>
    </row>
    <row r="189" customFormat="false" ht="14" hidden="false" customHeight="false" outlineLevel="0" collapsed="false">
      <c r="A189" s="1" t="s">
        <v>394</v>
      </c>
      <c r="B189" s="2" t="s">
        <v>395</v>
      </c>
      <c r="C189" s="2" t="n">
        <v>597</v>
      </c>
      <c r="D189" s="18" t="n">
        <v>8.00399E-042</v>
      </c>
      <c r="E189" s="19" t="n">
        <v>0.719</v>
      </c>
      <c r="F189" s="3" t="s">
        <v>396</v>
      </c>
      <c r="G189" s="4" t="n">
        <v>14.747517415</v>
      </c>
      <c r="H189" s="5" t="n">
        <v>8.05661857878</v>
      </c>
      <c r="I189" s="5" t="n">
        <v>5.19800891122</v>
      </c>
      <c r="J189" s="5" t="n">
        <v>4.08807011424</v>
      </c>
      <c r="K189" s="4" t="n">
        <v>12.3735229189</v>
      </c>
      <c r="L189" s="5" t="n">
        <v>13.6026865584</v>
      </c>
      <c r="M189" s="5" t="n">
        <v>11.6712667132</v>
      </c>
      <c r="N189" s="5" t="n">
        <v>4.03168389686</v>
      </c>
      <c r="O189" s="4" t="n">
        <f aca="false">H189/G189</f>
        <v>0.546303377854326</v>
      </c>
      <c r="P189" s="5" t="n">
        <f aca="false">I189/G189</f>
        <v>0.352466707781813</v>
      </c>
      <c r="Q189" s="5" t="n">
        <f aca="false">J189/G189</f>
        <v>0.27720395231281</v>
      </c>
      <c r="R189" s="4" t="n">
        <f aca="false">L189/K189</f>
        <v>1.09933821172485</v>
      </c>
      <c r="S189" s="5" t="n">
        <f aca="false">M189/K189</f>
        <v>0.943245249529757</v>
      </c>
      <c r="T189" s="5" t="n">
        <f aca="false">N189/K189</f>
        <v>0.325831529410414</v>
      </c>
      <c r="U189" s="4" t="n">
        <f aca="false">AVERAGE(O189:Q189)</f>
        <v>0.391991345982983</v>
      </c>
      <c r="V189" s="6" t="n">
        <f aca="false">T189</f>
        <v>0.325831529410414</v>
      </c>
    </row>
    <row r="190" customFormat="false" ht="14" hidden="false" customHeight="false" outlineLevel="0" collapsed="false">
      <c r="A190" s="1" t="s">
        <v>397</v>
      </c>
      <c r="B190" s="2" t="s">
        <v>398</v>
      </c>
      <c r="C190" s="2" t="n">
        <v>519</v>
      </c>
      <c r="D190" s="18" t="n">
        <v>3.14865E-035</v>
      </c>
      <c r="E190" s="19" t="n">
        <v>0.827</v>
      </c>
      <c r="F190" s="3" t="s">
        <v>399</v>
      </c>
      <c r="G190" s="4" t="n">
        <v>144.317338333</v>
      </c>
      <c r="H190" s="5" t="n">
        <v>59.1394712542</v>
      </c>
      <c r="I190" s="5" t="n">
        <v>56.6006757892</v>
      </c>
      <c r="J190" s="5" t="n">
        <v>61.3699774368</v>
      </c>
      <c r="K190" s="4" t="n">
        <v>130.118333516</v>
      </c>
      <c r="L190" s="5" t="n">
        <v>142.175400278</v>
      </c>
      <c r="M190" s="5" t="n">
        <v>64.6725570276</v>
      </c>
      <c r="N190" s="5" t="n">
        <v>42.5816156821</v>
      </c>
      <c r="O190" s="4" t="n">
        <f aca="false">H190/G190</f>
        <v>0.409787707681669</v>
      </c>
      <c r="P190" s="5" t="n">
        <f aca="false">I190/G190</f>
        <v>0.392195951248759</v>
      </c>
      <c r="Q190" s="5" t="n">
        <f aca="false">J190/G190</f>
        <v>0.425243273924537</v>
      </c>
      <c r="R190" s="4" t="n">
        <f aca="false">L190/K190</f>
        <v>1.0926623207983</v>
      </c>
      <c r="S190" s="5" t="n">
        <f aca="false">M190/K190</f>
        <v>0.4970287835699</v>
      </c>
      <c r="T190" s="5" t="n">
        <f aca="false">N190/K190</f>
        <v>0.327253005256665</v>
      </c>
      <c r="U190" s="4" t="n">
        <f aca="false">AVERAGE(O190:Q190)</f>
        <v>0.409075644284989</v>
      </c>
      <c r="V190" s="6" t="n">
        <f aca="false">T190</f>
        <v>0.327253005256665</v>
      </c>
    </row>
    <row r="191" customFormat="false" ht="14" hidden="false" customHeight="false" outlineLevel="0" collapsed="false">
      <c r="A191" s="1" t="s">
        <v>400</v>
      </c>
      <c r="B191" s="2" t="s">
        <v>401</v>
      </c>
      <c r="C191" s="2" t="n">
        <v>855</v>
      </c>
      <c r="D191" s="18" t="n">
        <v>3.92662E-045</v>
      </c>
      <c r="E191" s="19" t="n">
        <v>0.558</v>
      </c>
      <c r="F191" s="3" t="s">
        <v>402</v>
      </c>
      <c r="G191" s="4" t="n">
        <v>8.53929848782</v>
      </c>
      <c r="H191" s="5" t="n">
        <v>0.0660548511128</v>
      </c>
      <c r="I191" s="5" t="n">
        <v>0.0433564444731</v>
      </c>
      <c r="J191" s="5" t="n">
        <v>0.159428791013</v>
      </c>
      <c r="K191" s="4" t="n">
        <v>11.2038153533</v>
      </c>
      <c r="L191" s="5" t="n">
        <v>6.09749189978</v>
      </c>
      <c r="M191" s="5" t="n">
        <v>5.60819667457</v>
      </c>
      <c r="N191" s="5" t="n">
        <v>3.66816790064</v>
      </c>
      <c r="O191" s="4" t="n">
        <f aca="false">H191/G191</f>
        <v>0.00773539550198616</v>
      </c>
      <c r="P191" s="5" t="n">
        <f aca="false">I191/G191</f>
        <v>0.00507728410418506</v>
      </c>
      <c r="Q191" s="5" t="n">
        <f aca="false">J191/G191</f>
        <v>0.018670010334034</v>
      </c>
      <c r="R191" s="4" t="n">
        <f aca="false">L191/K191</f>
        <v>0.54423352291182</v>
      </c>
      <c r="S191" s="5" t="n">
        <f aca="false">M191/K191</f>
        <v>0.500561326451899</v>
      </c>
      <c r="T191" s="5" t="n">
        <f aca="false">N191/K191</f>
        <v>0.327403458997525</v>
      </c>
      <c r="U191" s="4" t="n">
        <f aca="false">AVERAGE(O191:Q191)</f>
        <v>0.0104942299800684</v>
      </c>
      <c r="V191" s="6" t="n">
        <f aca="false">T191</f>
        <v>0.327403458997525</v>
      </c>
    </row>
    <row r="192" customFormat="false" ht="14" hidden="false" customHeight="false" outlineLevel="0" collapsed="false">
      <c r="A192" s="1" t="s">
        <v>403</v>
      </c>
      <c r="B192" s="2" t="s">
        <v>404</v>
      </c>
      <c r="C192" s="2" t="n">
        <v>1178</v>
      </c>
      <c r="D192" s="18" t="n">
        <v>1.08034E-025</v>
      </c>
      <c r="E192" s="19" t="n">
        <v>0.4365</v>
      </c>
      <c r="F192" s="3" t="s">
        <v>405</v>
      </c>
      <c r="G192" s="4" t="n">
        <v>9.22390069106</v>
      </c>
      <c r="H192" s="5" t="n">
        <v>3.79444760321</v>
      </c>
      <c r="I192" s="5" t="n">
        <v>2.85823539046</v>
      </c>
      <c r="J192" s="5" t="n">
        <v>3.30358441</v>
      </c>
      <c r="K192" s="4" t="n">
        <v>9.38595990118</v>
      </c>
      <c r="L192" s="5" t="n">
        <v>7.31925981766</v>
      </c>
      <c r="M192" s="5" t="n">
        <v>5.59688982644</v>
      </c>
      <c r="N192" s="5" t="n">
        <v>3.09579061381</v>
      </c>
      <c r="O192" s="4" t="n">
        <f aca="false">H192/G192</f>
        <v>0.411371254992767</v>
      </c>
      <c r="P192" s="5" t="n">
        <f aca="false">I192/G192</f>
        <v>0.309872741066072</v>
      </c>
      <c r="Q192" s="5" t="n">
        <f aca="false">J192/G192</f>
        <v>0.358154811142091</v>
      </c>
      <c r="R192" s="4" t="n">
        <f aca="false">L192/K192</f>
        <v>0.779809406253677</v>
      </c>
      <c r="S192" s="5" t="n">
        <f aca="false">M192/K192</f>
        <v>0.596304468095625</v>
      </c>
      <c r="T192" s="5" t="n">
        <f aca="false">N192/K192</f>
        <v>0.329832073267306</v>
      </c>
      <c r="U192" s="4" t="n">
        <f aca="false">AVERAGE(O192:Q192)</f>
        <v>0.35979960240031</v>
      </c>
      <c r="V192" s="6" t="n">
        <f aca="false">T192</f>
        <v>0.329832073267306</v>
      </c>
    </row>
    <row r="193" customFormat="false" ht="14" hidden="false" customHeight="false" outlineLevel="0" collapsed="false">
      <c r="A193" s="1" t="s">
        <v>406</v>
      </c>
      <c r="B193" s="2" t="s">
        <v>407</v>
      </c>
      <c r="C193" s="2" t="n">
        <v>1537</v>
      </c>
      <c r="D193" s="18" t="n">
        <v>4.80054E-101</v>
      </c>
      <c r="E193" s="19" t="n">
        <v>0.782</v>
      </c>
      <c r="F193" s="3" t="s">
        <v>408</v>
      </c>
      <c r="G193" s="4" t="n">
        <v>14.0550859358</v>
      </c>
      <c r="H193" s="5" t="n">
        <v>9.49967197475</v>
      </c>
      <c r="I193" s="5" t="n">
        <v>7.7123819864</v>
      </c>
      <c r="J193" s="5" t="n">
        <v>8.3858764611</v>
      </c>
      <c r="K193" s="4" t="n">
        <v>12.7129397647</v>
      </c>
      <c r="L193" s="5" t="n">
        <v>10.1757102947</v>
      </c>
      <c r="M193" s="5" t="n">
        <v>12.0889112605</v>
      </c>
      <c r="N193" s="5" t="n">
        <v>4.22340767122</v>
      </c>
      <c r="O193" s="4" t="n">
        <f aca="false">H193/G193</f>
        <v>0.675888572872628</v>
      </c>
      <c r="P193" s="5" t="n">
        <f aca="false">I193/G193</f>
        <v>0.548725352632362</v>
      </c>
      <c r="Q193" s="5" t="n">
        <f aca="false">J193/G193</f>
        <v>0.596643556603248</v>
      </c>
      <c r="R193" s="4" t="n">
        <f aca="false">L193/K193</f>
        <v>0.800421498334703</v>
      </c>
      <c r="S193" s="5" t="n">
        <f aca="false">M193/K193</f>
        <v>0.95091391009869</v>
      </c>
      <c r="T193" s="5" t="n">
        <f aca="false">N193/K193</f>
        <v>0.332213299943978</v>
      </c>
      <c r="U193" s="4" t="n">
        <f aca="false">AVERAGE(O193:Q193)</f>
        <v>0.607085827369412</v>
      </c>
      <c r="V193" s="6" t="n">
        <f aca="false">T193</f>
        <v>0.332213299943978</v>
      </c>
    </row>
    <row r="194" customFormat="false" ht="14" hidden="false" customHeight="false" outlineLevel="0" collapsed="false">
      <c r="A194" s="1" t="s">
        <v>409</v>
      </c>
      <c r="B194" s="2" t="s">
        <v>410</v>
      </c>
      <c r="C194" s="2" t="n">
        <v>1395</v>
      </c>
      <c r="D194" s="18" t="n">
        <v>2.23228E-067</v>
      </c>
      <c r="E194" s="19" t="n">
        <v>0.6185</v>
      </c>
      <c r="F194" s="3" t="s">
        <v>411</v>
      </c>
      <c r="G194" s="4" t="n">
        <v>9.097512592</v>
      </c>
      <c r="H194" s="5" t="n">
        <v>5.72545979089</v>
      </c>
      <c r="I194" s="5" t="n">
        <v>4.64989008249</v>
      </c>
      <c r="J194" s="5" t="n">
        <v>5.25472818222</v>
      </c>
      <c r="K194" s="4" t="n">
        <v>6.76436420464</v>
      </c>
      <c r="L194" s="5" t="n">
        <v>6.54005179573</v>
      </c>
      <c r="M194" s="5" t="n">
        <v>7.14310130879</v>
      </c>
      <c r="N194" s="5" t="n">
        <v>2.2482319391</v>
      </c>
      <c r="O194" s="4" t="n">
        <f aca="false">H194/G194</f>
        <v>0.629343431294038</v>
      </c>
      <c r="P194" s="5" t="n">
        <f aca="false">I194/G194</f>
        <v>0.511116641550893</v>
      </c>
      <c r="Q194" s="5" t="n">
        <f aca="false">J194/G194</f>
        <v>0.577600539606926</v>
      </c>
      <c r="R194" s="4" t="n">
        <f aca="false">L194/K194</f>
        <v>0.966839099415118</v>
      </c>
      <c r="S194" s="5" t="n">
        <f aca="false">M194/K194</f>
        <v>1.05599005208652</v>
      </c>
      <c r="T194" s="5" t="n">
        <f aca="false">N194/K194</f>
        <v>0.33236411746692</v>
      </c>
      <c r="U194" s="4" t="n">
        <f aca="false">AVERAGE(O194:Q194)</f>
        <v>0.572686870817286</v>
      </c>
      <c r="V194" s="6" t="n">
        <f aca="false">T194</f>
        <v>0.33236411746692</v>
      </c>
    </row>
    <row r="195" customFormat="false" ht="14" hidden="false" customHeight="false" outlineLevel="0" collapsed="false">
      <c r="A195" s="1" t="s">
        <v>412</v>
      </c>
      <c r="B195" s="2" t="s">
        <v>413</v>
      </c>
      <c r="C195" s="2" t="n">
        <v>1291</v>
      </c>
      <c r="D195" s="18" t="n">
        <v>0.000365838</v>
      </c>
      <c r="E195" s="19" t="n">
        <v>0.57</v>
      </c>
      <c r="G195" s="4" t="n">
        <v>66.4507571133</v>
      </c>
      <c r="H195" s="5" t="n">
        <v>7.55694162707</v>
      </c>
      <c r="I195" s="5" t="n">
        <v>6.26940895826</v>
      </c>
      <c r="J195" s="5" t="n">
        <v>6.80920208149</v>
      </c>
      <c r="K195" s="4" t="n">
        <v>60.0985727554</v>
      </c>
      <c r="L195" s="5" t="n">
        <v>48.4587659889</v>
      </c>
      <c r="M195" s="5" t="n">
        <v>31.9767802863</v>
      </c>
      <c r="N195" s="5" t="n">
        <v>20.0562149774</v>
      </c>
      <c r="O195" s="4" t="n">
        <f aca="false">H195/G195</f>
        <v>0.11372243079466</v>
      </c>
      <c r="P195" s="5" t="n">
        <f aca="false">I195/G195</f>
        <v>0.0943466896482537</v>
      </c>
      <c r="Q195" s="5" t="n">
        <f aca="false">J195/G195</f>
        <v>0.102469894660194</v>
      </c>
      <c r="R195" s="4" t="n">
        <f aca="false">L195/K195</f>
        <v>0.806321411094507</v>
      </c>
      <c r="S195" s="5" t="n">
        <f aca="false">M195/K195</f>
        <v>0.532072207711901</v>
      </c>
      <c r="T195" s="5" t="n">
        <f aca="false">N195/K195</f>
        <v>0.333721984697181</v>
      </c>
      <c r="U195" s="4" t="n">
        <f aca="false">AVERAGE(O195:Q195)</f>
        <v>0.103513005034369</v>
      </c>
      <c r="V195" s="6" t="n">
        <f aca="false">T195</f>
        <v>0.333721984697181</v>
      </c>
    </row>
    <row r="196" customFormat="false" ht="14" hidden="false" customHeight="false" outlineLevel="0" collapsed="false">
      <c r="A196" s="1" t="s">
        <v>414</v>
      </c>
      <c r="B196" s="2" t="s">
        <v>415</v>
      </c>
      <c r="C196" s="2" t="n">
        <v>1093</v>
      </c>
      <c r="D196" s="1" t="n">
        <v>0</v>
      </c>
      <c r="E196" s="19" t="n">
        <v>0.8935</v>
      </c>
      <c r="F196" s="3" t="s">
        <v>416</v>
      </c>
      <c r="G196" s="4" t="n">
        <v>17.1319072724</v>
      </c>
      <c r="H196" s="5" t="n">
        <v>6.3505152535</v>
      </c>
      <c r="I196" s="5" t="n">
        <v>5.98620150663</v>
      </c>
      <c r="J196" s="5" t="n">
        <v>5.32286074952</v>
      </c>
      <c r="K196" s="4" t="n">
        <v>15.3046342241</v>
      </c>
      <c r="L196" s="5" t="n">
        <v>12.3830495202</v>
      </c>
      <c r="M196" s="5" t="n">
        <v>12.4070287679</v>
      </c>
      <c r="N196" s="5" t="n">
        <v>5.1382760003</v>
      </c>
      <c r="O196" s="4" t="n">
        <f aca="false">H196/G196</f>
        <v>0.370683494401751</v>
      </c>
      <c r="P196" s="5" t="n">
        <f aca="false">I196/G196</f>
        <v>0.349418276170216</v>
      </c>
      <c r="Q196" s="5" t="n">
        <f aca="false">J196/G196</f>
        <v>0.310698666814248</v>
      </c>
      <c r="R196" s="4" t="n">
        <f aca="false">L196/K196</f>
        <v>0.809104571783923</v>
      </c>
      <c r="S196" s="5" t="n">
        <f aca="false">M196/K196</f>
        <v>0.8106713683077</v>
      </c>
      <c r="T196" s="5" t="n">
        <f aca="false">N196/K196</f>
        <v>0.335733342271508</v>
      </c>
      <c r="U196" s="4" t="n">
        <f aca="false">AVERAGE(O196:Q196)</f>
        <v>0.343600145795405</v>
      </c>
      <c r="V196" s="6" t="n">
        <f aca="false">T196</f>
        <v>0.335733342271508</v>
      </c>
    </row>
    <row r="197" customFormat="false" ht="14" hidden="false" customHeight="false" outlineLevel="0" collapsed="false">
      <c r="A197" s="1" t="s">
        <v>417</v>
      </c>
      <c r="B197" s="2" t="s">
        <v>418</v>
      </c>
      <c r="C197" s="2" t="n">
        <v>694</v>
      </c>
      <c r="D197" s="18" t="n">
        <v>2.47677E-049</v>
      </c>
      <c r="E197" s="19" t="n">
        <v>0.5285</v>
      </c>
      <c r="G197" s="4" t="n">
        <v>5.94088506425</v>
      </c>
      <c r="H197" s="5" t="n">
        <v>3.60690908123</v>
      </c>
      <c r="I197" s="5" t="n">
        <v>3.16821288525</v>
      </c>
      <c r="J197" s="5" t="n">
        <v>3.42786407463</v>
      </c>
      <c r="K197" s="4" t="n">
        <v>6.86714993267</v>
      </c>
      <c r="L197" s="5" t="n">
        <v>5.48956749678</v>
      </c>
      <c r="M197" s="5" t="n">
        <v>5.18192524145</v>
      </c>
      <c r="N197" s="5" t="n">
        <v>2.31211843077</v>
      </c>
      <c r="O197" s="4" t="n">
        <f aca="false">H197/G197</f>
        <v>0.607133287754549</v>
      </c>
      <c r="P197" s="5" t="n">
        <f aca="false">I197/G197</f>
        <v>0.533289712052352</v>
      </c>
      <c r="Q197" s="5" t="n">
        <f aca="false">J197/G197</f>
        <v>0.576995521299947</v>
      </c>
      <c r="R197" s="4" t="n">
        <f aca="false">L197/K197</f>
        <v>0.799395316922346</v>
      </c>
      <c r="S197" s="5" t="n">
        <f aca="false">M197/K197</f>
        <v>0.754596199625312</v>
      </c>
      <c r="T197" s="5" t="n">
        <f aca="false">N197/K197</f>
        <v>0.336692580392086</v>
      </c>
      <c r="U197" s="4" t="n">
        <f aca="false">AVERAGE(O197:Q197)</f>
        <v>0.57247284036895</v>
      </c>
      <c r="V197" s="6" t="n">
        <f aca="false">T197</f>
        <v>0.336692580392086</v>
      </c>
    </row>
    <row r="198" customFormat="false" ht="14" hidden="false" customHeight="false" outlineLevel="0" collapsed="false">
      <c r="A198" s="1" t="s">
        <v>419</v>
      </c>
      <c r="B198" s="2" t="s">
        <v>23</v>
      </c>
      <c r="C198" s="2" t="n">
        <v>483</v>
      </c>
      <c r="G198" s="4" t="n">
        <v>8.26942296016</v>
      </c>
      <c r="H198" s="5" t="n">
        <v>2.39386149553</v>
      </c>
      <c r="I198" s="5" t="n">
        <v>1.13575841499</v>
      </c>
      <c r="J198" s="5" t="n">
        <v>0.955977324136</v>
      </c>
      <c r="K198" s="4" t="n">
        <v>10.7551226461</v>
      </c>
      <c r="L198" s="5" t="n">
        <v>7.88770153782</v>
      </c>
      <c r="M198" s="5" t="n">
        <v>1.55118017493</v>
      </c>
      <c r="N198" s="5" t="n">
        <v>3.62419015461</v>
      </c>
      <c r="O198" s="4" t="n">
        <f aca="false">H198/G198</f>
        <v>0.289483499279578</v>
      </c>
      <c r="P198" s="5" t="n">
        <f aca="false">I198/G198</f>
        <v>0.13734433713958</v>
      </c>
      <c r="Q198" s="5" t="n">
        <f aca="false">J198/G198</f>
        <v>0.115603873298253</v>
      </c>
      <c r="R198" s="4" t="n">
        <f aca="false">L198/K198</f>
        <v>0.733390199011838</v>
      </c>
      <c r="S198" s="5" t="n">
        <f aca="false">M198/K198</f>
        <v>0.144227102374559</v>
      </c>
      <c r="T198" s="5" t="n">
        <f aca="false">N198/K198</f>
        <v>0.336973391551625</v>
      </c>
      <c r="U198" s="4" t="n">
        <f aca="false">AVERAGE(O198:Q198)</f>
        <v>0.180810569905804</v>
      </c>
      <c r="V198" s="6" t="n">
        <f aca="false">T198</f>
        <v>0.336973391551625</v>
      </c>
    </row>
    <row r="199" customFormat="false" ht="14" hidden="false" customHeight="false" outlineLevel="0" collapsed="false">
      <c r="A199" s="1" t="s">
        <v>420</v>
      </c>
      <c r="B199" s="2" t="s">
        <v>421</v>
      </c>
      <c r="C199" s="2" t="n">
        <v>1934</v>
      </c>
      <c r="D199" s="18" t="n">
        <v>4.81538E-051</v>
      </c>
      <c r="E199" s="19" t="n">
        <v>0.486</v>
      </c>
      <c r="F199" s="3" t="s">
        <v>422</v>
      </c>
      <c r="G199" s="4" t="n">
        <v>13.3239860218</v>
      </c>
      <c r="H199" s="5" t="n">
        <v>4.58354166502</v>
      </c>
      <c r="I199" s="5" t="n">
        <v>4.26472304709</v>
      </c>
      <c r="J199" s="5" t="n">
        <v>6.24820470843</v>
      </c>
      <c r="K199" s="4" t="n">
        <v>9.98009220049</v>
      </c>
      <c r="L199" s="5" t="n">
        <v>7.25747534408</v>
      </c>
      <c r="M199" s="5" t="n">
        <v>8.94880174033</v>
      </c>
      <c r="N199" s="5" t="n">
        <v>3.39416464195</v>
      </c>
      <c r="O199" s="4" t="n">
        <f aca="false">H199/G199</f>
        <v>0.344006790274371</v>
      </c>
      <c r="P199" s="5" t="n">
        <f aca="false">I199/G199</f>
        <v>0.320078619124359</v>
      </c>
      <c r="Q199" s="5" t="n">
        <f aca="false">J199/G199</f>
        <v>0.468944105630779</v>
      </c>
      <c r="R199" s="4" t="n">
        <f aca="false">L199/K199</f>
        <v>0.727195220072584</v>
      </c>
      <c r="S199" s="5" t="n">
        <f aca="false">M199/K199</f>
        <v>0.896665237209996</v>
      </c>
      <c r="T199" s="5" t="n">
        <f aca="false">N199/K199</f>
        <v>0.340093515547216</v>
      </c>
      <c r="U199" s="4" t="n">
        <f aca="false">AVERAGE(O199:Q199)</f>
        <v>0.377676505009836</v>
      </c>
      <c r="V199" s="6" t="n">
        <f aca="false">T199</f>
        <v>0.340093515547216</v>
      </c>
    </row>
    <row r="200" customFormat="false" ht="14" hidden="false" customHeight="false" outlineLevel="0" collapsed="false">
      <c r="A200" s="1" t="s">
        <v>423</v>
      </c>
      <c r="B200" s="2" t="s">
        <v>424</v>
      </c>
      <c r="C200" s="2" t="n">
        <v>515</v>
      </c>
      <c r="D200" s="18" t="n">
        <v>1.86969E-021</v>
      </c>
      <c r="E200" s="19" t="n">
        <v>0.7235</v>
      </c>
      <c r="F200" s="3" t="s">
        <v>425</v>
      </c>
      <c r="G200" s="4" t="n">
        <v>3.0021657048</v>
      </c>
      <c r="H200" s="5" t="n">
        <v>0.0662179890678</v>
      </c>
      <c r="I200" s="5" t="n">
        <v>0.126661263804</v>
      </c>
      <c r="J200" s="5" t="n">
        <v>0.461159257538</v>
      </c>
      <c r="K200" s="4" t="n">
        <v>3.331434445</v>
      </c>
      <c r="L200" s="5" t="n">
        <v>1.75206124603</v>
      </c>
      <c r="M200" s="5" t="n">
        <v>1.16383693125</v>
      </c>
      <c r="N200" s="5" t="n">
        <v>1.13299925222</v>
      </c>
      <c r="O200" s="4" t="n">
        <f aca="false">H200/G200</f>
        <v>0.0220567402265397</v>
      </c>
      <c r="P200" s="5" t="n">
        <f aca="false">I200/G200</f>
        <v>0.0421899642652929</v>
      </c>
      <c r="Q200" s="5" t="n">
        <f aca="false">J200/G200</f>
        <v>0.153608862029393</v>
      </c>
      <c r="R200" s="4" t="n">
        <f aca="false">L200/K200</f>
        <v>0.525917971659202</v>
      </c>
      <c r="S200" s="5" t="n">
        <f aca="false">M200/K200</f>
        <v>0.349350092419423</v>
      </c>
      <c r="T200" s="5" t="n">
        <f aca="false">N200/K200</f>
        <v>0.340093515548675</v>
      </c>
      <c r="U200" s="4" t="n">
        <f aca="false">AVERAGE(O200:Q200)</f>
        <v>0.072618522173742</v>
      </c>
      <c r="V200" s="6" t="n">
        <f aca="false">T200</f>
        <v>0.340093515548675</v>
      </c>
    </row>
    <row r="201" customFormat="false" ht="14" hidden="false" customHeight="false" outlineLevel="0" collapsed="false">
      <c r="A201" s="1" t="s">
        <v>426</v>
      </c>
      <c r="B201" s="2" t="s">
        <v>427</v>
      </c>
      <c r="C201" s="2" t="n">
        <v>1129</v>
      </c>
      <c r="D201" s="18" t="n">
        <v>1.17862E-079</v>
      </c>
      <c r="E201" s="19" t="n">
        <v>0.7435</v>
      </c>
      <c r="F201" s="3" t="s">
        <v>428</v>
      </c>
      <c r="G201" s="4" t="n">
        <v>18.4686299721</v>
      </c>
      <c r="H201" s="5" t="n">
        <v>10.3620549875</v>
      </c>
      <c r="I201" s="5" t="n">
        <v>12.3968499594</v>
      </c>
      <c r="J201" s="5" t="n">
        <v>14.6179560028</v>
      </c>
      <c r="K201" s="4" t="n">
        <v>16.7584004885</v>
      </c>
      <c r="L201" s="5" t="n">
        <v>12.787408917</v>
      </c>
      <c r="M201" s="5" t="n">
        <v>15.9267321416</v>
      </c>
      <c r="N201" s="5" t="n">
        <v>5.74967014231</v>
      </c>
      <c r="O201" s="4" t="n">
        <f aca="false">H201/G201</f>
        <v>0.561062461219573</v>
      </c>
      <c r="P201" s="5" t="n">
        <f aca="false">I201/G201</f>
        <v>0.671238201107908</v>
      </c>
      <c r="Q201" s="5" t="n">
        <f aca="false">J201/G201</f>
        <v>0.791501915674466</v>
      </c>
      <c r="R201" s="4" t="n">
        <f aca="false">L201/K201</f>
        <v>0.763044714546297</v>
      </c>
      <c r="S201" s="5" t="n">
        <f aca="false">M201/K201</f>
        <v>0.950373047387744</v>
      </c>
      <c r="T201" s="5" t="n">
        <f aca="false">N201/K201</f>
        <v>0.343091821099248</v>
      </c>
      <c r="U201" s="4" t="n">
        <f aca="false">AVERAGE(O201:Q201)</f>
        <v>0.674600859333982</v>
      </c>
      <c r="V201" s="6" t="n">
        <f aca="false">T201</f>
        <v>0.343091821099248</v>
      </c>
    </row>
    <row r="202" customFormat="false" ht="14" hidden="false" customHeight="false" outlineLevel="0" collapsed="false">
      <c r="A202" s="1" t="s">
        <v>429</v>
      </c>
      <c r="B202" s="2" t="s">
        <v>360</v>
      </c>
      <c r="C202" s="2" t="n">
        <v>874</v>
      </c>
      <c r="D202" s="18" t="n">
        <v>6.911E-082</v>
      </c>
      <c r="E202" s="19" t="n">
        <v>0.7085</v>
      </c>
      <c r="F202" s="3" t="s">
        <v>361</v>
      </c>
      <c r="G202" s="4" t="n">
        <v>71.5712239307</v>
      </c>
      <c r="H202" s="5" t="n">
        <v>12.801793382</v>
      </c>
      <c r="I202" s="5" t="n">
        <v>14.2531319121</v>
      </c>
      <c r="J202" s="5" t="n">
        <v>11.0589760039</v>
      </c>
      <c r="K202" s="4" t="n">
        <v>60.4722480215</v>
      </c>
      <c r="L202" s="5" t="n">
        <v>56.2080670527</v>
      </c>
      <c r="M202" s="5" t="n">
        <v>57.9488256931</v>
      </c>
      <c r="N202" s="5" t="n">
        <v>20.8629367453</v>
      </c>
      <c r="O202" s="4" t="n">
        <f aca="false">H202/G202</f>
        <v>0.178867884031095</v>
      </c>
      <c r="P202" s="5" t="n">
        <f aca="false">I202/G202</f>
        <v>0.19914612506698</v>
      </c>
      <c r="Q202" s="5" t="n">
        <f aca="false">J202/G202</f>
        <v>0.154517072596216</v>
      </c>
      <c r="R202" s="4" t="n">
        <f aca="false">L202/K202</f>
        <v>0.929485324122829</v>
      </c>
      <c r="S202" s="5" t="n">
        <f aca="false">M202/K202</f>
        <v>0.958271398683528</v>
      </c>
      <c r="T202" s="5" t="n">
        <f aca="false">N202/K202</f>
        <v>0.345000184843178</v>
      </c>
      <c r="U202" s="4" t="n">
        <f aca="false">AVERAGE(O202:Q202)</f>
        <v>0.177510360564764</v>
      </c>
      <c r="V202" s="6" t="n">
        <f aca="false">T202</f>
        <v>0.345000184843178</v>
      </c>
    </row>
    <row r="203" customFormat="false" ht="14" hidden="false" customHeight="false" outlineLevel="0" collapsed="false">
      <c r="A203" s="1" t="s">
        <v>430</v>
      </c>
      <c r="B203" s="2" t="s">
        <v>431</v>
      </c>
      <c r="C203" s="2" t="n">
        <v>438</v>
      </c>
      <c r="D203" s="18" t="n">
        <v>3.01853E-019</v>
      </c>
      <c r="E203" s="19" t="n">
        <v>0.5185</v>
      </c>
      <c r="G203" s="4" t="n">
        <v>6.863779405</v>
      </c>
      <c r="H203" s="5" t="n">
        <v>2.68842261855</v>
      </c>
      <c r="I203" s="5" t="n">
        <v>2.90772251099</v>
      </c>
      <c r="J203" s="5" t="n">
        <v>2.43978014437</v>
      </c>
      <c r="K203" s="4" t="n">
        <v>10.1191687432</v>
      </c>
      <c r="L203" s="5" t="n">
        <v>7.32470049078</v>
      </c>
      <c r="M203" s="5" t="n">
        <v>4.44742480293</v>
      </c>
      <c r="N203" s="5" t="n">
        <v>3.49697115089</v>
      </c>
      <c r="O203" s="4" t="n">
        <f aca="false">H203/G203</f>
        <v>0.391682549790512</v>
      </c>
      <c r="P203" s="5" t="n">
        <f aca="false">I203/G203</f>
        <v>0.423632861637691</v>
      </c>
      <c r="Q203" s="5" t="n">
        <f aca="false">J203/G203</f>
        <v>0.355457248901781</v>
      </c>
      <c r="R203" s="4" t="n">
        <f aca="false">L203/K203</f>
        <v>0.72384409002984</v>
      </c>
      <c r="S203" s="5" t="n">
        <f aca="false">M203/K203</f>
        <v>0.439504954981469</v>
      </c>
      <c r="T203" s="5" t="n">
        <f aca="false">N203/K203</f>
        <v>0.345578894831647</v>
      </c>
      <c r="U203" s="4" t="n">
        <f aca="false">AVERAGE(O203:Q203)</f>
        <v>0.390257553443328</v>
      </c>
      <c r="V203" s="6" t="n">
        <f aca="false">T203</f>
        <v>0.345578894831647</v>
      </c>
    </row>
    <row r="204" customFormat="false" ht="14" hidden="false" customHeight="false" outlineLevel="0" collapsed="false">
      <c r="A204" s="1" t="s">
        <v>432</v>
      </c>
      <c r="B204" s="2" t="s">
        <v>23</v>
      </c>
      <c r="C204" s="2" t="n">
        <v>404</v>
      </c>
      <c r="G204" s="4" t="n">
        <v>3.40179392293</v>
      </c>
      <c r="H204" s="5" t="n">
        <v>0.224205846711</v>
      </c>
      <c r="I204" s="5" t="n">
        <v>0.242192639328</v>
      </c>
      <c r="J204" s="5" t="n">
        <v>0.108822294071</v>
      </c>
      <c r="K204" s="4" t="n">
        <v>2.59523874188</v>
      </c>
      <c r="L204" s="5" t="n">
        <v>1.98528392015</v>
      </c>
      <c r="M204" s="5" t="n">
        <v>1.11270300667</v>
      </c>
      <c r="N204" s="5" t="n">
        <v>0.902683500761</v>
      </c>
      <c r="O204" s="4" t="n">
        <f aca="false">H204/G204</f>
        <v>0.0659081213590649</v>
      </c>
      <c r="P204" s="5" t="n">
        <f aca="false">I204/G204</f>
        <v>0.0711955646976396</v>
      </c>
      <c r="Q204" s="5" t="n">
        <f aca="false">J204/G204</f>
        <v>0.0319896785450396</v>
      </c>
      <c r="R204" s="4" t="n">
        <f aca="false">L204/K204</f>
        <v>0.7649715951419</v>
      </c>
      <c r="S204" s="5" t="n">
        <f aca="false">M204/K204</f>
        <v>0.428747840695363</v>
      </c>
      <c r="T204" s="5" t="n">
        <f aca="false">N204/K204</f>
        <v>0.347822913628013</v>
      </c>
      <c r="U204" s="4" t="n">
        <f aca="false">AVERAGE(O204:Q204)</f>
        <v>0.0563644548672481</v>
      </c>
      <c r="V204" s="6" t="n">
        <f aca="false">T204</f>
        <v>0.347822913628013</v>
      </c>
    </row>
    <row r="205" customFormat="false" ht="14" hidden="false" customHeight="false" outlineLevel="0" collapsed="false">
      <c r="A205" s="1" t="s">
        <v>433</v>
      </c>
      <c r="B205" s="2" t="s">
        <v>434</v>
      </c>
      <c r="C205" s="2" t="n">
        <v>1078</v>
      </c>
      <c r="D205" s="18" t="n">
        <v>1.01327E-015</v>
      </c>
      <c r="E205" s="19" t="n">
        <v>0.543</v>
      </c>
      <c r="G205" s="4" t="n">
        <v>4.68121398195</v>
      </c>
      <c r="H205" s="5" t="n">
        <v>2.14958570636</v>
      </c>
      <c r="I205" s="5" t="n">
        <v>1.49505082062</v>
      </c>
      <c r="J205" s="5" t="n">
        <v>1.4643025986</v>
      </c>
      <c r="K205" s="4" t="n">
        <v>5.03990198583</v>
      </c>
      <c r="L205" s="5" t="n">
        <v>2.32506581557</v>
      </c>
      <c r="M205" s="5" t="n">
        <v>2.22402975731</v>
      </c>
      <c r="N205" s="5" t="n">
        <v>1.75914424712</v>
      </c>
      <c r="O205" s="4" t="n">
        <f aca="false">H205/G205</f>
        <v>0.459194071163688</v>
      </c>
      <c r="P205" s="5" t="n">
        <f aca="false">I205/G205</f>
        <v>0.319372459021244</v>
      </c>
      <c r="Q205" s="5" t="n">
        <f aca="false">J205/G205</f>
        <v>0.312804029947384</v>
      </c>
      <c r="R205" s="4" t="n">
        <f aca="false">L205/K205</f>
        <v>0.461331554087176</v>
      </c>
      <c r="S205" s="5" t="n">
        <f aca="false">M205/K205</f>
        <v>0.441284327267276</v>
      </c>
      <c r="T205" s="5" t="n">
        <f aca="false">N205/K205</f>
        <v>0.349043344903521</v>
      </c>
      <c r="U205" s="4" t="n">
        <f aca="false">AVERAGE(O205:Q205)</f>
        <v>0.363790186710772</v>
      </c>
      <c r="V205" s="6" t="n">
        <f aca="false">T205</f>
        <v>0.349043344903521</v>
      </c>
    </row>
    <row r="206" customFormat="false" ht="14" hidden="false" customHeight="false" outlineLevel="0" collapsed="false">
      <c r="A206" s="1" t="s">
        <v>435</v>
      </c>
      <c r="B206" s="2" t="s">
        <v>436</v>
      </c>
      <c r="C206" s="2" t="n">
        <v>2676</v>
      </c>
      <c r="D206" s="1" t="n">
        <v>0</v>
      </c>
      <c r="E206" s="19" t="n">
        <v>0.6155</v>
      </c>
      <c r="G206" s="4" t="n">
        <v>11.6356670407</v>
      </c>
      <c r="H206" s="5" t="n">
        <v>5.02079784047</v>
      </c>
      <c r="I206" s="5" t="n">
        <v>5.1904314194</v>
      </c>
      <c r="J206" s="5" t="n">
        <v>6.5453290688</v>
      </c>
      <c r="K206" s="4" t="n">
        <v>9.20747257676</v>
      </c>
      <c r="L206" s="5" t="n">
        <v>7.34317647296</v>
      </c>
      <c r="M206" s="5" t="n">
        <v>8.93128504534</v>
      </c>
      <c r="N206" s="5" t="n">
        <v>3.24345381036</v>
      </c>
      <c r="O206" s="4" t="n">
        <f aca="false">H206/G206</f>
        <v>0.431500645636208</v>
      </c>
      <c r="P206" s="5" t="n">
        <f aca="false">I206/G206</f>
        <v>0.446079404063778</v>
      </c>
      <c r="Q206" s="5" t="n">
        <f aca="false">J206/G206</f>
        <v>0.56252289154591</v>
      </c>
      <c r="R206" s="4" t="n">
        <f aca="false">L206/K206</f>
        <v>0.79752357791371</v>
      </c>
      <c r="S206" s="5" t="n">
        <f aca="false">M206/K206</f>
        <v>0.970003980015416</v>
      </c>
      <c r="T206" s="5" t="n">
        <f aca="false">N206/K206</f>
        <v>0.35226320614265</v>
      </c>
      <c r="U206" s="4" t="n">
        <f aca="false">AVERAGE(O206:Q206)</f>
        <v>0.480034313748632</v>
      </c>
      <c r="V206" s="6" t="n">
        <f aca="false">T206</f>
        <v>0.35226320614265</v>
      </c>
    </row>
    <row r="207" customFormat="false" ht="14" hidden="false" customHeight="false" outlineLevel="0" collapsed="false">
      <c r="A207" s="1" t="s">
        <v>437</v>
      </c>
      <c r="B207" s="2" t="s">
        <v>438</v>
      </c>
      <c r="C207" s="2" t="n">
        <v>694</v>
      </c>
      <c r="D207" s="18" t="n">
        <v>1.47492E-025</v>
      </c>
      <c r="E207" s="19" t="n">
        <v>0.448</v>
      </c>
      <c r="G207" s="4" t="n">
        <v>7.51893265944</v>
      </c>
      <c r="H207" s="5" t="n">
        <v>1.33741535165</v>
      </c>
      <c r="I207" s="5" t="n">
        <v>1.72830394779</v>
      </c>
      <c r="J207" s="5" t="n">
        <v>1.10877016598</v>
      </c>
      <c r="K207" s="4" t="n">
        <v>7.14183592997</v>
      </c>
      <c r="L207" s="5" t="n">
        <v>4.91171828659</v>
      </c>
      <c r="M207" s="5" t="n">
        <v>4.96601168973</v>
      </c>
      <c r="N207" s="5" t="n">
        <v>2.52231101538</v>
      </c>
      <c r="O207" s="4" t="n">
        <f aca="false">H207/G207</f>
        <v>0.177873032280836</v>
      </c>
      <c r="P207" s="5" t="n">
        <f aca="false">I207/G207</f>
        <v>0.229860277524912</v>
      </c>
      <c r="Q207" s="5" t="n">
        <f aca="false">J207/G207</f>
        <v>0.147463771282476</v>
      </c>
      <c r="R207" s="4" t="n">
        <f aca="false">L207/K207</f>
        <v>0.687738886016475</v>
      </c>
      <c r="S207" s="5" t="n">
        <f aca="false">M207/K207</f>
        <v>0.695341049335876</v>
      </c>
      <c r="T207" s="5" t="n">
        <f aca="false">N207/K207</f>
        <v>0.353174035375886</v>
      </c>
      <c r="U207" s="4" t="n">
        <f aca="false">AVERAGE(O207:Q207)</f>
        <v>0.185065693696074</v>
      </c>
      <c r="V207" s="6" t="n">
        <f aca="false">T207</f>
        <v>0.353174035375886</v>
      </c>
    </row>
    <row r="208" customFormat="false" ht="14" hidden="false" customHeight="false" outlineLevel="0" collapsed="false">
      <c r="A208" s="1" t="s">
        <v>439</v>
      </c>
      <c r="B208" s="2" t="s">
        <v>440</v>
      </c>
      <c r="C208" s="2" t="n">
        <v>1283</v>
      </c>
      <c r="D208" s="18" t="n">
        <v>9.57345E-022</v>
      </c>
      <c r="E208" s="19" t="n">
        <v>0.5</v>
      </c>
      <c r="G208" s="4" t="n">
        <v>7.31415522098</v>
      </c>
      <c r="H208" s="5" t="n">
        <v>3.51879075857</v>
      </c>
      <c r="I208" s="5" t="n">
        <v>3.84588781251</v>
      </c>
      <c r="J208" s="5" t="n">
        <v>2.81384350003</v>
      </c>
      <c r="K208" s="4" t="n">
        <v>6.57480096203</v>
      </c>
      <c r="L208" s="5" t="n">
        <v>3.67269788345</v>
      </c>
      <c r="M208" s="5" t="n">
        <v>3.44536098559</v>
      </c>
      <c r="N208" s="5" t="n">
        <v>2.33079493478</v>
      </c>
      <c r="O208" s="4" t="n">
        <f aca="false">H208/G208</f>
        <v>0.481093257151101</v>
      </c>
      <c r="P208" s="5" t="n">
        <f aca="false">I208/G208</f>
        <v>0.525814355358281</v>
      </c>
      <c r="Q208" s="5" t="n">
        <f aca="false">J208/G208</f>
        <v>0.384712029621513</v>
      </c>
      <c r="R208" s="4" t="n">
        <f aca="false">L208/K208</f>
        <v>0.558602139389485</v>
      </c>
      <c r="S208" s="5" t="n">
        <f aca="false">M208/K208</f>
        <v>0.524025138629631</v>
      </c>
      <c r="T208" s="5" t="n">
        <f aca="false">N208/K208</f>
        <v>0.354504257731987</v>
      </c>
      <c r="U208" s="4" t="n">
        <f aca="false">AVERAGE(O208:Q208)</f>
        <v>0.463873214043631</v>
      </c>
      <c r="V208" s="6" t="n">
        <f aca="false">T208</f>
        <v>0.354504257731987</v>
      </c>
    </row>
    <row r="209" customFormat="false" ht="14" hidden="false" customHeight="false" outlineLevel="0" collapsed="false">
      <c r="A209" s="1" t="s">
        <v>441</v>
      </c>
      <c r="B209" s="2" t="s">
        <v>23</v>
      </c>
      <c r="C209" s="2" t="n">
        <v>664</v>
      </c>
      <c r="G209" s="4" t="n">
        <v>56.013047301</v>
      </c>
      <c r="H209" s="5" t="n">
        <v>17.197979207</v>
      </c>
      <c r="I209" s="5" t="n">
        <v>14.5941590028</v>
      </c>
      <c r="J209" s="5" t="n">
        <v>14.4836774468</v>
      </c>
      <c r="K209" s="4" t="n">
        <v>53.1128542081</v>
      </c>
      <c r="L209" s="5" t="n">
        <v>46.2026994248</v>
      </c>
      <c r="M209" s="5" t="n">
        <v>37.9123385888</v>
      </c>
      <c r="N209" s="5" t="n">
        <v>18.893274428</v>
      </c>
      <c r="O209" s="4" t="n">
        <f aca="false">H209/G209</f>
        <v>0.307035236176</v>
      </c>
      <c r="P209" s="5" t="n">
        <f aca="false">I209/G209</f>
        <v>0.260549277463421</v>
      </c>
      <c r="Q209" s="5" t="n">
        <f aca="false">J209/G209</f>
        <v>0.258576852085343</v>
      </c>
      <c r="R209" s="4" t="n">
        <f aca="false">L209/K209</f>
        <v>0.869896753124479</v>
      </c>
      <c r="S209" s="5" t="n">
        <f aca="false">M209/K209</f>
        <v>0.713807215862599</v>
      </c>
      <c r="T209" s="5" t="n">
        <f aca="false">N209/K209</f>
        <v>0.355719433829988</v>
      </c>
      <c r="U209" s="4" t="n">
        <f aca="false">AVERAGE(O209:Q209)</f>
        <v>0.275387121908255</v>
      </c>
      <c r="V209" s="6" t="n">
        <f aca="false">T209</f>
        <v>0.355719433829988</v>
      </c>
    </row>
    <row r="210" customFormat="false" ht="14" hidden="false" customHeight="false" outlineLevel="0" collapsed="false">
      <c r="A210" s="1" t="s">
        <v>442</v>
      </c>
      <c r="B210" s="2" t="s">
        <v>23</v>
      </c>
      <c r="C210" s="2" t="n">
        <v>328</v>
      </c>
      <c r="G210" s="4" t="n">
        <v>9.55847050067</v>
      </c>
      <c r="H210" s="5" t="n">
        <v>3.28141141025</v>
      </c>
      <c r="I210" s="5" t="n">
        <v>2.46796804231</v>
      </c>
      <c r="J210" s="5" t="n">
        <v>3.11048933088</v>
      </c>
      <c r="K210" s="4" t="n">
        <v>14.2392866226</v>
      </c>
      <c r="L210" s="5" t="n">
        <v>9.47549383229</v>
      </c>
      <c r="M210" s="5" t="n">
        <v>5.71051847937</v>
      </c>
      <c r="N210" s="5" t="n">
        <v>5.11447261529</v>
      </c>
      <c r="O210" s="4" t="n">
        <f aca="false">H210/G210</f>
        <v>0.343298795557301</v>
      </c>
      <c r="P210" s="5" t="n">
        <f aca="false">I210/G210</f>
        <v>0.258196961756278</v>
      </c>
      <c r="Q210" s="5" t="n">
        <f aca="false">J210/G210</f>
        <v>0.325417056072096</v>
      </c>
      <c r="R210" s="4" t="n">
        <f aca="false">L210/K210</f>
        <v>0.665447229445532</v>
      </c>
      <c r="S210" s="5" t="n">
        <f aca="false">M210/K210</f>
        <v>0.401039646909453</v>
      </c>
      <c r="T210" s="5" t="n">
        <f aca="false">N210/K210</f>
        <v>0.359180396521587</v>
      </c>
      <c r="U210" s="4" t="n">
        <f aca="false">AVERAGE(O210:Q210)</f>
        <v>0.308970937795225</v>
      </c>
      <c r="V210" s="6" t="n">
        <f aca="false">T210</f>
        <v>0.359180396521587</v>
      </c>
    </row>
    <row r="211" customFormat="false" ht="14" hidden="false" customHeight="false" outlineLevel="0" collapsed="false">
      <c r="A211" s="1" t="s">
        <v>443</v>
      </c>
      <c r="B211" s="2" t="s">
        <v>444</v>
      </c>
      <c r="C211" s="2" t="n">
        <v>1239</v>
      </c>
      <c r="D211" s="18" t="n">
        <v>1.49854E-036</v>
      </c>
      <c r="E211" s="19" t="n">
        <v>0.505</v>
      </c>
      <c r="F211" s="3" t="s">
        <v>445</v>
      </c>
      <c r="G211" s="4" t="n">
        <v>9.04708329321</v>
      </c>
      <c r="H211" s="5" t="n">
        <v>3.72719609774</v>
      </c>
      <c r="I211" s="5" t="n">
        <v>2.78941967866</v>
      </c>
      <c r="J211" s="5" t="n">
        <v>2.69373525255</v>
      </c>
      <c r="K211" s="4" t="n">
        <v>8.84692875103</v>
      </c>
      <c r="L211" s="5" t="n">
        <v>5.58331058899</v>
      </c>
      <c r="M211" s="5" t="n">
        <v>5.68415514951</v>
      </c>
      <c r="N211" s="5" t="n">
        <v>3.17884475425</v>
      </c>
      <c r="O211" s="4" t="n">
        <f aca="false">H211/G211</f>
        <v>0.411977648148473</v>
      </c>
      <c r="P211" s="5" t="n">
        <f aca="false">I211/G211</f>
        <v>0.308322537579986</v>
      </c>
      <c r="Q211" s="5" t="n">
        <f aca="false">J211/G211</f>
        <v>0.297746264210002</v>
      </c>
      <c r="R211" s="4" t="n">
        <f aca="false">L211/K211</f>
        <v>0.631101565991471</v>
      </c>
      <c r="S211" s="5" t="n">
        <f aca="false">M211/K211</f>
        <v>0.642500387363041</v>
      </c>
      <c r="T211" s="5" t="n">
        <f aca="false">N211/K211</f>
        <v>0.35931619251256</v>
      </c>
      <c r="U211" s="4" t="n">
        <f aca="false">AVERAGE(O211:Q211)</f>
        <v>0.339348816646154</v>
      </c>
      <c r="V211" s="6" t="n">
        <f aca="false">T211</f>
        <v>0.35931619251256</v>
      </c>
    </row>
    <row r="212" customFormat="false" ht="14" hidden="false" customHeight="false" outlineLevel="0" collapsed="false">
      <c r="A212" s="1" t="s">
        <v>446</v>
      </c>
      <c r="B212" s="2" t="s">
        <v>447</v>
      </c>
      <c r="C212" s="2" t="n">
        <v>610</v>
      </c>
      <c r="D212" s="18" t="n">
        <v>1.28713E-029</v>
      </c>
      <c r="E212" s="19" t="n">
        <v>0.62</v>
      </c>
      <c r="G212" s="4" t="n">
        <v>16.2637815606</v>
      </c>
      <c r="H212" s="5" t="n">
        <v>4.08791562102</v>
      </c>
      <c r="I212" s="5" t="n">
        <v>3.13058483294</v>
      </c>
      <c r="J212" s="5" t="n">
        <v>3.69816891669</v>
      </c>
      <c r="K212" s="4" t="n">
        <v>14.2974061598</v>
      </c>
      <c r="L212" s="5" t="n">
        <v>10.6831056851</v>
      </c>
      <c r="M212" s="5" t="n">
        <v>7.3693772901</v>
      </c>
      <c r="N212" s="5" t="n">
        <v>5.14144845089</v>
      </c>
      <c r="O212" s="4" t="n">
        <f aca="false">H212/G212</f>
        <v>0.251350868541129</v>
      </c>
      <c r="P212" s="5" t="n">
        <f aca="false">I212/G212</f>
        <v>0.192488125918023</v>
      </c>
      <c r="Q212" s="5" t="n">
        <f aca="false">J212/G212</f>
        <v>0.227386779815651</v>
      </c>
      <c r="R212" s="4" t="n">
        <f aca="false">L212/K212</f>
        <v>0.747205861377687</v>
      </c>
      <c r="S212" s="5" t="n">
        <f aca="false">M212/K212</f>
        <v>0.515434562586637</v>
      </c>
      <c r="T212" s="5" t="n">
        <f aca="false">N212/K212</f>
        <v>0.359607077915028</v>
      </c>
      <c r="U212" s="4" t="n">
        <f aca="false">AVERAGE(O212:Q212)</f>
        <v>0.223741924758268</v>
      </c>
      <c r="V212" s="6" t="n">
        <f aca="false">T212</f>
        <v>0.359607077915028</v>
      </c>
    </row>
    <row r="213" customFormat="false" ht="14" hidden="false" customHeight="false" outlineLevel="0" collapsed="false">
      <c r="A213" s="1" t="s">
        <v>448</v>
      </c>
      <c r="B213" s="2" t="s">
        <v>23</v>
      </c>
      <c r="C213" s="2" t="n">
        <v>511</v>
      </c>
      <c r="G213" s="4" t="n">
        <v>2.77352718814</v>
      </c>
      <c r="H213" s="5" t="n">
        <v>0</v>
      </c>
      <c r="I213" s="5" t="n">
        <v>0.0638263707035</v>
      </c>
      <c r="J213" s="5" t="n">
        <v>0</v>
      </c>
      <c r="K213" s="4" t="n">
        <v>1.58549187682</v>
      </c>
      <c r="L213" s="5" t="n">
        <v>1.37338134202</v>
      </c>
      <c r="M213" s="5" t="n">
        <v>1.17294720077</v>
      </c>
      <c r="N213" s="5" t="n">
        <v>0.570934065452</v>
      </c>
      <c r="O213" s="4" t="n">
        <f aca="false">H213/G213</f>
        <v>0</v>
      </c>
      <c r="P213" s="5" t="n">
        <f aca="false">I213/G213</f>
        <v>0.0230127077810633</v>
      </c>
      <c r="Q213" s="5" t="n">
        <f aca="false">J213/G213</f>
        <v>0</v>
      </c>
      <c r="R213" s="4" t="n">
        <f aca="false">L213/K213</f>
        <v>0.866217835675433</v>
      </c>
      <c r="S213" s="5" t="n">
        <f aca="false">M213/K213</f>
        <v>0.739800195711229</v>
      </c>
      <c r="T213" s="5" t="n">
        <f aca="false">N213/K213</f>
        <v>0.360099016462396</v>
      </c>
      <c r="U213" s="4" t="n">
        <f aca="false">AVERAGE(O213:Q213)</f>
        <v>0.00767090259368777</v>
      </c>
      <c r="V213" s="6" t="n">
        <f aca="false">T213</f>
        <v>0.360099016462396</v>
      </c>
    </row>
    <row r="214" customFormat="false" ht="14" hidden="false" customHeight="false" outlineLevel="0" collapsed="false">
      <c r="A214" s="1" t="s">
        <v>449</v>
      </c>
      <c r="B214" s="2" t="s">
        <v>23</v>
      </c>
      <c r="C214" s="2" t="n">
        <v>590</v>
      </c>
      <c r="G214" s="4" t="n">
        <v>4.94989844548</v>
      </c>
      <c r="H214" s="5" t="n">
        <v>0.259186229308</v>
      </c>
      <c r="I214" s="5" t="n">
        <v>0.125660203473</v>
      </c>
      <c r="J214" s="5" t="n">
        <v>0</v>
      </c>
      <c r="K214" s="4" t="n">
        <v>11.2279065323</v>
      </c>
      <c r="L214" s="5" t="n">
        <v>8.49634220064</v>
      </c>
      <c r="M214" s="5" t="n">
        <v>7.61918668976</v>
      </c>
      <c r="N214" s="5" t="n">
        <v>4.07951743462</v>
      </c>
      <c r="O214" s="4" t="n">
        <f aca="false">H214/G214</f>
        <v>0.0523619286663701</v>
      </c>
      <c r="P214" s="5" t="n">
        <f aca="false">I214/G214</f>
        <v>0.0253864205209597</v>
      </c>
      <c r="Q214" s="5" t="n">
        <f aca="false">J214/G214</f>
        <v>0</v>
      </c>
      <c r="R214" s="4" t="n">
        <f aca="false">L214/K214</f>
        <v>0.756716505984268</v>
      </c>
      <c r="S214" s="5" t="n">
        <f aca="false">M214/K214</f>
        <v>0.678593704698327</v>
      </c>
      <c r="T214" s="5" t="n">
        <f aca="false">N214/K214</f>
        <v>0.363337316968591</v>
      </c>
      <c r="U214" s="4" t="n">
        <f aca="false">AVERAGE(O214:Q214)</f>
        <v>0.0259161163957766</v>
      </c>
      <c r="V214" s="6" t="n">
        <f aca="false">T214</f>
        <v>0.363337316968591</v>
      </c>
    </row>
    <row r="215" customFormat="false" ht="14" hidden="false" customHeight="false" outlineLevel="0" collapsed="false">
      <c r="A215" s="1" t="s">
        <v>450</v>
      </c>
      <c r="B215" s="2" t="s">
        <v>386</v>
      </c>
      <c r="C215" s="2" t="n">
        <v>1055</v>
      </c>
      <c r="D215" s="18" t="n">
        <v>1.68113E-040</v>
      </c>
      <c r="E215" s="19" t="n">
        <v>0.5265</v>
      </c>
      <c r="F215" s="3" t="s">
        <v>451</v>
      </c>
      <c r="G215" s="4" t="n">
        <v>15.408232107</v>
      </c>
      <c r="H215" s="5" t="n">
        <v>1.38029482219</v>
      </c>
      <c r="I215" s="5" t="n">
        <v>1.81854570358</v>
      </c>
      <c r="J215" s="5" t="n">
        <v>1.32115960404</v>
      </c>
      <c r="K215" s="4" t="n">
        <v>12.7389211282</v>
      </c>
      <c r="L215" s="5" t="n">
        <v>12.1638628055</v>
      </c>
      <c r="M215" s="5" t="n">
        <v>10.0132723653</v>
      </c>
      <c r="N215" s="5" t="n">
        <v>4.63200701395</v>
      </c>
      <c r="O215" s="4" t="n">
        <f aca="false">H215/G215</f>
        <v>0.0895816478233689</v>
      </c>
      <c r="P215" s="5" t="n">
        <f aca="false">I215/G215</f>
        <v>0.118024293179866</v>
      </c>
      <c r="Q215" s="5" t="n">
        <f aca="false">J215/G215</f>
        <v>0.0857437501502715</v>
      </c>
      <c r="R215" s="4" t="n">
        <f aca="false">L215/K215</f>
        <v>0.954858161306376</v>
      </c>
      <c r="S215" s="5" t="n">
        <f aca="false">M215/K215</f>
        <v>0.786037707944807</v>
      </c>
      <c r="T215" s="5" t="n">
        <f aca="false">N215/K215</f>
        <v>0.363610620344935</v>
      </c>
      <c r="U215" s="4" t="n">
        <f aca="false">AVERAGE(O215:Q215)</f>
        <v>0.0977832303845023</v>
      </c>
      <c r="V215" s="6" t="n">
        <f aca="false">T215</f>
        <v>0.363610620344935</v>
      </c>
    </row>
    <row r="216" customFormat="false" ht="14" hidden="false" customHeight="false" outlineLevel="0" collapsed="false">
      <c r="A216" s="1" t="s">
        <v>452</v>
      </c>
      <c r="B216" s="2" t="s">
        <v>453</v>
      </c>
      <c r="C216" s="2" t="n">
        <v>1537</v>
      </c>
      <c r="D216" s="18" t="n">
        <v>5.52732E-048</v>
      </c>
      <c r="E216" s="19" t="n">
        <v>0.468</v>
      </c>
      <c r="F216" s="3" t="s">
        <v>454</v>
      </c>
      <c r="G216" s="4" t="n">
        <v>7.90773224618</v>
      </c>
      <c r="H216" s="5" t="n">
        <v>2.30810464415</v>
      </c>
      <c r="I216" s="5" t="n">
        <v>2.24176661978</v>
      </c>
      <c r="J216" s="5" t="n">
        <v>2.54921041665</v>
      </c>
      <c r="K216" s="4" t="n">
        <v>6.72855592426</v>
      </c>
      <c r="L216" s="5" t="n">
        <v>4.76171058662</v>
      </c>
      <c r="M216" s="5" t="n">
        <v>3.50968391435</v>
      </c>
      <c r="N216" s="5" t="n">
        <v>2.46760897645</v>
      </c>
      <c r="O216" s="4" t="n">
        <f aca="false">H216/G216</f>
        <v>0.291879463327173</v>
      </c>
      <c r="P216" s="5" t="n">
        <f aca="false">I216/G216</f>
        <v>0.283490455922168</v>
      </c>
      <c r="Q216" s="5" t="n">
        <f aca="false">J216/G216</f>
        <v>0.322369338931708</v>
      </c>
      <c r="R216" s="4" t="n">
        <f aca="false">L216/K216</f>
        <v>0.707686855875198</v>
      </c>
      <c r="S216" s="5" t="n">
        <f aca="false">M216/K216</f>
        <v>0.521610276240067</v>
      </c>
      <c r="T216" s="5" t="n">
        <f aca="false">N216/K216</f>
        <v>0.36673678635158</v>
      </c>
      <c r="U216" s="4" t="n">
        <f aca="false">AVERAGE(O216:Q216)</f>
        <v>0.299246419393683</v>
      </c>
      <c r="V216" s="6" t="n">
        <f aca="false">T216</f>
        <v>0.36673678635158</v>
      </c>
    </row>
    <row r="217" customFormat="false" ht="14" hidden="false" customHeight="false" outlineLevel="0" collapsed="false">
      <c r="A217" s="1" t="s">
        <v>455</v>
      </c>
      <c r="B217" s="2" t="s">
        <v>456</v>
      </c>
      <c r="C217" s="2" t="n">
        <v>466</v>
      </c>
      <c r="D217" s="18" t="n">
        <v>2.72628E-020</v>
      </c>
      <c r="E217" s="19" t="n">
        <v>0.673</v>
      </c>
      <c r="F217" s="3" t="s">
        <v>457</v>
      </c>
      <c r="G217" s="4" t="n">
        <v>300.633537939</v>
      </c>
      <c r="H217" s="5" t="n">
        <v>231.159037253</v>
      </c>
      <c r="I217" s="5" t="n">
        <v>180.23721478</v>
      </c>
      <c r="J217" s="5" t="n">
        <v>190.240683729</v>
      </c>
      <c r="K217" s="4" t="n">
        <v>287.788990942</v>
      </c>
      <c r="L217" s="5" t="n">
        <v>268.714142964</v>
      </c>
      <c r="M217" s="5" t="n">
        <v>166.404018316</v>
      </c>
      <c r="N217" s="5" t="n">
        <v>105.648837192</v>
      </c>
      <c r="O217" s="4" t="n">
        <f aca="false">H217/G217</f>
        <v>0.76890635302274</v>
      </c>
      <c r="P217" s="5" t="n">
        <f aca="false">I217/G217</f>
        <v>0.599524643909061</v>
      </c>
      <c r="Q217" s="5" t="n">
        <f aca="false">J217/G217</f>
        <v>0.63279927127625</v>
      </c>
      <c r="R217" s="4" t="n">
        <f aca="false">L217/K217</f>
        <v>0.933719327082097</v>
      </c>
      <c r="S217" s="5" t="n">
        <f aca="false">M217/K217</f>
        <v>0.578215371516892</v>
      </c>
      <c r="T217" s="5" t="n">
        <f aca="false">N217/K217</f>
        <v>0.367105207347185</v>
      </c>
      <c r="U217" s="4" t="n">
        <f aca="false">AVERAGE(O217:Q217)</f>
        <v>0.66707675606935</v>
      </c>
      <c r="V217" s="6" t="n">
        <f aca="false">T217</f>
        <v>0.367105207347185</v>
      </c>
    </row>
    <row r="218" customFormat="false" ht="14" hidden="false" customHeight="false" outlineLevel="0" collapsed="false">
      <c r="A218" s="1" t="s">
        <v>458</v>
      </c>
      <c r="B218" s="2" t="s">
        <v>23</v>
      </c>
      <c r="C218" s="2" t="n">
        <v>171</v>
      </c>
      <c r="G218" s="4" t="n">
        <v>20.343622868</v>
      </c>
      <c r="H218" s="5" t="n">
        <v>0.165137127782</v>
      </c>
      <c r="I218" s="5" t="n">
        <v>0</v>
      </c>
      <c r="J218" s="5" t="n">
        <v>0</v>
      </c>
      <c r="K218" s="4" t="n">
        <v>27.870187446</v>
      </c>
      <c r="L218" s="5" t="n">
        <v>21.10670273</v>
      </c>
      <c r="M218" s="5" t="n">
        <v>11.3916494952</v>
      </c>
      <c r="N218" s="5" t="n">
        <v>10.2367476297</v>
      </c>
      <c r="O218" s="4" t="n">
        <f aca="false">H218/G218</f>
        <v>0.00811739034160707</v>
      </c>
      <c r="P218" s="5" t="n">
        <f aca="false">I218/G218</f>
        <v>0</v>
      </c>
      <c r="Q218" s="5" t="n">
        <f aca="false">J218/G218</f>
        <v>0</v>
      </c>
      <c r="R218" s="4" t="n">
        <f aca="false">L218/K218</f>
        <v>0.757321879190636</v>
      </c>
      <c r="S218" s="5" t="n">
        <f aca="false">M218/K218</f>
        <v>0.408739608130442</v>
      </c>
      <c r="T218" s="5" t="n">
        <f aca="false">N218/K218</f>
        <v>0.367300996792155</v>
      </c>
      <c r="U218" s="4" t="n">
        <f aca="false">AVERAGE(O218:Q218)</f>
        <v>0.00270579678053569</v>
      </c>
      <c r="V218" s="6" t="n">
        <f aca="false">T218</f>
        <v>0.367300996792155</v>
      </c>
    </row>
    <row r="219" customFormat="false" ht="14" hidden="false" customHeight="false" outlineLevel="0" collapsed="false">
      <c r="A219" s="1" t="s">
        <v>459</v>
      </c>
      <c r="B219" s="2" t="s">
        <v>77</v>
      </c>
      <c r="C219" s="2" t="n">
        <v>1852</v>
      </c>
      <c r="D219" s="18" t="n">
        <v>3.98847E-029</v>
      </c>
      <c r="E219" s="19" t="n">
        <v>0.7565</v>
      </c>
      <c r="G219" s="4" t="n">
        <v>4472.82828196</v>
      </c>
      <c r="H219" s="5" t="n">
        <v>665.627731056</v>
      </c>
      <c r="I219" s="5" t="n">
        <v>632.957171289</v>
      </c>
      <c r="J219" s="5" t="n">
        <v>598.727090115</v>
      </c>
      <c r="K219" s="4" t="n">
        <v>12881.0725788</v>
      </c>
      <c r="L219" s="5" t="n">
        <v>6039.06699414</v>
      </c>
      <c r="M219" s="5" t="n">
        <v>2582.90771619</v>
      </c>
      <c r="N219" s="5" t="n">
        <v>4823.16428126</v>
      </c>
      <c r="O219" s="4" t="n">
        <f aca="false">H219/G219</f>
        <v>0.148815847400321</v>
      </c>
      <c r="P219" s="5" t="n">
        <f aca="false">I219/G219</f>
        <v>0.141511618910538</v>
      </c>
      <c r="Q219" s="5" t="n">
        <f aca="false">J219/G219</f>
        <v>0.133858724809493</v>
      </c>
      <c r="R219" s="4" t="n">
        <f aca="false">L219/K219</f>
        <v>0.468832619115838</v>
      </c>
      <c r="S219" s="5" t="n">
        <f aca="false">M219/K219</f>
        <v>0.200519615147656</v>
      </c>
      <c r="T219" s="5" t="n">
        <f aca="false">N219/K219</f>
        <v>0.374438095255987</v>
      </c>
      <c r="U219" s="4" t="n">
        <f aca="false">AVERAGE(O219:Q219)</f>
        <v>0.141395397040117</v>
      </c>
      <c r="V219" s="6" t="n">
        <f aca="false">T219</f>
        <v>0.374438095255987</v>
      </c>
    </row>
    <row r="220" customFormat="false" ht="14" hidden="false" customHeight="false" outlineLevel="0" collapsed="false">
      <c r="A220" s="1" t="s">
        <v>460</v>
      </c>
      <c r="B220" s="2" t="s">
        <v>23</v>
      </c>
      <c r="C220" s="2" t="n">
        <v>1858</v>
      </c>
      <c r="G220" s="4" t="n">
        <v>59.5326523882</v>
      </c>
      <c r="H220" s="5" t="n">
        <v>7.03566078798</v>
      </c>
      <c r="I220" s="5" t="n">
        <v>6.62321724958</v>
      </c>
      <c r="J220" s="5" t="n">
        <v>7.15705124728</v>
      </c>
      <c r="K220" s="4" t="n">
        <v>43.5796431028</v>
      </c>
      <c r="L220" s="5" t="n">
        <v>33.832635848</v>
      </c>
      <c r="M220" s="5" t="n">
        <v>26.5735197062</v>
      </c>
      <c r="N220" s="5" t="n">
        <v>16.3303121498</v>
      </c>
      <c r="O220" s="4" t="n">
        <f aca="false">H220/G220</f>
        <v>0.118181544173472</v>
      </c>
      <c r="P220" s="5" t="n">
        <f aca="false">I220/G220</f>
        <v>0.111253521956176</v>
      </c>
      <c r="Q220" s="5" t="n">
        <f aca="false">J220/G220</f>
        <v>0.120220600967186</v>
      </c>
      <c r="R220" s="4" t="n">
        <f aca="false">L220/K220</f>
        <v>0.776340360754957</v>
      </c>
      <c r="S220" s="5" t="n">
        <f aca="false">M220/K220</f>
        <v>0.609769098923452</v>
      </c>
      <c r="T220" s="5" t="n">
        <f aca="false">N220/K220</f>
        <v>0.37472340265106</v>
      </c>
      <c r="U220" s="4" t="n">
        <f aca="false">AVERAGE(O220:Q220)</f>
        <v>0.116551889032278</v>
      </c>
      <c r="V220" s="6" t="n">
        <f aca="false">T220</f>
        <v>0.37472340265106</v>
      </c>
    </row>
    <row r="221" customFormat="false" ht="14" hidden="false" customHeight="false" outlineLevel="0" collapsed="false">
      <c r="A221" s="1" t="s">
        <v>461</v>
      </c>
      <c r="B221" s="2" t="s">
        <v>462</v>
      </c>
      <c r="C221" s="2" t="n">
        <v>978</v>
      </c>
      <c r="D221" s="18" t="n">
        <v>1.53221E-029</v>
      </c>
      <c r="E221" s="19" t="n">
        <v>0.5305</v>
      </c>
      <c r="F221" s="3" t="s">
        <v>463</v>
      </c>
      <c r="G221" s="4" t="n">
        <v>2.15177378893</v>
      </c>
      <c r="H221" s="5" t="n">
        <v>0.104608172914</v>
      </c>
      <c r="I221" s="5" t="n">
        <v>0.0333489523819</v>
      </c>
      <c r="J221" s="5" t="n">
        <v>0.179812706768</v>
      </c>
      <c r="K221" s="4" t="n">
        <v>2.38777403487</v>
      </c>
      <c r="L221" s="5" t="n">
        <v>1.3326573554</v>
      </c>
      <c r="M221" s="5" t="n">
        <v>0.689466280209</v>
      </c>
      <c r="N221" s="5" t="n">
        <v>0.894930390938</v>
      </c>
      <c r="O221" s="4" t="n">
        <f aca="false">H221/G221</f>
        <v>0.0486148560095706</v>
      </c>
      <c r="P221" s="5" t="n">
        <f aca="false">I221/G221</f>
        <v>0.0154983542198844</v>
      </c>
      <c r="Q221" s="5" t="n">
        <f aca="false">J221/G221</f>
        <v>0.0835648745667705</v>
      </c>
      <c r="R221" s="4" t="n">
        <f aca="false">L221/K221</f>
        <v>0.558117031150544</v>
      </c>
      <c r="S221" s="5" t="n">
        <f aca="false">M221/K221</f>
        <v>0.288748545775412</v>
      </c>
      <c r="T221" s="5" t="n">
        <f aca="false">N221/K221</f>
        <v>0.374796935500944</v>
      </c>
      <c r="U221" s="4" t="n">
        <f aca="false">AVERAGE(O221:Q221)</f>
        <v>0.0492260282654085</v>
      </c>
      <c r="V221" s="6" t="n">
        <f aca="false">T221</f>
        <v>0.374796935500944</v>
      </c>
    </row>
    <row r="222" customFormat="false" ht="14" hidden="false" customHeight="false" outlineLevel="0" collapsed="false">
      <c r="A222" s="1" t="s">
        <v>464</v>
      </c>
      <c r="B222" s="2" t="s">
        <v>465</v>
      </c>
      <c r="C222" s="2" t="n">
        <v>946</v>
      </c>
      <c r="D222" s="18" t="n">
        <v>4.46073E-150</v>
      </c>
      <c r="E222" s="19" t="n">
        <v>0.84</v>
      </c>
      <c r="F222" s="3" t="s">
        <v>466</v>
      </c>
      <c r="G222" s="4" t="n">
        <v>15.3903306193</v>
      </c>
      <c r="H222" s="5" t="n">
        <v>0.394253330421</v>
      </c>
      <c r="I222" s="5" t="n">
        <v>0.0689540706754</v>
      </c>
      <c r="J222" s="5" t="n">
        <v>0.515882950058</v>
      </c>
      <c r="K222" s="4" t="n">
        <v>20.7559243758</v>
      </c>
      <c r="L222" s="5" t="n">
        <v>10.5979744152</v>
      </c>
      <c r="M222" s="5" t="n">
        <v>5.38551391814</v>
      </c>
      <c r="N222" s="5" t="n">
        <v>7.78712422094</v>
      </c>
      <c r="O222" s="4" t="n">
        <f aca="false">H222/G222</f>
        <v>0.0256169500300788</v>
      </c>
      <c r="P222" s="5" t="n">
        <f aca="false">I222/G222</f>
        <v>0.00448035018746961</v>
      </c>
      <c r="Q222" s="5" t="n">
        <f aca="false">J222/G222</f>
        <v>0.0335199394229429</v>
      </c>
      <c r="R222" s="4" t="n">
        <f aca="false">L222/K222</f>
        <v>0.51059997248576</v>
      </c>
      <c r="S222" s="5" t="n">
        <f aca="false">M222/K222</f>
        <v>0.259468757961902</v>
      </c>
      <c r="T222" s="5" t="n">
        <f aca="false">N222/K222</f>
        <v>0.375175977708767</v>
      </c>
      <c r="U222" s="4" t="n">
        <f aca="false">AVERAGE(O222:Q222)</f>
        <v>0.0212057465468305</v>
      </c>
      <c r="V222" s="6" t="n">
        <f aca="false">T222</f>
        <v>0.375175977708767</v>
      </c>
    </row>
    <row r="223" customFormat="false" ht="14" hidden="false" customHeight="false" outlineLevel="0" collapsed="false">
      <c r="A223" s="1" t="s">
        <v>467</v>
      </c>
      <c r="B223" s="2" t="s">
        <v>468</v>
      </c>
      <c r="C223" s="2" t="n">
        <v>1432</v>
      </c>
      <c r="D223" s="18" t="n">
        <v>1.14442E-172</v>
      </c>
      <c r="E223" s="19" t="n">
        <v>0.8205</v>
      </c>
      <c r="F223" s="3" t="s">
        <v>469</v>
      </c>
      <c r="G223" s="4" t="n">
        <v>1.43958597576</v>
      </c>
      <c r="H223" s="5" t="n">
        <v>0.0476288608518</v>
      </c>
      <c r="I223" s="5" t="n">
        <v>0</v>
      </c>
      <c r="J223" s="5" t="n">
        <v>0</v>
      </c>
      <c r="K223" s="4" t="n">
        <v>1.89700221394</v>
      </c>
      <c r="L223" s="5" t="n">
        <v>0.910152858644</v>
      </c>
      <c r="M223" s="5" t="n">
        <v>0.418558672901</v>
      </c>
      <c r="N223" s="5" t="n">
        <v>0.713069536355</v>
      </c>
      <c r="O223" s="4" t="n">
        <f aca="false">H223/G223</f>
        <v>0.0330851103399054</v>
      </c>
      <c r="P223" s="5" t="n">
        <f aca="false">I223/G223</f>
        <v>0</v>
      </c>
      <c r="Q223" s="5" t="n">
        <f aca="false">J223/G223</f>
        <v>0</v>
      </c>
      <c r="R223" s="4" t="n">
        <f aca="false">L223/K223</f>
        <v>0.479784816251557</v>
      </c>
      <c r="S223" s="5" t="n">
        <f aca="false">M223/K223</f>
        <v>0.220642163633362</v>
      </c>
      <c r="T223" s="5" t="n">
        <f aca="false">N223/K223</f>
        <v>0.375892832973548</v>
      </c>
      <c r="U223" s="4" t="n">
        <f aca="false">AVERAGE(O223:Q223)</f>
        <v>0.0110283701133018</v>
      </c>
      <c r="V223" s="6" t="n">
        <f aca="false">T223</f>
        <v>0.375892832973548</v>
      </c>
    </row>
    <row r="224" customFormat="false" ht="14" hidden="false" customHeight="false" outlineLevel="0" collapsed="false">
      <c r="A224" s="1" t="s">
        <v>470</v>
      </c>
      <c r="B224" s="2" t="s">
        <v>23</v>
      </c>
      <c r="C224" s="2" t="n">
        <v>480</v>
      </c>
      <c r="G224" s="4" t="n">
        <v>8.50005538815</v>
      </c>
      <c r="H224" s="5" t="n">
        <v>1.69610797895</v>
      </c>
      <c r="I224" s="5" t="n">
        <v>2.26416620089</v>
      </c>
      <c r="J224" s="5" t="n">
        <v>1.35593929684</v>
      </c>
      <c r="K224" s="4" t="n">
        <v>14.8931314165</v>
      </c>
      <c r="L224" s="5" t="n">
        <v>9.81681538432</v>
      </c>
      <c r="M224" s="5" t="n">
        <v>3.59001261736</v>
      </c>
      <c r="N224" s="5" t="n">
        <v>5.62221373724</v>
      </c>
      <c r="O224" s="4" t="n">
        <f aca="false">H224/G224</f>
        <v>0.199540814912166</v>
      </c>
      <c r="P224" s="5" t="n">
        <f aca="false">I224/G224</f>
        <v>0.266370758483115</v>
      </c>
      <c r="Q224" s="5" t="n">
        <f aca="false">J224/G224</f>
        <v>0.159521230735782</v>
      </c>
      <c r="R224" s="4" t="n">
        <f aca="false">L224/K224</f>
        <v>0.659150524478957</v>
      </c>
      <c r="S224" s="5" t="n">
        <f aca="false">M224/K224</f>
        <v>0.241051563768695</v>
      </c>
      <c r="T224" s="5" t="n">
        <f aca="false">N224/K224</f>
        <v>0.37750380225687</v>
      </c>
      <c r="U224" s="4" t="n">
        <f aca="false">AVERAGE(O224:Q224)</f>
        <v>0.208477601377021</v>
      </c>
      <c r="V224" s="6" t="n">
        <f aca="false">T224</f>
        <v>0.37750380225687</v>
      </c>
    </row>
    <row r="225" customFormat="false" ht="14" hidden="false" customHeight="false" outlineLevel="0" collapsed="false">
      <c r="A225" s="1" t="s">
        <v>471</v>
      </c>
      <c r="B225" s="2" t="s">
        <v>472</v>
      </c>
      <c r="C225" s="2" t="n">
        <v>773</v>
      </c>
      <c r="D225" s="18" t="n">
        <v>6.55395E-014</v>
      </c>
      <c r="E225" s="19" t="n">
        <v>0.673</v>
      </c>
      <c r="F225" s="3" t="s">
        <v>457</v>
      </c>
      <c r="G225" s="4" t="n">
        <v>174.485238569</v>
      </c>
      <c r="H225" s="5" t="n">
        <v>69.8171888233</v>
      </c>
      <c r="I225" s="5" t="n">
        <v>66.0480194203</v>
      </c>
      <c r="J225" s="5" t="n">
        <v>64.0901994833</v>
      </c>
      <c r="K225" s="4" t="n">
        <v>148.337900908</v>
      </c>
      <c r="L225" s="5" t="n">
        <v>136.831777562</v>
      </c>
      <c r="M225" s="5" t="n">
        <v>102.448326765</v>
      </c>
      <c r="N225" s="5" t="n">
        <v>56.5189641527</v>
      </c>
      <c r="O225" s="4" t="n">
        <f aca="false">H225/G225</f>
        <v>0.400132351572485</v>
      </c>
      <c r="P225" s="5" t="n">
        <f aca="false">I225/G225</f>
        <v>0.378530699570791</v>
      </c>
      <c r="Q225" s="5" t="n">
        <f aca="false">J225/G225</f>
        <v>0.36731015190122</v>
      </c>
      <c r="R225" s="4" t="n">
        <f aca="false">L225/K225</f>
        <v>0.922433017620115</v>
      </c>
      <c r="S225" s="5" t="n">
        <f aca="false">M225/K225</f>
        <v>0.69064161039018</v>
      </c>
      <c r="T225" s="5" t="n">
        <f aca="false">N225/K225</f>
        <v>0.38101499216814</v>
      </c>
      <c r="U225" s="4" t="n">
        <f aca="false">AVERAGE(O225:Q225)</f>
        <v>0.381991067681499</v>
      </c>
      <c r="V225" s="6" t="n">
        <f aca="false">T225</f>
        <v>0.38101499216814</v>
      </c>
    </row>
    <row r="226" customFormat="false" ht="14" hidden="false" customHeight="false" outlineLevel="0" collapsed="false">
      <c r="A226" s="1" t="s">
        <v>473</v>
      </c>
      <c r="B226" s="2" t="s">
        <v>474</v>
      </c>
      <c r="C226" s="2" t="n">
        <v>1953</v>
      </c>
      <c r="D226" s="18" t="n">
        <v>2.88031E-043</v>
      </c>
      <c r="E226" s="19" t="n">
        <v>0.51125</v>
      </c>
      <c r="G226" s="4" t="n">
        <v>27.6421883687</v>
      </c>
      <c r="H226" s="5" t="n">
        <v>0.153597508994</v>
      </c>
      <c r="I226" s="5" t="n">
        <v>0.145004929038</v>
      </c>
      <c r="J226" s="5" t="n">
        <v>0.231899158092</v>
      </c>
      <c r="K226" s="4" t="n">
        <v>29.8930236316</v>
      </c>
      <c r="L226" s="5" t="n">
        <v>21.7659494615</v>
      </c>
      <c r="M226" s="5" t="n">
        <v>18.9894476254</v>
      </c>
      <c r="N226" s="5" t="n">
        <v>11.3905438775</v>
      </c>
      <c r="O226" s="4" t="n">
        <f aca="false">H226/G226</f>
        <v>0.00555663346712168</v>
      </c>
      <c r="P226" s="5" t="n">
        <f aca="false">I226/G226</f>
        <v>0.00524578326085763</v>
      </c>
      <c r="Q226" s="5" t="n">
        <f aca="false">J226/G226</f>
        <v>0.00838931979620636</v>
      </c>
      <c r="R226" s="4" t="n">
        <f aca="false">L226/K226</f>
        <v>0.728128065255037</v>
      </c>
      <c r="S226" s="5" t="n">
        <f aca="false">M226/K226</f>
        <v>0.635246800705908</v>
      </c>
      <c r="T226" s="5" t="n">
        <f aca="false">N226/K226</f>
        <v>0.381043551093273</v>
      </c>
      <c r="U226" s="4" t="n">
        <f aca="false">AVERAGE(O226:Q226)</f>
        <v>0.00639724550806189</v>
      </c>
      <c r="V226" s="6" t="n">
        <f aca="false">T226</f>
        <v>0.381043551093273</v>
      </c>
    </row>
    <row r="227" customFormat="false" ht="14" hidden="false" customHeight="false" outlineLevel="0" collapsed="false">
      <c r="A227" s="1" t="s">
        <v>475</v>
      </c>
      <c r="B227" s="2" t="s">
        <v>120</v>
      </c>
      <c r="C227" s="2" t="n">
        <v>948</v>
      </c>
      <c r="D227" s="18" t="n">
        <v>1.14007E-082</v>
      </c>
      <c r="E227" s="19" t="n">
        <v>0.683</v>
      </c>
      <c r="F227" s="3" t="s">
        <v>121</v>
      </c>
      <c r="G227" s="4" t="n">
        <v>4.80216320397</v>
      </c>
      <c r="H227" s="5" t="n">
        <v>0.496294574804</v>
      </c>
      <c r="I227" s="5" t="n">
        <v>0.647470322047</v>
      </c>
      <c r="J227" s="5" t="n">
        <v>0.296900025777</v>
      </c>
      <c r="K227" s="4" t="n">
        <v>3.41850780192</v>
      </c>
      <c r="L227" s="5" t="n">
        <v>1.48058621471</v>
      </c>
      <c r="M227" s="5" t="n">
        <v>1.50160131491</v>
      </c>
      <c r="N227" s="5" t="n">
        <v>1.30793887832</v>
      </c>
      <c r="O227" s="4" t="n">
        <f aca="false">H227/G227</f>
        <v>0.103348127442588</v>
      </c>
      <c r="P227" s="5" t="n">
        <f aca="false">I227/G227</f>
        <v>0.134828887429675</v>
      </c>
      <c r="Q227" s="5" t="n">
        <f aca="false">J227/G227</f>
        <v>0.0618263089291821</v>
      </c>
      <c r="R227" s="4" t="n">
        <f aca="false">L227/K227</f>
        <v>0.433108917837903</v>
      </c>
      <c r="S227" s="5" t="n">
        <f aca="false">M227/K227</f>
        <v>0.43925636620359</v>
      </c>
      <c r="T227" s="5" t="n">
        <f aca="false">N227/K227</f>
        <v>0.382605204991897</v>
      </c>
      <c r="U227" s="4" t="n">
        <f aca="false">AVERAGE(O227:Q227)</f>
        <v>0.100001107933815</v>
      </c>
      <c r="V227" s="6" t="n">
        <f aca="false">T227</f>
        <v>0.382605204991897</v>
      </c>
    </row>
    <row r="228" customFormat="false" ht="14" hidden="false" customHeight="false" outlineLevel="0" collapsed="false">
      <c r="A228" s="1" t="s">
        <v>476</v>
      </c>
      <c r="B228" s="2" t="s">
        <v>477</v>
      </c>
      <c r="C228" s="2" t="n">
        <v>1260</v>
      </c>
      <c r="D228" s="18" t="n">
        <v>8.42005E-048</v>
      </c>
      <c r="E228" s="19" t="n">
        <v>0.6155</v>
      </c>
      <c r="F228" s="3" t="s">
        <v>478</v>
      </c>
      <c r="G228" s="4" t="n">
        <v>101.080357909</v>
      </c>
      <c r="H228" s="5" t="n">
        <v>43.7056072397</v>
      </c>
      <c r="I228" s="5" t="n">
        <v>41.9941293598</v>
      </c>
      <c r="J228" s="5" t="n">
        <v>40.2814242088</v>
      </c>
      <c r="K228" s="4" t="n">
        <v>106.776660289</v>
      </c>
      <c r="L228" s="5" t="n">
        <v>101.768647429</v>
      </c>
      <c r="M228" s="5" t="n">
        <v>47.2722158311</v>
      </c>
      <c r="N228" s="5" t="n">
        <v>41.0993230727</v>
      </c>
      <c r="O228" s="4" t="n">
        <f aca="false">H228/G228</f>
        <v>0.43238476934408</v>
      </c>
      <c r="P228" s="5" t="n">
        <f aca="false">I228/G228</f>
        <v>0.415452915170781</v>
      </c>
      <c r="Q228" s="5" t="n">
        <f aca="false">J228/G228</f>
        <v>0.398508919458559</v>
      </c>
      <c r="R228" s="4" t="n">
        <f aca="false">L228/K228</f>
        <v>0.953098244069018</v>
      </c>
      <c r="S228" s="5" t="n">
        <f aca="false">M228/K228</f>
        <v>0.442720494377271</v>
      </c>
      <c r="T228" s="5" t="n">
        <f aca="false">N228/K228</f>
        <v>0.384909239167635</v>
      </c>
      <c r="U228" s="4" t="n">
        <f aca="false">AVERAGE(O228:Q228)</f>
        <v>0.41544886799114</v>
      </c>
      <c r="V228" s="6" t="n">
        <f aca="false">T228</f>
        <v>0.384909239167635</v>
      </c>
    </row>
    <row r="229" customFormat="false" ht="14" hidden="false" customHeight="false" outlineLevel="0" collapsed="false">
      <c r="A229" s="1" t="s">
        <v>479</v>
      </c>
      <c r="B229" s="2" t="s">
        <v>23</v>
      </c>
      <c r="C229" s="2" t="n">
        <v>759</v>
      </c>
      <c r="G229" s="4" t="n">
        <v>4.69651489722</v>
      </c>
      <c r="H229" s="5" t="n">
        <v>1.31131772601</v>
      </c>
      <c r="I229" s="5" t="n">
        <v>0.986452505419</v>
      </c>
      <c r="J229" s="5" t="n">
        <v>0.886324228957</v>
      </c>
      <c r="K229" s="4" t="n">
        <v>5.21161489356</v>
      </c>
      <c r="L229" s="5" t="n">
        <v>3.69853947706</v>
      </c>
      <c r="M229" s="5" t="n">
        <v>2.96134397033</v>
      </c>
      <c r="N229" s="5" t="n">
        <v>2.01801497245</v>
      </c>
      <c r="O229" s="4" t="n">
        <f aca="false">H229/G229</f>
        <v>0.279210809442169</v>
      </c>
      <c r="P229" s="5" t="n">
        <f aca="false">I229/G229</f>
        <v>0.210039258259973</v>
      </c>
      <c r="Q229" s="5" t="n">
        <f aca="false">J229/G229</f>
        <v>0.188719560855996</v>
      </c>
      <c r="R229" s="4" t="n">
        <f aca="false">L229/K229</f>
        <v>0.709672443685409</v>
      </c>
      <c r="S229" s="5" t="n">
        <f aca="false">M229/K229</f>
        <v>0.568220029839376</v>
      </c>
      <c r="T229" s="5" t="n">
        <f aca="false">N229/K229</f>
        <v>0.387214906255576</v>
      </c>
      <c r="U229" s="4" t="n">
        <f aca="false">AVERAGE(O229:Q229)</f>
        <v>0.225989876186046</v>
      </c>
      <c r="V229" s="6" t="n">
        <f aca="false">T229</f>
        <v>0.387214906255576</v>
      </c>
    </row>
    <row r="230" customFormat="false" ht="14" hidden="false" customHeight="false" outlineLevel="0" collapsed="false">
      <c r="A230" s="1" t="s">
        <v>480</v>
      </c>
      <c r="B230" s="2" t="s">
        <v>23</v>
      </c>
      <c r="C230" s="2" t="n">
        <v>510</v>
      </c>
      <c r="G230" s="4" t="n">
        <v>32.4633694329</v>
      </c>
      <c r="H230" s="5" t="n">
        <v>5.5402852368</v>
      </c>
      <c r="I230" s="5" t="n">
        <v>6.97412661702</v>
      </c>
      <c r="J230" s="5" t="n">
        <v>3.8107624381</v>
      </c>
      <c r="K230" s="4" t="n">
        <v>29.9965188059</v>
      </c>
      <c r="L230" s="5" t="n">
        <v>32.6326178482</v>
      </c>
      <c r="M230" s="5" t="n">
        <v>31.7316716256</v>
      </c>
      <c r="N230" s="5" t="n">
        <v>11.7270976522</v>
      </c>
      <c r="O230" s="4" t="n">
        <f aca="false">H230/G230</f>
        <v>0.170662667911027</v>
      </c>
      <c r="P230" s="5" t="n">
        <f aca="false">I230/G230</f>
        <v>0.214830645704696</v>
      </c>
      <c r="Q230" s="5" t="n">
        <f aca="false">J230/G230</f>
        <v>0.117386534567111</v>
      </c>
      <c r="R230" s="4" t="n">
        <f aca="false">L230/K230</f>
        <v>1.08788016567381</v>
      </c>
      <c r="S230" s="5" t="n">
        <f aca="false">M230/K230</f>
        <v>1.05784513966196</v>
      </c>
      <c r="T230" s="5" t="n">
        <f aca="false">N230/K230</f>
        <v>0.39094862067439</v>
      </c>
      <c r="U230" s="4" t="n">
        <f aca="false">AVERAGE(O230:Q230)</f>
        <v>0.167626616060945</v>
      </c>
      <c r="V230" s="6" t="n">
        <f aca="false">T230</f>
        <v>0.39094862067439</v>
      </c>
    </row>
    <row r="231" customFormat="false" ht="14" hidden="false" customHeight="false" outlineLevel="0" collapsed="false">
      <c r="A231" s="1" t="s">
        <v>481</v>
      </c>
      <c r="B231" s="2" t="s">
        <v>23</v>
      </c>
      <c r="C231" s="2" t="n">
        <v>1147</v>
      </c>
      <c r="G231" s="4" t="n">
        <v>31.6210017174</v>
      </c>
      <c r="H231" s="5" t="n">
        <v>7.38609697082</v>
      </c>
      <c r="I231" s="5" t="n">
        <v>6.4399422477</v>
      </c>
      <c r="J231" s="5" t="n">
        <v>7.82854594394</v>
      </c>
      <c r="K231" s="4" t="n">
        <v>40.4282946629</v>
      </c>
      <c r="L231" s="5" t="n">
        <v>24.7364299432</v>
      </c>
      <c r="M231" s="5" t="n">
        <v>17.6363911607</v>
      </c>
      <c r="N231" s="5" t="n">
        <v>15.8337139394</v>
      </c>
      <c r="O231" s="4" t="n">
        <f aca="false">H231/G231</f>
        <v>0.23358200466988</v>
      </c>
      <c r="P231" s="5" t="n">
        <f aca="false">I231/G231</f>
        <v>0.20366028582062</v>
      </c>
      <c r="Q231" s="5" t="n">
        <f aca="false">J231/G231</f>
        <v>0.247574255044305</v>
      </c>
      <c r="R231" s="4" t="n">
        <f aca="false">L231/K231</f>
        <v>0.611859346268691</v>
      </c>
      <c r="S231" s="5" t="n">
        <f aca="false">M231/K231</f>
        <v>0.436238810163924</v>
      </c>
      <c r="T231" s="5" t="n">
        <f aca="false">N231/K231</f>
        <v>0.391649315693996</v>
      </c>
      <c r="U231" s="4" t="n">
        <f aca="false">AVERAGE(O231:Q231)</f>
        <v>0.228272181844935</v>
      </c>
      <c r="V231" s="6" t="n">
        <f aca="false">T231</f>
        <v>0.391649315693996</v>
      </c>
    </row>
    <row r="232" customFormat="false" ht="14" hidden="false" customHeight="false" outlineLevel="0" collapsed="false">
      <c r="A232" s="1" t="s">
        <v>482</v>
      </c>
      <c r="B232" s="2" t="s">
        <v>483</v>
      </c>
      <c r="C232" s="2" t="n">
        <v>937</v>
      </c>
      <c r="D232" s="18" t="n">
        <v>1.88593E-018</v>
      </c>
      <c r="E232" s="19" t="n">
        <v>0.565</v>
      </c>
      <c r="F232" s="3" t="s">
        <v>484</v>
      </c>
      <c r="G232" s="4" t="n">
        <v>2.38343405593</v>
      </c>
      <c r="H232" s="5" t="n">
        <v>0.507225660286</v>
      </c>
      <c r="I232" s="5" t="n">
        <v>0.253165311842</v>
      </c>
      <c r="J232" s="5" t="n">
        <v>0.394225867712</v>
      </c>
      <c r="K232" s="4" t="n">
        <v>1.98363159101</v>
      </c>
      <c r="L232" s="5" t="n">
        <v>1.92595846683</v>
      </c>
      <c r="M232" s="5" t="n">
        <v>0.959513371817</v>
      </c>
      <c r="N232" s="5" t="n">
        <v>0.778407970773</v>
      </c>
      <c r="O232" s="4" t="n">
        <f aca="false">H232/G232</f>
        <v>0.212812961627371</v>
      </c>
      <c r="P232" s="5" t="n">
        <f aca="false">I232/G232</f>
        <v>0.106218718832234</v>
      </c>
      <c r="Q232" s="5" t="n">
        <f aca="false">J232/G232</f>
        <v>0.16540246487255</v>
      </c>
      <c r="R232" s="4" t="n">
        <f aca="false">L232/K232</f>
        <v>0.970925486143002</v>
      </c>
      <c r="S232" s="5" t="n">
        <f aca="false">M232/K232</f>
        <v>0.483715512580866</v>
      </c>
      <c r="T232" s="5" t="n">
        <f aca="false">N232/K232</f>
        <v>0.392415594861877</v>
      </c>
      <c r="U232" s="4" t="n">
        <f aca="false">AVERAGE(O232:Q232)</f>
        <v>0.161478048444051</v>
      </c>
      <c r="V232" s="6" t="n">
        <f aca="false">T232</f>
        <v>0.392415594861877</v>
      </c>
    </row>
    <row r="233" customFormat="false" ht="14" hidden="false" customHeight="false" outlineLevel="0" collapsed="false">
      <c r="A233" s="1" t="s">
        <v>485</v>
      </c>
      <c r="B233" s="2" t="s">
        <v>486</v>
      </c>
      <c r="C233" s="2" t="n">
        <v>1280</v>
      </c>
      <c r="D233" s="18" t="n">
        <v>3.7944E-028</v>
      </c>
      <c r="E233" s="19" t="n">
        <v>0.5525</v>
      </c>
      <c r="F233" s="3" t="s">
        <v>487</v>
      </c>
      <c r="G233" s="4" t="n">
        <v>9.91486723894</v>
      </c>
      <c r="H233" s="5" t="n">
        <v>3.64650657698</v>
      </c>
      <c r="I233" s="5" t="n">
        <v>2.49262613987</v>
      </c>
      <c r="J233" s="5" t="n">
        <v>2.82043844573</v>
      </c>
      <c r="K233" s="4" t="n">
        <v>8.26568793614</v>
      </c>
      <c r="L233" s="5" t="n">
        <v>5.95274975432</v>
      </c>
      <c r="M233" s="5" t="n">
        <v>4.97528922515</v>
      </c>
      <c r="N233" s="5" t="n">
        <v>3.24796807117</v>
      </c>
      <c r="O233" s="4" t="n">
        <f aca="false">H233/G233</f>
        <v>0.367781684726809</v>
      </c>
      <c r="P233" s="5" t="n">
        <f aca="false">I233/G233</f>
        <v>0.251402876084954</v>
      </c>
      <c r="Q233" s="5" t="n">
        <f aca="false">J233/G233</f>
        <v>0.284465578586157</v>
      </c>
      <c r="R233" s="4" t="n">
        <f aca="false">L233/K233</f>
        <v>0.720175961191668</v>
      </c>
      <c r="S233" s="5" t="n">
        <f aca="false">M233/K233</f>
        <v>0.601920767344311</v>
      </c>
      <c r="T233" s="5" t="n">
        <f aca="false">N233/K233</f>
        <v>0.392945886206148</v>
      </c>
      <c r="U233" s="4" t="n">
        <f aca="false">AVERAGE(O233:Q233)</f>
        <v>0.30121671313264</v>
      </c>
      <c r="V233" s="6" t="n">
        <f aca="false">T233</f>
        <v>0.392945886206148</v>
      </c>
    </row>
    <row r="234" customFormat="false" ht="14" hidden="false" customHeight="false" outlineLevel="0" collapsed="false">
      <c r="A234" s="1" t="s">
        <v>488</v>
      </c>
      <c r="B234" s="2" t="s">
        <v>489</v>
      </c>
      <c r="C234" s="2" t="n">
        <v>963</v>
      </c>
      <c r="D234" s="18" t="n">
        <v>2.47279E-093</v>
      </c>
      <c r="E234" s="19" t="n">
        <v>0.6285</v>
      </c>
      <c r="F234" s="3" t="s">
        <v>490</v>
      </c>
      <c r="G234" s="4" t="n">
        <v>10.0121983782</v>
      </c>
      <c r="H234" s="5" t="n">
        <v>4.88227485245</v>
      </c>
      <c r="I234" s="5" t="n">
        <v>6.01831223094</v>
      </c>
      <c r="J234" s="5" t="n">
        <v>6.2699206495</v>
      </c>
      <c r="K234" s="4" t="n">
        <v>9.94731269686</v>
      </c>
      <c r="L234" s="5" t="n">
        <v>7.18351175468</v>
      </c>
      <c r="M234" s="5" t="n">
        <v>3.89003127982</v>
      </c>
      <c r="N234" s="5" t="n">
        <v>3.93843717217</v>
      </c>
      <c r="O234" s="4" t="n">
        <f aca="false">H234/G234</f>
        <v>0.487632652493222</v>
      </c>
      <c r="P234" s="5" t="n">
        <f aca="false">I234/G234</f>
        <v>0.601097981043198</v>
      </c>
      <c r="Q234" s="5" t="n">
        <f aca="false">J234/G234</f>
        <v>0.626228168146546</v>
      </c>
      <c r="R234" s="4" t="n">
        <f aca="false">L234/K234</f>
        <v>0.722156020786154</v>
      </c>
      <c r="S234" s="5" t="n">
        <f aca="false">M234/K234</f>
        <v>0.391063536290353</v>
      </c>
      <c r="T234" s="5" t="n">
        <f aca="false">N234/K234</f>
        <v>0.395929764368745</v>
      </c>
      <c r="U234" s="4" t="n">
        <f aca="false">AVERAGE(O234:Q234)</f>
        <v>0.571652933894322</v>
      </c>
      <c r="V234" s="6" t="n">
        <f aca="false">T234</f>
        <v>0.395929764368745</v>
      </c>
    </row>
    <row r="235" customFormat="false" ht="14" hidden="false" customHeight="false" outlineLevel="0" collapsed="false">
      <c r="A235" s="1" t="s">
        <v>491</v>
      </c>
      <c r="B235" s="2" t="s">
        <v>23</v>
      </c>
      <c r="C235" s="2" t="n">
        <v>564</v>
      </c>
      <c r="G235" s="4" t="n">
        <v>2.43674600153</v>
      </c>
      <c r="H235" s="5" t="n">
        <v>0.221066358938</v>
      </c>
      <c r="I235" s="5" t="n">
        <v>0.699297706532</v>
      </c>
      <c r="J235" s="5" t="n">
        <v>0.319637984257</v>
      </c>
      <c r="K235" s="4" t="n">
        <v>2.28150098295</v>
      </c>
      <c r="L235" s="5" t="n">
        <v>1.95536386107</v>
      </c>
      <c r="M235" s="5" t="n">
        <v>0.797042579248</v>
      </c>
      <c r="N235" s="5" t="n">
        <v>0.905244305018</v>
      </c>
      <c r="O235" s="4" t="n">
        <f aca="false">H235/G235</f>
        <v>0.0907219541138861</v>
      </c>
      <c r="P235" s="5" t="n">
        <f aca="false">I235/G235</f>
        <v>0.28698013912526</v>
      </c>
      <c r="Q235" s="5" t="n">
        <f aca="false">J235/G235</f>
        <v>0.131174108444747</v>
      </c>
      <c r="R235" s="4" t="n">
        <f aca="false">L235/K235</f>
        <v>0.857051509371562</v>
      </c>
      <c r="S235" s="5" t="n">
        <f aca="false">M235/K235</f>
        <v>0.349350092419166</v>
      </c>
      <c r="T235" s="5" t="n">
        <f aca="false">N235/K235</f>
        <v>0.396775768138181</v>
      </c>
      <c r="U235" s="4" t="n">
        <f aca="false">AVERAGE(O235:Q235)</f>
        <v>0.169625400561298</v>
      </c>
      <c r="V235" s="6" t="n">
        <f aca="false">T235</f>
        <v>0.396775768138181</v>
      </c>
    </row>
    <row r="236" customFormat="false" ht="14" hidden="false" customHeight="false" outlineLevel="0" collapsed="false">
      <c r="A236" s="1" t="s">
        <v>492</v>
      </c>
      <c r="B236" s="2" t="s">
        <v>493</v>
      </c>
      <c r="C236" s="2" t="n">
        <v>1681</v>
      </c>
      <c r="D236" s="18" t="n">
        <v>5.1596E-019</v>
      </c>
      <c r="E236" s="19" t="n">
        <v>0.4995</v>
      </c>
      <c r="G236" s="4" t="n">
        <v>25.8554551197</v>
      </c>
      <c r="H236" s="5" t="n">
        <v>14.9257147574</v>
      </c>
      <c r="I236" s="5" t="n">
        <v>13.1877438482</v>
      </c>
      <c r="J236" s="5" t="n">
        <v>15.4083668187</v>
      </c>
      <c r="K236" s="4" t="n">
        <v>21.8586161991</v>
      </c>
      <c r="L236" s="5" t="n">
        <v>16.2820444766</v>
      </c>
      <c r="M236" s="5" t="n">
        <v>16.6245728219</v>
      </c>
      <c r="N236" s="5" t="n">
        <v>8.67779022742</v>
      </c>
      <c r="O236" s="4" t="n">
        <f aca="false">H236/G236</f>
        <v>0.577275266991053</v>
      </c>
      <c r="P236" s="5" t="n">
        <f aca="false">I236/G236</f>
        <v>0.510056534961239</v>
      </c>
      <c r="Q236" s="5" t="n">
        <f aca="false">J236/G236</f>
        <v>0.595942587255404</v>
      </c>
      <c r="R236" s="4" t="n">
        <f aca="false">L236/K236</f>
        <v>0.744879928733567</v>
      </c>
      <c r="S236" s="5" t="n">
        <f aca="false">M236/K236</f>
        <v>0.760550103925815</v>
      </c>
      <c r="T236" s="5" t="n">
        <f aca="false">N236/K236</f>
        <v>0.396996321650832</v>
      </c>
      <c r="U236" s="4" t="n">
        <f aca="false">AVERAGE(O236:Q236)</f>
        <v>0.561091463069232</v>
      </c>
      <c r="V236" s="6" t="n">
        <f aca="false">T236</f>
        <v>0.396996321650832</v>
      </c>
    </row>
    <row r="237" customFormat="false" ht="14" hidden="false" customHeight="false" outlineLevel="0" collapsed="false">
      <c r="A237" s="1" t="s">
        <v>494</v>
      </c>
      <c r="B237" s="2" t="s">
        <v>23</v>
      </c>
      <c r="C237" s="2" t="n">
        <v>1425</v>
      </c>
      <c r="G237" s="4" t="n">
        <v>3.0289394048</v>
      </c>
      <c r="H237" s="5" t="n">
        <v>0.933648408575</v>
      </c>
      <c r="I237" s="5" t="n">
        <v>1.29221445326</v>
      </c>
      <c r="J237" s="5" t="n">
        <v>1.6632278428</v>
      </c>
      <c r="K237" s="4" t="n">
        <v>3.17720136885</v>
      </c>
      <c r="L237" s="5" t="n">
        <v>2.39209297607</v>
      </c>
      <c r="M237" s="5" t="n">
        <v>1.41957478325</v>
      </c>
      <c r="N237" s="5" t="n">
        <v>1.27959345371</v>
      </c>
      <c r="O237" s="4" t="n">
        <f aca="false">H237/G237</f>
        <v>0.308242682932328</v>
      </c>
      <c r="P237" s="5" t="n">
        <f aca="false">I237/G237</f>
        <v>0.426622748283512</v>
      </c>
      <c r="Q237" s="5" t="n">
        <f aca="false">J237/G237</f>
        <v>0.54911228668499</v>
      </c>
      <c r="R237" s="4" t="n">
        <f aca="false">L237/K237</f>
        <v>0.75289309627102</v>
      </c>
      <c r="S237" s="5" t="n">
        <f aca="false">M237/K237</f>
        <v>0.446800381356949</v>
      </c>
      <c r="T237" s="5" t="n">
        <f aca="false">N237/K237</f>
        <v>0.402742321042482</v>
      </c>
      <c r="U237" s="4" t="n">
        <f aca="false">AVERAGE(O237:Q237)</f>
        <v>0.42799257263361</v>
      </c>
      <c r="V237" s="6" t="n">
        <f aca="false">T237</f>
        <v>0.402742321042482</v>
      </c>
    </row>
    <row r="238" customFormat="false" ht="14" hidden="false" customHeight="false" outlineLevel="0" collapsed="false">
      <c r="A238" s="1" t="s">
        <v>495</v>
      </c>
      <c r="B238" s="2" t="s">
        <v>496</v>
      </c>
      <c r="C238" s="2" t="n">
        <v>601</v>
      </c>
      <c r="D238" s="18" t="n">
        <v>1.10499E-016</v>
      </c>
      <c r="E238" s="19" t="n">
        <v>0.552</v>
      </c>
      <c r="G238" s="4" t="n">
        <v>5.71682506183</v>
      </c>
      <c r="H238" s="5" t="n">
        <v>3.31750781084</v>
      </c>
      <c r="I238" s="5" t="n">
        <v>3.79665263161</v>
      </c>
      <c r="J238" s="5" t="n">
        <v>3.66569191443</v>
      </c>
      <c r="K238" s="4" t="n">
        <v>5.70944671939</v>
      </c>
      <c r="L238" s="5" t="n">
        <v>4.17041755272</v>
      </c>
      <c r="M238" s="5" t="n">
        <v>3.3658803097</v>
      </c>
      <c r="N238" s="5" t="n">
        <v>2.30582314537</v>
      </c>
      <c r="O238" s="4" t="n">
        <f aca="false">H238/G238</f>
        <v>0.580305987144907</v>
      </c>
      <c r="P238" s="5" t="n">
        <f aca="false">I238/G238</f>
        <v>0.664119085427229</v>
      </c>
      <c r="Q238" s="5" t="n">
        <f aca="false">J238/G238</f>
        <v>0.641211139886898</v>
      </c>
      <c r="R238" s="4" t="n">
        <f aca="false">L238/K238</f>
        <v>0.730441627304575</v>
      </c>
      <c r="S238" s="5" t="n">
        <f aca="false">M238/K238</f>
        <v>0.589528280957426</v>
      </c>
      <c r="T238" s="5" t="n">
        <f aca="false">N238/K238</f>
        <v>0.403861049712424</v>
      </c>
      <c r="U238" s="4" t="n">
        <f aca="false">AVERAGE(O238:Q238)</f>
        <v>0.628545404153011</v>
      </c>
      <c r="V238" s="6" t="n">
        <f aca="false">T238</f>
        <v>0.403861049712424</v>
      </c>
    </row>
    <row r="239" customFormat="false" ht="14" hidden="false" customHeight="false" outlineLevel="0" collapsed="false">
      <c r="A239" s="1" t="s">
        <v>497</v>
      </c>
      <c r="B239" s="2" t="s">
        <v>498</v>
      </c>
      <c r="C239" s="2" t="n">
        <v>707</v>
      </c>
      <c r="D239" s="18" t="n">
        <v>9.34546E-032</v>
      </c>
      <c r="E239" s="19" t="n">
        <v>0.722</v>
      </c>
      <c r="F239" s="3" t="s">
        <v>499</v>
      </c>
      <c r="G239" s="4" t="n">
        <v>28.8241288648</v>
      </c>
      <c r="H239" s="5" t="n">
        <v>21.8518103528</v>
      </c>
      <c r="I239" s="5" t="n">
        <v>17.8588430497</v>
      </c>
      <c r="J239" s="5" t="n">
        <v>16.532319724</v>
      </c>
      <c r="K239" s="4" t="n">
        <v>26.2894314112</v>
      </c>
      <c r="L239" s="5" t="n">
        <v>21.2708991444</v>
      </c>
      <c r="M239" s="5" t="n">
        <v>25.2212681513</v>
      </c>
      <c r="N239" s="5" t="n">
        <v>10.6258743518</v>
      </c>
      <c r="O239" s="4" t="n">
        <f aca="false">H239/G239</f>
        <v>0.758108266005063</v>
      </c>
      <c r="P239" s="5" t="n">
        <f aca="false">I239/G239</f>
        <v>0.619579628354674</v>
      </c>
      <c r="Q239" s="5" t="n">
        <f aca="false">J239/G239</f>
        <v>0.573558347644957</v>
      </c>
      <c r="R239" s="4" t="n">
        <f aca="false">L239/K239</f>
        <v>0.809104571783855</v>
      </c>
      <c r="S239" s="5" t="n">
        <f aca="false">M239/K239</f>
        <v>0.959369099955318</v>
      </c>
      <c r="T239" s="5" t="n">
        <f aca="false">N239/K239</f>
        <v>0.404188062708465</v>
      </c>
      <c r="U239" s="4" t="n">
        <f aca="false">AVERAGE(O239:Q239)</f>
        <v>0.650415414001564</v>
      </c>
      <c r="V239" s="6" t="n">
        <f aca="false">T239</f>
        <v>0.404188062708465</v>
      </c>
    </row>
    <row r="240" customFormat="false" ht="14" hidden="false" customHeight="false" outlineLevel="0" collapsed="false">
      <c r="A240" s="1" t="s">
        <v>500</v>
      </c>
      <c r="B240" s="2" t="s">
        <v>23</v>
      </c>
      <c r="C240" s="2" t="n">
        <v>443</v>
      </c>
      <c r="G240" s="4" t="n">
        <v>2.90841861921</v>
      </c>
      <c r="H240" s="5" t="n">
        <v>0.791397330128</v>
      </c>
      <c r="I240" s="5" t="n">
        <v>0.987273215278</v>
      </c>
      <c r="J240" s="5" t="n">
        <v>1.56843130765</v>
      </c>
      <c r="K240" s="4" t="n">
        <v>3.65772618084</v>
      </c>
      <c r="L240" s="5" t="n">
        <v>3.39470105985</v>
      </c>
      <c r="M240" s="5" t="n">
        <v>1.35299327222</v>
      </c>
      <c r="N240" s="5" t="n">
        <v>1.48178655023</v>
      </c>
      <c r="O240" s="4" t="n">
        <f aca="false">H240/G240</f>
        <v>0.272105715766241</v>
      </c>
      <c r="P240" s="5" t="n">
        <f aca="false">I240/G240</f>
        <v>0.339453615362347</v>
      </c>
      <c r="Q240" s="5" t="n">
        <f aca="false">J240/G240</f>
        <v>0.539272887778454</v>
      </c>
      <c r="R240" s="4" t="n">
        <f aca="false">L240/K240</f>
        <v>0.928090538223505</v>
      </c>
      <c r="S240" s="5" t="n">
        <f aca="false">M240/K240</f>
        <v>0.369900097855134</v>
      </c>
      <c r="T240" s="5" t="n">
        <f aca="false">N240/K240</f>
        <v>0.405111393518721</v>
      </c>
      <c r="U240" s="4" t="n">
        <f aca="false">AVERAGE(O240:Q240)</f>
        <v>0.383610739635681</v>
      </c>
      <c r="V240" s="6" t="n">
        <f aca="false">T240</f>
        <v>0.405111393518721</v>
      </c>
    </row>
    <row r="241" customFormat="false" ht="14" hidden="false" customHeight="false" outlineLevel="0" collapsed="false">
      <c r="A241" s="1" t="s">
        <v>501</v>
      </c>
      <c r="B241" s="2" t="s">
        <v>502</v>
      </c>
      <c r="C241" s="2" t="n">
        <v>724</v>
      </c>
      <c r="D241" s="18" t="n">
        <v>3.42735E-017</v>
      </c>
      <c r="E241" s="19" t="n">
        <v>0.559</v>
      </c>
      <c r="F241" s="3" t="s">
        <v>503</v>
      </c>
      <c r="G241" s="4" t="n">
        <v>3.85579715194</v>
      </c>
      <c r="H241" s="5" t="n">
        <v>0.688847659896</v>
      </c>
      <c r="I241" s="5" t="n">
        <v>0.706493859692</v>
      </c>
      <c r="J241" s="5" t="n">
        <v>1.10555174932</v>
      </c>
      <c r="K241" s="4" t="n">
        <v>4.2128636935</v>
      </c>
      <c r="L241" s="5" t="n">
        <v>3.18495479731</v>
      </c>
      <c r="M241" s="5" t="n">
        <v>1.24180114557</v>
      </c>
      <c r="N241" s="5" t="n">
        <v>1.71260505061</v>
      </c>
      <c r="O241" s="4" t="n">
        <f aca="false">H241/G241</f>
        <v>0.178652463485901</v>
      </c>
      <c r="P241" s="5" t="n">
        <f aca="false">I241/G241</f>
        <v>0.183229000866017</v>
      </c>
      <c r="Q241" s="5" t="n">
        <f aca="false">J241/G241</f>
        <v>0.286724561940131</v>
      </c>
      <c r="R241" s="4" t="n">
        <f aca="false">L241/K241</f>
        <v>0.756007084260534</v>
      </c>
      <c r="S241" s="5" t="n">
        <f aca="false">M241/K241</f>
        <v>0.294764140479068</v>
      </c>
      <c r="T241" s="5" t="n">
        <f aca="false">N241/K241</f>
        <v>0.406518030301423</v>
      </c>
      <c r="U241" s="4" t="n">
        <f aca="false">AVERAGE(O241:Q241)</f>
        <v>0.216202008764016</v>
      </c>
      <c r="V241" s="6" t="n">
        <f aca="false">T241</f>
        <v>0.406518030301423</v>
      </c>
    </row>
    <row r="242" customFormat="false" ht="14" hidden="false" customHeight="false" outlineLevel="0" collapsed="false">
      <c r="A242" s="1" t="s">
        <v>504</v>
      </c>
      <c r="B242" s="2" t="s">
        <v>505</v>
      </c>
      <c r="C242" s="2" t="n">
        <v>1391</v>
      </c>
      <c r="D242" s="18" t="n">
        <v>1.20281E-077</v>
      </c>
      <c r="E242" s="19" t="n">
        <v>0.731</v>
      </c>
      <c r="F242" s="3" t="s">
        <v>506</v>
      </c>
      <c r="G242" s="4" t="n">
        <v>11.686329887</v>
      </c>
      <c r="H242" s="5" t="n">
        <v>2.10063871198</v>
      </c>
      <c r="I242" s="5" t="n">
        <v>1.85462271392</v>
      </c>
      <c r="J242" s="5" t="n">
        <v>0.853529357257</v>
      </c>
      <c r="K242" s="4" t="n">
        <v>10.5526026773</v>
      </c>
      <c r="L242" s="5" t="n">
        <v>9.08149646578</v>
      </c>
      <c r="M242" s="5" t="n">
        <v>6.08640278704</v>
      </c>
      <c r="N242" s="5" t="n">
        <v>4.29965478263</v>
      </c>
      <c r="O242" s="4" t="n">
        <f aca="false">H242/G242</f>
        <v>0.179751789680075</v>
      </c>
      <c r="P242" s="5" t="n">
        <f aca="false">I242/G242</f>
        <v>0.158700184904339</v>
      </c>
      <c r="Q242" s="5" t="n">
        <f aca="false">J242/G242</f>
        <v>0.0730365619925273</v>
      </c>
      <c r="R242" s="4" t="n">
        <f aca="false">L242/K242</f>
        <v>0.86059304453066</v>
      </c>
      <c r="S242" s="5" t="n">
        <f aca="false">M242/K242</f>
        <v>0.576767928554027</v>
      </c>
      <c r="T242" s="5" t="n">
        <f aca="false">N242/K242</f>
        <v>0.407449698819715</v>
      </c>
      <c r="U242" s="4" t="n">
        <f aca="false">AVERAGE(O242:Q242)</f>
        <v>0.137162845525647</v>
      </c>
      <c r="V242" s="6" t="n">
        <f aca="false">T242</f>
        <v>0.407449698819715</v>
      </c>
    </row>
    <row r="243" customFormat="false" ht="14" hidden="false" customHeight="false" outlineLevel="0" collapsed="false">
      <c r="A243" s="1" t="s">
        <v>507</v>
      </c>
      <c r="B243" s="2" t="s">
        <v>508</v>
      </c>
      <c r="C243" s="2" t="n">
        <v>744</v>
      </c>
      <c r="D243" s="18" t="n">
        <v>4.09666E-041</v>
      </c>
      <c r="E243" s="19" t="n">
        <v>0.8155</v>
      </c>
      <c r="F243" s="3" t="s">
        <v>509</v>
      </c>
      <c r="G243" s="4" t="n">
        <v>7.44656804802</v>
      </c>
      <c r="H243" s="5" t="n">
        <v>1.0419978209</v>
      </c>
      <c r="I243" s="5" t="n">
        <v>0.269013625231</v>
      </c>
      <c r="J243" s="5" t="n">
        <v>0.851041503864</v>
      </c>
      <c r="K243" s="4" t="n">
        <v>9.60847188159</v>
      </c>
      <c r="L243" s="5" t="n">
        <v>8.75899794071</v>
      </c>
      <c r="M243" s="5" t="n">
        <v>8.15683091182</v>
      </c>
      <c r="N243" s="5" t="n">
        <v>3.9213347775</v>
      </c>
      <c r="O243" s="4" t="n">
        <f aca="false">H243/G243</f>
        <v>0.139929940098655</v>
      </c>
      <c r="P243" s="5" t="n">
        <f aca="false">I243/G243</f>
        <v>0.0361258533456267</v>
      </c>
      <c r="Q243" s="5" t="n">
        <f aca="false">J243/G243</f>
        <v>0.114286406620603</v>
      </c>
      <c r="R243" s="4" t="n">
        <f aca="false">L243/K243</f>
        <v>0.911591150877216</v>
      </c>
      <c r="S243" s="5" t="n">
        <f aca="false">M243/K243</f>
        <v>0.848920724579382</v>
      </c>
      <c r="T243" s="5" t="n">
        <f aca="false">N243/K243</f>
        <v>0.408112218657094</v>
      </c>
      <c r="U243" s="4" t="n">
        <f aca="false">AVERAGE(O243:Q243)</f>
        <v>0.0967807333549615</v>
      </c>
      <c r="V243" s="6" t="n">
        <f aca="false">T243</f>
        <v>0.408112218657094</v>
      </c>
    </row>
    <row r="244" customFormat="false" ht="14" hidden="false" customHeight="false" outlineLevel="0" collapsed="false">
      <c r="A244" s="1" t="s">
        <v>510</v>
      </c>
      <c r="B244" s="2" t="s">
        <v>511</v>
      </c>
      <c r="C244" s="2" t="n">
        <v>1141</v>
      </c>
      <c r="D244" s="18" t="n">
        <v>2.24002E-008</v>
      </c>
      <c r="E244" s="19" t="n">
        <v>0.55</v>
      </c>
      <c r="G244" s="4" t="n">
        <v>3.78285596129</v>
      </c>
      <c r="H244" s="5" t="n">
        <v>2.75145512214</v>
      </c>
      <c r="I244" s="5" t="n">
        <v>2.41561790183</v>
      </c>
      <c r="J244" s="5" t="n">
        <v>2.18893365513</v>
      </c>
      <c r="K244" s="4" t="n">
        <v>3.75917778084</v>
      </c>
      <c r="L244" s="5" t="n">
        <v>2.89962809196</v>
      </c>
      <c r="M244" s="5" t="n">
        <v>2.36388438929</v>
      </c>
      <c r="N244" s="5" t="n">
        <v>1.53416638447</v>
      </c>
      <c r="O244" s="4" t="n">
        <f aca="false">H244/G244</f>
        <v>0.727348635606448</v>
      </c>
      <c r="P244" s="5" t="n">
        <f aca="false">I244/G244</f>
        <v>0.638569886495558</v>
      </c>
      <c r="Q244" s="5" t="n">
        <f aca="false">J244/G244</f>
        <v>0.578645784436251</v>
      </c>
      <c r="R244" s="4" t="n">
        <f aca="false">L244/K244</f>
        <v>0.771346358434814</v>
      </c>
      <c r="S244" s="5" t="n">
        <f aca="false">M244/K244</f>
        <v>0.628830166356693</v>
      </c>
      <c r="T244" s="5" t="n">
        <f aca="false">N244/K244</f>
        <v>0.408112218658407</v>
      </c>
      <c r="U244" s="4" t="n">
        <f aca="false">AVERAGE(O244:Q244)</f>
        <v>0.648188102179419</v>
      </c>
      <c r="V244" s="6" t="n">
        <f aca="false">T244</f>
        <v>0.408112218658407</v>
      </c>
    </row>
    <row r="245" customFormat="false" ht="14" hidden="false" customHeight="false" outlineLevel="0" collapsed="false">
      <c r="A245" s="1" t="s">
        <v>512</v>
      </c>
      <c r="B245" s="2" t="s">
        <v>513</v>
      </c>
      <c r="C245" s="2" t="n">
        <v>687</v>
      </c>
      <c r="D245" s="18" t="n">
        <v>5.76513E-021</v>
      </c>
      <c r="E245" s="19" t="n">
        <v>0.5295</v>
      </c>
      <c r="G245" s="4" t="n">
        <v>10.1273930435</v>
      </c>
      <c r="H245" s="5" t="n">
        <v>0.842296747515</v>
      </c>
      <c r="I245" s="5" t="n">
        <v>1.15676299975</v>
      </c>
      <c r="J245" s="5" t="n">
        <v>1.01780795515</v>
      </c>
      <c r="K245" s="4" t="n">
        <v>14.22109783</v>
      </c>
      <c r="L245" s="5" t="n">
        <v>12.9881493146</v>
      </c>
      <c r="M245" s="5" t="n">
        <v>8.50642822569</v>
      </c>
      <c r="N245" s="5" t="n">
        <v>5.83919283462</v>
      </c>
      <c r="O245" s="4" t="n">
        <f aca="false">H245/G245</f>
        <v>0.0831701449619955</v>
      </c>
      <c r="P245" s="5" t="n">
        <f aca="false">I245/G245</f>
        <v>0.114221201328059</v>
      </c>
      <c r="Q245" s="5" t="n">
        <f aca="false">J245/G245</f>
        <v>0.100500489195811</v>
      </c>
      <c r="R245" s="4" t="n">
        <f aca="false">L245/K245</f>
        <v>0.913301453225429</v>
      </c>
      <c r="S245" s="5" t="n">
        <f aca="false">M245/K245</f>
        <v>0.598155524093599</v>
      </c>
      <c r="T245" s="5" t="n">
        <f aca="false">N245/K245</f>
        <v>0.410600707795004</v>
      </c>
      <c r="U245" s="4" t="n">
        <f aca="false">AVERAGE(O245:Q245)</f>
        <v>0.0992972784952885</v>
      </c>
      <c r="V245" s="6" t="n">
        <f aca="false">T245</f>
        <v>0.410600707795004</v>
      </c>
    </row>
    <row r="246" customFormat="false" ht="14" hidden="false" customHeight="false" outlineLevel="0" collapsed="false">
      <c r="A246" s="1" t="s">
        <v>514</v>
      </c>
      <c r="B246" s="2" t="s">
        <v>515</v>
      </c>
      <c r="C246" s="2" t="n">
        <v>2167</v>
      </c>
      <c r="D246" s="1" t="n">
        <v>0</v>
      </c>
      <c r="E246" s="19" t="n">
        <v>0.763</v>
      </c>
      <c r="F246" s="3" t="s">
        <v>416</v>
      </c>
      <c r="G246" s="4" t="n">
        <v>16.7569158367</v>
      </c>
      <c r="H246" s="5" t="n">
        <v>1.32234035563</v>
      </c>
      <c r="I246" s="5" t="n">
        <v>1.14944316473</v>
      </c>
      <c r="J246" s="5" t="n">
        <v>1.6173431313</v>
      </c>
      <c r="K246" s="4" t="n">
        <v>13.1735829714</v>
      </c>
      <c r="L246" s="5" t="n">
        <v>10.2246244535</v>
      </c>
      <c r="M246" s="5" t="n">
        <v>10.026479331</v>
      </c>
      <c r="N246" s="5" t="n">
        <v>5.41893360623</v>
      </c>
      <c r="O246" s="4" t="n">
        <f aca="false">H246/G246</f>
        <v>0.078913110772681</v>
      </c>
      <c r="P246" s="5" t="n">
        <f aca="false">I246/G246</f>
        <v>0.068595150559422</v>
      </c>
      <c r="Q246" s="5" t="n">
        <f aca="false">J246/G246</f>
        <v>0.0965179479960024</v>
      </c>
      <c r="R246" s="4" t="n">
        <f aca="false">L246/K246</f>
        <v>0.776146055002483</v>
      </c>
      <c r="S246" s="5" t="n">
        <f aca="false">M246/K246</f>
        <v>0.76110495927855</v>
      </c>
      <c r="T246" s="5" t="n">
        <f aca="false">N246/K246</f>
        <v>0.411348500859225</v>
      </c>
      <c r="U246" s="4" t="n">
        <f aca="false">AVERAGE(O246:Q246)</f>
        <v>0.0813420697760352</v>
      </c>
      <c r="V246" s="6" t="n">
        <f aca="false">T246</f>
        <v>0.411348500859225</v>
      </c>
    </row>
    <row r="247" customFormat="false" ht="14" hidden="false" customHeight="false" outlineLevel="0" collapsed="false">
      <c r="A247" s="1" t="s">
        <v>516</v>
      </c>
      <c r="B247" s="2" t="s">
        <v>517</v>
      </c>
      <c r="C247" s="2" t="n">
        <v>1176</v>
      </c>
      <c r="D247" s="18" t="n">
        <v>4.01955E-149</v>
      </c>
      <c r="E247" s="19" t="n">
        <v>0.8075</v>
      </c>
      <c r="F247" s="3" t="s">
        <v>518</v>
      </c>
      <c r="G247" s="4" t="n">
        <v>18.0957140487</v>
      </c>
      <c r="H247" s="5" t="n">
        <v>7.72776806265</v>
      </c>
      <c r="I247" s="5" t="n">
        <v>8.46089277046</v>
      </c>
      <c r="J247" s="5" t="n">
        <v>6.31952123106</v>
      </c>
      <c r="K247" s="4" t="n">
        <v>20.1817127766</v>
      </c>
      <c r="L247" s="5" t="n">
        <v>14.1519005975</v>
      </c>
      <c r="M247" s="5" t="n">
        <v>12.295872851</v>
      </c>
      <c r="N247" s="5" t="n">
        <v>8.31082891109</v>
      </c>
      <c r="O247" s="4" t="n">
        <f aca="false">H247/G247</f>
        <v>0.42704963406543</v>
      </c>
      <c r="P247" s="5" t="n">
        <f aca="false">I247/G247</f>
        <v>0.467563354929773</v>
      </c>
      <c r="Q247" s="5" t="n">
        <f aca="false">J247/G247</f>
        <v>0.349227513987711</v>
      </c>
      <c r="R247" s="4" t="n">
        <f aca="false">L247/K247</f>
        <v>0.70122396221537</v>
      </c>
      <c r="S247" s="5" t="n">
        <f aca="false">M247/K247</f>
        <v>0.609258143107489</v>
      </c>
      <c r="T247" s="5" t="n">
        <f aca="false">N247/K247</f>
        <v>0.411799979669026</v>
      </c>
      <c r="U247" s="4" t="n">
        <f aca="false">AVERAGE(O247:Q247)</f>
        <v>0.414613500994305</v>
      </c>
      <c r="V247" s="6" t="n">
        <f aca="false">T247</f>
        <v>0.411799979669026</v>
      </c>
    </row>
    <row r="248" customFormat="false" ht="14" hidden="false" customHeight="false" outlineLevel="0" collapsed="false">
      <c r="A248" s="1" t="s">
        <v>519</v>
      </c>
      <c r="B248" s="2" t="s">
        <v>23</v>
      </c>
      <c r="C248" s="2" t="n">
        <v>510</v>
      </c>
      <c r="G248" s="4" t="n">
        <v>26.231749879</v>
      </c>
      <c r="H248" s="5" t="n">
        <v>1.66744186619</v>
      </c>
      <c r="I248" s="5" t="n">
        <v>1.02041279139</v>
      </c>
      <c r="J248" s="5" t="n">
        <v>0.54322005595</v>
      </c>
      <c r="K248" s="4" t="n">
        <v>24.2962457618</v>
      </c>
      <c r="L248" s="5" t="n">
        <v>10.6154299024</v>
      </c>
      <c r="M248" s="5" t="n">
        <v>10.5772238752</v>
      </c>
      <c r="N248" s="5" t="n">
        <v>10.0109370202</v>
      </c>
      <c r="O248" s="4" t="n">
        <f aca="false">H248/G248</f>
        <v>0.0635657885532403</v>
      </c>
      <c r="P248" s="5" t="n">
        <f aca="false">I248/G248</f>
        <v>0.0388999131242441</v>
      </c>
      <c r="Q248" s="5" t="n">
        <f aca="false">J248/G248</f>
        <v>0.0207084947994597</v>
      </c>
      <c r="R248" s="4" t="n">
        <f aca="false">L248/K248</f>
        <v>0.436916468761203</v>
      </c>
      <c r="S248" s="5" t="n">
        <f aca="false">M248/K248</f>
        <v>0.435343961322211</v>
      </c>
      <c r="T248" s="5" t="n">
        <f aca="false">N248/K248</f>
        <v>0.412036374604828</v>
      </c>
      <c r="U248" s="4" t="n">
        <f aca="false">AVERAGE(O248:Q248)</f>
        <v>0.0410580654923147</v>
      </c>
      <c r="V248" s="6" t="n">
        <f aca="false">T248</f>
        <v>0.412036374604828</v>
      </c>
    </row>
    <row r="249" customFormat="false" ht="14" hidden="false" customHeight="false" outlineLevel="0" collapsed="false">
      <c r="A249" s="1" t="s">
        <v>520</v>
      </c>
      <c r="B249" s="2" t="s">
        <v>521</v>
      </c>
      <c r="C249" s="2" t="n">
        <v>1041</v>
      </c>
      <c r="D249" s="18" t="n">
        <v>4.55319E-051</v>
      </c>
      <c r="E249" s="19" t="n">
        <v>0.558</v>
      </c>
      <c r="G249" s="4" t="n">
        <v>5.81711662541</v>
      </c>
      <c r="H249" s="5" t="n">
        <v>0.582993577708</v>
      </c>
      <c r="I249" s="5" t="n">
        <v>0.673683803203</v>
      </c>
      <c r="J249" s="5" t="n">
        <v>0.612482108335</v>
      </c>
      <c r="K249" s="4" t="n">
        <v>5.90574894209</v>
      </c>
      <c r="L249" s="5" t="n">
        <v>5.68218390018</v>
      </c>
      <c r="M249" s="5" t="n">
        <v>4.03038629891</v>
      </c>
      <c r="N249" s="5" t="n">
        <v>2.45224682051</v>
      </c>
      <c r="O249" s="4" t="n">
        <f aca="false">H249/G249</f>
        <v>0.100220369514581</v>
      </c>
      <c r="P249" s="5" t="n">
        <f aca="false">I249/G249</f>
        <v>0.1158106062822</v>
      </c>
      <c r="Q249" s="5" t="n">
        <f aca="false">J249/G249</f>
        <v>0.105289638797955</v>
      </c>
      <c r="R249" s="4" t="n">
        <f aca="false">L249/K249</f>
        <v>0.962144506293408</v>
      </c>
      <c r="S249" s="5" t="n">
        <f aca="false">M249/K249</f>
        <v>0.682451343331855</v>
      </c>
      <c r="T249" s="5" t="n">
        <f aca="false">N249/K249</f>
        <v>0.41523045502882</v>
      </c>
      <c r="U249" s="4" t="n">
        <f aca="false">AVERAGE(O249:Q249)</f>
        <v>0.107106871531579</v>
      </c>
      <c r="V249" s="6" t="n">
        <f aca="false">T249</f>
        <v>0.41523045502882</v>
      </c>
    </row>
    <row r="250" customFormat="false" ht="14" hidden="false" customHeight="false" outlineLevel="0" collapsed="false">
      <c r="A250" s="1" t="s">
        <v>522</v>
      </c>
      <c r="B250" s="2" t="s">
        <v>23</v>
      </c>
      <c r="C250" s="2" t="n">
        <v>281</v>
      </c>
      <c r="G250" s="4" t="n">
        <v>15.9716343236</v>
      </c>
      <c r="H250" s="5" t="n">
        <v>2.25642040747</v>
      </c>
      <c r="I250" s="5" t="n">
        <v>1.54059626254</v>
      </c>
      <c r="J250" s="5" t="n">
        <v>1.0016413681</v>
      </c>
      <c r="K250" s="4" t="n">
        <v>15.6033376833</v>
      </c>
      <c r="L250" s="5" t="n">
        <v>12.1307206082</v>
      </c>
      <c r="M250" s="5" t="n">
        <v>13.3313171618</v>
      </c>
      <c r="N250" s="5" t="n">
        <v>6.48904153572</v>
      </c>
      <c r="O250" s="4" t="n">
        <f aca="false">H250/G250</f>
        <v>0.141276738607512</v>
      </c>
      <c r="P250" s="5" t="n">
        <f aca="false">I250/G250</f>
        <v>0.0964582729184818</v>
      </c>
      <c r="Q250" s="5" t="n">
        <f aca="false">J250/G250</f>
        <v>0.062713767909146</v>
      </c>
      <c r="R250" s="4" t="n">
        <f aca="false">L250/K250</f>
        <v>0.77744395810797</v>
      </c>
      <c r="S250" s="5" t="n">
        <f aca="false">M250/K250</f>
        <v>0.854388812982513</v>
      </c>
      <c r="T250" s="5" t="n">
        <f aca="false">N250/K250</f>
        <v>0.415875222816277</v>
      </c>
      <c r="U250" s="4" t="n">
        <f aca="false">AVERAGE(O250:Q250)</f>
        <v>0.100149593145047</v>
      </c>
      <c r="V250" s="6" t="n">
        <f aca="false">T250</f>
        <v>0.415875222816277</v>
      </c>
    </row>
    <row r="251" customFormat="false" ht="14" hidden="false" customHeight="false" outlineLevel="0" collapsed="false">
      <c r="A251" s="1" t="s">
        <v>523</v>
      </c>
      <c r="B251" s="2" t="s">
        <v>524</v>
      </c>
      <c r="C251" s="2" t="n">
        <v>519</v>
      </c>
      <c r="D251" s="18" t="n">
        <v>7.64786E-015</v>
      </c>
      <c r="E251" s="19" t="n">
        <v>0.653</v>
      </c>
      <c r="G251" s="4" t="n">
        <v>1.57226458047</v>
      </c>
      <c r="H251" s="5" t="n">
        <v>0.611883201584</v>
      </c>
      <c r="I251" s="5" t="n">
        <v>0.394220851189</v>
      </c>
      <c r="J251" s="5" t="n">
        <v>0.449090600636</v>
      </c>
      <c r="K251" s="4" t="n">
        <v>2.02018584146</v>
      </c>
      <c r="L251" s="5" t="n">
        <v>1.73855788383</v>
      </c>
      <c r="M251" s="5" t="n">
        <v>1.87665902089</v>
      </c>
      <c r="N251" s="5" t="n">
        <v>0.843200310537</v>
      </c>
      <c r="O251" s="4" t="n">
        <f aca="false">H251/G251</f>
        <v>0.389173176820589</v>
      </c>
      <c r="P251" s="5" t="n">
        <f aca="false">I251/G251</f>
        <v>0.250734422237735</v>
      </c>
      <c r="Q251" s="5" t="n">
        <f aca="false">J251/G251</f>
        <v>0.285632969294362</v>
      </c>
      <c r="R251" s="4" t="n">
        <f aca="false">L251/K251</f>
        <v>0.860593044535712</v>
      </c>
      <c r="S251" s="5" t="n">
        <f aca="false">M251/K251</f>
        <v>0.928953654844808</v>
      </c>
      <c r="T251" s="5" t="n">
        <f aca="false">N251/K251</f>
        <v>0.417387496354105</v>
      </c>
      <c r="U251" s="4" t="n">
        <f aca="false">AVERAGE(O251:Q251)</f>
        <v>0.308513522784228</v>
      </c>
      <c r="V251" s="6" t="n">
        <f aca="false">T251</f>
        <v>0.417387496354105</v>
      </c>
    </row>
    <row r="252" customFormat="false" ht="14" hidden="false" customHeight="false" outlineLevel="0" collapsed="false">
      <c r="A252" s="1" t="s">
        <v>525</v>
      </c>
      <c r="B252" s="2" t="s">
        <v>526</v>
      </c>
      <c r="C252" s="2" t="n">
        <v>484</v>
      </c>
      <c r="D252" s="18" t="n">
        <v>6.16025E-039</v>
      </c>
      <c r="E252" s="19" t="n">
        <v>0.6185</v>
      </c>
      <c r="F252" s="3" t="s">
        <v>527</v>
      </c>
      <c r="G252" s="4" t="n">
        <v>5.01351679266</v>
      </c>
      <c r="H252" s="5" t="n">
        <v>0.889506564101</v>
      </c>
      <c r="I252" s="5" t="n">
        <v>0.585112864485</v>
      </c>
      <c r="J252" s="5" t="n">
        <v>1.0448373024</v>
      </c>
      <c r="K252" s="4" t="n">
        <v>9.35436353431</v>
      </c>
      <c r="L252" s="5" t="n">
        <v>2.89999118088</v>
      </c>
      <c r="M252" s="5" t="n">
        <v>2.94115298871</v>
      </c>
      <c r="N252" s="5" t="n">
        <v>3.91809400495</v>
      </c>
      <c r="O252" s="4" t="n">
        <f aca="false">H252/G252</f>
        <v>0.177421678412103</v>
      </c>
      <c r="P252" s="5" t="n">
        <f aca="false">I252/G252</f>
        <v>0.1167070718386</v>
      </c>
      <c r="Q252" s="5" t="n">
        <f aca="false">J252/G252</f>
        <v>0.20840406956045</v>
      </c>
      <c r="R252" s="4" t="n">
        <f aca="false">L252/K252</f>
        <v>0.310014804347019</v>
      </c>
      <c r="S252" s="5" t="n">
        <f aca="false">M252/K252</f>
        <v>0.314415083177217</v>
      </c>
      <c r="T252" s="5" t="n">
        <f aca="false">N252/K252</f>
        <v>0.418852013884129</v>
      </c>
      <c r="U252" s="4" t="n">
        <f aca="false">AVERAGE(O252:Q252)</f>
        <v>0.167510939937051</v>
      </c>
      <c r="V252" s="6" t="n">
        <f aca="false">T252</f>
        <v>0.418852013884129</v>
      </c>
    </row>
    <row r="253" customFormat="false" ht="14" hidden="false" customHeight="false" outlineLevel="0" collapsed="false">
      <c r="A253" s="1" t="s">
        <v>528</v>
      </c>
      <c r="B253" s="2" t="s">
        <v>529</v>
      </c>
      <c r="C253" s="2" t="n">
        <v>1346</v>
      </c>
      <c r="D253" s="1" t="n">
        <v>0</v>
      </c>
      <c r="E253" s="19" t="n">
        <v>0.7195</v>
      </c>
      <c r="F253" s="3" t="s">
        <v>530</v>
      </c>
      <c r="G253" s="4" t="n">
        <v>6.30175374049</v>
      </c>
      <c r="H253" s="5" t="n">
        <v>3.38217932069</v>
      </c>
      <c r="I253" s="5" t="n">
        <v>2.68114747887</v>
      </c>
      <c r="J253" s="5" t="n">
        <v>2.27688632471</v>
      </c>
      <c r="K253" s="4" t="n">
        <v>7.54172241714</v>
      </c>
      <c r="L253" s="5" t="n">
        <v>6.03328668304</v>
      </c>
      <c r="M253" s="5" t="n">
        <v>5.17663166998</v>
      </c>
      <c r="N253" s="5" t="n">
        <v>3.19708230671</v>
      </c>
      <c r="O253" s="4" t="n">
        <f aca="false">H253/G253</f>
        <v>0.53670445719877</v>
      </c>
      <c r="P253" s="5" t="n">
        <f aca="false">I253/G253</f>
        <v>0.425460528811703</v>
      </c>
      <c r="Q253" s="5" t="n">
        <f aca="false">J253/G253</f>
        <v>0.36130994933689</v>
      </c>
      <c r="R253" s="4" t="n">
        <f aca="false">L253/K253</f>
        <v>0.799987900552824</v>
      </c>
      <c r="S253" s="5" t="n">
        <f aca="false">M253/K253</f>
        <v>0.686399125246922</v>
      </c>
      <c r="T253" s="5" t="n">
        <f aca="false">N253/K253</f>
        <v>0.423919382055752</v>
      </c>
      <c r="U253" s="4" t="n">
        <f aca="false">AVERAGE(O253:Q253)</f>
        <v>0.441158311782454</v>
      </c>
      <c r="V253" s="6" t="n">
        <f aca="false">T253</f>
        <v>0.423919382055752</v>
      </c>
    </row>
    <row r="254" customFormat="false" ht="14" hidden="false" customHeight="false" outlineLevel="0" collapsed="false">
      <c r="A254" s="1" t="s">
        <v>531</v>
      </c>
      <c r="B254" s="2" t="s">
        <v>477</v>
      </c>
      <c r="C254" s="2" t="n">
        <v>748</v>
      </c>
      <c r="D254" s="18" t="n">
        <v>1.91801E-034</v>
      </c>
      <c r="E254" s="19" t="n">
        <v>0.654</v>
      </c>
      <c r="F254" s="3" t="s">
        <v>478</v>
      </c>
      <c r="G254" s="4" t="n">
        <v>22.1915321645</v>
      </c>
      <c r="H254" s="5" t="n">
        <v>5.56398164239</v>
      </c>
      <c r="I254" s="5" t="n">
        <v>3.05243598244</v>
      </c>
      <c r="J254" s="5" t="n">
        <v>4.06233492256</v>
      </c>
      <c r="K254" s="4" t="n">
        <v>24.1475799223</v>
      </c>
      <c r="L254" s="5" t="n">
        <v>21.5793461401</v>
      </c>
      <c r="M254" s="5" t="n">
        <v>16.7272385148</v>
      </c>
      <c r="N254" s="5" t="n">
        <v>10.2384583161</v>
      </c>
      <c r="O254" s="4" t="n">
        <f aca="false">H254/G254</f>
        <v>0.250725438926238</v>
      </c>
      <c r="P254" s="5" t="n">
        <f aca="false">I254/G254</f>
        <v>0.137549582417883</v>
      </c>
      <c r="Q254" s="5" t="n">
        <f aca="false">J254/G254</f>
        <v>0.183057884081504</v>
      </c>
      <c r="R254" s="4" t="n">
        <f aca="false">L254/K254</f>
        <v>0.893644257914713</v>
      </c>
      <c r="S254" s="5" t="n">
        <f aca="false">M254/K254</f>
        <v>0.692708692491068</v>
      </c>
      <c r="T254" s="5" t="n">
        <f aca="false">N254/K254</f>
        <v>0.423995213973592</v>
      </c>
      <c r="U254" s="4" t="n">
        <f aca="false">AVERAGE(O254:Q254)</f>
        <v>0.190444301808542</v>
      </c>
      <c r="V254" s="6" t="n">
        <f aca="false">T254</f>
        <v>0.423995213973592</v>
      </c>
    </row>
    <row r="255" customFormat="false" ht="14" hidden="false" customHeight="false" outlineLevel="0" collapsed="false">
      <c r="A255" s="1" t="s">
        <v>532</v>
      </c>
      <c r="B255" s="2" t="s">
        <v>533</v>
      </c>
      <c r="C255" s="2" t="n">
        <v>801</v>
      </c>
      <c r="D255" s="18" t="n">
        <v>5.32841E-056</v>
      </c>
      <c r="E255" s="19" t="n">
        <v>0.799</v>
      </c>
      <c r="F255" s="3" t="s">
        <v>534</v>
      </c>
      <c r="G255" s="4" t="n">
        <v>5.3081363039</v>
      </c>
      <c r="H255" s="5" t="n">
        <v>2.79316008948</v>
      </c>
      <c r="I255" s="5" t="n">
        <v>3.01710838691</v>
      </c>
      <c r="J255" s="5" t="n">
        <v>2.05315529039</v>
      </c>
      <c r="K255" s="4" t="n">
        <v>4.9383466969</v>
      </c>
      <c r="L255" s="5" t="n">
        <v>2.12779805924</v>
      </c>
      <c r="M255" s="5" t="n">
        <v>1.12242700299</v>
      </c>
      <c r="N255" s="5" t="n">
        <v>2.09431587742</v>
      </c>
      <c r="O255" s="4" t="n">
        <f aca="false">H255/G255</f>
        <v>0.526203535396747</v>
      </c>
      <c r="P255" s="5" t="n">
        <f aca="false">I255/G255</f>
        <v>0.568393163659582</v>
      </c>
      <c r="Q255" s="5" t="n">
        <f aca="false">J255/G255</f>
        <v>0.386794003176125</v>
      </c>
      <c r="R255" s="4" t="n">
        <f aca="false">L255/K255</f>
        <v>0.430872555095353</v>
      </c>
      <c r="S255" s="5" t="n">
        <f aca="false">M255/K255</f>
        <v>0.22728801193618</v>
      </c>
      <c r="T255" s="5" t="n">
        <f aca="false">N255/K255</f>
        <v>0.424092516374901</v>
      </c>
      <c r="U255" s="4" t="n">
        <f aca="false">AVERAGE(O255:Q255)</f>
        <v>0.493796900744151</v>
      </c>
      <c r="V255" s="6" t="n">
        <f aca="false">T255</f>
        <v>0.424092516374901</v>
      </c>
    </row>
    <row r="256" customFormat="false" ht="14" hidden="false" customHeight="false" outlineLevel="0" collapsed="false">
      <c r="A256" s="1" t="s">
        <v>535</v>
      </c>
      <c r="B256" s="2" t="s">
        <v>536</v>
      </c>
      <c r="C256" s="2" t="n">
        <v>654</v>
      </c>
      <c r="D256" s="18" t="n">
        <v>6.90838E-051</v>
      </c>
      <c r="E256" s="19" t="n">
        <v>0.6825</v>
      </c>
      <c r="G256" s="4" t="n">
        <v>4.79385064865</v>
      </c>
      <c r="H256" s="5" t="n">
        <v>1.1528323764</v>
      </c>
      <c r="I256" s="5" t="n">
        <v>1.01564996806</v>
      </c>
      <c r="J256" s="5" t="n">
        <v>0.55130221138</v>
      </c>
      <c r="K256" s="4" t="n">
        <v>5.75685569126</v>
      </c>
      <c r="L256" s="5" t="n">
        <v>5.67202294312</v>
      </c>
      <c r="M256" s="5" t="n">
        <v>5.38430292832</v>
      </c>
      <c r="N256" s="5" t="n">
        <v>2.45353240207</v>
      </c>
      <c r="O256" s="4" t="n">
        <f aca="false">H256/G256</f>
        <v>0.2404814961694</v>
      </c>
      <c r="P256" s="5" t="n">
        <f aca="false">I256/G256</f>
        <v>0.211865166960514</v>
      </c>
      <c r="Q256" s="5" t="n">
        <f aca="false">J256/G256</f>
        <v>0.115001958088797</v>
      </c>
      <c r="R256" s="4" t="n">
        <f aca="false">L256/K256</f>
        <v>0.985264048173243</v>
      </c>
      <c r="S256" s="5" t="n">
        <f aca="false">M256/K256</f>
        <v>0.935285374009704</v>
      </c>
      <c r="T256" s="5" t="n">
        <f aca="false">N256/K256</f>
        <v>0.426193139736841</v>
      </c>
      <c r="U256" s="4" t="n">
        <f aca="false">AVERAGE(O256:Q256)</f>
        <v>0.189116207072904</v>
      </c>
      <c r="V256" s="6" t="n">
        <f aca="false">T256</f>
        <v>0.426193139736841</v>
      </c>
    </row>
    <row r="257" customFormat="false" ht="14" hidden="false" customHeight="false" outlineLevel="0" collapsed="false">
      <c r="A257" s="1" t="s">
        <v>537</v>
      </c>
      <c r="B257" s="2" t="s">
        <v>538</v>
      </c>
      <c r="C257" s="2" t="n">
        <v>3681</v>
      </c>
      <c r="D257" s="18" t="n">
        <v>7.57388E-044</v>
      </c>
      <c r="E257" s="19" t="n">
        <v>0.471</v>
      </c>
      <c r="F257" s="3" t="s">
        <v>539</v>
      </c>
      <c r="G257" s="4" t="n">
        <v>15.7684723299</v>
      </c>
      <c r="H257" s="5" t="n">
        <v>2.41515514798</v>
      </c>
      <c r="I257" s="5" t="n">
        <v>2.50892192479</v>
      </c>
      <c r="J257" s="5" t="n">
        <v>1.97105369087</v>
      </c>
      <c r="K257" s="4" t="n">
        <v>13.8533230019</v>
      </c>
      <c r="L257" s="5" t="n">
        <v>11.684374759</v>
      </c>
      <c r="M257" s="5" t="n">
        <v>11.0317102221</v>
      </c>
      <c r="N257" s="5" t="n">
        <v>5.90469285648</v>
      </c>
      <c r="O257" s="4" t="n">
        <f aca="false">H257/G257</f>
        <v>0.153163546693132</v>
      </c>
      <c r="P257" s="5" t="n">
        <f aca="false">I257/G257</f>
        <v>0.159110018542038</v>
      </c>
      <c r="Q257" s="5" t="n">
        <f aca="false">J257/G257</f>
        <v>0.124999660692083</v>
      </c>
      <c r="R257" s="4" t="n">
        <f aca="false">L257/K257</f>
        <v>0.843434803144161</v>
      </c>
      <c r="S257" s="5" t="n">
        <f aca="false">M257/K257</f>
        <v>0.796322313468544</v>
      </c>
      <c r="T257" s="5" t="n">
        <f aca="false">N257/K257</f>
        <v>0.426229349858526</v>
      </c>
      <c r="U257" s="4" t="n">
        <f aca="false">AVERAGE(O257:Q257)</f>
        <v>0.145757741975751</v>
      </c>
      <c r="V257" s="6" t="n">
        <f aca="false">T257</f>
        <v>0.426229349858526</v>
      </c>
    </row>
    <row r="258" customFormat="false" ht="14" hidden="false" customHeight="false" outlineLevel="0" collapsed="false">
      <c r="A258" s="1" t="s">
        <v>540</v>
      </c>
      <c r="B258" s="2" t="s">
        <v>541</v>
      </c>
      <c r="C258" s="2" t="n">
        <v>1268</v>
      </c>
      <c r="D258" s="18" t="n">
        <v>1.9257E-032</v>
      </c>
      <c r="E258" s="19" t="n">
        <v>0.5275</v>
      </c>
      <c r="G258" s="4" t="n">
        <v>10.7538472618</v>
      </c>
      <c r="H258" s="5" t="n">
        <v>3.7923664533</v>
      </c>
      <c r="I258" s="5" t="n">
        <v>3.59903506562</v>
      </c>
      <c r="J258" s="5" t="n">
        <v>2.76384606729</v>
      </c>
      <c r="K258" s="4" t="n">
        <v>10.1104160278</v>
      </c>
      <c r="L258" s="5" t="n">
        <v>6.16721873933</v>
      </c>
      <c r="M258" s="5" t="n">
        <v>7.68127785364</v>
      </c>
      <c r="N258" s="5" t="n">
        <v>4.31408676231</v>
      </c>
      <c r="O258" s="4" t="n">
        <f aca="false">H258/G258</f>
        <v>0.352652065904944</v>
      </c>
      <c r="P258" s="5" t="n">
        <f aca="false">I258/G258</f>
        <v>0.334674184782646</v>
      </c>
      <c r="Q258" s="5" t="n">
        <f aca="false">J258/G258</f>
        <v>0.257009979777915</v>
      </c>
      <c r="R258" s="4" t="n">
        <f aca="false">L258/K258</f>
        <v>0.609986643712027</v>
      </c>
      <c r="S258" s="5" t="n">
        <f aca="false">M258/K258</f>
        <v>0.7597390485732</v>
      </c>
      <c r="T258" s="5" t="n">
        <f aca="false">N258/K258</f>
        <v>0.426697254637971</v>
      </c>
      <c r="U258" s="4" t="n">
        <f aca="false">AVERAGE(O258:Q258)</f>
        <v>0.314778743488502</v>
      </c>
      <c r="V258" s="6" t="n">
        <f aca="false">T258</f>
        <v>0.426697254637971</v>
      </c>
    </row>
    <row r="259" customFormat="false" ht="14" hidden="false" customHeight="false" outlineLevel="0" collapsed="false">
      <c r="A259" s="1" t="s">
        <v>542</v>
      </c>
      <c r="B259" s="2" t="s">
        <v>543</v>
      </c>
      <c r="C259" s="2" t="n">
        <v>301</v>
      </c>
      <c r="D259" s="18" t="n">
        <v>8.74806E-019</v>
      </c>
      <c r="E259" s="19" t="n">
        <v>0.6365</v>
      </c>
      <c r="F259" s="3" t="s">
        <v>544</v>
      </c>
      <c r="G259" s="4" t="n">
        <v>18.9055262349</v>
      </c>
      <c r="H259" s="5" t="n">
        <v>1.28163425369</v>
      </c>
      <c r="I259" s="5" t="n">
        <v>1.97524931447</v>
      </c>
      <c r="J259" s="5" t="n">
        <v>3.69630534897</v>
      </c>
      <c r="K259" s="4" t="n">
        <v>21.5331920015</v>
      </c>
      <c r="L259" s="5" t="n">
        <v>14.3224054239</v>
      </c>
      <c r="M259" s="5" t="n">
        <v>17.1748111927</v>
      </c>
      <c r="N259" s="5" t="n">
        <v>9.20797149746</v>
      </c>
      <c r="O259" s="4" t="n">
        <f aca="false">H259/G259</f>
        <v>0.0677915143839835</v>
      </c>
      <c r="P259" s="5" t="n">
        <f aca="false">I259/G259</f>
        <v>0.104479996479741</v>
      </c>
      <c r="Q259" s="5" t="n">
        <f aca="false">J259/G259</f>
        <v>0.195514544427044</v>
      </c>
      <c r="R259" s="4" t="n">
        <f aca="false">L259/K259</f>
        <v>0.665131552391411</v>
      </c>
      <c r="S259" s="5" t="n">
        <f aca="false">M259/K259</f>
        <v>0.797597086001165</v>
      </c>
      <c r="T259" s="5" t="n">
        <f aca="false">N259/K259</f>
        <v>0.42761758204815</v>
      </c>
      <c r="U259" s="4" t="n">
        <f aca="false">AVERAGE(O259:Q259)</f>
        <v>0.122595351763589</v>
      </c>
      <c r="V259" s="6" t="n">
        <f aca="false">T259</f>
        <v>0.42761758204815</v>
      </c>
    </row>
    <row r="260" customFormat="false" ht="14" hidden="false" customHeight="false" outlineLevel="0" collapsed="false">
      <c r="A260" s="1" t="s">
        <v>545</v>
      </c>
      <c r="B260" s="2" t="s">
        <v>254</v>
      </c>
      <c r="C260" s="2" t="n">
        <v>817</v>
      </c>
      <c r="D260" s="18" t="n">
        <v>5.28274E-063</v>
      </c>
      <c r="E260" s="19" t="n">
        <v>0.7555</v>
      </c>
      <c r="F260" s="3" t="s">
        <v>255</v>
      </c>
      <c r="G260" s="4" t="n">
        <v>578.058524208</v>
      </c>
      <c r="H260" s="5" t="n">
        <v>182.227213014</v>
      </c>
      <c r="I260" s="5" t="n">
        <v>143.835371635</v>
      </c>
      <c r="J260" s="5" t="n">
        <v>99.2791377156</v>
      </c>
      <c r="K260" s="4" t="n">
        <v>455.113679555</v>
      </c>
      <c r="L260" s="5" t="n">
        <v>395.750676188</v>
      </c>
      <c r="M260" s="5" t="n">
        <v>403.129893228</v>
      </c>
      <c r="N260" s="5" t="n">
        <v>194.706510875</v>
      </c>
      <c r="O260" s="4" t="n">
        <f aca="false">H260/G260</f>
        <v>0.315240075844691</v>
      </c>
      <c r="P260" s="5" t="n">
        <f aca="false">I260/G260</f>
        <v>0.248824929676574</v>
      </c>
      <c r="Q260" s="5" t="n">
        <f aca="false">J260/G260</f>
        <v>0.171745824268611</v>
      </c>
      <c r="R260" s="4" t="n">
        <f aca="false">L260/K260</f>
        <v>0.869564449424935</v>
      </c>
      <c r="S260" s="5" t="n">
        <f aca="false">M260/K260</f>
        <v>0.885778457861718</v>
      </c>
      <c r="T260" s="5" t="n">
        <f aca="false">N260/K260</f>
        <v>0.427819508887054</v>
      </c>
      <c r="U260" s="4" t="n">
        <f aca="false">AVERAGE(O260:Q260)</f>
        <v>0.245270276596626</v>
      </c>
      <c r="V260" s="6" t="n">
        <f aca="false">T260</f>
        <v>0.427819508887054</v>
      </c>
    </row>
    <row r="261" customFormat="false" ht="14" hidden="false" customHeight="false" outlineLevel="0" collapsed="false">
      <c r="A261" s="1" t="s">
        <v>546</v>
      </c>
      <c r="B261" s="2" t="s">
        <v>547</v>
      </c>
      <c r="C261" s="2" t="n">
        <v>878</v>
      </c>
      <c r="D261" s="18" t="n">
        <v>1.11399E-007</v>
      </c>
      <c r="E261" s="19" t="n">
        <v>0.4125</v>
      </c>
      <c r="G261" s="4" t="n">
        <v>19.5416691192</v>
      </c>
      <c r="H261" s="5" t="n">
        <v>2.0511802268</v>
      </c>
      <c r="I261" s="5" t="n">
        <v>0.96256195289</v>
      </c>
      <c r="J261" s="5" t="n">
        <v>1.01656164442</v>
      </c>
      <c r="K261" s="4" t="n">
        <v>18.2381490877</v>
      </c>
      <c r="L261" s="5" t="n">
        <v>18.0416633244</v>
      </c>
      <c r="M261" s="5" t="n">
        <v>14.335872906</v>
      </c>
      <c r="N261" s="5" t="n">
        <v>7.80872633824</v>
      </c>
      <c r="O261" s="4" t="n">
        <f aca="false">H261/G261</f>
        <v>0.10496443340066</v>
      </c>
      <c r="P261" s="5" t="n">
        <f aca="false">I261/G261</f>
        <v>0.0492568954585495</v>
      </c>
      <c r="Q261" s="5" t="n">
        <f aca="false">J261/G261</f>
        <v>0.052020205552514</v>
      </c>
      <c r="R261" s="4" t="n">
        <f aca="false">L261/K261</f>
        <v>0.989226660975564</v>
      </c>
      <c r="S261" s="5" t="n">
        <f aca="false">M261/K261</f>
        <v>0.78603770794199</v>
      </c>
      <c r="T261" s="5" t="n">
        <f aca="false">N261/K261</f>
        <v>0.428153443679561</v>
      </c>
      <c r="U261" s="4" t="n">
        <f aca="false">AVERAGE(O261:Q261)</f>
        <v>0.0687471781372411</v>
      </c>
      <c r="V261" s="6" t="n">
        <f aca="false">T261</f>
        <v>0.428153443679561</v>
      </c>
    </row>
    <row r="262" customFormat="false" ht="14" hidden="false" customHeight="false" outlineLevel="0" collapsed="false">
      <c r="A262" s="1" t="s">
        <v>548</v>
      </c>
      <c r="B262" s="2" t="s">
        <v>549</v>
      </c>
      <c r="C262" s="2" t="n">
        <v>1084</v>
      </c>
      <c r="D262" s="18" t="n">
        <v>5.95951E-046</v>
      </c>
      <c r="E262" s="19" t="n">
        <v>0.534</v>
      </c>
      <c r="F262" s="3" t="s">
        <v>550</v>
      </c>
      <c r="G262" s="4" t="n">
        <v>24.7226314805</v>
      </c>
      <c r="H262" s="5" t="n">
        <v>7.58390135803</v>
      </c>
      <c r="I262" s="5" t="n">
        <v>7.75794913925</v>
      </c>
      <c r="J262" s="5" t="n">
        <v>9.0584011763</v>
      </c>
      <c r="K262" s="4" t="n">
        <v>23.8729752299</v>
      </c>
      <c r="L262" s="5" t="n">
        <v>22.5670373285</v>
      </c>
      <c r="M262" s="5" t="n">
        <v>13.2012015386</v>
      </c>
      <c r="N262" s="5" t="n">
        <v>10.2273041356</v>
      </c>
      <c r="O262" s="4" t="n">
        <f aca="false">H262/G262</f>
        <v>0.306759471135256</v>
      </c>
      <c r="P262" s="5" t="n">
        <f aca="false">I262/G262</f>
        <v>0.313799489563605</v>
      </c>
      <c r="Q262" s="5" t="n">
        <f aca="false">J262/G262</f>
        <v>0.366401173088909</v>
      </c>
      <c r="R262" s="4" t="n">
        <f aca="false">L262/K262</f>
        <v>0.945296391052073</v>
      </c>
      <c r="S262" s="5" t="n">
        <f aca="false">M262/K262</f>
        <v>0.552976803748617</v>
      </c>
      <c r="T262" s="5" t="n">
        <f aca="false">N262/K262</f>
        <v>0.428405091410252</v>
      </c>
      <c r="U262" s="4" t="n">
        <f aca="false">AVERAGE(O262:Q262)</f>
        <v>0.32898671126259</v>
      </c>
      <c r="V262" s="6" t="n">
        <f aca="false">T262</f>
        <v>0.428405091410252</v>
      </c>
    </row>
    <row r="263" customFormat="false" ht="14" hidden="false" customHeight="false" outlineLevel="0" collapsed="false">
      <c r="A263" s="1" t="s">
        <v>551</v>
      </c>
      <c r="B263" s="2" t="s">
        <v>552</v>
      </c>
      <c r="C263" s="2" t="n">
        <v>1024</v>
      </c>
      <c r="D263" s="18" t="n">
        <v>9.03039E-033</v>
      </c>
      <c r="E263" s="19" t="n">
        <v>0.618</v>
      </c>
      <c r="F263" s="3" t="s">
        <v>553</v>
      </c>
      <c r="G263" s="4" t="n">
        <v>5.34748550324</v>
      </c>
      <c r="H263" s="5" t="n">
        <v>0.0333029925487</v>
      </c>
      <c r="I263" s="5" t="n">
        <v>0.0362009375239</v>
      </c>
      <c r="J263" s="5" t="n">
        <v>0.0429337957078</v>
      </c>
      <c r="K263" s="4" t="n">
        <v>4.1421521752</v>
      </c>
      <c r="L263" s="5" t="n">
        <v>4.30791100642</v>
      </c>
      <c r="M263" s="5" t="n">
        <v>2.41447859456</v>
      </c>
      <c r="N263" s="5" t="n">
        <v>1.78068424955</v>
      </c>
      <c r="O263" s="4" t="n">
        <f aca="false">H263/G263</f>
        <v>0.00622778547571975</v>
      </c>
      <c r="P263" s="5" t="n">
        <f aca="false">I263/G263</f>
        <v>0.00676971213890456</v>
      </c>
      <c r="Q263" s="5" t="n">
        <f aca="false">J263/G263</f>
        <v>0.00802878206622285</v>
      </c>
      <c r="R263" s="4" t="n">
        <f aca="false">L263/K263</f>
        <v>1.04001756193614</v>
      </c>
      <c r="S263" s="5" t="n">
        <f aca="false">M263/K263</f>
        <v>0.582904367689828</v>
      </c>
      <c r="T263" s="5" t="n">
        <f aca="false">N263/K263</f>
        <v>0.429893488754797</v>
      </c>
      <c r="U263" s="4" t="n">
        <f aca="false">AVERAGE(O263:Q263)</f>
        <v>0.00700875989361572</v>
      </c>
      <c r="V263" s="6" t="n">
        <f aca="false">T263</f>
        <v>0.429893488754797</v>
      </c>
    </row>
    <row r="264" customFormat="false" ht="14" hidden="false" customHeight="false" outlineLevel="0" collapsed="false">
      <c r="A264" s="1" t="s">
        <v>554</v>
      </c>
      <c r="B264" s="2" t="s">
        <v>555</v>
      </c>
      <c r="C264" s="2" t="n">
        <v>729</v>
      </c>
      <c r="D264" s="18" t="n">
        <v>3.41773E-081</v>
      </c>
      <c r="E264" s="19" t="n">
        <v>0.8015</v>
      </c>
      <c r="F264" s="3" t="s">
        <v>556</v>
      </c>
      <c r="G264" s="4" t="n">
        <v>19.8537139497</v>
      </c>
      <c r="H264" s="5" t="n">
        <v>8.03040223212</v>
      </c>
      <c r="I264" s="5" t="n">
        <v>9.77046770007</v>
      </c>
      <c r="J264" s="5" t="n">
        <v>9.15073074366</v>
      </c>
      <c r="K264" s="4" t="n">
        <v>20.0046012113</v>
      </c>
      <c r="L264" s="5" t="n">
        <v>14.0277057238</v>
      </c>
      <c r="M264" s="5" t="n">
        <v>11.7161979139</v>
      </c>
      <c r="N264" s="5" t="n">
        <v>8.60434445828</v>
      </c>
      <c r="O264" s="4" t="n">
        <f aca="false">H264/G264</f>
        <v>0.404478590376857</v>
      </c>
      <c r="P264" s="5" t="n">
        <f aca="false">I264/G264</f>
        <v>0.492122920921687</v>
      </c>
      <c r="Q264" s="5" t="n">
        <f aca="false">J264/G264</f>
        <v>0.460907755941466</v>
      </c>
      <c r="R264" s="4" t="n">
        <f aca="false">L264/K264</f>
        <v>0.701223962209063</v>
      </c>
      <c r="S264" s="5" t="n">
        <f aca="false">M264/K264</f>
        <v>0.585675154937949</v>
      </c>
      <c r="T264" s="5" t="n">
        <f aca="false">N264/K264</f>
        <v>0.430118269661865</v>
      </c>
      <c r="U264" s="4" t="n">
        <f aca="false">AVERAGE(O264:Q264)</f>
        <v>0.452503089080003</v>
      </c>
      <c r="V264" s="6" t="n">
        <f aca="false">T264</f>
        <v>0.430118269661865</v>
      </c>
    </row>
    <row r="265" customFormat="false" ht="14" hidden="false" customHeight="false" outlineLevel="0" collapsed="false">
      <c r="A265" s="1" t="s">
        <v>557</v>
      </c>
      <c r="B265" s="2" t="s">
        <v>558</v>
      </c>
      <c r="C265" s="2" t="n">
        <v>2039</v>
      </c>
      <c r="D265" s="18" t="n">
        <v>2.82647E-037</v>
      </c>
      <c r="E265" s="19" t="n">
        <v>0.494</v>
      </c>
      <c r="F265" s="3" t="s">
        <v>559</v>
      </c>
      <c r="G265" s="4" t="n">
        <v>19.5992087895</v>
      </c>
      <c r="H265" s="5" t="n">
        <v>4.32866346288</v>
      </c>
      <c r="I265" s="5" t="n">
        <v>4.79916608026</v>
      </c>
      <c r="J265" s="5" t="n">
        <v>5.37873798547</v>
      </c>
      <c r="K265" s="4" t="n">
        <v>20.5918176014</v>
      </c>
      <c r="L265" s="5" t="n">
        <v>19.0778092846</v>
      </c>
      <c r="M265" s="5" t="n">
        <v>15.8736169976</v>
      </c>
      <c r="N265" s="5" t="n">
        <v>8.87117854911</v>
      </c>
      <c r="O265" s="4" t="n">
        <f aca="false">H265/G265</f>
        <v>0.220859092291472</v>
      </c>
      <c r="P265" s="5" t="n">
        <f aca="false">I265/G265</f>
        <v>0.244865296951736</v>
      </c>
      <c r="Q265" s="5" t="n">
        <f aca="false">J265/G265</f>
        <v>0.274436485841795</v>
      </c>
      <c r="R265" s="4" t="n">
        <f aca="false">L265/K265</f>
        <v>0.926475246328082</v>
      </c>
      <c r="S265" s="5" t="n">
        <f aca="false">M265/K265</f>
        <v>0.770870124477054</v>
      </c>
      <c r="T265" s="5" t="n">
        <f aca="false">N265/K265</f>
        <v>0.430810855109112</v>
      </c>
      <c r="U265" s="4" t="n">
        <f aca="false">AVERAGE(O265:Q265)</f>
        <v>0.246720291695001</v>
      </c>
      <c r="V265" s="6" t="n">
        <f aca="false">T265</f>
        <v>0.430810855109112</v>
      </c>
    </row>
    <row r="266" customFormat="false" ht="14" hidden="false" customHeight="false" outlineLevel="0" collapsed="false">
      <c r="A266" s="1" t="s">
        <v>560</v>
      </c>
      <c r="B266" s="2" t="s">
        <v>561</v>
      </c>
      <c r="C266" s="2" t="n">
        <v>592</v>
      </c>
      <c r="D266" s="18" t="n">
        <v>3.10735E-081</v>
      </c>
      <c r="E266" s="19" t="n">
        <v>0.784</v>
      </c>
      <c r="G266" s="4" t="n">
        <v>8.41541756778</v>
      </c>
      <c r="H266" s="5" t="n">
        <v>3.46334306084</v>
      </c>
      <c r="I266" s="5" t="n">
        <v>2.82506900489</v>
      </c>
      <c r="J266" s="5" t="n">
        <v>3.25344360141</v>
      </c>
      <c r="K266" s="4" t="n">
        <v>8.21134813232</v>
      </c>
      <c r="L266" s="5" t="n">
        <v>8.29828557501</v>
      </c>
      <c r="M266" s="5" t="n">
        <v>6.45442926506</v>
      </c>
      <c r="N266" s="5" t="n">
        <v>3.57291888342</v>
      </c>
      <c r="O266" s="4" t="n">
        <f aca="false">H266/G266</f>
        <v>0.411547381094915</v>
      </c>
      <c r="P266" s="5" t="n">
        <f aca="false">I266/G266</f>
        <v>0.335701583686864</v>
      </c>
      <c r="Q266" s="5" t="n">
        <f aca="false">J266/G266</f>
        <v>0.386605129835318</v>
      </c>
      <c r="R266" s="4" t="n">
        <f aca="false">L266/K266</f>
        <v>1.01058747495406</v>
      </c>
      <c r="S266" s="5" t="n">
        <f aca="false">M266/K266</f>
        <v>0.786037707944115</v>
      </c>
      <c r="T266" s="5" t="n">
        <f aca="false">N266/K266</f>
        <v>0.435119644892041</v>
      </c>
      <c r="U266" s="4" t="n">
        <f aca="false">AVERAGE(O266:Q266)</f>
        <v>0.377951364872365</v>
      </c>
      <c r="V266" s="6" t="n">
        <f aca="false">T266</f>
        <v>0.435119644892041</v>
      </c>
    </row>
    <row r="267" customFormat="false" ht="14" hidden="false" customHeight="false" outlineLevel="0" collapsed="false">
      <c r="A267" s="1" t="s">
        <v>562</v>
      </c>
      <c r="B267" s="2" t="s">
        <v>563</v>
      </c>
      <c r="C267" s="2" t="n">
        <v>1152</v>
      </c>
      <c r="D267" s="18" t="n">
        <v>3.5803E-049</v>
      </c>
      <c r="E267" s="19" t="n">
        <v>0.49</v>
      </c>
      <c r="F267" s="3" t="s">
        <v>564</v>
      </c>
      <c r="G267" s="4" t="n">
        <v>14.7446136229</v>
      </c>
      <c r="H267" s="5" t="n">
        <v>7.20562606935</v>
      </c>
      <c r="I267" s="5" t="n">
        <v>5.41183211461</v>
      </c>
      <c r="J267" s="5" t="n">
        <v>5.98131770307</v>
      </c>
      <c r="K267" s="4" t="n">
        <v>12.9073805609</v>
      </c>
      <c r="L267" s="5" t="n">
        <v>8.70285051801</v>
      </c>
      <c r="M267" s="5" t="n">
        <v>11.2513076595</v>
      </c>
      <c r="N267" s="5" t="n">
        <v>5.63487638079</v>
      </c>
      <c r="O267" s="4" t="n">
        <f aca="false">H267/G267</f>
        <v>0.488695482542783</v>
      </c>
      <c r="P267" s="5" t="n">
        <f aca="false">I267/G267</f>
        <v>0.367037906385341</v>
      </c>
      <c r="Q267" s="5" t="n">
        <f aca="false">J267/G267</f>
        <v>0.405661203205783</v>
      </c>
      <c r="R267" s="4" t="n">
        <f aca="false">L267/K267</f>
        <v>0.674253809822058</v>
      </c>
      <c r="S267" s="5" t="n">
        <f aca="false">M267/K267</f>
        <v>0.871695663300058</v>
      </c>
      <c r="T267" s="5" t="n">
        <f aca="false">N267/K267</f>
        <v>0.436562349285616</v>
      </c>
      <c r="U267" s="4" t="n">
        <f aca="false">AVERAGE(O267:Q267)</f>
        <v>0.420464864044636</v>
      </c>
      <c r="V267" s="6" t="n">
        <f aca="false">T267</f>
        <v>0.436562349285616</v>
      </c>
    </row>
    <row r="268" customFormat="false" ht="14" hidden="false" customHeight="false" outlineLevel="0" collapsed="false">
      <c r="A268" s="1" t="s">
        <v>565</v>
      </c>
      <c r="B268" s="2" t="s">
        <v>566</v>
      </c>
      <c r="C268" s="2" t="n">
        <v>2086</v>
      </c>
      <c r="D268" s="1" t="n">
        <v>0</v>
      </c>
      <c r="E268" s="19" t="n">
        <v>0.64</v>
      </c>
      <c r="F268" s="3" t="s">
        <v>567</v>
      </c>
      <c r="G268" s="4" t="n">
        <v>7.4633377279</v>
      </c>
      <c r="H268" s="5" t="n">
        <v>1.48812435343</v>
      </c>
      <c r="I268" s="5" t="n">
        <v>1.35470041297</v>
      </c>
      <c r="J268" s="5" t="n">
        <v>1.28160600562</v>
      </c>
      <c r="K268" s="4" t="n">
        <v>7.15098774052</v>
      </c>
      <c r="L268" s="5" t="n">
        <v>6.29609097495</v>
      </c>
      <c r="M268" s="5" t="n">
        <v>5.02832231204</v>
      </c>
      <c r="N268" s="5" t="n">
        <v>3.14684296142</v>
      </c>
      <c r="O268" s="4" t="n">
        <f aca="false">H268/G268</f>
        <v>0.199391265367368</v>
      </c>
      <c r="P268" s="5" t="n">
        <f aca="false">I268/G268</f>
        <v>0.181514017234643</v>
      </c>
      <c r="Q268" s="5" t="n">
        <f aca="false">J268/G268</f>
        <v>0.17172022121269</v>
      </c>
      <c r="R268" s="4" t="n">
        <f aca="false">L268/K268</f>
        <v>0.880450534025411</v>
      </c>
      <c r="S268" s="5" t="n">
        <f aca="false">M268/K268</f>
        <v>0.703164722762391</v>
      </c>
      <c r="T268" s="5" t="n">
        <f aca="false">N268/K268</f>
        <v>0.440057104781328</v>
      </c>
      <c r="U268" s="4" t="n">
        <f aca="false">AVERAGE(O268:Q268)</f>
        <v>0.184208501271567</v>
      </c>
      <c r="V268" s="6" t="n">
        <f aca="false">T268</f>
        <v>0.440057104781328</v>
      </c>
    </row>
    <row r="269" customFormat="false" ht="14" hidden="false" customHeight="false" outlineLevel="0" collapsed="false">
      <c r="A269" s="1" t="s">
        <v>568</v>
      </c>
      <c r="B269" s="2" t="s">
        <v>569</v>
      </c>
      <c r="C269" s="2" t="n">
        <v>1360</v>
      </c>
      <c r="D269" s="18" t="n">
        <v>1.75517E-105</v>
      </c>
      <c r="E269" s="19" t="n">
        <v>0.5845</v>
      </c>
      <c r="F269" s="3" t="s">
        <v>570</v>
      </c>
      <c r="G269" s="4" t="n">
        <v>11.3842847087</v>
      </c>
      <c r="H269" s="5" t="n">
        <v>6.16860230623</v>
      </c>
      <c r="I269" s="5" t="n">
        <v>6.30555956664</v>
      </c>
      <c r="J269" s="5" t="n">
        <v>7.59858225992</v>
      </c>
      <c r="K269" s="4" t="n">
        <v>9.98715871457</v>
      </c>
      <c r="L269" s="5" t="n">
        <v>8.55131853252</v>
      </c>
      <c r="M269" s="5" t="n">
        <v>5.67423989138</v>
      </c>
      <c r="N269" s="5" t="n">
        <v>4.39766161959</v>
      </c>
      <c r="O269" s="4" t="n">
        <f aca="false">H269/G269</f>
        <v>0.541852427629106</v>
      </c>
      <c r="P269" s="5" t="n">
        <f aca="false">I269/G269</f>
        <v>0.553882806692389</v>
      </c>
      <c r="Q269" s="5" t="n">
        <f aca="false">J269/G269</f>
        <v>0.667462423362715</v>
      </c>
      <c r="R269" s="4" t="n">
        <f aca="false">L269/K269</f>
        <v>0.85623136438642</v>
      </c>
      <c r="S269" s="5" t="n">
        <f aca="false">M269/K269</f>
        <v>0.568153571355785</v>
      </c>
      <c r="T269" s="5" t="n">
        <f aca="false">N269/K269</f>
        <v>0.440331604340519</v>
      </c>
      <c r="U269" s="4" t="n">
        <f aca="false">AVERAGE(O269:Q269)</f>
        <v>0.587732552561403</v>
      </c>
      <c r="V269" s="6" t="n">
        <f aca="false">T269</f>
        <v>0.440331604340519</v>
      </c>
    </row>
    <row r="270" customFormat="false" ht="14" hidden="false" customHeight="false" outlineLevel="0" collapsed="false">
      <c r="A270" s="1" t="s">
        <v>571</v>
      </c>
      <c r="B270" s="2" t="s">
        <v>572</v>
      </c>
      <c r="C270" s="2" t="n">
        <v>1152</v>
      </c>
      <c r="D270" s="18" t="n">
        <v>4.9266E-069</v>
      </c>
      <c r="E270" s="19" t="n">
        <v>0.51</v>
      </c>
      <c r="F270" s="3" t="s">
        <v>573</v>
      </c>
      <c r="G270" s="4" t="n">
        <v>29.1536987436</v>
      </c>
      <c r="H270" s="5" t="n">
        <v>9.90857205441</v>
      </c>
      <c r="I270" s="5" t="n">
        <v>8.66947265008</v>
      </c>
      <c r="J270" s="5" t="n">
        <v>7.40181826942</v>
      </c>
      <c r="K270" s="4" t="n">
        <v>24.0358593138</v>
      </c>
      <c r="L270" s="5" t="n">
        <v>18.0149005723</v>
      </c>
      <c r="M270" s="5" t="n">
        <v>17.1045891008</v>
      </c>
      <c r="N270" s="5" t="n">
        <v>10.636620584</v>
      </c>
      <c r="O270" s="4" t="n">
        <f aca="false">H270/G270</f>
        <v>0.339873583161903</v>
      </c>
      <c r="P270" s="5" t="n">
        <f aca="false">I270/G270</f>
        <v>0.297371277872012</v>
      </c>
      <c r="Q270" s="5" t="n">
        <f aca="false">J270/G270</f>
        <v>0.25388950933867</v>
      </c>
      <c r="R270" s="4" t="n">
        <f aca="false">L270/K270</f>
        <v>0.749500999199013</v>
      </c>
      <c r="S270" s="5" t="n">
        <f aca="false">M270/K270</f>
        <v>0.711627942129763</v>
      </c>
      <c r="T270" s="5" t="n">
        <f aca="false">N270/K270</f>
        <v>0.442531321436595</v>
      </c>
      <c r="U270" s="4" t="n">
        <f aca="false">AVERAGE(O270:Q270)</f>
        <v>0.297044790124195</v>
      </c>
      <c r="V270" s="6" t="n">
        <f aca="false">T270</f>
        <v>0.442531321436595</v>
      </c>
    </row>
    <row r="271" customFormat="false" ht="14" hidden="false" customHeight="false" outlineLevel="0" collapsed="false">
      <c r="A271" s="1" t="s">
        <v>574</v>
      </c>
      <c r="B271" s="2" t="s">
        <v>575</v>
      </c>
      <c r="C271" s="2" t="n">
        <v>896</v>
      </c>
      <c r="D271" s="18" t="n">
        <v>1.29121E-012</v>
      </c>
      <c r="E271" s="19" t="n">
        <v>0.443</v>
      </c>
      <c r="G271" s="4" t="n">
        <v>24.3258164069</v>
      </c>
      <c r="H271" s="5" t="n">
        <v>0.530435763045</v>
      </c>
      <c r="I271" s="5" t="n">
        <v>0.622187816553</v>
      </c>
      <c r="J271" s="5" t="n">
        <v>0.79025899218</v>
      </c>
      <c r="K271" s="4" t="n">
        <v>23.3503024708</v>
      </c>
      <c r="L271" s="5" t="n">
        <v>15.1056619706</v>
      </c>
      <c r="M271" s="5" t="n">
        <v>8.36183063051</v>
      </c>
      <c r="N271" s="5" t="n">
        <v>10.3381439859</v>
      </c>
      <c r="O271" s="4" t="n">
        <f aca="false">H271/G271</f>
        <v>0.0218054660189963</v>
      </c>
      <c r="P271" s="5" t="n">
        <f aca="false">I271/G271</f>
        <v>0.025577263518955</v>
      </c>
      <c r="Q271" s="5" t="n">
        <f aca="false">J271/G271</f>
        <v>0.0324864324782063</v>
      </c>
      <c r="R271" s="4" t="n">
        <f aca="false">L271/K271</f>
        <v>0.646915044868901</v>
      </c>
      <c r="S271" s="5" t="n">
        <f aca="false">M271/K271</f>
        <v>0.358103739382675</v>
      </c>
      <c r="T271" s="5" t="n">
        <f aca="false">N271/K271</f>
        <v>0.442741330602807</v>
      </c>
      <c r="U271" s="4" t="n">
        <f aca="false">AVERAGE(O271:Q271)</f>
        <v>0.0266230540053859</v>
      </c>
      <c r="V271" s="6" t="n">
        <f aca="false">T271</f>
        <v>0.442741330602807</v>
      </c>
    </row>
    <row r="272" customFormat="false" ht="14" hidden="false" customHeight="false" outlineLevel="0" collapsed="false">
      <c r="A272" s="1" t="s">
        <v>576</v>
      </c>
      <c r="B272" s="2" t="s">
        <v>23</v>
      </c>
      <c r="C272" s="2" t="n">
        <v>912</v>
      </c>
      <c r="G272" s="4" t="n">
        <v>112.666939148</v>
      </c>
      <c r="H272" s="5" t="n">
        <v>13.1482144898</v>
      </c>
      <c r="I272" s="5" t="n">
        <v>15.7531732886</v>
      </c>
      <c r="J272" s="5" t="n">
        <v>16.6494458537</v>
      </c>
      <c r="K272" s="4" t="n">
        <v>115.487089229</v>
      </c>
      <c r="L272" s="5" t="n">
        <v>119.16492583</v>
      </c>
      <c r="M272" s="5" t="n">
        <v>61.1205809455</v>
      </c>
      <c r="N272" s="5" t="n">
        <v>51.1837381484</v>
      </c>
      <c r="O272" s="4" t="n">
        <f aca="false">H272/G272</f>
        <v>0.116699846372221</v>
      </c>
      <c r="P272" s="5" t="n">
        <f aca="false">I272/G272</f>
        <v>0.139820726539012</v>
      </c>
      <c r="Q272" s="5" t="n">
        <f aca="false">J272/G272</f>
        <v>0.147775789238662</v>
      </c>
      <c r="R272" s="4" t="n">
        <f aca="false">L272/K272</f>
        <v>1.03184630096363</v>
      </c>
      <c r="S272" s="5" t="n">
        <f aca="false">M272/K272</f>
        <v>0.529241678472852</v>
      </c>
      <c r="T272" s="5" t="n">
        <f aca="false">N272/K272</f>
        <v>0.443198789493321</v>
      </c>
      <c r="U272" s="4" t="n">
        <f aca="false">AVERAGE(O272:Q272)</f>
        <v>0.134765454049965</v>
      </c>
      <c r="V272" s="6" t="n">
        <f aca="false">T272</f>
        <v>0.443198789493321</v>
      </c>
    </row>
    <row r="273" customFormat="false" ht="14" hidden="false" customHeight="false" outlineLevel="0" collapsed="false">
      <c r="A273" s="1" t="s">
        <v>577</v>
      </c>
      <c r="B273" s="2" t="s">
        <v>578</v>
      </c>
      <c r="C273" s="2" t="n">
        <v>1103</v>
      </c>
      <c r="D273" s="18" t="n">
        <v>7.27935E-062</v>
      </c>
      <c r="E273" s="19" t="n">
        <v>0.7085</v>
      </c>
      <c r="F273" s="3" t="s">
        <v>579</v>
      </c>
      <c r="G273" s="4" t="n">
        <v>28.2294152319</v>
      </c>
      <c r="H273" s="5" t="n">
        <v>15.2741820115</v>
      </c>
      <c r="I273" s="5" t="n">
        <v>12.5775680765</v>
      </c>
      <c r="J273" s="5" t="n">
        <v>15.5285668307</v>
      </c>
      <c r="K273" s="4" t="n">
        <v>21.906270544</v>
      </c>
      <c r="L273" s="5" t="n">
        <v>16.2701486819</v>
      </c>
      <c r="M273" s="5" t="n">
        <v>14.4681654775</v>
      </c>
      <c r="N273" s="5" t="n">
        <v>9.72050185733</v>
      </c>
      <c r="O273" s="4" t="n">
        <f aca="false">H273/G273</f>
        <v>0.54107327006334</v>
      </c>
      <c r="P273" s="5" t="n">
        <f aca="false">I273/G273</f>
        <v>0.445548303894266</v>
      </c>
      <c r="Q273" s="5" t="n">
        <f aca="false">J273/G273</f>
        <v>0.550084608665655</v>
      </c>
      <c r="R273" s="4" t="n">
        <f aca="false">L273/K273</f>
        <v>0.742716504355247</v>
      </c>
      <c r="S273" s="5" t="n">
        <f aca="false">M273/K273</f>
        <v>0.660457719101015</v>
      </c>
      <c r="T273" s="5" t="n">
        <f aca="false">N273/K273</f>
        <v>0.443731480345128</v>
      </c>
      <c r="U273" s="4" t="n">
        <f aca="false">AVERAGE(O273:Q273)</f>
        <v>0.512235394207754</v>
      </c>
      <c r="V273" s="6" t="n">
        <f aca="false">T273</f>
        <v>0.443731480345128</v>
      </c>
    </row>
    <row r="274" customFormat="false" ht="14" hidden="false" customHeight="false" outlineLevel="0" collapsed="false">
      <c r="A274" s="1" t="s">
        <v>580</v>
      </c>
      <c r="B274" s="2" t="s">
        <v>581</v>
      </c>
      <c r="C274" s="2" t="n">
        <v>408</v>
      </c>
      <c r="D274" s="18" t="n">
        <v>3.47522E-021</v>
      </c>
      <c r="E274" s="19" t="n">
        <v>0.696</v>
      </c>
      <c r="F274" s="3" t="s">
        <v>582</v>
      </c>
      <c r="G274" s="4" t="n">
        <v>93.1585017773</v>
      </c>
      <c r="H274" s="5" t="n">
        <v>35.4758655423</v>
      </c>
      <c r="I274" s="5" t="n">
        <v>30.5761157586</v>
      </c>
      <c r="J274" s="5" t="n">
        <v>40.7951052436</v>
      </c>
      <c r="K274" s="4" t="n">
        <v>79.8972697166</v>
      </c>
      <c r="L274" s="5" t="n">
        <v>79.1242691802</v>
      </c>
      <c r="M274" s="5" t="n">
        <v>48.2953104024</v>
      </c>
      <c r="N274" s="5" t="n">
        <v>35.5745797682</v>
      </c>
      <c r="O274" s="4" t="n">
        <f aca="false">H274/G274</f>
        <v>0.380811894410956</v>
      </c>
      <c r="P274" s="5" t="n">
        <f aca="false">I274/G274</f>
        <v>0.328216053019978</v>
      </c>
      <c r="Q274" s="5" t="n">
        <f aca="false">J274/G274</f>
        <v>0.437910705574921</v>
      </c>
      <c r="R274" s="4" t="n">
        <f aca="false">L274/K274</f>
        <v>0.990325069440522</v>
      </c>
      <c r="S274" s="5" t="n">
        <f aca="false">M274/K274</f>
        <v>0.604467594120627</v>
      </c>
      <c r="T274" s="5" t="n">
        <f aca="false">N274/K274</f>
        <v>0.445254010486028</v>
      </c>
      <c r="U274" s="4" t="n">
        <f aca="false">AVERAGE(O274:Q274)</f>
        <v>0.382312884335285</v>
      </c>
      <c r="V274" s="6" t="n">
        <f aca="false">T274</f>
        <v>0.445254010486028</v>
      </c>
    </row>
    <row r="275" customFormat="false" ht="14" hidden="false" customHeight="false" outlineLevel="0" collapsed="false">
      <c r="A275" s="1" t="s">
        <v>583</v>
      </c>
      <c r="B275" s="2" t="s">
        <v>584</v>
      </c>
      <c r="C275" s="2" t="n">
        <v>2492</v>
      </c>
      <c r="D275" s="18" t="n">
        <v>7.6188E-020</v>
      </c>
      <c r="E275" s="19" t="n">
        <v>0.48</v>
      </c>
      <c r="G275" s="4" t="n">
        <v>6.18708095162</v>
      </c>
      <c r="H275" s="5" t="n">
        <v>0.637792218559</v>
      </c>
      <c r="I275" s="5" t="n">
        <v>0.408727377303</v>
      </c>
      <c r="J275" s="5" t="n">
        <v>0.631751588121</v>
      </c>
      <c r="K275" s="4" t="n">
        <v>5.1827141109</v>
      </c>
      <c r="L275" s="5" t="n">
        <v>4.38523087418</v>
      </c>
      <c r="M275" s="5" t="n">
        <v>5.38163661253</v>
      </c>
      <c r="N275" s="5" t="n">
        <v>2.31220277771</v>
      </c>
      <c r="O275" s="4" t="n">
        <f aca="false">H275/G275</f>
        <v>0.103084511669757</v>
      </c>
      <c r="P275" s="5" t="n">
        <f aca="false">I275/G275</f>
        <v>0.0660614238764697</v>
      </c>
      <c r="Q275" s="5" t="n">
        <f aca="false">J275/G275</f>
        <v>0.10210818204271</v>
      </c>
      <c r="R275" s="4" t="n">
        <f aca="false">L275/K275</f>
        <v>0.846126330788191</v>
      </c>
      <c r="S275" s="5" t="n">
        <f aca="false">M275/K275</f>
        <v>1.03838191676667</v>
      </c>
      <c r="T275" s="5" t="n">
        <f aca="false">N275/K275</f>
        <v>0.446137434601515</v>
      </c>
      <c r="U275" s="4" t="n">
        <f aca="false">AVERAGE(O275:Q275)</f>
        <v>0.0904180391963121</v>
      </c>
      <c r="V275" s="6" t="n">
        <f aca="false">T275</f>
        <v>0.446137434601515</v>
      </c>
    </row>
    <row r="276" customFormat="false" ht="14" hidden="false" customHeight="false" outlineLevel="0" collapsed="false">
      <c r="A276" s="1" t="s">
        <v>585</v>
      </c>
      <c r="B276" s="2" t="s">
        <v>586</v>
      </c>
      <c r="C276" s="2" t="n">
        <v>701</v>
      </c>
      <c r="D276" s="18" t="n">
        <v>1.27314E-016</v>
      </c>
      <c r="E276" s="19" t="n">
        <v>0.576</v>
      </c>
      <c r="G276" s="4" t="n">
        <v>11.0891930644</v>
      </c>
      <c r="H276" s="5" t="n">
        <v>6.45851184455</v>
      </c>
      <c r="I276" s="5" t="n">
        <v>7.079079678</v>
      </c>
      <c r="J276" s="5" t="n">
        <v>8.98298727272</v>
      </c>
      <c r="K276" s="4" t="n">
        <v>8.83814931419</v>
      </c>
      <c r="L276" s="5" t="n">
        <v>8.29514493882</v>
      </c>
      <c r="M276" s="5" t="n">
        <v>4.06139242949</v>
      </c>
      <c r="N276" s="5" t="n">
        <v>3.9537794875</v>
      </c>
      <c r="O276" s="4" t="n">
        <f aca="false">H276/G276</f>
        <v>0.582414951840272</v>
      </c>
      <c r="P276" s="5" t="n">
        <f aca="false">I276/G276</f>
        <v>0.638376447852297</v>
      </c>
      <c r="Q276" s="5" t="n">
        <f aca="false">J276/G276</f>
        <v>0.8100668119449</v>
      </c>
      <c r="R276" s="4" t="n">
        <f aca="false">L276/K276</f>
        <v>0.938561303269884</v>
      </c>
      <c r="S276" s="5" t="n">
        <f aca="false">M276/K276</f>
        <v>0.459529736951748</v>
      </c>
      <c r="T276" s="5" t="n">
        <f aca="false">N276/K276</f>
        <v>0.447353778143581</v>
      </c>
      <c r="U276" s="4" t="n">
        <f aca="false">AVERAGE(O276:Q276)</f>
        <v>0.676952737212489</v>
      </c>
      <c r="V276" s="6" t="n">
        <f aca="false">T276</f>
        <v>0.447353778143581</v>
      </c>
    </row>
    <row r="277" customFormat="false" ht="14" hidden="false" customHeight="false" outlineLevel="0" collapsed="false">
      <c r="A277" s="1" t="s">
        <v>587</v>
      </c>
      <c r="B277" s="2" t="s">
        <v>23</v>
      </c>
      <c r="C277" s="2" t="n">
        <v>528</v>
      </c>
      <c r="G277" s="4" t="n">
        <v>29.6078484334</v>
      </c>
      <c r="H277" s="5" t="n">
        <v>12.6556514122</v>
      </c>
      <c r="I277" s="5" t="n">
        <v>10.5890796527</v>
      </c>
      <c r="J277" s="5" t="n">
        <v>10.4019613935</v>
      </c>
      <c r="K277" s="4" t="n">
        <v>25.0024084992</v>
      </c>
      <c r="L277" s="5" t="n">
        <v>25.8237309916</v>
      </c>
      <c r="M277" s="5" t="n">
        <v>20.4332733953</v>
      </c>
      <c r="N277" s="5" t="n">
        <v>11.1891723026</v>
      </c>
      <c r="O277" s="4" t="n">
        <f aca="false">H277/G277</f>
        <v>0.427442454681152</v>
      </c>
      <c r="P277" s="5" t="n">
        <f aca="false">I277/G277</f>
        <v>0.357644348136918</v>
      </c>
      <c r="Q277" s="5" t="n">
        <f aca="false">J277/G277</f>
        <v>0.351324461042761</v>
      </c>
      <c r="R277" s="4" t="n">
        <f aca="false">L277/K277</f>
        <v>1.03284973495359</v>
      </c>
      <c r="S277" s="5" t="n">
        <f aca="false">M277/K277</f>
        <v>0.817252201761034</v>
      </c>
      <c r="T277" s="5" t="n">
        <f aca="false">N277/K277</f>
        <v>0.447523777677579</v>
      </c>
      <c r="U277" s="4" t="n">
        <f aca="false">AVERAGE(O277:Q277)</f>
        <v>0.378803754620277</v>
      </c>
      <c r="V277" s="6" t="n">
        <f aca="false">T277</f>
        <v>0.447523777677579</v>
      </c>
    </row>
    <row r="278" customFormat="false" ht="14" hidden="false" customHeight="false" outlineLevel="0" collapsed="false">
      <c r="A278" s="1" t="s">
        <v>588</v>
      </c>
      <c r="B278" s="2" t="s">
        <v>322</v>
      </c>
      <c r="C278" s="2" t="n">
        <v>2466</v>
      </c>
      <c r="D278" s="18" t="n">
        <v>4.5733E-173</v>
      </c>
      <c r="E278" s="19" t="n">
        <v>0.7025</v>
      </c>
      <c r="F278" s="3" t="s">
        <v>383</v>
      </c>
      <c r="G278" s="4" t="n">
        <v>11.3987168683</v>
      </c>
      <c r="H278" s="5" t="n">
        <v>1.26312830638</v>
      </c>
      <c r="I278" s="5" t="n">
        <v>0.872395429798</v>
      </c>
      <c r="J278" s="5" t="n">
        <v>0.923662719576</v>
      </c>
      <c r="K278" s="4" t="n">
        <v>11.460343137</v>
      </c>
      <c r="L278" s="5" t="n">
        <v>8.2124417151</v>
      </c>
      <c r="M278" s="5" t="n">
        <v>5.34723131836</v>
      </c>
      <c r="N278" s="5" t="n">
        <v>5.14639410945</v>
      </c>
      <c r="O278" s="4" t="n">
        <f aca="false">H278/G278</f>
        <v>0.110813201255378</v>
      </c>
      <c r="P278" s="5" t="n">
        <f aca="false">I278/G278</f>
        <v>0.0765345292700571</v>
      </c>
      <c r="Q278" s="5" t="n">
        <f aca="false">J278/G278</f>
        <v>0.0810321661857151</v>
      </c>
      <c r="R278" s="4" t="n">
        <f aca="false">L278/K278</f>
        <v>0.716596494269524</v>
      </c>
      <c r="S278" s="5" t="n">
        <f aca="false">M278/K278</f>
        <v>0.466585620904869</v>
      </c>
      <c r="T278" s="5" t="n">
        <f aca="false">N278/K278</f>
        <v>0.449061083767618</v>
      </c>
      <c r="U278" s="4" t="n">
        <f aca="false">AVERAGE(O278:Q278)</f>
        <v>0.0894599655703834</v>
      </c>
      <c r="V278" s="6" t="n">
        <f aca="false">T278</f>
        <v>0.449061083767618</v>
      </c>
    </row>
    <row r="279" customFormat="false" ht="14" hidden="false" customHeight="false" outlineLevel="0" collapsed="false">
      <c r="A279" s="1" t="s">
        <v>589</v>
      </c>
      <c r="B279" s="2" t="s">
        <v>23</v>
      </c>
      <c r="C279" s="2" t="n">
        <v>653</v>
      </c>
      <c r="G279" s="4" t="n">
        <v>311.518431951</v>
      </c>
      <c r="H279" s="5" t="n">
        <v>144.275542565</v>
      </c>
      <c r="I279" s="5" t="n">
        <v>112.785364801</v>
      </c>
      <c r="J279" s="5" t="n">
        <v>94.1378105038</v>
      </c>
      <c r="K279" s="4" t="n">
        <v>357.25269603</v>
      </c>
      <c r="L279" s="5" t="n">
        <v>336.236562249</v>
      </c>
      <c r="M279" s="5" t="n">
        <v>200.901112234</v>
      </c>
      <c r="N279" s="5" t="n">
        <v>160.95247704</v>
      </c>
      <c r="O279" s="4" t="n">
        <f aca="false">H279/G279</f>
        <v>0.463136456040244</v>
      </c>
      <c r="P279" s="5" t="n">
        <f aca="false">I279/G279</f>
        <v>0.362050374016843</v>
      </c>
      <c r="Q279" s="5" t="n">
        <f aca="false">J279/G279</f>
        <v>0.30219017832822</v>
      </c>
      <c r="R279" s="4" t="n">
        <f aca="false">L279/K279</f>
        <v>0.941172917616736</v>
      </c>
      <c r="S279" s="5" t="n">
        <f aca="false">M279/K279</f>
        <v>0.562350164089817</v>
      </c>
      <c r="T279" s="5" t="n">
        <f aca="false">N279/K279</f>
        <v>0.450528376212685</v>
      </c>
      <c r="U279" s="4" t="n">
        <f aca="false">AVERAGE(O279:Q279)</f>
        <v>0.375792336128435</v>
      </c>
      <c r="V279" s="6" t="n">
        <f aca="false">T279</f>
        <v>0.450528376212685</v>
      </c>
    </row>
    <row r="280" customFormat="false" ht="14" hidden="false" customHeight="false" outlineLevel="0" collapsed="false">
      <c r="A280" s="1" t="s">
        <v>590</v>
      </c>
      <c r="B280" s="2" t="s">
        <v>591</v>
      </c>
      <c r="C280" s="2" t="n">
        <v>309</v>
      </c>
      <c r="D280" s="18" t="n">
        <v>1.03501E-033</v>
      </c>
      <c r="E280" s="19" t="n">
        <v>0.72</v>
      </c>
      <c r="F280" s="3" t="s">
        <v>592</v>
      </c>
      <c r="G280" s="4" t="n">
        <v>18.4160627725</v>
      </c>
      <c r="H280" s="5" t="n">
        <v>0.806999523891</v>
      </c>
      <c r="I280" s="5" t="n">
        <v>0.10555105317</v>
      </c>
      <c r="J280" s="5" t="n">
        <v>0.284557972847</v>
      </c>
      <c r="K280" s="4" t="n">
        <v>13.5725107019</v>
      </c>
      <c r="L280" s="5" t="n">
        <v>13.3026872384</v>
      </c>
      <c r="M280" s="5" t="n">
        <v>10.1835731485</v>
      </c>
      <c r="N280" s="5" t="n">
        <v>6.13707928284</v>
      </c>
      <c r="O280" s="4" t="n">
        <f aca="false">H280/G280</f>
        <v>0.0438204155720006</v>
      </c>
      <c r="P280" s="5" t="n">
        <f aca="false">I280/G280</f>
        <v>0.00573146684358697</v>
      </c>
      <c r="Q280" s="5" t="n">
        <f aca="false">J280/G280</f>
        <v>0.0154516183161539</v>
      </c>
      <c r="R280" s="4" t="n">
        <f aca="false">L280/K280</f>
        <v>0.980119856272265</v>
      </c>
      <c r="S280" s="5" t="n">
        <f aca="false">M280/K280</f>
        <v>0.750308721220932</v>
      </c>
      <c r="T280" s="5" t="n">
        <f aca="false">N280/K280</f>
        <v>0.45216978771517</v>
      </c>
      <c r="U280" s="4" t="n">
        <f aca="false">AVERAGE(O280:Q280)</f>
        <v>0.0216678335772472</v>
      </c>
      <c r="V280" s="6" t="n">
        <f aca="false">T280</f>
        <v>0.45216978771517</v>
      </c>
    </row>
    <row r="281" customFormat="false" ht="14" hidden="false" customHeight="false" outlineLevel="0" collapsed="false">
      <c r="A281" s="1" t="s">
        <v>593</v>
      </c>
      <c r="B281" s="2" t="s">
        <v>342</v>
      </c>
      <c r="C281" s="2" t="n">
        <v>346</v>
      </c>
      <c r="D281" s="18" t="n">
        <v>2.01602E-025</v>
      </c>
      <c r="E281" s="19" t="n">
        <v>0.697</v>
      </c>
      <c r="F281" s="3" t="s">
        <v>343</v>
      </c>
      <c r="G281" s="4" t="n">
        <v>6.20630755448</v>
      </c>
      <c r="H281" s="5" t="n">
        <v>0.180175471736</v>
      </c>
      <c r="I281" s="5" t="n">
        <v>0.0942638018193</v>
      </c>
      <c r="J281" s="5" t="n">
        <v>0.127064181517</v>
      </c>
      <c r="K281" s="4" t="n">
        <v>7.43795696175</v>
      </c>
      <c r="L281" s="5" t="n">
        <v>4.63615435688</v>
      </c>
      <c r="M281" s="5" t="n">
        <v>5.846514642</v>
      </c>
      <c r="N281" s="5" t="n">
        <v>3.37280124215</v>
      </c>
      <c r="O281" s="4" t="n">
        <f aca="false">H281/G281</f>
        <v>0.0290310253164848</v>
      </c>
      <c r="P281" s="5" t="n">
        <f aca="false">I281/G281</f>
        <v>0.0151883871354806</v>
      </c>
      <c r="Q281" s="5" t="n">
        <f aca="false">J281/G281</f>
        <v>0.0204733942689126</v>
      </c>
      <c r="R281" s="4" t="n">
        <f aca="false">L281/K281</f>
        <v>0.623310188634004</v>
      </c>
      <c r="S281" s="5" t="n">
        <f aca="false">M281/K281</f>
        <v>0.786037707943988</v>
      </c>
      <c r="T281" s="5" t="n">
        <f aca="false">N281/K281</f>
        <v>0.453458020729989</v>
      </c>
      <c r="U281" s="4" t="n">
        <f aca="false">AVERAGE(O281:Q281)</f>
        <v>0.0215642689069594</v>
      </c>
      <c r="V281" s="6" t="n">
        <f aca="false">T281</f>
        <v>0.453458020729989</v>
      </c>
    </row>
    <row r="282" customFormat="false" ht="14" hidden="false" customHeight="false" outlineLevel="0" collapsed="false">
      <c r="A282" s="1" t="s">
        <v>594</v>
      </c>
      <c r="B282" s="2" t="s">
        <v>595</v>
      </c>
      <c r="C282" s="2" t="n">
        <v>2474</v>
      </c>
      <c r="D282" s="18" t="n">
        <v>8.38957E-086</v>
      </c>
      <c r="E282" s="19" t="n">
        <v>0.452</v>
      </c>
      <c r="G282" s="4" t="n">
        <v>43.9631848268</v>
      </c>
      <c r="H282" s="5" t="n">
        <v>19.4841232336</v>
      </c>
      <c r="I282" s="5" t="n">
        <v>17.2123250588</v>
      </c>
      <c r="J282" s="5" t="n">
        <v>20.5636050513</v>
      </c>
      <c r="K282" s="4" t="n">
        <v>41.8404286973</v>
      </c>
      <c r="L282" s="5" t="n">
        <v>25.9760036933</v>
      </c>
      <c r="M282" s="5" t="n">
        <v>33.9783697446</v>
      </c>
      <c r="N282" s="5" t="n">
        <v>18.9859807998</v>
      </c>
      <c r="O282" s="4" t="n">
        <f aca="false">H282/G282</f>
        <v>0.44319180492407</v>
      </c>
      <c r="P282" s="5" t="n">
        <f aca="false">I282/G282</f>
        <v>0.391516791301875</v>
      </c>
      <c r="Q282" s="5" t="n">
        <f aca="false">J282/G282</f>
        <v>0.467746027325218</v>
      </c>
      <c r="R282" s="4" t="n">
        <f aca="false">L282/K282</f>
        <v>0.620835027318357</v>
      </c>
      <c r="S282" s="5" t="n">
        <f aca="false">M282/K282</f>
        <v>0.812094206548908</v>
      </c>
      <c r="T282" s="5" t="n">
        <f aca="false">N282/K282</f>
        <v>0.453771182345108</v>
      </c>
      <c r="U282" s="4" t="n">
        <f aca="false">AVERAGE(O282:Q282)</f>
        <v>0.434151541183721</v>
      </c>
      <c r="V282" s="6" t="n">
        <f aca="false">T282</f>
        <v>0.453771182345108</v>
      </c>
    </row>
    <row r="283" customFormat="false" ht="14" hidden="false" customHeight="false" outlineLevel="0" collapsed="false">
      <c r="A283" s="1" t="s">
        <v>596</v>
      </c>
      <c r="B283" s="2" t="s">
        <v>597</v>
      </c>
      <c r="C283" s="2" t="n">
        <v>1000</v>
      </c>
      <c r="D283" s="18" t="n">
        <v>6.56789E-150</v>
      </c>
      <c r="E283" s="19" t="n">
        <v>0.7755</v>
      </c>
      <c r="F283" s="3" t="s">
        <v>393</v>
      </c>
      <c r="G283" s="4" t="n">
        <v>22.0321435661</v>
      </c>
      <c r="H283" s="5" t="n">
        <v>7.50001833357</v>
      </c>
      <c r="I283" s="5" t="n">
        <v>7.81204622197</v>
      </c>
      <c r="J283" s="5" t="n">
        <v>7.43595021142</v>
      </c>
      <c r="K283" s="4" t="n">
        <v>17.1092293712</v>
      </c>
      <c r="L283" s="5" t="n">
        <v>13.4344162876</v>
      </c>
      <c r="M283" s="5" t="n">
        <v>11.0135343601</v>
      </c>
      <c r="N283" s="5" t="n">
        <v>7.80424047418</v>
      </c>
      <c r="O283" s="4" t="n">
        <f aca="false">H283/G283</f>
        <v>0.340412557274272</v>
      </c>
      <c r="P283" s="5" t="n">
        <f aca="false">I283/G283</f>
        <v>0.354574950845459</v>
      </c>
      <c r="Q283" s="5" t="n">
        <f aca="false">J283/G283</f>
        <v>0.337504618609213</v>
      </c>
      <c r="R283" s="4" t="n">
        <f aca="false">L283/K283</f>
        <v>0.785214576070514</v>
      </c>
      <c r="S283" s="5" t="n">
        <f aca="false">M283/K283</f>
        <v>0.643718902888701</v>
      </c>
      <c r="T283" s="5" t="n">
        <f aca="false">N283/K283</f>
        <v>0.456142138541721</v>
      </c>
      <c r="U283" s="4" t="n">
        <f aca="false">AVERAGE(O283:Q283)</f>
        <v>0.344164042242981</v>
      </c>
      <c r="V283" s="6" t="n">
        <f aca="false">T283</f>
        <v>0.456142138541721</v>
      </c>
    </row>
    <row r="284" customFormat="false" ht="14" hidden="false" customHeight="false" outlineLevel="0" collapsed="false">
      <c r="A284" s="1" t="s">
        <v>598</v>
      </c>
      <c r="B284" s="2" t="s">
        <v>37</v>
      </c>
      <c r="C284" s="2" t="n">
        <v>1633</v>
      </c>
      <c r="D284" s="18" t="n">
        <v>2.07515E-008</v>
      </c>
      <c r="E284" s="19" t="n">
        <v>0.457894736842105</v>
      </c>
      <c r="G284" s="4" t="n">
        <v>9.38904496931</v>
      </c>
      <c r="H284" s="5" t="n">
        <v>3.98131432535</v>
      </c>
      <c r="I284" s="5" t="n">
        <v>2.64027142006</v>
      </c>
      <c r="J284" s="5" t="n">
        <v>3.18294130793</v>
      </c>
      <c r="K284" s="4" t="n">
        <v>9.28061881776</v>
      </c>
      <c r="L284" s="5" t="n">
        <v>7.91986043956</v>
      </c>
      <c r="M284" s="5" t="n">
        <v>8.44191576894</v>
      </c>
      <c r="N284" s="5" t="n">
        <v>4.24310995214</v>
      </c>
      <c r="O284" s="4" t="n">
        <f aca="false">H284/G284</f>
        <v>0.424038263568205</v>
      </c>
      <c r="P284" s="5" t="n">
        <f aca="false">I284/G284</f>
        <v>0.28120766581588</v>
      </c>
      <c r="Q284" s="5" t="n">
        <f aca="false">J284/G284</f>
        <v>0.339005864636296</v>
      </c>
      <c r="R284" s="4" t="n">
        <f aca="false">L284/K284</f>
        <v>0.853376331371787</v>
      </c>
      <c r="S284" s="5" t="n">
        <f aca="false">M284/K284</f>
        <v>0.909628542526173</v>
      </c>
      <c r="T284" s="5" t="n">
        <f aca="false">N284/K284</f>
        <v>0.457201188353961</v>
      </c>
      <c r="U284" s="4" t="n">
        <f aca="false">AVERAGE(O284:Q284)</f>
        <v>0.348083931340127</v>
      </c>
      <c r="V284" s="6" t="n">
        <f aca="false">T284</f>
        <v>0.457201188353961</v>
      </c>
    </row>
    <row r="285" customFormat="false" ht="14" hidden="false" customHeight="false" outlineLevel="0" collapsed="false">
      <c r="A285" s="1" t="s">
        <v>599</v>
      </c>
      <c r="B285" s="2" t="s">
        <v>600</v>
      </c>
      <c r="C285" s="2" t="n">
        <v>858</v>
      </c>
      <c r="D285" s="18" t="n">
        <v>5.27203E-013</v>
      </c>
      <c r="E285" s="19" t="n">
        <v>0.5005</v>
      </c>
      <c r="G285" s="4" t="n">
        <v>9.23524604557</v>
      </c>
      <c r="H285" s="5" t="n">
        <v>3.73595986668</v>
      </c>
      <c r="I285" s="5" t="n">
        <v>3.14673478359</v>
      </c>
      <c r="J285" s="5" t="n">
        <v>2.79814323437</v>
      </c>
      <c r="K285" s="4" t="n">
        <v>8.72064012078</v>
      </c>
      <c r="L285" s="5" t="n">
        <v>6.30987092103</v>
      </c>
      <c r="M285" s="5" t="n">
        <v>6.54912608823</v>
      </c>
      <c r="N285" s="5" t="n">
        <v>3.9953739656</v>
      </c>
      <c r="O285" s="4" t="n">
        <f aca="false">H285/G285</f>
        <v>0.404532791898065</v>
      </c>
      <c r="P285" s="5" t="n">
        <f aca="false">I285/G285</f>
        <v>0.340731017675424</v>
      </c>
      <c r="Q285" s="5" t="n">
        <f aca="false">J285/G285</f>
        <v>0.302985239436282</v>
      </c>
      <c r="R285" s="4" t="n">
        <f aca="false">L285/K285</f>
        <v>0.72355593553213</v>
      </c>
      <c r="S285" s="5" t="n">
        <f aca="false">M285/K285</f>
        <v>0.750991440711376</v>
      </c>
      <c r="T285" s="5" t="n">
        <f aca="false">N285/K285</f>
        <v>0.458151455657437</v>
      </c>
      <c r="U285" s="4" t="n">
        <f aca="false">AVERAGE(O285:Q285)</f>
        <v>0.349416349669924</v>
      </c>
      <c r="V285" s="6" t="n">
        <f aca="false">T285</f>
        <v>0.458151455657437</v>
      </c>
    </row>
    <row r="286" customFormat="false" ht="14" hidden="false" customHeight="false" outlineLevel="0" collapsed="false">
      <c r="A286" s="1" t="s">
        <v>601</v>
      </c>
      <c r="B286" s="2" t="s">
        <v>602</v>
      </c>
      <c r="C286" s="2" t="n">
        <v>345</v>
      </c>
      <c r="D286" s="18" t="n">
        <v>4.17274E-040</v>
      </c>
      <c r="E286" s="19" t="n">
        <v>0.729</v>
      </c>
      <c r="F286" s="3" t="s">
        <v>603</v>
      </c>
      <c r="G286" s="4" t="n">
        <v>0.560186716656</v>
      </c>
      <c r="H286" s="5" t="n">
        <v>0.0818505763789</v>
      </c>
      <c r="I286" s="5" t="n">
        <v>0.0945370302304</v>
      </c>
      <c r="J286" s="5" t="n">
        <v>0</v>
      </c>
      <c r="K286" s="4" t="n">
        <v>2.762783799</v>
      </c>
      <c r="L286" s="5" t="n">
        <v>1.4529976517</v>
      </c>
      <c r="M286" s="5" t="n">
        <v>1.95448702042</v>
      </c>
      <c r="N286" s="5" t="n">
        <v>1.26846655411</v>
      </c>
      <c r="O286" s="4" t="n">
        <f aca="false">H286/G286</f>
        <v>0.146113026148678</v>
      </c>
      <c r="P286" s="5" t="n">
        <f aca="false">I286/G286</f>
        <v>0.168759857061112</v>
      </c>
      <c r="Q286" s="5" t="n">
        <f aca="false">J286/G286</f>
        <v>0</v>
      </c>
      <c r="R286" s="4" t="n">
        <f aca="false">L286/K286</f>
        <v>0.525917971658122</v>
      </c>
      <c r="S286" s="5" t="n">
        <f aca="false">M286/K286</f>
        <v>0.707433937149709</v>
      </c>
      <c r="T286" s="5" t="n">
        <f aca="false">N286/K286</f>
        <v>0.459126245987517</v>
      </c>
      <c r="U286" s="4" t="n">
        <f aca="false">AVERAGE(O286:Q286)</f>
        <v>0.104957627736596</v>
      </c>
      <c r="V286" s="6" t="n">
        <f aca="false">T286</f>
        <v>0.459126245987517</v>
      </c>
    </row>
    <row r="287" customFormat="false" ht="14" hidden="false" customHeight="false" outlineLevel="0" collapsed="false">
      <c r="A287" s="1" t="s">
        <v>604</v>
      </c>
      <c r="B287" s="2" t="s">
        <v>23</v>
      </c>
      <c r="C287" s="2" t="n">
        <v>448</v>
      </c>
      <c r="G287" s="4" t="n">
        <v>1.53384458132</v>
      </c>
      <c r="H287" s="5" t="n">
        <v>0.152242251651</v>
      </c>
      <c r="I287" s="5" t="n">
        <v>0.0827450000546</v>
      </c>
      <c r="J287" s="5" t="n">
        <v>0</v>
      </c>
      <c r="K287" s="4" t="n">
        <v>3.19138530353</v>
      </c>
      <c r="L287" s="5" t="n">
        <v>2.68545101699</v>
      </c>
      <c r="M287" s="5" t="n">
        <v>1.6723661261</v>
      </c>
      <c r="N287" s="5" t="n">
        <v>1.46524875391</v>
      </c>
      <c r="O287" s="4" t="n">
        <f aca="false">H287/G287</f>
        <v>0.0992553310192503</v>
      </c>
      <c r="P287" s="5" t="n">
        <f aca="false">I287/G287</f>
        <v>0.0539461436069299</v>
      </c>
      <c r="Q287" s="5" t="n">
        <f aca="false">J287/G287</f>
        <v>0</v>
      </c>
      <c r="R287" s="4" t="n">
        <f aca="false">L287/K287</f>
        <v>0.84146875465636</v>
      </c>
      <c r="S287" s="5" t="n">
        <f aca="false">M287/K287</f>
        <v>0.52402513862873</v>
      </c>
      <c r="T287" s="5" t="n">
        <f aca="false">N287/K287</f>
        <v>0.459126245987686</v>
      </c>
      <c r="U287" s="4" t="n">
        <f aca="false">AVERAGE(O287:Q287)</f>
        <v>0.0510671582087267</v>
      </c>
      <c r="V287" s="6" t="n">
        <f aca="false">T287</f>
        <v>0.459126245987686</v>
      </c>
    </row>
    <row r="288" customFormat="false" ht="14" hidden="false" customHeight="false" outlineLevel="0" collapsed="false">
      <c r="A288" s="1" t="s">
        <v>605</v>
      </c>
      <c r="B288" s="2" t="s">
        <v>606</v>
      </c>
      <c r="C288" s="2" t="n">
        <v>793</v>
      </c>
      <c r="D288" s="18" t="n">
        <v>4.30354E-080</v>
      </c>
      <c r="E288" s="19" t="n">
        <v>0.7815</v>
      </c>
      <c r="F288" s="3" t="s">
        <v>607</v>
      </c>
      <c r="G288" s="4" t="n">
        <v>10.4255010004</v>
      </c>
      <c r="H288" s="5" t="n">
        <v>6.23597694864</v>
      </c>
      <c r="I288" s="5" t="n">
        <v>7.66380254923</v>
      </c>
      <c r="J288" s="5" t="n">
        <v>7.70820304082</v>
      </c>
      <c r="K288" s="4" t="n">
        <v>12.1999724693</v>
      </c>
      <c r="L288" s="5" t="n">
        <v>7.96491903147</v>
      </c>
      <c r="M288" s="5" t="n">
        <v>6.51906452586</v>
      </c>
      <c r="N288" s="5" t="n">
        <v>5.61052514319</v>
      </c>
      <c r="O288" s="4" t="n">
        <f aca="false">H288/G288</f>
        <v>0.598146501391227</v>
      </c>
      <c r="P288" s="5" t="n">
        <f aca="false">I288/G288</f>
        <v>0.735101607964544</v>
      </c>
      <c r="Q288" s="5" t="n">
        <f aca="false">J288/G288</f>
        <v>0.739360443255845</v>
      </c>
      <c r="R288" s="4" t="n">
        <f aca="false">L288/K288</f>
        <v>0.652863688956095</v>
      </c>
      <c r="S288" s="5" t="n">
        <f aca="false">M288/K288</f>
        <v>0.534350757123802</v>
      </c>
      <c r="T288" s="5" t="n">
        <f aca="false">N288/K288</f>
        <v>0.459880147869868</v>
      </c>
      <c r="U288" s="4" t="n">
        <f aca="false">AVERAGE(O288:Q288)</f>
        <v>0.690869517537205</v>
      </c>
      <c r="V288" s="6" t="n">
        <f aca="false">T288</f>
        <v>0.459880147869868</v>
      </c>
    </row>
    <row r="289" customFormat="false" ht="14" hidden="false" customHeight="false" outlineLevel="0" collapsed="false">
      <c r="A289" s="1" t="s">
        <v>608</v>
      </c>
      <c r="B289" s="2" t="s">
        <v>609</v>
      </c>
      <c r="C289" s="2" t="n">
        <v>1244</v>
      </c>
      <c r="D289" s="18" t="n">
        <v>9.74445E-062</v>
      </c>
      <c r="E289" s="19" t="n">
        <v>0.7315</v>
      </c>
      <c r="F289" s="3" t="s">
        <v>610</v>
      </c>
      <c r="G289" s="4" t="n">
        <v>33.3672846139</v>
      </c>
      <c r="H289" s="5" t="n">
        <v>8.98649601473</v>
      </c>
      <c r="I289" s="5" t="n">
        <v>8.6157388837</v>
      </c>
      <c r="J289" s="5" t="n">
        <v>6.23904794426</v>
      </c>
      <c r="K289" s="4" t="n">
        <v>36.5480318233</v>
      </c>
      <c r="L289" s="5" t="n">
        <v>30.9474483758</v>
      </c>
      <c r="M289" s="5" t="n">
        <v>23.4281824379</v>
      </c>
      <c r="N289" s="5" t="n">
        <v>16.8270653611</v>
      </c>
      <c r="O289" s="4" t="n">
        <f aca="false">H289/G289</f>
        <v>0.269320567097823</v>
      </c>
      <c r="P289" s="5" t="n">
        <f aca="false">I289/G289</f>
        <v>0.258209170551172</v>
      </c>
      <c r="Q289" s="5" t="n">
        <f aca="false">J289/G289</f>
        <v>0.186980991005212</v>
      </c>
      <c r="R289" s="4" t="n">
        <f aca="false">L289/K289</f>
        <v>0.846761010973797</v>
      </c>
      <c r="S289" s="5" t="n">
        <f aca="false">M289/K289</f>
        <v>0.641024462033114</v>
      </c>
      <c r="T289" s="5" t="n">
        <f aca="false">N289/K289</f>
        <v>0.460409617745064</v>
      </c>
      <c r="U289" s="4" t="n">
        <f aca="false">AVERAGE(O289:Q289)</f>
        <v>0.238170242884736</v>
      </c>
      <c r="V289" s="6" t="n">
        <f aca="false">T289</f>
        <v>0.460409617745064</v>
      </c>
    </row>
    <row r="290" customFormat="false" ht="14" hidden="false" customHeight="false" outlineLevel="0" collapsed="false">
      <c r="A290" s="1" t="s">
        <v>611</v>
      </c>
      <c r="B290" s="2" t="s">
        <v>612</v>
      </c>
      <c r="C290" s="2" t="n">
        <v>1489</v>
      </c>
      <c r="D290" s="18" t="n">
        <v>8.3751E-087</v>
      </c>
      <c r="E290" s="19" t="n">
        <v>0.699</v>
      </c>
      <c r="F290" s="3" t="s">
        <v>613</v>
      </c>
      <c r="G290" s="4" t="n">
        <v>26.9107829701</v>
      </c>
      <c r="H290" s="5" t="n">
        <v>3.70972974198</v>
      </c>
      <c r="I290" s="5" t="n">
        <v>3.62742160639</v>
      </c>
      <c r="J290" s="5" t="n">
        <v>3.38734422829</v>
      </c>
      <c r="K290" s="4" t="n">
        <v>19.5241051208</v>
      </c>
      <c r="L290" s="5" t="n">
        <v>20.1321655825</v>
      </c>
      <c r="M290" s="5" t="n">
        <v>14.7931959168</v>
      </c>
      <c r="N290" s="5" t="n">
        <v>9.01301285595</v>
      </c>
      <c r="O290" s="4" t="n">
        <f aca="false">H290/G290</f>
        <v>0.137852909969279</v>
      </c>
      <c r="P290" s="5" t="n">
        <f aca="false">I290/G290</f>
        <v>0.134794354011191</v>
      </c>
      <c r="Q290" s="5" t="n">
        <f aca="false">J290/G290</f>
        <v>0.125873120527694</v>
      </c>
      <c r="R290" s="4" t="n">
        <f aca="false">L290/K290</f>
        <v>1.03114408870152</v>
      </c>
      <c r="S290" s="5" t="n">
        <f aca="false">M290/K290</f>
        <v>0.757688807004018</v>
      </c>
      <c r="T290" s="5" t="n">
        <f aca="false">N290/K290</f>
        <v>0.461635132580186</v>
      </c>
      <c r="U290" s="4" t="n">
        <f aca="false">AVERAGE(O290:Q290)</f>
        <v>0.132840128169388</v>
      </c>
      <c r="V290" s="6" t="n">
        <f aca="false">T290</f>
        <v>0.461635132580186</v>
      </c>
    </row>
    <row r="291" customFormat="false" ht="14" hidden="false" customHeight="false" outlineLevel="0" collapsed="false">
      <c r="A291" s="1" t="s">
        <v>614</v>
      </c>
      <c r="B291" s="2" t="s">
        <v>231</v>
      </c>
      <c r="C291" s="2" t="n">
        <v>1398</v>
      </c>
      <c r="D291" s="1" t="n">
        <v>0</v>
      </c>
      <c r="E291" s="19" t="n">
        <v>0.8635</v>
      </c>
      <c r="F291" s="3" t="s">
        <v>232</v>
      </c>
      <c r="G291" s="4" t="n">
        <v>818.800908102</v>
      </c>
      <c r="H291" s="5" t="n">
        <v>319.678794817</v>
      </c>
      <c r="I291" s="5" t="n">
        <v>306.243408329</v>
      </c>
      <c r="J291" s="5" t="n">
        <v>300.007477452</v>
      </c>
      <c r="K291" s="4" t="n">
        <v>643.042375757</v>
      </c>
      <c r="L291" s="5" t="n">
        <v>623.198799669</v>
      </c>
      <c r="M291" s="5" t="n">
        <v>466.842319983</v>
      </c>
      <c r="N291" s="5" t="n">
        <v>297.277567566</v>
      </c>
      <c r="O291" s="4" t="n">
        <f aca="false">H291/G291</f>
        <v>0.390423107319242</v>
      </c>
      <c r="P291" s="5" t="n">
        <f aca="false">I291/G291</f>
        <v>0.374014495219454</v>
      </c>
      <c r="Q291" s="5" t="n">
        <f aca="false">J291/G291</f>
        <v>0.366398564636945</v>
      </c>
      <c r="R291" s="4" t="n">
        <f aca="false">L291/K291</f>
        <v>0.9691411066578</v>
      </c>
      <c r="S291" s="5" t="n">
        <f aca="false">M291/K291</f>
        <v>0.725989977617611</v>
      </c>
      <c r="T291" s="5" t="n">
        <f aca="false">N291/K291</f>
        <v>0.462298565030089</v>
      </c>
      <c r="U291" s="4" t="n">
        <f aca="false">AVERAGE(O291:Q291)</f>
        <v>0.376945389058547</v>
      </c>
      <c r="V291" s="6" t="n">
        <f aca="false">T291</f>
        <v>0.462298565030089</v>
      </c>
    </row>
    <row r="292" customFormat="false" ht="14" hidden="false" customHeight="false" outlineLevel="0" collapsed="false">
      <c r="A292" s="1" t="s">
        <v>615</v>
      </c>
      <c r="B292" s="2" t="s">
        <v>616</v>
      </c>
      <c r="C292" s="2" t="n">
        <v>2202</v>
      </c>
      <c r="D292" s="18" t="n">
        <v>2.73261E-147</v>
      </c>
      <c r="E292" s="19" t="n">
        <v>0.5885</v>
      </c>
      <c r="F292" s="3" t="s">
        <v>617</v>
      </c>
      <c r="G292" s="4" t="n">
        <v>22.5757960402</v>
      </c>
      <c r="H292" s="5" t="n">
        <v>7.18488326126</v>
      </c>
      <c r="I292" s="5" t="n">
        <v>7.05364894891</v>
      </c>
      <c r="J292" s="5" t="n">
        <v>6.46817383635</v>
      </c>
      <c r="K292" s="4" t="n">
        <v>19.3272535584</v>
      </c>
      <c r="L292" s="5" t="n">
        <v>16.8915925913</v>
      </c>
      <c r="M292" s="5" t="n">
        <v>14.4263982918</v>
      </c>
      <c r="N292" s="5" t="n">
        <v>8.94320765331</v>
      </c>
      <c r="O292" s="4" t="n">
        <f aca="false">H292/G292</f>
        <v>0.318256031745951</v>
      </c>
      <c r="P292" s="5" t="n">
        <f aca="false">I292/G292</f>
        <v>0.31244297815013</v>
      </c>
      <c r="Q292" s="5" t="n">
        <f aca="false">J292/G292</f>
        <v>0.286509225403717</v>
      </c>
      <c r="R292" s="4" t="n">
        <f aca="false">L292/K292</f>
        <v>0.873977905875746</v>
      </c>
      <c r="S292" s="5" t="n">
        <f aca="false">M292/K292</f>
        <v>0.746427745060033</v>
      </c>
      <c r="T292" s="5" t="n">
        <f aca="false">N292/K292</f>
        <v>0.462725219922574</v>
      </c>
      <c r="U292" s="4" t="n">
        <f aca="false">AVERAGE(O292:Q292)</f>
        <v>0.305736078433266</v>
      </c>
      <c r="V292" s="6" t="n">
        <f aca="false">T292</f>
        <v>0.462725219922574</v>
      </c>
    </row>
    <row r="293" customFormat="false" ht="14" hidden="false" customHeight="false" outlineLevel="0" collapsed="false">
      <c r="A293" s="1" t="s">
        <v>618</v>
      </c>
      <c r="B293" s="2" t="s">
        <v>619</v>
      </c>
      <c r="C293" s="2" t="n">
        <v>1361</v>
      </c>
      <c r="D293" s="18" t="n">
        <v>4.00688E-032</v>
      </c>
      <c r="E293" s="19" t="n">
        <v>0.52</v>
      </c>
      <c r="F293" s="3" t="s">
        <v>620</v>
      </c>
      <c r="G293" s="4" t="n">
        <v>9.76656659936</v>
      </c>
      <c r="H293" s="5" t="n">
        <v>0.969729595831</v>
      </c>
      <c r="I293" s="5" t="n">
        <v>0.815948627971</v>
      </c>
      <c r="J293" s="5" t="n">
        <v>1.33449005961</v>
      </c>
      <c r="K293" s="4" t="n">
        <v>11.5555817603</v>
      </c>
      <c r="L293" s="5" t="n">
        <v>9.50266869788</v>
      </c>
      <c r="M293" s="5" t="n">
        <v>6.22056302482</v>
      </c>
      <c r="N293" s="5" t="n">
        <v>5.35906148872</v>
      </c>
      <c r="O293" s="4" t="n">
        <f aca="false">H293/G293</f>
        <v>0.0992907370226243</v>
      </c>
      <c r="P293" s="5" t="n">
        <f aca="false">I293/G293</f>
        <v>0.0835450841060633</v>
      </c>
      <c r="Q293" s="5" t="n">
        <f aca="false">J293/G293</f>
        <v>0.136638607440352</v>
      </c>
      <c r="R293" s="4" t="n">
        <f aca="false">L293/K293</f>
        <v>0.822344464778664</v>
      </c>
      <c r="S293" s="5" t="n">
        <f aca="false">M293/K293</f>
        <v>0.538316733320271</v>
      </c>
      <c r="T293" s="5" t="n">
        <f aca="false">N293/K293</f>
        <v>0.463763884838012</v>
      </c>
      <c r="U293" s="4" t="n">
        <f aca="false">AVERAGE(O293:Q293)</f>
        <v>0.10649147618968</v>
      </c>
      <c r="V293" s="6" t="n">
        <f aca="false">T293</f>
        <v>0.463763884838012</v>
      </c>
    </row>
    <row r="294" customFormat="false" ht="14" hidden="false" customHeight="false" outlineLevel="0" collapsed="false">
      <c r="A294" s="1" t="s">
        <v>621</v>
      </c>
      <c r="B294" s="2" t="s">
        <v>622</v>
      </c>
      <c r="C294" s="2" t="n">
        <v>2016</v>
      </c>
      <c r="D294" s="18" t="n">
        <v>8.1732E-175</v>
      </c>
      <c r="E294" s="19" t="n">
        <v>0.625</v>
      </c>
      <c r="F294" s="3" t="s">
        <v>623</v>
      </c>
      <c r="G294" s="4" t="n">
        <v>45.1525498626</v>
      </c>
      <c r="H294" s="5" t="n">
        <v>20.8369519321</v>
      </c>
      <c r="I294" s="5" t="n">
        <v>21.2587191729</v>
      </c>
      <c r="J294" s="5" t="n">
        <v>28.0511228073</v>
      </c>
      <c r="K294" s="4" t="n">
        <v>41.8898870952</v>
      </c>
      <c r="L294" s="5" t="n">
        <v>41.972604784</v>
      </c>
      <c r="M294" s="5" t="n">
        <v>33.0756856051</v>
      </c>
      <c r="N294" s="5" t="n">
        <v>19.5004710706</v>
      </c>
      <c r="O294" s="4" t="n">
        <f aca="false">H294/G294</f>
        <v>0.461478963990012</v>
      </c>
      <c r="P294" s="5" t="n">
        <f aca="false">I294/G294</f>
        <v>0.470819903584419</v>
      </c>
      <c r="Q294" s="5" t="n">
        <f aca="false">J294/G294</f>
        <v>0.621252241405193</v>
      </c>
      <c r="R294" s="4" t="n">
        <f aca="false">L294/K294</f>
        <v>1.00197464578054</v>
      </c>
      <c r="S294" s="5" t="n">
        <f aca="false">M294/K294</f>
        <v>0.789586410914199</v>
      </c>
      <c r="T294" s="5" t="n">
        <f aca="false">N294/K294</f>
        <v>0.465517393882747</v>
      </c>
      <c r="U294" s="4" t="n">
        <f aca="false">AVERAGE(O294:Q294)</f>
        <v>0.517850369659875</v>
      </c>
      <c r="V294" s="6" t="n">
        <f aca="false">T294</f>
        <v>0.465517393882747</v>
      </c>
    </row>
    <row r="295" customFormat="false" ht="14" hidden="false" customHeight="false" outlineLevel="0" collapsed="false">
      <c r="A295" s="1" t="s">
        <v>624</v>
      </c>
      <c r="B295" s="2" t="s">
        <v>625</v>
      </c>
      <c r="C295" s="2" t="n">
        <v>2762</v>
      </c>
      <c r="D295" s="18" t="n">
        <v>4.08146E-076</v>
      </c>
      <c r="E295" s="19" t="n">
        <v>0.644</v>
      </c>
      <c r="F295" s="3" t="s">
        <v>626</v>
      </c>
      <c r="G295" s="4" t="n">
        <v>29.8783150486</v>
      </c>
      <c r="H295" s="5" t="n">
        <v>7.66599126056</v>
      </c>
      <c r="I295" s="5" t="n">
        <v>6.75240537384</v>
      </c>
      <c r="J295" s="5" t="n">
        <v>8.89530410064</v>
      </c>
      <c r="K295" s="4" t="n">
        <v>24.7952843974</v>
      </c>
      <c r="L295" s="5" t="n">
        <v>19.0567849142</v>
      </c>
      <c r="M295" s="5" t="n">
        <v>22.7587110988</v>
      </c>
      <c r="N295" s="5" t="n">
        <v>11.5927831253</v>
      </c>
      <c r="O295" s="4" t="n">
        <f aca="false">H295/G295</f>
        <v>0.256573747485108</v>
      </c>
      <c r="P295" s="5" t="n">
        <f aca="false">I295/G295</f>
        <v>0.225996859690935</v>
      </c>
      <c r="Q295" s="5" t="n">
        <f aca="false">J295/G295</f>
        <v>0.297717728933875</v>
      </c>
      <c r="R295" s="4" t="n">
        <f aca="false">L295/K295</f>
        <v>0.768564885515016</v>
      </c>
      <c r="S295" s="5" t="n">
        <f aca="false">M295/K295</f>
        <v>0.917864491249249</v>
      </c>
      <c r="T295" s="5" t="n">
        <f aca="false">N295/K295</f>
        <v>0.467539832957738</v>
      </c>
      <c r="U295" s="4" t="n">
        <f aca="false">AVERAGE(O295:Q295)</f>
        <v>0.260096112036639</v>
      </c>
      <c r="V295" s="6" t="n">
        <f aca="false">T295</f>
        <v>0.467539832957738</v>
      </c>
    </row>
    <row r="296" customFormat="false" ht="14" hidden="false" customHeight="false" outlineLevel="0" collapsed="false">
      <c r="A296" s="1" t="s">
        <v>627</v>
      </c>
      <c r="B296" s="2" t="s">
        <v>628</v>
      </c>
      <c r="C296" s="2" t="n">
        <v>2472</v>
      </c>
      <c r="D296" s="18" t="n">
        <v>6.47389E-026</v>
      </c>
      <c r="E296" s="19" t="n">
        <v>0.467</v>
      </c>
      <c r="F296" s="3" t="s">
        <v>629</v>
      </c>
      <c r="G296" s="4" t="n">
        <v>7.20137548981</v>
      </c>
      <c r="H296" s="5" t="n">
        <v>3.07774633584</v>
      </c>
      <c r="I296" s="5" t="n">
        <v>3.02885410637</v>
      </c>
      <c r="J296" s="5" t="n">
        <v>3.48138554538</v>
      </c>
      <c r="K296" s="4" t="n">
        <v>6.20788131534</v>
      </c>
      <c r="L296" s="5" t="n">
        <v>4.38015311509</v>
      </c>
      <c r="M296" s="5" t="n">
        <v>4.09161421143</v>
      </c>
      <c r="N296" s="5" t="n">
        <v>2.92101369712</v>
      </c>
      <c r="O296" s="4" t="n">
        <f aca="false">H296/G296</f>
        <v>0.427383121487698</v>
      </c>
      <c r="P296" s="5" t="n">
        <f aca="false">I296/G296</f>
        <v>0.420593831089054</v>
      </c>
      <c r="Q296" s="5" t="n">
        <f aca="false">J296/G296</f>
        <v>0.483433414950545</v>
      </c>
      <c r="R296" s="4" t="n">
        <f aca="false">L296/K296</f>
        <v>0.705579390550913</v>
      </c>
      <c r="S296" s="5" t="n">
        <f aca="false">M296/K296</f>
        <v>0.659099941443695</v>
      </c>
      <c r="T296" s="5" t="n">
        <f aca="false">N296/K296</f>
        <v>0.470533109243249</v>
      </c>
      <c r="U296" s="4" t="n">
        <f aca="false">AVERAGE(O296:Q296)</f>
        <v>0.443803455842432</v>
      </c>
      <c r="V296" s="6" t="n">
        <f aca="false">T296</f>
        <v>0.470533109243249</v>
      </c>
    </row>
    <row r="297" customFormat="false" ht="14" hidden="false" customHeight="false" outlineLevel="0" collapsed="false">
      <c r="A297" s="1" t="s">
        <v>630</v>
      </c>
      <c r="B297" s="2" t="s">
        <v>23</v>
      </c>
      <c r="C297" s="2" t="n">
        <v>507</v>
      </c>
      <c r="G297" s="4" t="n">
        <v>0.677674923502</v>
      </c>
      <c r="H297" s="5" t="n">
        <v>0.0556971377726</v>
      </c>
      <c r="I297" s="5" t="n">
        <v>0</v>
      </c>
      <c r="J297" s="5" t="n">
        <v>0.0867144118438</v>
      </c>
      <c r="K297" s="4" t="n">
        <v>1.22200052648</v>
      </c>
      <c r="L297" s="5" t="n">
        <v>0.988726212697</v>
      </c>
      <c r="M297" s="5" t="n">
        <v>0.44332545828</v>
      </c>
      <c r="N297" s="5" t="n">
        <v>0.575438476225</v>
      </c>
      <c r="O297" s="4" t="n">
        <f aca="false">H297/G297</f>
        <v>0.0821885772086351</v>
      </c>
      <c r="P297" s="5" t="n">
        <f aca="false">I297/G297</f>
        <v>0</v>
      </c>
      <c r="Q297" s="5" t="n">
        <f aca="false">J297/G297</f>
        <v>0.12795871418067</v>
      </c>
      <c r="R297" s="4" t="n">
        <f aca="false">L297/K297</f>
        <v>0.809104571783654</v>
      </c>
      <c r="S297" s="5" t="n">
        <f aca="false">M297/K297</f>
        <v>0.362786634435428</v>
      </c>
      <c r="T297" s="5" t="n">
        <f aca="false">N297/K297</f>
        <v>0.470898713834898</v>
      </c>
      <c r="U297" s="4" t="n">
        <f aca="false">AVERAGE(O297:Q297)</f>
        <v>0.0700490971297684</v>
      </c>
      <c r="V297" s="6" t="n">
        <f aca="false">T297</f>
        <v>0.470898713834898</v>
      </c>
    </row>
    <row r="298" customFormat="false" ht="14" hidden="false" customHeight="false" outlineLevel="0" collapsed="false">
      <c r="A298" s="1" t="s">
        <v>631</v>
      </c>
      <c r="B298" s="2" t="s">
        <v>23</v>
      </c>
      <c r="C298" s="2" t="n">
        <v>893</v>
      </c>
      <c r="G298" s="4" t="n">
        <v>10.5084671316</v>
      </c>
      <c r="H298" s="5" t="n">
        <v>5.34015070873</v>
      </c>
      <c r="I298" s="5" t="n">
        <v>3.76223856533</v>
      </c>
      <c r="J298" s="5" t="n">
        <v>4.38291508029</v>
      </c>
      <c r="K298" s="4" t="n">
        <v>9.71305681629</v>
      </c>
      <c r="L298" s="5" t="n">
        <v>8.86930593442</v>
      </c>
      <c r="M298" s="5" t="n">
        <v>5.87294532078</v>
      </c>
      <c r="N298" s="5" t="n">
        <v>4.5738659622</v>
      </c>
      <c r="O298" s="4" t="n">
        <f aca="false">H298/G298</f>
        <v>0.508175991974285</v>
      </c>
      <c r="P298" s="5" t="n">
        <f aca="false">I298/G298</f>
        <v>0.358019730015292</v>
      </c>
      <c r="Q298" s="5" t="n">
        <f aca="false">J298/G298</f>
        <v>0.417084149895672</v>
      </c>
      <c r="R298" s="4" t="n">
        <f aca="false">L298/K298</f>
        <v>0.913132302443148</v>
      </c>
      <c r="S298" s="5" t="n">
        <f aca="false">M298/K298</f>
        <v>0.604644390726753</v>
      </c>
      <c r="T298" s="5" t="n">
        <f aca="false">N298/K298</f>
        <v>0.470898713835284</v>
      </c>
      <c r="U298" s="4" t="n">
        <f aca="false">AVERAGE(O298:Q298)</f>
        <v>0.427759957295083</v>
      </c>
      <c r="V298" s="6" t="n">
        <f aca="false">T298</f>
        <v>0.470898713835284</v>
      </c>
    </row>
    <row r="299" customFormat="false" ht="14" hidden="false" customHeight="false" outlineLevel="0" collapsed="false">
      <c r="A299" s="1" t="s">
        <v>632</v>
      </c>
      <c r="B299" s="2" t="s">
        <v>633</v>
      </c>
      <c r="C299" s="2" t="n">
        <v>1128</v>
      </c>
      <c r="D299" s="18" t="n">
        <v>1.97959E-020</v>
      </c>
      <c r="E299" s="19" t="n">
        <v>0.593</v>
      </c>
      <c r="F299" s="3" t="s">
        <v>634</v>
      </c>
      <c r="G299" s="4" t="n">
        <v>3.19822912701</v>
      </c>
      <c r="H299" s="5" t="n">
        <v>1.19507130211</v>
      </c>
      <c r="I299" s="5" t="n">
        <v>1.10014821311</v>
      </c>
      <c r="J299" s="5" t="n">
        <v>1.33319749591</v>
      </c>
      <c r="K299" s="4" t="n">
        <v>2.74625118318</v>
      </c>
      <c r="L299" s="5" t="n">
        <v>2.66640526509</v>
      </c>
      <c r="M299" s="5" t="n">
        <v>1.66050537343</v>
      </c>
      <c r="N299" s="5" t="n">
        <v>1.29320615003</v>
      </c>
      <c r="O299" s="4" t="n">
        <f aca="false">H299/G299</f>
        <v>0.373666568169637</v>
      </c>
      <c r="P299" s="5" t="n">
        <f aca="false">I299/G299</f>
        <v>0.343986678070974</v>
      </c>
      <c r="Q299" s="5" t="n">
        <f aca="false">J299/G299</f>
        <v>0.41685490406261</v>
      </c>
      <c r="R299" s="4" t="n">
        <f aca="false">L299/K299</f>
        <v>0.97092548613942</v>
      </c>
      <c r="S299" s="5" t="n">
        <f aca="false">M299/K299</f>
        <v>0.604644390724388</v>
      </c>
      <c r="T299" s="5" t="n">
        <f aca="false">N299/K299</f>
        <v>0.47089871383598</v>
      </c>
      <c r="U299" s="4" t="n">
        <f aca="false">AVERAGE(O299:Q299)</f>
        <v>0.378169383434407</v>
      </c>
      <c r="V299" s="6" t="n">
        <f aca="false">T299</f>
        <v>0.47089871383598</v>
      </c>
    </row>
    <row r="300" customFormat="false" ht="14" hidden="false" customHeight="false" outlineLevel="0" collapsed="false">
      <c r="A300" s="1" t="s">
        <v>635</v>
      </c>
      <c r="B300" s="2" t="s">
        <v>636</v>
      </c>
      <c r="C300" s="2" t="n">
        <v>914</v>
      </c>
      <c r="D300" s="18" t="n">
        <v>1.85762E-029</v>
      </c>
      <c r="E300" s="19" t="n">
        <v>0.488</v>
      </c>
      <c r="G300" s="4" t="n">
        <v>72.0571319833</v>
      </c>
      <c r="H300" s="5" t="n">
        <v>31.5632174003</v>
      </c>
      <c r="I300" s="5" t="n">
        <v>30.3747256367</v>
      </c>
      <c r="J300" s="5" t="n">
        <v>25.2634790693</v>
      </c>
      <c r="K300" s="4" t="n">
        <v>67.5763617181</v>
      </c>
      <c r="L300" s="5" t="n">
        <v>53.857885604</v>
      </c>
      <c r="M300" s="5" t="n">
        <v>35.9035416552</v>
      </c>
      <c r="N300" s="5" t="n">
        <v>31.9198367009</v>
      </c>
      <c r="O300" s="4" t="n">
        <f aca="false">H300/G300</f>
        <v>0.43803044239417</v>
      </c>
      <c r="P300" s="5" t="n">
        <f aca="false">I300/G300</f>
        <v>0.421536700124835</v>
      </c>
      <c r="Q300" s="5" t="n">
        <f aca="false">J300/G300</f>
        <v>0.350603449984036</v>
      </c>
      <c r="R300" s="4" t="n">
        <f aca="false">L300/K300</f>
        <v>0.796992975571433</v>
      </c>
      <c r="S300" s="5" t="n">
        <f aca="false">M300/K300</f>
        <v>0.531303265555704</v>
      </c>
      <c r="T300" s="5" t="n">
        <f aca="false">N300/K300</f>
        <v>0.472352104927697</v>
      </c>
      <c r="U300" s="4" t="n">
        <f aca="false">AVERAGE(O300:Q300)</f>
        <v>0.403390197501014</v>
      </c>
      <c r="V300" s="6" t="n">
        <f aca="false">T300</f>
        <v>0.472352104927697</v>
      </c>
    </row>
    <row r="301" customFormat="false" ht="14" hidden="false" customHeight="false" outlineLevel="0" collapsed="false">
      <c r="A301" s="1" t="s">
        <v>637</v>
      </c>
      <c r="B301" s="2" t="s">
        <v>638</v>
      </c>
      <c r="C301" s="2" t="n">
        <v>638</v>
      </c>
      <c r="D301" s="18" t="n">
        <v>2.14624E-058</v>
      </c>
      <c r="E301" s="19" t="n">
        <v>0.754</v>
      </c>
      <c r="G301" s="4" t="n">
        <v>20.0601868128</v>
      </c>
      <c r="H301" s="5" t="n">
        <v>10.7433175048</v>
      </c>
      <c r="I301" s="5" t="n">
        <v>7.04596443732</v>
      </c>
      <c r="J301" s="5" t="n">
        <v>8.09187608283</v>
      </c>
      <c r="K301" s="4" t="n">
        <v>20.3181529544</v>
      </c>
      <c r="L301" s="5" t="n">
        <v>17.2856617185</v>
      </c>
      <c r="M301" s="5" t="n">
        <v>6.81109113176</v>
      </c>
      <c r="N301" s="5" t="n">
        <v>9.60296779994</v>
      </c>
      <c r="O301" s="4" t="n">
        <f aca="false">H301/G301</f>
        <v>0.535554210190351</v>
      </c>
      <c r="P301" s="5" t="n">
        <f aca="false">I301/G301</f>
        <v>0.351241217396047</v>
      </c>
      <c r="Q301" s="5" t="n">
        <f aca="false">J301/G301</f>
        <v>0.403379896625227</v>
      </c>
      <c r="R301" s="4" t="n">
        <f aca="false">L301/K301</f>
        <v>0.850749660035249</v>
      </c>
      <c r="S301" s="5" t="n">
        <f aca="false">M301/K301</f>
        <v>0.335221963681744</v>
      </c>
      <c r="T301" s="5" t="n">
        <f aca="false">N301/K301</f>
        <v>0.47262995910563</v>
      </c>
      <c r="U301" s="4" t="n">
        <f aca="false">AVERAGE(O301:Q301)</f>
        <v>0.430058441403875</v>
      </c>
      <c r="V301" s="6" t="n">
        <f aca="false">T301</f>
        <v>0.47262995910563</v>
      </c>
    </row>
    <row r="302" customFormat="false" ht="14" hidden="false" customHeight="false" outlineLevel="0" collapsed="false">
      <c r="A302" s="1" t="s">
        <v>639</v>
      </c>
      <c r="B302" s="2" t="s">
        <v>640</v>
      </c>
      <c r="C302" s="2" t="n">
        <v>494</v>
      </c>
      <c r="D302" s="18" t="n">
        <v>5.08802E-020</v>
      </c>
      <c r="E302" s="19" t="n">
        <v>0.5845</v>
      </c>
      <c r="F302" s="3" t="s">
        <v>641</v>
      </c>
      <c r="G302" s="4" t="n">
        <v>13.2146610083</v>
      </c>
      <c r="H302" s="5" t="n">
        <v>7.68919229044</v>
      </c>
      <c r="I302" s="5" t="n">
        <v>5.09018146599</v>
      </c>
      <c r="J302" s="5" t="n">
        <v>4.53972884914</v>
      </c>
      <c r="K302" s="4" t="n">
        <v>14.6640063178</v>
      </c>
      <c r="L302" s="5" t="n">
        <v>15.0182307887</v>
      </c>
      <c r="M302" s="5" t="n">
        <v>6.67321479306</v>
      </c>
      <c r="N302" s="5" t="n">
        <v>6.93933372973</v>
      </c>
      <c r="O302" s="4" t="n">
        <f aca="false">H302/G302</f>
        <v>0.581868296554145</v>
      </c>
      <c r="P302" s="5" t="n">
        <f aca="false">I302/G302</f>
        <v>0.385191982056362</v>
      </c>
      <c r="Q302" s="5" t="n">
        <f aca="false">J302/G302</f>
        <v>0.343537291368174</v>
      </c>
      <c r="R302" s="4" t="n">
        <f aca="false">L302/K302</f>
        <v>1.02415605007412</v>
      </c>
      <c r="S302" s="5" t="n">
        <f aca="false">M302/K302</f>
        <v>0.455074462492537</v>
      </c>
      <c r="T302" s="5" t="n">
        <f aca="false">N302/K302</f>
        <v>0.473222227223583</v>
      </c>
      <c r="U302" s="4" t="n">
        <f aca="false">AVERAGE(O302:Q302)</f>
        <v>0.43686585665956</v>
      </c>
      <c r="V302" s="6" t="n">
        <f aca="false">T302</f>
        <v>0.473222227223583</v>
      </c>
    </row>
    <row r="303" customFormat="false" ht="14" hidden="false" customHeight="false" outlineLevel="0" collapsed="false">
      <c r="A303" s="1" t="s">
        <v>642</v>
      </c>
      <c r="B303" s="2" t="s">
        <v>643</v>
      </c>
      <c r="C303" s="2" t="n">
        <v>1953</v>
      </c>
      <c r="D303" s="18" t="n">
        <v>2.08378E-175</v>
      </c>
      <c r="E303" s="19" t="n">
        <v>0.716</v>
      </c>
      <c r="G303" s="4" t="n">
        <v>83.8831563505</v>
      </c>
      <c r="H303" s="5" t="n">
        <v>34.6886359067</v>
      </c>
      <c r="I303" s="5" t="n">
        <v>31.7840571341</v>
      </c>
      <c r="J303" s="5" t="n">
        <v>33.5584717222</v>
      </c>
      <c r="K303" s="4" t="n">
        <v>74.817967718</v>
      </c>
      <c r="L303" s="5" t="n">
        <v>64.9385048791</v>
      </c>
      <c r="M303" s="5" t="n">
        <v>63.8735965582</v>
      </c>
      <c r="N303" s="5" t="n">
        <v>35.628127407</v>
      </c>
      <c r="O303" s="4" t="n">
        <f aca="false">H303/G303</f>
        <v>0.413535176975887</v>
      </c>
      <c r="P303" s="5" t="n">
        <f aca="false">I303/G303</f>
        <v>0.378908692959675</v>
      </c>
      <c r="Q303" s="5" t="n">
        <f aca="false">J303/G303</f>
        <v>0.400062100452899</v>
      </c>
      <c r="R303" s="4" t="n">
        <f aca="false">L303/K303</f>
        <v>0.867953338746955</v>
      </c>
      <c r="S303" s="5" t="n">
        <f aca="false">M303/K303</f>
        <v>0.853720015477419</v>
      </c>
      <c r="T303" s="5" t="n">
        <f aca="false">N303/K303</f>
        <v>0.476197476270509</v>
      </c>
      <c r="U303" s="4" t="n">
        <f aca="false">AVERAGE(O303:Q303)</f>
        <v>0.397501990129487</v>
      </c>
      <c r="V303" s="6" t="n">
        <f aca="false">T303</f>
        <v>0.476197476270509</v>
      </c>
    </row>
    <row r="304" customFormat="false" ht="14" hidden="false" customHeight="false" outlineLevel="0" collapsed="false">
      <c r="A304" s="1" t="s">
        <v>644</v>
      </c>
      <c r="B304" s="2" t="s">
        <v>645</v>
      </c>
      <c r="C304" s="2" t="n">
        <v>1639</v>
      </c>
      <c r="D304" s="18" t="n">
        <v>1.09273E-012</v>
      </c>
      <c r="E304" s="19" t="n">
        <v>0.405555555555555</v>
      </c>
      <c r="G304" s="4" t="n">
        <v>30.6712765761</v>
      </c>
      <c r="H304" s="5" t="n">
        <v>2.58219893517</v>
      </c>
      <c r="I304" s="5" t="n">
        <v>1.77842703999</v>
      </c>
      <c r="J304" s="5" t="n">
        <v>6.04737906322</v>
      </c>
      <c r="K304" s="4" t="n">
        <v>31.3455437061</v>
      </c>
      <c r="L304" s="5" t="n">
        <v>28.5049948096</v>
      </c>
      <c r="M304" s="5" t="n">
        <v>27.152940485</v>
      </c>
      <c r="N304" s="5" t="n">
        <v>14.9522720106</v>
      </c>
      <c r="O304" s="4" t="n">
        <f aca="false">H304/G304</f>
        <v>0.0841894835633326</v>
      </c>
      <c r="P304" s="5" t="n">
        <f aca="false">I304/G304</f>
        <v>0.0579834698297431</v>
      </c>
      <c r="Q304" s="5" t="n">
        <f aca="false">J304/G304</f>
        <v>0.197167504528726</v>
      </c>
      <c r="R304" s="4" t="n">
        <f aca="false">L304/K304</f>
        <v>0.909379498306574</v>
      </c>
      <c r="S304" s="5" t="n">
        <f aca="false">M304/K304</f>
        <v>0.866245637325343</v>
      </c>
      <c r="T304" s="5" t="n">
        <f aca="false">N304/K304</f>
        <v>0.477014281544914</v>
      </c>
      <c r="U304" s="4" t="n">
        <f aca="false">AVERAGE(O304:Q304)</f>
        <v>0.113113485973934</v>
      </c>
      <c r="V304" s="6" t="n">
        <f aca="false">T304</f>
        <v>0.477014281544914</v>
      </c>
    </row>
    <row r="305" customFormat="false" ht="14" hidden="false" customHeight="false" outlineLevel="0" collapsed="false">
      <c r="A305" s="1" t="s">
        <v>646</v>
      </c>
      <c r="B305" s="2" t="s">
        <v>23</v>
      </c>
      <c r="C305" s="2" t="n">
        <v>954</v>
      </c>
      <c r="G305" s="4" t="n">
        <v>65.3218424003</v>
      </c>
      <c r="H305" s="5" t="n">
        <v>8.93065448473</v>
      </c>
      <c r="I305" s="5" t="n">
        <v>10.9956237716</v>
      </c>
      <c r="J305" s="5" t="n">
        <v>11.1734772586</v>
      </c>
      <c r="K305" s="4" t="n">
        <v>77.1820143847</v>
      </c>
      <c r="L305" s="5" t="n">
        <v>81.1302713951</v>
      </c>
      <c r="M305" s="5" t="n">
        <v>49.8694670391</v>
      </c>
      <c r="N305" s="5" t="n">
        <v>37.0035893092</v>
      </c>
      <c r="O305" s="4" t="n">
        <f aca="false">H305/G305</f>
        <v>0.136717737231015</v>
      </c>
      <c r="P305" s="5" t="n">
        <f aca="false">I305/G305</f>
        <v>0.168329970000196</v>
      </c>
      <c r="Q305" s="5" t="n">
        <f aca="false">J305/G305</f>
        <v>0.1710526961277</v>
      </c>
      <c r="R305" s="4" t="n">
        <f aca="false">L305/K305</f>
        <v>1.05115514335659</v>
      </c>
      <c r="S305" s="5" t="n">
        <f aca="false">M305/K305</f>
        <v>0.6461280835524</v>
      </c>
      <c r="T305" s="5" t="n">
        <f aca="false">N305/K305</f>
        <v>0.479432800558459</v>
      </c>
      <c r="U305" s="4" t="n">
        <f aca="false">AVERAGE(O305:Q305)</f>
        <v>0.15870013445297</v>
      </c>
      <c r="V305" s="6" t="n">
        <f aca="false">T305</f>
        <v>0.479432800558459</v>
      </c>
    </row>
    <row r="306" customFormat="false" ht="14" hidden="false" customHeight="false" outlineLevel="0" collapsed="false">
      <c r="A306" s="1" t="s">
        <v>647</v>
      </c>
      <c r="B306" s="2" t="s">
        <v>648</v>
      </c>
      <c r="C306" s="2" t="n">
        <v>1228</v>
      </c>
      <c r="D306" s="18" t="n">
        <v>2.95487E-025</v>
      </c>
      <c r="E306" s="19" t="n">
        <v>0.622</v>
      </c>
      <c r="F306" s="3" t="s">
        <v>649</v>
      </c>
      <c r="G306" s="4" t="n">
        <v>17.399393337</v>
      </c>
      <c r="H306" s="5" t="n">
        <v>8.75513175455</v>
      </c>
      <c r="I306" s="5" t="n">
        <v>8.76193505761</v>
      </c>
      <c r="J306" s="5" t="n">
        <v>8.10358265108</v>
      </c>
      <c r="K306" s="4" t="n">
        <v>15.3297378749</v>
      </c>
      <c r="L306" s="5" t="n">
        <v>11.1033631625</v>
      </c>
      <c r="M306" s="5" t="n">
        <v>13.4835199848</v>
      </c>
      <c r="N306" s="5" t="n">
        <v>7.36495645832</v>
      </c>
      <c r="O306" s="4" t="n">
        <f aca="false">H306/G306</f>
        <v>0.50318603556896</v>
      </c>
      <c r="P306" s="5" t="n">
        <f aca="false">I306/G306</f>
        <v>0.503577043630461</v>
      </c>
      <c r="Q306" s="5" t="n">
        <f aca="false">J306/G306</f>
        <v>0.465739379191322</v>
      </c>
      <c r="R306" s="4" t="n">
        <f aca="false">L306/K306</f>
        <v>0.724302219197106</v>
      </c>
      <c r="S306" s="5" t="n">
        <f aca="false">M306/K306</f>
        <v>0.879566245348338</v>
      </c>
      <c r="T306" s="5" t="n">
        <f aca="false">N306/K306</f>
        <v>0.480435902976459</v>
      </c>
      <c r="U306" s="4" t="n">
        <f aca="false">AVERAGE(O306:Q306)</f>
        <v>0.490834152796914</v>
      </c>
      <c r="V306" s="6" t="n">
        <f aca="false">T306</f>
        <v>0.480435902976459</v>
      </c>
    </row>
    <row r="307" customFormat="false" ht="14" hidden="false" customHeight="false" outlineLevel="0" collapsed="false">
      <c r="A307" s="1" t="s">
        <v>650</v>
      </c>
      <c r="B307" s="2" t="s">
        <v>505</v>
      </c>
      <c r="C307" s="2" t="n">
        <v>1026</v>
      </c>
      <c r="D307" s="18" t="n">
        <v>7.61795E-149</v>
      </c>
      <c r="E307" s="19" t="n">
        <v>0.8155</v>
      </c>
      <c r="F307" s="3" t="s">
        <v>506</v>
      </c>
      <c r="G307" s="4" t="n">
        <v>8.62301710044</v>
      </c>
      <c r="H307" s="5" t="n">
        <v>0.082568563891</v>
      </c>
      <c r="I307" s="5" t="n">
        <v>0.0317887674751</v>
      </c>
      <c r="J307" s="5" t="n">
        <v>0.0943142352958</v>
      </c>
      <c r="K307" s="4" t="n">
        <v>10.4977706047</v>
      </c>
      <c r="L307" s="5" t="n">
        <v>8.89217568718</v>
      </c>
      <c r="M307" s="5" t="n">
        <v>9.42001785182</v>
      </c>
      <c r="N307" s="5" t="n">
        <v>5.04728528963</v>
      </c>
      <c r="O307" s="4" t="n">
        <f aca="false">H307/G307</f>
        <v>0.00957536821848432</v>
      </c>
      <c r="P307" s="5" t="n">
        <f aca="false">I307/G307</f>
        <v>0.00368650173191445</v>
      </c>
      <c r="Q307" s="5" t="n">
        <f aca="false">J307/G307</f>
        <v>0.0109374983485754</v>
      </c>
      <c r="R307" s="4" t="n">
        <f aca="false">L307/K307</f>
        <v>0.847053724263974</v>
      </c>
      <c r="S307" s="5" t="n">
        <f aca="false">M307/K307</f>
        <v>0.897335082517666</v>
      </c>
      <c r="T307" s="5" t="n">
        <f aca="false">N307/K307</f>
        <v>0.480795921314023</v>
      </c>
      <c r="U307" s="4" t="n">
        <f aca="false">AVERAGE(O307:Q307)</f>
        <v>0.00806645609965806</v>
      </c>
      <c r="V307" s="6" t="n">
        <f aca="false">T307</f>
        <v>0.480795921314023</v>
      </c>
    </row>
    <row r="308" customFormat="false" ht="14" hidden="false" customHeight="false" outlineLevel="0" collapsed="false">
      <c r="A308" s="1" t="s">
        <v>651</v>
      </c>
      <c r="B308" s="2" t="s">
        <v>342</v>
      </c>
      <c r="C308" s="2" t="n">
        <v>1612</v>
      </c>
      <c r="D308" s="18" t="n">
        <v>1.48872E-041</v>
      </c>
      <c r="E308" s="19" t="n">
        <v>0.4785</v>
      </c>
      <c r="F308" s="3" t="s">
        <v>343</v>
      </c>
      <c r="G308" s="4" t="n">
        <v>7.88616866624</v>
      </c>
      <c r="H308" s="5" t="n">
        <v>3.20123468287</v>
      </c>
      <c r="I308" s="5" t="n">
        <v>3.04349458599</v>
      </c>
      <c r="J308" s="5" t="n">
        <v>4.09468379784</v>
      </c>
      <c r="K308" s="4" t="n">
        <v>6.47463182175</v>
      </c>
      <c r="L308" s="5" t="n">
        <v>4.91333138923</v>
      </c>
      <c r="M308" s="5" t="n">
        <v>5.9491416337</v>
      </c>
      <c r="N308" s="5" t="n">
        <v>3.12198576516</v>
      </c>
      <c r="O308" s="4" t="n">
        <f aca="false">H308/G308</f>
        <v>0.405930283557617</v>
      </c>
      <c r="P308" s="5" t="n">
        <f aca="false">I308/G308</f>
        <v>0.385928162939113</v>
      </c>
      <c r="Q308" s="5" t="n">
        <f aca="false">J308/G308</f>
        <v>0.519223462131743</v>
      </c>
      <c r="R308" s="4" t="n">
        <f aca="false">L308/K308</f>
        <v>0.75885880842287</v>
      </c>
      <c r="S308" s="5" t="n">
        <f aca="false">M308/K308</f>
        <v>0.918838599241313</v>
      </c>
      <c r="T308" s="5" t="n">
        <f aca="false">N308/K308</f>
        <v>0.482187381631867</v>
      </c>
      <c r="U308" s="4" t="n">
        <f aca="false">AVERAGE(O308:Q308)</f>
        <v>0.437027302876158</v>
      </c>
      <c r="V308" s="6" t="n">
        <f aca="false">T308</f>
        <v>0.482187381631867</v>
      </c>
    </row>
    <row r="309" customFormat="false" ht="14" hidden="false" customHeight="false" outlineLevel="0" collapsed="false">
      <c r="A309" s="1" t="s">
        <v>652</v>
      </c>
      <c r="B309" s="2" t="s">
        <v>653</v>
      </c>
      <c r="C309" s="2" t="n">
        <v>1459</v>
      </c>
      <c r="D309" s="18" t="n">
        <v>2.71648E-033</v>
      </c>
      <c r="E309" s="19" t="n">
        <v>0.4945</v>
      </c>
      <c r="F309" s="3" t="s">
        <v>343</v>
      </c>
      <c r="G309" s="4" t="n">
        <v>21.0175605687</v>
      </c>
      <c r="H309" s="5" t="n">
        <v>5.2701862445</v>
      </c>
      <c r="I309" s="5" t="n">
        <v>4.48964587572</v>
      </c>
      <c r="J309" s="5" t="n">
        <v>6.25711895404</v>
      </c>
      <c r="K309" s="4" t="n">
        <v>9.93011531319</v>
      </c>
      <c r="L309" s="5" t="n">
        <v>6.1844519651</v>
      </c>
      <c r="M309" s="5" t="n">
        <v>7.75409346803</v>
      </c>
      <c r="N309" s="5" t="n">
        <v>4.79913322735</v>
      </c>
      <c r="O309" s="4" t="n">
        <f aca="false">H309/G309</f>
        <v>0.250751566875393</v>
      </c>
      <c r="P309" s="5" t="n">
        <f aca="false">I309/G309</f>
        <v>0.213614032943772</v>
      </c>
      <c r="Q309" s="5" t="n">
        <f aca="false">J309/G309</f>
        <v>0.297709095857599</v>
      </c>
      <c r="R309" s="4" t="n">
        <f aca="false">L309/K309</f>
        <v>0.622797598018353</v>
      </c>
      <c r="S309" s="5" t="n">
        <f aca="false">M309/K309</f>
        <v>0.780866407234</v>
      </c>
      <c r="T309" s="5" t="n">
        <f aca="false">N309/K309</f>
        <v>0.483290785251546</v>
      </c>
      <c r="U309" s="4" t="n">
        <f aca="false">AVERAGE(O309:Q309)</f>
        <v>0.254024898558921</v>
      </c>
      <c r="V309" s="6" t="n">
        <f aca="false">T309</f>
        <v>0.483290785251546</v>
      </c>
    </row>
    <row r="310" customFormat="false" ht="14" hidden="false" customHeight="false" outlineLevel="0" collapsed="false">
      <c r="A310" s="1" t="s">
        <v>654</v>
      </c>
      <c r="B310" s="2" t="s">
        <v>655</v>
      </c>
      <c r="C310" s="2" t="n">
        <v>2368</v>
      </c>
      <c r="D310" s="18" t="n">
        <v>1.42267E-169</v>
      </c>
      <c r="E310" s="19" t="n">
        <v>0.587</v>
      </c>
      <c r="F310" s="3" t="s">
        <v>656</v>
      </c>
      <c r="G310" s="4" t="n">
        <v>14.0921970909</v>
      </c>
      <c r="H310" s="5" t="n">
        <v>6.10229611799</v>
      </c>
      <c r="I310" s="5" t="n">
        <v>5.78471472784</v>
      </c>
      <c r="J310" s="5" t="n">
        <v>5.77535001998</v>
      </c>
      <c r="K310" s="4" t="n">
        <v>12.5987841442</v>
      </c>
      <c r="L310" s="5" t="n">
        <v>10.3305187771</v>
      </c>
      <c r="M310" s="5" t="n">
        <v>10.5042672353</v>
      </c>
      <c r="N310" s="5" t="n">
        <v>6.09860292169</v>
      </c>
      <c r="O310" s="4" t="n">
        <f aca="false">H310/G310</f>
        <v>0.433026594691224</v>
      </c>
      <c r="P310" s="5" t="n">
        <f aca="false">I310/G310</f>
        <v>0.410490620484968</v>
      </c>
      <c r="Q310" s="5" t="n">
        <f aca="false">J310/G310</f>
        <v>0.409826089056718</v>
      </c>
      <c r="R310" s="4" t="n">
        <f aca="false">L310/K310</f>
        <v>0.819961566041734</v>
      </c>
      <c r="S310" s="5" t="n">
        <f aca="false">M310/K310</f>
        <v>0.833752456988936</v>
      </c>
      <c r="T310" s="5" t="n">
        <f aca="false">N310/K310</f>
        <v>0.484062815259643</v>
      </c>
      <c r="U310" s="4" t="n">
        <f aca="false">AVERAGE(O310:Q310)</f>
        <v>0.41778110141097</v>
      </c>
      <c r="V310" s="6" t="n">
        <f aca="false">T310</f>
        <v>0.484062815259643</v>
      </c>
    </row>
    <row r="311" customFormat="false" ht="14" hidden="false" customHeight="false" outlineLevel="0" collapsed="false">
      <c r="A311" s="1" t="s">
        <v>657</v>
      </c>
      <c r="B311" s="2" t="s">
        <v>658</v>
      </c>
      <c r="C311" s="2" t="n">
        <v>2664</v>
      </c>
      <c r="D311" s="18" t="n">
        <v>1.10861E-142</v>
      </c>
      <c r="E311" s="19" t="n">
        <v>0.67</v>
      </c>
      <c r="G311" s="4" t="n">
        <v>31.6303625824</v>
      </c>
      <c r="H311" s="5" t="n">
        <v>5.18463234156</v>
      </c>
      <c r="I311" s="5" t="n">
        <v>4.93264690582</v>
      </c>
      <c r="J311" s="5" t="n">
        <v>5.18157966367</v>
      </c>
      <c r="K311" s="4" t="n">
        <v>30.4660694321</v>
      </c>
      <c r="L311" s="5" t="n">
        <v>31.3490788389</v>
      </c>
      <c r="M311" s="5" t="n">
        <v>19.4898452318</v>
      </c>
      <c r="N311" s="5" t="n">
        <v>14.7844919314</v>
      </c>
      <c r="O311" s="4" t="n">
        <f aca="false">H311/G311</f>
        <v>0.16391314921078</v>
      </c>
      <c r="P311" s="5" t="n">
        <f aca="false">I311/G311</f>
        <v>0.155946581167699</v>
      </c>
      <c r="Q311" s="5" t="n">
        <f aca="false">J311/G311</f>
        <v>0.163816638211829</v>
      </c>
      <c r="R311" s="4" t="n">
        <f aca="false">L311/K311</f>
        <v>1.02898337144435</v>
      </c>
      <c r="S311" s="5" t="n">
        <f aca="false">M311/K311</f>
        <v>0.639722996602407</v>
      </c>
      <c r="T311" s="5" t="n">
        <f aca="false">N311/K311</f>
        <v>0.485277300517887</v>
      </c>
      <c r="U311" s="4" t="n">
        <f aca="false">AVERAGE(O311:Q311)</f>
        <v>0.161225456196769</v>
      </c>
      <c r="V311" s="6" t="n">
        <f aca="false">T311</f>
        <v>0.485277300517887</v>
      </c>
    </row>
    <row r="312" customFormat="false" ht="14" hidden="false" customHeight="false" outlineLevel="0" collapsed="false">
      <c r="A312" s="1" t="s">
        <v>659</v>
      </c>
      <c r="B312" s="2" t="s">
        <v>660</v>
      </c>
      <c r="C312" s="2" t="n">
        <v>1305</v>
      </c>
      <c r="D312" s="18" t="n">
        <v>0.000267884</v>
      </c>
      <c r="E312" s="19" t="n">
        <v>0.43</v>
      </c>
      <c r="G312" s="4" t="n">
        <v>5.24915701163</v>
      </c>
      <c r="H312" s="5" t="n">
        <v>2.05248230728</v>
      </c>
      <c r="I312" s="5" t="n">
        <v>2.13362514699</v>
      </c>
      <c r="J312" s="5" t="n">
        <v>1.37821071841</v>
      </c>
      <c r="K312" s="4" t="n">
        <v>4.60146405143</v>
      </c>
      <c r="L312" s="5" t="n">
        <v>3.45713234371</v>
      </c>
      <c r="M312" s="5" t="n">
        <v>1.95199086841</v>
      </c>
      <c r="N312" s="5" t="n">
        <v>2.23561155131</v>
      </c>
      <c r="O312" s="4" t="n">
        <f aca="false">H312/G312</f>
        <v>0.391011795366862</v>
      </c>
      <c r="P312" s="5" t="n">
        <f aca="false">I312/G312</f>
        <v>0.40647005648007</v>
      </c>
      <c r="Q312" s="5" t="n">
        <f aca="false">J312/G312</f>
        <v>0.262558486125762</v>
      </c>
      <c r="R312" s="4" t="n">
        <f aca="false">L312/K312</f>
        <v>0.751311388086499</v>
      </c>
      <c r="S312" s="5" t="n">
        <f aca="false">M312/K312</f>
        <v>0.42421082650931</v>
      </c>
      <c r="T312" s="5" t="n">
        <f aca="false">N312/K312</f>
        <v>0.485847879353798</v>
      </c>
      <c r="U312" s="4" t="n">
        <f aca="false">AVERAGE(O312:Q312)</f>
        <v>0.353346779324231</v>
      </c>
      <c r="V312" s="6" t="n">
        <f aca="false">T312</f>
        <v>0.485847879353798</v>
      </c>
    </row>
    <row r="313" customFormat="false" ht="14" hidden="false" customHeight="false" outlineLevel="0" collapsed="false">
      <c r="A313" s="1" t="s">
        <v>661</v>
      </c>
      <c r="B313" s="2" t="s">
        <v>23</v>
      </c>
      <c r="C313" s="2" t="n">
        <v>588</v>
      </c>
      <c r="G313" s="4" t="n">
        <v>7.26750170673</v>
      </c>
      <c r="H313" s="5" t="n">
        <v>0.240122864377</v>
      </c>
      <c r="I313" s="5" t="n">
        <v>0.252175238262</v>
      </c>
      <c r="J313" s="5" t="n">
        <v>0.239337775881</v>
      </c>
      <c r="K313" s="4" t="n">
        <v>10.6987393033</v>
      </c>
      <c r="L313" s="5" t="n">
        <v>4.77413514131</v>
      </c>
      <c r="M313" s="5" t="n">
        <v>3.69513277386</v>
      </c>
      <c r="N313" s="5" t="n">
        <v>5.20977334725</v>
      </c>
      <c r="O313" s="4" t="n">
        <f aca="false">H313/G313</f>
        <v>0.0330406340537404</v>
      </c>
      <c r="P313" s="5" t="n">
        <f aca="false">I313/G313</f>
        <v>0.0346990270437055</v>
      </c>
      <c r="Q313" s="5" t="n">
        <f aca="false">J313/G313</f>
        <v>0.0329326067662789</v>
      </c>
      <c r="R313" s="4" t="n">
        <f aca="false">L313/K313</f>
        <v>0.446233430497501</v>
      </c>
      <c r="S313" s="5" t="n">
        <f aca="false">M313/K313</f>
        <v>0.345380205004177</v>
      </c>
      <c r="T313" s="5" t="n">
        <f aca="false">N313/K313</f>
        <v>0.486952079077491</v>
      </c>
      <c r="U313" s="4" t="n">
        <f aca="false">AVERAGE(O313:Q313)</f>
        <v>0.0335574226212416</v>
      </c>
      <c r="V313" s="6" t="n">
        <f aca="false">T313</f>
        <v>0.486952079077491</v>
      </c>
    </row>
    <row r="314" customFormat="false" ht="14" hidden="false" customHeight="false" outlineLevel="0" collapsed="false">
      <c r="A314" s="1" t="s">
        <v>662</v>
      </c>
      <c r="B314" s="2" t="s">
        <v>663</v>
      </c>
      <c r="C314" s="2" t="n">
        <v>2115</v>
      </c>
      <c r="D314" s="1" t="n">
        <v>0</v>
      </c>
      <c r="E314" s="19" t="n">
        <v>0.687</v>
      </c>
      <c r="F314" s="3" t="s">
        <v>664</v>
      </c>
      <c r="G314" s="4" t="n">
        <v>18.6106475867</v>
      </c>
      <c r="H314" s="5" t="n">
        <v>6.10770523321</v>
      </c>
      <c r="I314" s="5" t="n">
        <v>4.90850286741</v>
      </c>
      <c r="J314" s="5" t="n">
        <v>5.2852150329</v>
      </c>
      <c r="K314" s="4" t="n">
        <v>20.0321419639</v>
      </c>
      <c r="L314" s="5" t="n">
        <v>17.1123964569</v>
      </c>
      <c r="M314" s="5" t="n">
        <v>12.4338642363</v>
      </c>
      <c r="N314" s="5" t="n">
        <v>9.75939574553</v>
      </c>
      <c r="O314" s="4" t="n">
        <f aca="false">H314/G314</f>
        <v>0.328183380226642</v>
      </c>
      <c r="P314" s="5" t="n">
        <f aca="false">I314/G314</f>
        <v>0.263747021404985</v>
      </c>
      <c r="Q314" s="5" t="n">
        <f aca="false">J314/G314</f>
        <v>0.28398877622491</v>
      </c>
      <c r="R314" s="4" t="n">
        <f aca="false">L314/K314</f>
        <v>0.854246964090925</v>
      </c>
      <c r="S314" s="5" t="n">
        <f aca="false">M314/K314</f>
        <v>0.620695692887317</v>
      </c>
      <c r="T314" s="5" t="n">
        <f aca="false">N314/K314</f>
        <v>0.487186830201056</v>
      </c>
      <c r="U314" s="4" t="n">
        <f aca="false">AVERAGE(O314:Q314)</f>
        <v>0.291973059285512</v>
      </c>
      <c r="V314" s="6" t="n">
        <f aca="false">T314</f>
        <v>0.487186830201056</v>
      </c>
    </row>
    <row r="315" customFormat="false" ht="14" hidden="false" customHeight="false" outlineLevel="0" collapsed="false">
      <c r="A315" s="1" t="s">
        <v>665</v>
      </c>
      <c r="B315" s="2" t="s">
        <v>666</v>
      </c>
      <c r="C315" s="2" t="n">
        <v>1538</v>
      </c>
      <c r="D315" s="18" t="n">
        <v>1.92306E-043</v>
      </c>
      <c r="E315" s="19" t="n">
        <v>0.7525</v>
      </c>
      <c r="F315" s="3" t="s">
        <v>667</v>
      </c>
      <c r="G315" s="4" t="n">
        <v>69.7689851886</v>
      </c>
      <c r="H315" s="5" t="n">
        <v>27.1228111581</v>
      </c>
      <c r="I315" s="5" t="n">
        <v>25.4799285531</v>
      </c>
      <c r="J315" s="5" t="n">
        <v>30.1819336886</v>
      </c>
      <c r="K315" s="4" t="n">
        <v>68.7291869581</v>
      </c>
      <c r="L315" s="5" t="n">
        <v>49.0202484731</v>
      </c>
      <c r="M315" s="5" t="n">
        <v>62.3050982657</v>
      </c>
      <c r="N315" s="5" t="n">
        <v>33.5281772374</v>
      </c>
      <c r="O315" s="4" t="n">
        <f aca="false">H315/G315</f>
        <v>0.388751693675656</v>
      </c>
      <c r="P315" s="5" t="n">
        <f aca="false">I315/G315</f>
        <v>0.365204230564949</v>
      </c>
      <c r="Q315" s="5" t="n">
        <f aca="false">J315/G315</f>
        <v>0.432598146683831</v>
      </c>
      <c r="R315" s="4" t="n">
        <f aca="false">L315/K315</f>
        <v>0.713237718103441</v>
      </c>
      <c r="S315" s="5" t="n">
        <f aca="false">M315/K315</f>
        <v>0.906530413398948</v>
      </c>
      <c r="T315" s="5" t="n">
        <f aca="false">N315/K315</f>
        <v>0.48783026136829</v>
      </c>
      <c r="U315" s="4" t="n">
        <f aca="false">AVERAGE(O315:Q315)</f>
        <v>0.395518023641479</v>
      </c>
      <c r="V315" s="6" t="n">
        <f aca="false">T315</f>
        <v>0.48783026136829</v>
      </c>
    </row>
    <row r="316" customFormat="false" ht="14" hidden="false" customHeight="false" outlineLevel="0" collapsed="false">
      <c r="A316" s="1" t="s">
        <v>668</v>
      </c>
      <c r="B316" s="2" t="s">
        <v>669</v>
      </c>
      <c r="C316" s="2" t="n">
        <v>2241</v>
      </c>
      <c r="D316" s="18" t="n">
        <v>1.8909E-136</v>
      </c>
      <c r="E316" s="19" t="n">
        <v>0.698</v>
      </c>
      <c r="F316" s="3" t="s">
        <v>670</v>
      </c>
      <c r="G316" s="4" t="n">
        <v>29.6858131107</v>
      </c>
      <c r="H316" s="5" t="n">
        <v>4.56122967902</v>
      </c>
      <c r="I316" s="5" t="n">
        <v>3.57790304641</v>
      </c>
      <c r="J316" s="5" t="n">
        <v>5.47850734704</v>
      </c>
      <c r="K316" s="4" t="n">
        <v>26.7531413789</v>
      </c>
      <c r="L316" s="5" t="n">
        <v>24.695124747</v>
      </c>
      <c r="M316" s="5" t="n">
        <v>20.8952483404</v>
      </c>
      <c r="N316" s="5" t="n">
        <v>13.0511680372</v>
      </c>
      <c r="O316" s="4" t="n">
        <f aca="false">H316/G316</f>
        <v>0.15365015140434</v>
      </c>
      <c r="P316" s="5" t="n">
        <f aca="false">I316/G316</f>
        <v>0.120525687912533</v>
      </c>
      <c r="Q316" s="5" t="n">
        <f aca="false">J316/G316</f>
        <v>0.184549681243709</v>
      </c>
      <c r="R316" s="4" t="n">
        <f aca="false">L316/K316</f>
        <v>0.923073832610807</v>
      </c>
      <c r="S316" s="5" t="n">
        <f aca="false">M316/K316</f>
        <v>0.781039057973204</v>
      </c>
      <c r="T316" s="5" t="n">
        <f aca="false">N316/K316</f>
        <v>0.48783684324613</v>
      </c>
      <c r="U316" s="4" t="n">
        <f aca="false">AVERAGE(O316:Q316)</f>
        <v>0.152908506853527</v>
      </c>
      <c r="V316" s="6" t="n">
        <f aca="false">T316</f>
        <v>0.48783684324613</v>
      </c>
    </row>
    <row r="317" customFormat="false" ht="14" hidden="false" customHeight="false" outlineLevel="0" collapsed="false">
      <c r="A317" s="1" t="s">
        <v>671</v>
      </c>
      <c r="B317" s="2" t="s">
        <v>672</v>
      </c>
      <c r="C317" s="2" t="n">
        <v>1086</v>
      </c>
      <c r="D317" s="18" t="n">
        <v>5.00032E-044</v>
      </c>
      <c r="E317" s="19" t="n">
        <v>0.5325</v>
      </c>
      <c r="G317" s="4" t="n">
        <v>19.2987590784</v>
      </c>
      <c r="H317" s="5" t="n">
        <v>13.3235450778</v>
      </c>
      <c r="I317" s="5" t="n">
        <v>12.882419955</v>
      </c>
      <c r="J317" s="5" t="n">
        <v>12.9978553548</v>
      </c>
      <c r="K317" s="4" t="n">
        <v>17.8607867006</v>
      </c>
      <c r="L317" s="5" t="n">
        <v>15.786297691</v>
      </c>
      <c r="M317" s="5" t="n">
        <v>15.177569557</v>
      </c>
      <c r="N317" s="5" t="n">
        <v>8.73092770902</v>
      </c>
      <c r="O317" s="4" t="n">
        <f aca="false">H317/G317</f>
        <v>0.690383512415173</v>
      </c>
      <c r="P317" s="5" t="n">
        <f aca="false">I317/G317</f>
        <v>0.667525818767206</v>
      </c>
      <c r="Q317" s="5" t="n">
        <f aca="false">J317/G317</f>
        <v>0.673507312153959</v>
      </c>
      <c r="R317" s="4" t="n">
        <f aca="false">L317/K317</f>
        <v>0.88385231600519</v>
      </c>
      <c r="S317" s="5" t="n">
        <f aca="false">M317/K317</f>
        <v>0.849770495075121</v>
      </c>
      <c r="T317" s="5" t="n">
        <f aca="false">N317/K317</f>
        <v>0.488832202935759</v>
      </c>
      <c r="U317" s="4" t="n">
        <f aca="false">AVERAGE(O317:Q317)</f>
        <v>0.677138881112113</v>
      </c>
      <c r="V317" s="6" t="n">
        <f aca="false">T317</f>
        <v>0.488832202935759</v>
      </c>
    </row>
    <row r="318" customFormat="false" ht="14" hidden="false" customHeight="false" outlineLevel="0" collapsed="false">
      <c r="A318" s="1" t="s">
        <v>673</v>
      </c>
      <c r="B318" s="2" t="s">
        <v>674</v>
      </c>
      <c r="C318" s="2" t="n">
        <v>1154</v>
      </c>
      <c r="D318" s="18" t="n">
        <v>6.14267E-040</v>
      </c>
      <c r="E318" s="19" t="n">
        <v>0.4955</v>
      </c>
      <c r="F318" s="3" t="s">
        <v>675</v>
      </c>
      <c r="G318" s="4" t="n">
        <v>5.39636828437</v>
      </c>
      <c r="H318" s="5" t="n">
        <v>0.578991680129</v>
      </c>
      <c r="I318" s="5" t="n">
        <v>0.394436718153</v>
      </c>
      <c r="J318" s="5" t="n">
        <v>0.529727601023</v>
      </c>
      <c r="K318" s="4" t="n">
        <v>5.65784125908</v>
      </c>
      <c r="L318" s="5" t="n">
        <v>4.17012844232</v>
      </c>
      <c r="M318" s="5" t="n">
        <v>3.76557724615</v>
      </c>
      <c r="N318" s="5" t="n">
        <v>2.78095353718</v>
      </c>
      <c r="O318" s="4" t="n">
        <f aca="false">H318/G318</f>
        <v>0.107292840224784</v>
      </c>
      <c r="P318" s="5" t="n">
        <f aca="false">I318/G318</f>
        <v>0.0730929946526154</v>
      </c>
      <c r="Q318" s="5" t="n">
        <f aca="false">J318/G318</f>
        <v>0.0981637229166325</v>
      </c>
      <c r="R318" s="4" t="n">
        <f aca="false">L318/K318</f>
        <v>0.737052923785651</v>
      </c>
      <c r="S318" s="5" t="n">
        <f aca="false">M318/K318</f>
        <v>0.665550176068797</v>
      </c>
      <c r="T318" s="5" t="n">
        <f aca="false">N318/K318</f>
        <v>0.491522015170889</v>
      </c>
      <c r="U318" s="4" t="n">
        <f aca="false">AVERAGE(O318:Q318)</f>
        <v>0.0928498525980105</v>
      </c>
      <c r="V318" s="6" t="n">
        <f aca="false">T318</f>
        <v>0.491522015170889</v>
      </c>
    </row>
    <row r="319" customFormat="false" ht="14" hidden="false" customHeight="false" outlineLevel="0" collapsed="false">
      <c r="A319" s="1" t="s">
        <v>676</v>
      </c>
      <c r="B319" s="2" t="s">
        <v>677</v>
      </c>
      <c r="C319" s="2" t="n">
        <v>1196</v>
      </c>
      <c r="D319" s="18" t="n">
        <v>3.84569E-044</v>
      </c>
      <c r="E319" s="19" t="n">
        <v>0.61</v>
      </c>
      <c r="F319" s="3" t="s">
        <v>678</v>
      </c>
      <c r="G319" s="4" t="n">
        <v>31.672095134</v>
      </c>
      <c r="H319" s="5" t="n">
        <v>10.7518046932</v>
      </c>
      <c r="I319" s="5" t="n">
        <v>13.6562478002</v>
      </c>
      <c r="J319" s="5" t="n">
        <v>10.3794919174</v>
      </c>
      <c r="K319" s="4" t="n">
        <v>25.183836937</v>
      </c>
      <c r="L319" s="5" t="n">
        <v>23.3876737399</v>
      </c>
      <c r="M319" s="5" t="n">
        <v>21.7374037207</v>
      </c>
      <c r="N319" s="5" t="n">
        <v>12.3797456964</v>
      </c>
      <c r="O319" s="4" t="n">
        <f aca="false">H319/G319</f>
        <v>0.339472480355679</v>
      </c>
      <c r="P319" s="5" t="n">
        <f aca="false">I319/G319</f>
        <v>0.431176016061533</v>
      </c>
      <c r="Q319" s="5" t="n">
        <f aca="false">J319/G319</f>
        <v>0.327717249947813</v>
      </c>
      <c r="R319" s="4" t="n">
        <f aca="false">L319/K319</f>
        <v>0.928677937297907</v>
      </c>
      <c r="S319" s="5" t="n">
        <f aca="false">M319/K319</f>
        <v>0.863149002079325</v>
      </c>
      <c r="T319" s="5" t="n">
        <f aca="false">N319/K319</f>
        <v>0.491575041855982</v>
      </c>
      <c r="U319" s="4" t="n">
        <f aca="false">AVERAGE(O319:Q319)</f>
        <v>0.366121915455008</v>
      </c>
      <c r="V319" s="6" t="n">
        <f aca="false">T319</f>
        <v>0.491575041855982</v>
      </c>
    </row>
    <row r="320" customFormat="false" ht="14" hidden="false" customHeight="false" outlineLevel="0" collapsed="false">
      <c r="A320" s="1" t="s">
        <v>679</v>
      </c>
      <c r="B320" s="2" t="s">
        <v>680</v>
      </c>
      <c r="C320" s="2" t="n">
        <v>514</v>
      </c>
      <c r="D320" s="18" t="n">
        <v>1.06548E-022</v>
      </c>
      <c r="E320" s="19" t="n">
        <v>0.7895</v>
      </c>
      <c r="F320" s="3" t="s">
        <v>681</v>
      </c>
      <c r="G320" s="4" t="n">
        <v>83.3050687396</v>
      </c>
      <c r="H320" s="5" t="n">
        <v>43.4354885619</v>
      </c>
      <c r="I320" s="5" t="n">
        <v>53.5285202992</v>
      </c>
      <c r="J320" s="5" t="n">
        <v>47.2508116675</v>
      </c>
      <c r="K320" s="4" t="n">
        <v>70.3743921874</v>
      </c>
      <c r="L320" s="5" t="n">
        <v>66.5128049551</v>
      </c>
      <c r="M320" s="5" t="n">
        <v>43.5830325532</v>
      </c>
      <c r="N320" s="5" t="n">
        <v>34.623707693</v>
      </c>
      <c r="O320" s="4" t="n">
        <f aca="false">H320/G320</f>
        <v>0.52140270957189</v>
      </c>
      <c r="P320" s="5" t="n">
        <f aca="false">I320/G320</f>
        <v>0.642560184021007</v>
      </c>
      <c r="Q320" s="5" t="n">
        <f aca="false">J320/G320</f>
        <v>0.56720212086013</v>
      </c>
      <c r="R320" s="4" t="n">
        <f aca="false">L320/K320</f>
        <v>0.945127949069642</v>
      </c>
      <c r="S320" s="5" t="n">
        <f aca="false">M320/K320</f>
        <v>0.619302436561622</v>
      </c>
      <c r="T320" s="5" t="n">
        <f aca="false">N320/K320</f>
        <v>0.491992990870891</v>
      </c>
      <c r="U320" s="4" t="n">
        <f aca="false">AVERAGE(O320:Q320)</f>
        <v>0.577055004817676</v>
      </c>
      <c r="V320" s="6" t="n">
        <f aca="false">T320</f>
        <v>0.491992990870891</v>
      </c>
    </row>
    <row r="321" customFormat="false" ht="14" hidden="false" customHeight="false" outlineLevel="0" collapsed="false">
      <c r="A321" s="1" t="s">
        <v>682</v>
      </c>
      <c r="B321" s="2" t="s">
        <v>683</v>
      </c>
      <c r="C321" s="2" t="n">
        <v>2932</v>
      </c>
      <c r="D321" s="18" t="n">
        <v>1.57154E-171</v>
      </c>
      <c r="E321" s="19" t="n">
        <v>0.554</v>
      </c>
      <c r="G321" s="4" t="n">
        <v>40.3476456954</v>
      </c>
      <c r="H321" s="5" t="n">
        <v>10.7262957751</v>
      </c>
      <c r="I321" s="5" t="n">
        <v>10.319359881</v>
      </c>
      <c r="J321" s="5" t="n">
        <v>10.5601789418</v>
      </c>
      <c r="K321" s="4" t="n">
        <v>37.6777938591</v>
      </c>
      <c r="L321" s="5" t="n">
        <v>33.2707719449</v>
      </c>
      <c r="M321" s="5" t="n">
        <v>34.3435099904</v>
      </c>
      <c r="N321" s="5" t="n">
        <v>18.5575964661</v>
      </c>
      <c r="O321" s="4" t="n">
        <f aca="false">H321/G321</f>
        <v>0.26584688127969</v>
      </c>
      <c r="P321" s="5" t="n">
        <f aca="false">I321/G321</f>
        <v>0.255761140536051</v>
      </c>
      <c r="Q321" s="5" t="n">
        <f aca="false">J321/G321</f>
        <v>0.261729743081489</v>
      </c>
      <c r="R321" s="4" t="n">
        <f aca="false">L321/K321</f>
        <v>0.883033971397569</v>
      </c>
      <c r="S321" s="5" t="n">
        <f aca="false">M321/K321</f>
        <v>0.911505331730173</v>
      </c>
      <c r="T321" s="5" t="n">
        <f aca="false">N321/K321</f>
        <v>0.492534051635243</v>
      </c>
      <c r="U321" s="4" t="n">
        <f aca="false">AVERAGE(O321:Q321)</f>
        <v>0.261112588299077</v>
      </c>
      <c r="V321" s="6" t="n">
        <f aca="false">T321</f>
        <v>0.492534051635243</v>
      </c>
    </row>
    <row r="322" customFormat="false" ht="14" hidden="false" customHeight="false" outlineLevel="0" collapsed="false">
      <c r="A322" s="1" t="s">
        <v>684</v>
      </c>
      <c r="B322" s="2" t="s">
        <v>685</v>
      </c>
      <c r="C322" s="2" t="n">
        <v>642</v>
      </c>
      <c r="D322" s="18" t="n">
        <v>9.85158E-007</v>
      </c>
      <c r="E322" s="19" t="n">
        <v>0.585</v>
      </c>
      <c r="G322" s="4" t="n">
        <v>3.94690225598</v>
      </c>
      <c r="H322" s="5" t="n">
        <v>1.19841520753</v>
      </c>
      <c r="I322" s="5" t="n">
        <v>0.905275062104</v>
      </c>
      <c r="J322" s="5" t="n">
        <v>0.630086998516</v>
      </c>
      <c r="K322" s="4" t="n">
        <v>6.45832988527</v>
      </c>
      <c r="L322" s="5" t="n">
        <v>6.55885855862</v>
      </c>
      <c r="M322" s="5" t="n">
        <v>2.45071970629</v>
      </c>
      <c r="N322" s="5" t="n">
        <v>3.18104540829</v>
      </c>
      <c r="O322" s="4" t="n">
        <f aca="false">H322/G322</f>
        <v>0.303634376988755</v>
      </c>
      <c r="P322" s="5" t="n">
        <f aca="false">I322/G322</f>
        <v>0.229363435776097</v>
      </c>
      <c r="Q322" s="5" t="n">
        <f aca="false">J322/G322</f>
        <v>0.159640892439469</v>
      </c>
      <c r="R322" s="4" t="n">
        <f aca="false">L322/K322</f>
        <v>1.01556573837755</v>
      </c>
      <c r="S322" s="5" t="n">
        <f aca="false">M322/K322</f>
        <v>0.379466479697722</v>
      </c>
      <c r="T322" s="5" t="n">
        <f aca="false">N322/K322</f>
        <v>0.492549229413823</v>
      </c>
      <c r="U322" s="4" t="n">
        <f aca="false">AVERAGE(O322:Q322)</f>
        <v>0.23087956840144</v>
      </c>
      <c r="V322" s="6" t="n">
        <f aca="false">T322</f>
        <v>0.492549229413823</v>
      </c>
    </row>
    <row r="323" customFormat="false" ht="14" hidden="false" customHeight="false" outlineLevel="0" collapsed="false">
      <c r="A323" s="1" t="s">
        <v>686</v>
      </c>
      <c r="B323" s="2" t="s">
        <v>687</v>
      </c>
      <c r="C323" s="2" t="n">
        <v>1546</v>
      </c>
      <c r="D323" s="1" t="n">
        <v>0</v>
      </c>
      <c r="E323" s="19" t="n">
        <v>0.565</v>
      </c>
      <c r="F323" s="3" t="s">
        <v>688</v>
      </c>
      <c r="G323" s="4" t="n">
        <v>6.41714537644</v>
      </c>
      <c r="H323" s="5" t="n">
        <v>2.08855680963</v>
      </c>
      <c r="I323" s="5" t="n">
        <v>2.39275242362</v>
      </c>
      <c r="J323" s="5" t="n">
        <v>1.93703901376</v>
      </c>
      <c r="K323" s="4" t="n">
        <v>5.45631929773</v>
      </c>
      <c r="L323" s="5" t="n">
        <v>5.38248224534</v>
      </c>
      <c r="M323" s="5" t="n">
        <v>3.19848134648</v>
      </c>
      <c r="N323" s="5" t="n">
        <v>2.68913268506</v>
      </c>
      <c r="O323" s="4" t="n">
        <f aca="false">H323/G323</f>
        <v>0.32546509189241</v>
      </c>
      <c r="P323" s="5" t="n">
        <f aca="false">I323/G323</f>
        <v>0.372868664064365</v>
      </c>
      <c r="Q323" s="5" t="n">
        <f aca="false">J323/G323</f>
        <v>0.301853690407525</v>
      </c>
      <c r="R323" s="4" t="n">
        <f aca="false">L323/K323</f>
        <v>0.986467607857788</v>
      </c>
      <c r="S323" s="5" t="n">
        <f aca="false">M323/K323</f>
        <v>0.586197612703983</v>
      </c>
      <c r="T323" s="5" t="n">
        <f aca="false">N323/K323</f>
        <v>0.492847382699683</v>
      </c>
      <c r="U323" s="4" t="n">
        <f aca="false">AVERAGE(O323:Q323)</f>
        <v>0.333395815454767</v>
      </c>
      <c r="V323" s="6" t="n">
        <f aca="false">T323</f>
        <v>0.492847382699683</v>
      </c>
    </row>
    <row r="324" customFormat="false" ht="14" hidden="false" customHeight="false" outlineLevel="0" collapsed="false">
      <c r="A324" s="1" t="s">
        <v>689</v>
      </c>
      <c r="B324" s="2" t="s">
        <v>690</v>
      </c>
      <c r="C324" s="2" t="n">
        <v>1929</v>
      </c>
      <c r="D324" s="1" t="n">
        <v>0</v>
      </c>
      <c r="E324" s="19" t="n">
        <v>0.7065</v>
      </c>
      <c r="F324" s="3" t="s">
        <v>691</v>
      </c>
      <c r="G324" s="4" t="n">
        <v>6.22284483847</v>
      </c>
      <c r="H324" s="5" t="n">
        <v>3.10137232332</v>
      </c>
      <c r="I324" s="5" t="n">
        <v>3.52787679287</v>
      </c>
      <c r="J324" s="5" t="n">
        <v>2.96367400214</v>
      </c>
      <c r="K324" s="4" t="n">
        <v>5.97887038305</v>
      </c>
      <c r="L324" s="5" t="n">
        <v>3.22235560082</v>
      </c>
      <c r="M324" s="5" t="n">
        <v>4.31121942555</v>
      </c>
      <c r="N324" s="5" t="n">
        <v>2.94923405661</v>
      </c>
      <c r="O324" s="4" t="n">
        <f aca="false">H324/G324</f>
        <v>0.498384967619172</v>
      </c>
      <c r="P324" s="5" t="n">
        <f aca="false">I324/G324</f>
        <v>0.566923470606314</v>
      </c>
      <c r="Q324" s="5" t="n">
        <f aca="false">J324/G324</f>
        <v>0.476257094475245</v>
      </c>
      <c r="R324" s="4" t="n">
        <f aca="false">L324/K324</f>
        <v>0.538957260213455</v>
      </c>
      <c r="S324" s="5" t="n">
        <f aca="false">M324/K324</f>
        <v>0.721075913900431</v>
      </c>
      <c r="T324" s="5" t="n">
        <f aca="false">N324/K324</f>
        <v>0.493276132055151</v>
      </c>
      <c r="U324" s="4" t="n">
        <f aca="false">AVERAGE(O324:Q324)</f>
        <v>0.51385517756691</v>
      </c>
      <c r="V324" s="6" t="n">
        <f aca="false">T324</f>
        <v>0.493276132055151</v>
      </c>
    </row>
    <row r="325" customFormat="false" ht="14" hidden="false" customHeight="false" outlineLevel="0" collapsed="false">
      <c r="A325" s="1" t="s">
        <v>692</v>
      </c>
      <c r="B325" s="2" t="s">
        <v>693</v>
      </c>
      <c r="C325" s="2" t="n">
        <v>2534</v>
      </c>
      <c r="D325" s="18" t="n">
        <v>2.01209E-016</v>
      </c>
      <c r="E325" s="19" t="n">
        <v>0.3905</v>
      </c>
      <c r="F325" s="3" t="s">
        <v>694</v>
      </c>
      <c r="G325" s="4" t="n">
        <v>19.7535454092</v>
      </c>
      <c r="H325" s="5" t="n">
        <v>5.20082361964</v>
      </c>
      <c r="I325" s="5" t="n">
        <v>3.24964913942</v>
      </c>
      <c r="J325" s="5" t="n">
        <v>3.66508184592</v>
      </c>
      <c r="K325" s="4" t="n">
        <v>17.4909072989</v>
      </c>
      <c r="L325" s="5" t="n">
        <v>13.5311123066</v>
      </c>
      <c r="M325" s="5" t="n">
        <v>11.5014439435</v>
      </c>
      <c r="N325" s="5" t="n">
        <v>8.63498344848</v>
      </c>
      <c r="O325" s="4" t="n">
        <f aca="false">H325/G325</f>
        <v>0.263285577950871</v>
      </c>
      <c r="P325" s="5" t="n">
        <f aca="false">I325/G325</f>
        <v>0.164509665080503</v>
      </c>
      <c r="Q325" s="5" t="n">
        <f aca="false">J325/G325</f>
        <v>0.185540457168414</v>
      </c>
      <c r="R325" s="4" t="n">
        <f aca="false">L325/K325</f>
        <v>0.773608371216453</v>
      </c>
      <c r="S325" s="5" t="n">
        <f aca="false">M325/K325</f>
        <v>0.657567028796918</v>
      </c>
      <c r="T325" s="5" t="n">
        <f aca="false">N325/K325</f>
        <v>0.493684135472095</v>
      </c>
      <c r="U325" s="4" t="n">
        <f aca="false">AVERAGE(O325:Q325)</f>
        <v>0.20444523339993</v>
      </c>
      <c r="V325" s="6" t="n">
        <f aca="false">T325</f>
        <v>0.493684135472095</v>
      </c>
    </row>
    <row r="326" customFormat="false" ht="14" hidden="false" customHeight="false" outlineLevel="0" collapsed="false">
      <c r="A326" s="1" t="s">
        <v>695</v>
      </c>
      <c r="B326" s="2" t="s">
        <v>696</v>
      </c>
      <c r="C326" s="2" t="n">
        <v>1041</v>
      </c>
      <c r="D326" s="18" t="n">
        <v>2.00191E-083</v>
      </c>
      <c r="E326" s="19" t="n">
        <v>0.766</v>
      </c>
      <c r="F326" s="3" t="s">
        <v>697</v>
      </c>
      <c r="G326" s="4" t="n">
        <v>31.9116291472</v>
      </c>
      <c r="H326" s="5" t="n">
        <v>17.4039702209</v>
      </c>
      <c r="I326" s="5" t="n">
        <v>17.7192083147</v>
      </c>
      <c r="J326" s="5" t="n">
        <v>14.6624503291</v>
      </c>
      <c r="K326" s="4" t="n">
        <v>29.9407737064</v>
      </c>
      <c r="L326" s="5" t="n">
        <v>27.2552210805</v>
      </c>
      <c r="M326" s="5" t="n">
        <v>20.6557297819</v>
      </c>
      <c r="N326" s="5" t="n">
        <v>14.7835451179</v>
      </c>
      <c r="O326" s="4" t="n">
        <f aca="false">H326/G326</f>
        <v>0.545380185405767</v>
      </c>
      <c r="P326" s="5" t="n">
        <f aca="false">I326/G326</f>
        <v>0.555258656114545</v>
      </c>
      <c r="Q326" s="5" t="n">
        <f aca="false">J326/G326</f>
        <v>0.459470441370008</v>
      </c>
      <c r="R326" s="4" t="n">
        <f aca="false">L326/K326</f>
        <v>0.910304501405521</v>
      </c>
      <c r="S326" s="5" t="n">
        <f aca="false">M326/K326</f>
        <v>0.689886306361039</v>
      </c>
      <c r="T326" s="5" t="n">
        <f aca="false">N326/K326</f>
        <v>0.493759622342022</v>
      </c>
      <c r="U326" s="4" t="n">
        <f aca="false">AVERAGE(O326:Q326)</f>
        <v>0.520036427630107</v>
      </c>
      <c r="V326" s="6" t="n">
        <f aca="false">T326</f>
        <v>0.493759622342022</v>
      </c>
    </row>
    <row r="327" customFormat="false" ht="14" hidden="false" customHeight="false" outlineLevel="0" collapsed="false">
      <c r="A327" s="1" t="s">
        <v>698</v>
      </c>
      <c r="B327" s="2" t="s">
        <v>699</v>
      </c>
      <c r="C327" s="2" t="n">
        <v>1443</v>
      </c>
      <c r="D327" s="18" t="n">
        <v>4.06362E-084</v>
      </c>
      <c r="E327" s="19" t="n">
        <v>0.61</v>
      </c>
      <c r="F327" s="3" t="s">
        <v>700</v>
      </c>
      <c r="G327" s="4" t="n">
        <v>6.07160100381</v>
      </c>
      <c r="H327" s="5" t="n">
        <v>3.66330725154</v>
      </c>
      <c r="I327" s="5" t="n">
        <v>4.50238358803</v>
      </c>
      <c r="J327" s="5" t="n">
        <v>4.51024454097</v>
      </c>
      <c r="K327" s="4" t="n">
        <v>5.71367813732</v>
      </c>
      <c r="L327" s="5" t="n">
        <v>4.72450795689</v>
      </c>
      <c r="M327" s="5" t="n">
        <v>4.67288996566</v>
      </c>
      <c r="N327" s="5" t="n">
        <v>2.83053520737</v>
      </c>
      <c r="O327" s="4" t="n">
        <f aca="false">H327/G327</f>
        <v>0.603351117644462</v>
      </c>
      <c r="P327" s="5" t="n">
        <f aca="false">I327/G327</f>
        <v>0.741548001129307</v>
      </c>
      <c r="Q327" s="5" t="n">
        <f aca="false">J327/G327</f>
        <v>0.742842709548893</v>
      </c>
      <c r="R327" s="4" t="n">
        <f aca="false">L327/K327</f>
        <v>0.826876810933916</v>
      </c>
      <c r="S327" s="5" t="n">
        <f aca="false">M327/K327</f>
        <v>0.81784270190827</v>
      </c>
      <c r="T327" s="5" t="n">
        <f aca="false">N327/K327</f>
        <v>0.495396334785085</v>
      </c>
      <c r="U327" s="4" t="n">
        <f aca="false">AVERAGE(O327:Q327)</f>
        <v>0.695913942774221</v>
      </c>
      <c r="V327" s="6" t="n">
        <f aca="false">T327</f>
        <v>0.495396334785085</v>
      </c>
    </row>
    <row r="328" customFormat="false" ht="14" hidden="false" customHeight="false" outlineLevel="0" collapsed="false">
      <c r="A328" s="1" t="s">
        <v>701</v>
      </c>
      <c r="B328" s="2" t="s">
        <v>702</v>
      </c>
      <c r="C328" s="2" t="n">
        <v>2356</v>
      </c>
      <c r="D328" s="18" t="n">
        <v>1.4478E-077</v>
      </c>
      <c r="E328" s="19" t="n">
        <v>0.4985</v>
      </c>
      <c r="F328" s="3" t="s">
        <v>703</v>
      </c>
      <c r="G328" s="4" t="n">
        <v>7.3463082579</v>
      </c>
      <c r="H328" s="5" t="n">
        <v>2.68108039521</v>
      </c>
      <c r="I328" s="5" t="n">
        <v>2.72175600383</v>
      </c>
      <c r="J328" s="5" t="n">
        <v>3.10582112848</v>
      </c>
      <c r="K328" s="4" t="n">
        <v>7.42380880115</v>
      </c>
      <c r="L328" s="5" t="n">
        <v>5.23412184635</v>
      </c>
      <c r="M328" s="5" t="n">
        <v>5.97849595097</v>
      </c>
      <c r="N328" s="5" t="n">
        <v>3.68399083044</v>
      </c>
      <c r="O328" s="4" t="n">
        <f aca="false">H328/G328</f>
        <v>0.364956152272381</v>
      </c>
      <c r="P328" s="5" t="n">
        <f aca="false">I328/G328</f>
        <v>0.370493029734099</v>
      </c>
      <c r="Q328" s="5" t="n">
        <f aca="false">J328/G328</f>
        <v>0.422773047284001</v>
      </c>
      <c r="R328" s="4" t="n">
        <f aca="false">L328/K328</f>
        <v>0.705045346202774</v>
      </c>
      <c r="S328" s="5" t="n">
        <f aca="false">M328/K328</f>
        <v>0.805313837021758</v>
      </c>
      <c r="T328" s="5" t="n">
        <f aca="false">N328/K328</f>
        <v>0.496239993393866</v>
      </c>
      <c r="U328" s="4" t="n">
        <f aca="false">AVERAGE(O328:Q328)</f>
        <v>0.38607407643016</v>
      </c>
      <c r="V328" s="6" t="n">
        <f aca="false">T328</f>
        <v>0.496239993393866</v>
      </c>
    </row>
    <row r="329" customFormat="false" ht="14" hidden="false" customHeight="false" outlineLevel="0" collapsed="false">
      <c r="A329" s="1" t="s">
        <v>704</v>
      </c>
      <c r="B329" s="2" t="s">
        <v>705</v>
      </c>
      <c r="C329" s="2" t="n">
        <v>700</v>
      </c>
      <c r="D329" s="18" t="n">
        <v>5.72564E-064</v>
      </c>
      <c r="E329" s="19" t="n">
        <v>0.768</v>
      </c>
      <c r="F329" s="3" t="s">
        <v>706</v>
      </c>
      <c r="G329" s="4" t="n">
        <v>23.0996993947</v>
      </c>
      <c r="H329" s="5" t="n">
        <v>14.4159578125</v>
      </c>
      <c r="I329" s="5" t="n">
        <v>18.1115273332</v>
      </c>
      <c r="J329" s="5" t="n">
        <v>16.0064543111</v>
      </c>
      <c r="K329" s="4" t="n">
        <v>22.8758498557</v>
      </c>
      <c r="L329" s="5" t="n">
        <v>19.1920232681</v>
      </c>
      <c r="M329" s="5" t="n">
        <v>18.3023748841</v>
      </c>
      <c r="N329" s="5" t="n">
        <v>11.357305897</v>
      </c>
      <c r="O329" s="4" t="n">
        <f aca="false">H329/G329</f>
        <v>0.624075559000893</v>
      </c>
      <c r="P329" s="5" t="n">
        <f aca="false">I329/G329</f>
        <v>0.784059005432578</v>
      </c>
      <c r="Q329" s="5" t="n">
        <f aca="false">J329/G329</f>
        <v>0.692929117284207</v>
      </c>
      <c r="R329" s="4" t="n">
        <f aca="false">L329/K329</f>
        <v>0.838964383363353</v>
      </c>
      <c r="S329" s="5" t="n">
        <f aca="false">M329/K329</f>
        <v>0.800074095587735</v>
      </c>
      <c r="T329" s="5" t="n">
        <f aca="false">N329/K329</f>
        <v>0.496475801714098</v>
      </c>
      <c r="U329" s="4" t="n">
        <f aca="false">AVERAGE(O329:Q329)</f>
        <v>0.700354560572559</v>
      </c>
      <c r="V329" s="6" t="n">
        <f aca="false">T329</f>
        <v>0.496475801714098</v>
      </c>
    </row>
    <row r="330" customFormat="false" ht="14" hidden="false" customHeight="false" outlineLevel="0" collapsed="false">
      <c r="A330" s="1" t="s">
        <v>707</v>
      </c>
      <c r="B330" s="2" t="s">
        <v>708</v>
      </c>
      <c r="C330" s="2" t="n">
        <v>551</v>
      </c>
      <c r="D330" s="18" t="n">
        <v>3.60336E-009</v>
      </c>
      <c r="E330" s="19" t="n">
        <v>0.648</v>
      </c>
      <c r="G330" s="4" t="n">
        <v>5.22230931862</v>
      </c>
      <c r="H330" s="5" t="n">
        <v>2.71342375417</v>
      </c>
      <c r="I330" s="5" t="n">
        <v>2.87647527597</v>
      </c>
      <c r="J330" s="5" t="n">
        <v>2.69763438111</v>
      </c>
      <c r="K330" s="4" t="n">
        <v>6.91949481418</v>
      </c>
      <c r="L330" s="5" t="n">
        <v>4.00299534535</v>
      </c>
      <c r="M330" s="5" t="n">
        <v>4.0792378829</v>
      </c>
      <c r="N330" s="5" t="n">
        <v>3.44166515136</v>
      </c>
      <c r="O330" s="4" t="n">
        <f aca="false">H330/G330</f>
        <v>0.519583117088711</v>
      </c>
      <c r="P330" s="5" t="n">
        <f aca="false">I330/G330</f>
        <v>0.550805228199334</v>
      </c>
      <c r="Q330" s="5" t="n">
        <f aca="false">J330/G330</f>
        <v>0.516559670544918</v>
      </c>
      <c r="R330" s="4" t="n">
        <f aca="false">L330/K330</f>
        <v>0.57850976882687</v>
      </c>
      <c r="S330" s="5" t="n">
        <f aca="false">M330/K330</f>
        <v>0.589528280957808</v>
      </c>
      <c r="T330" s="5" t="n">
        <f aca="false">N330/K330</f>
        <v>0.497386766488654</v>
      </c>
      <c r="U330" s="4" t="n">
        <f aca="false">AVERAGE(O330:Q330)</f>
        <v>0.528982671944321</v>
      </c>
      <c r="V330" s="6" t="n">
        <f aca="false">T330</f>
        <v>0.497386766488654</v>
      </c>
    </row>
    <row r="331" customFormat="false" ht="14" hidden="false" customHeight="false" outlineLevel="0" collapsed="false">
      <c r="A331" s="1" t="s">
        <v>709</v>
      </c>
      <c r="B331" s="2" t="s">
        <v>710</v>
      </c>
      <c r="C331" s="2" t="n">
        <v>684</v>
      </c>
      <c r="D331" s="18" t="n">
        <v>0.000104163</v>
      </c>
      <c r="E331" s="19" t="n">
        <v>0.51</v>
      </c>
      <c r="G331" s="4" t="n">
        <v>3.73594308842</v>
      </c>
      <c r="H331" s="5" t="n">
        <v>0.753269771312</v>
      </c>
      <c r="I331" s="5" t="n">
        <v>0.843175592509</v>
      </c>
      <c r="J331" s="5" t="n">
        <v>0.392111457209</v>
      </c>
      <c r="K331" s="4" t="n">
        <v>2.7870187446</v>
      </c>
      <c r="L331" s="5" t="n">
        <v>1.90546621868</v>
      </c>
      <c r="M331" s="5" t="n">
        <v>1.4239561869</v>
      </c>
      <c r="N331" s="5" t="n">
        <v>1.38622624152</v>
      </c>
      <c r="O331" s="4" t="n">
        <f aca="false">H331/G331</f>
        <v>0.201627742576392</v>
      </c>
      <c r="P331" s="5" t="n">
        <f aca="false">I331/G331</f>
        <v>0.225692836468126</v>
      </c>
      <c r="Q331" s="5" t="n">
        <f aca="false">J331/G331</f>
        <v>0.104956485666068</v>
      </c>
      <c r="R331" s="4" t="n">
        <f aca="false">L331/K331</f>
        <v>0.683693363158014</v>
      </c>
      <c r="S331" s="5" t="n">
        <f aca="false">M331/K331</f>
        <v>0.510924510163052</v>
      </c>
      <c r="T331" s="5" t="n">
        <f aca="false">N331/K331</f>
        <v>0.497386766488704</v>
      </c>
      <c r="U331" s="4" t="n">
        <f aca="false">AVERAGE(O331:Q331)</f>
        <v>0.177425688236862</v>
      </c>
      <c r="V331" s="6" t="n">
        <f aca="false">T331</f>
        <v>0.497386766488704</v>
      </c>
    </row>
    <row r="332" customFormat="false" ht="14" hidden="false" customHeight="false" outlineLevel="0" collapsed="false">
      <c r="A332" s="1" t="s">
        <v>711</v>
      </c>
      <c r="B332" s="2" t="s">
        <v>87</v>
      </c>
      <c r="C332" s="2" t="n">
        <v>918</v>
      </c>
      <c r="D332" s="18" t="n">
        <v>1.26659E-162</v>
      </c>
      <c r="E332" s="19" t="n">
        <v>0.5205</v>
      </c>
      <c r="G332" s="4" t="n">
        <v>143.275787416</v>
      </c>
      <c r="H332" s="5" t="n">
        <v>4.76524719797</v>
      </c>
      <c r="I332" s="5" t="n">
        <v>5.20864982435</v>
      </c>
      <c r="J332" s="5" t="n">
        <v>10.7349224862</v>
      </c>
      <c r="K332" s="4" t="n">
        <v>155.797080195</v>
      </c>
      <c r="L332" s="5" t="n">
        <v>136.29687776</v>
      </c>
      <c r="M332" s="5" t="n">
        <v>132.21529844</v>
      </c>
      <c r="N332" s="5" t="n">
        <v>77.545035966</v>
      </c>
      <c r="O332" s="4" t="n">
        <f aca="false">H332/G332</f>
        <v>0.0332592637172822</v>
      </c>
      <c r="P332" s="5" t="n">
        <f aca="false">I332/G332</f>
        <v>0.03635401290259</v>
      </c>
      <c r="Q332" s="5" t="n">
        <f aca="false">J332/G332</f>
        <v>0.0749248891233189</v>
      </c>
      <c r="R332" s="4" t="n">
        <f aca="false">L332/K332</f>
        <v>0.874835892876856</v>
      </c>
      <c r="S332" s="5" t="n">
        <f aca="false">M332/K332</f>
        <v>0.848637845295404</v>
      </c>
      <c r="T332" s="5" t="n">
        <f aca="false">N332/K332</f>
        <v>0.497730996427805</v>
      </c>
      <c r="U332" s="4" t="n">
        <f aca="false">AVERAGE(O332:Q332)</f>
        <v>0.0481793885810637</v>
      </c>
      <c r="V332" s="6" t="n">
        <f aca="false">T332</f>
        <v>0.497730996427805</v>
      </c>
    </row>
    <row r="333" customFormat="false" ht="14" hidden="false" customHeight="false" outlineLevel="0" collapsed="false">
      <c r="A333" s="1" t="s">
        <v>712</v>
      </c>
      <c r="B333" s="2" t="s">
        <v>713</v>
      </c>
      <c r="C333" s="2" t="n">
        <v>1042</v>
      </c>
      <c r="D333" s="18" t="n">
        <v>1.68184E-041</v>
      </c>
      <c r="E333" s="19" t="n">
        <v>0.515</v>
      </c>
      <c r="F333" s="3" t="s">
        <v>714</v>
      </c>
      <c r="G333" s="4" t="n">
        <v>21.3089579263</v>
      </c>
      <c r="H333" s="5" t="n">
        <v>9.98460140458</v>
      </c>
      <c r="I333" s="5" t="n">
        <v>8.88171426256</v>
      </c>
      <c r="J333" s="5" t="n">
        <v>10.6644878699</v>
      </c>
      <c r="K333" s="4" t="n">
        <v>22.3196871593</v>
      </c>
      <c r="L333" s="5" t="n">
        <v>16.7415449197</v>
      </c>
      <c r="M333" s="5" t="n">
        <v>19.4135706923</v>
      </c>
      <c r="N333" s="5" t="n">
        <v>11.1295158071</v>
      </c>
      <c r="O333" s="4" t="n">
        <f aca="false">H333/G333</f>
        <v>0.468563570265291</v>
      </c>
      <c r="P333" s="5" t="n">
        <f aca="false">I333/G333</f>
        <v>0.416806598111397</v>
      </c>
      <c r="Q333" s="5" t="n">
        <f aca="false">J333/G333</f>
        <v>0.500469704186597</v>
      </c>
      <c r="R333" s="4" t="n">
        <f aca="false">L333/K333</f>
        <v>0.750079730070243</v>
      </c>
      <c r="S333" s="5" t="n">
        <f aca="false">M333/K333</f>
        <v>0.869795824365347</v>
      </c>
      <c r="T333" s="5" t="n">
        <f aca="false">N333/K333</f>
        <v>0.498641209783383</v>
      </c>
      <c r="U333" s="4" t="n">
        <f aca="false">AVERAGE(O333:Q333)</f>
        <v>0.461946624187762</v>
      </c>
      <c r="V333" s="6" t="n">
        <f aca="false">T333</f>
        <v>0.498641209783383</v>
      </c>
    </row>
    <row r="334" customFormat="false" ht="14" hidden="false" customHeight="false" outlineLevel="0" collapsed="false">
      <c r="A334" s="1" t="s">
        <v>715</v>
      </c>
      <c r="B334" s="2" t="s">
        <v>322</v>
      </c>
      <c r="C334" s="2" t="n">
        <v>491</v>
      </c>
      <c r="D334" s="18" t="n">
        <v>9.33084E-035</v>
      </c>
      <c r="E334" s="19" t="n">
        <v>0.5665</v>
      </c>
      <c r="F334" s="3" t="s">
        <v>383</v>
      </c>
      <c r="G334" s="4" t="n">
        <v>5.37938975363</v>
      </c>
      <c r="H334" s="5" t="n">
        <v>0</v>
      </c>
      <c r="I334" s="5" t="n">
        <v>0</v>
      </c>
      <c r="J334" s="5" t="n">
        <v>0.188080263771</v>
      </c>
      <c r="K334" s="4" t="n">
        <v>4.46490620062</v>
      </c>
      <c r="L334" s="5" t="n">
        <v>3.06283619045</v>
      </c>
      <c r="M334" s="5" t="n">
        <v>1.52590636353</v>
      </c>
      <c r="N334" s="5" t="n">
        <v>2.22821263324</v>
      </c>
      <c r="O334" s="4" t="n">
        <f aca="false">H334/G334</f>
        <v>0</v>
      </c>
      <c r="P334" s="5" t="n">
        <f aca="false">I334/G334</f>
        <v>0</v>
      </c>
      <c r="Q334" s="5" t="n">
        <f aca="false">J334/G334</f>
        <v>0.0349631226560752</v>
      </c>
      <c r="R334" s="4" t="n">
        <f aca="false">L334/K334</f>
        <v>0.685979963033645</v>
      </c>
      <c r="S334" s="5" t="n">
        <f aca="false">M334/K334</f>
        <v>0.341755525192917</v>
      </c>
      <c r="T334" s="5" t="n">
        <f aca="false">N334/K334</f>
        <v>0.499050267378649</v>
      </c>
      <c r="U334" s="4" t="n">
        <f aca="false">AVERAGE(O334:Q334)</f>
        <v>0.0116543742186917</v>
      </c>
      <c r="V334" s="6" t="n">
        <f aca="false">T334</f>
        <v>0.499050267378649</v>
      </c>
    </row>
    <row r="335" customFormat="false" ht="14" hidden="false" customHeight="false" outlineLevel="0" collapsed="false">
      <c r="A335" s="1" t="s">
        <v>716</v>
      </c>
      <c r="B335" s="2" t="s">
        <v>717</v>
      </c>
      <c r="C335" s="2" t="n">
        <v>888</v>
      </c>
      <c r="D335" s="18" t="n">
        <v>4.12962E-012</v>
      </c>
      <c r="E335" s="19" t="n">
        <v>0.4325</v>
      </c>
      <c r="G335" s="4" t="n">
        <v>10.3741785534</v>
      </c>
      <c r="H335" s="5" t="n">
        <v>2.14867817457</v>
      </c>
      <c r="I335" s="5" t="n">
        <v>2.62637550159</v>
      </c>
      <c r="J335" s="5" t="n">
        <v>3.79829948775</v>
      </c>
      <c r="K335" s="4" t="n">
        <v>7.72832765395</v>
      </c>
      <c r="L335" s="5" t="n">
        <v>5.6450922279</v>
      </c>
      <c r="M335" s="5" t="n">
        <v>6.91847319915</v>
      </c>
      <c r="N335" s="5" t="n">
        <v>3.86039511542</v>
      </c>
      <c r="O335" s="4" t="n">
        <f aca="false">H335/G335</f>
        <v>0.207117909481691</v>
      </c>
      <c r="P335" s="5" t="n">
        <f aca="false">I335/G335</f>
        <v>0.253164671117911</v>
      </c>
      <c r="Q335" s="5" t="n">
        <f aca="false">J335/G335</f>
        <v>0.366130144010791</v>
      </c>
      <c r="R335" s="4" t="n">
        <f aca="false">L335/K335</f>
        <v>0.730441627305327</v>
      </c>
      <c r="S335" s="5" t="n">
        <f aca="false">M335/K335</f>
        <v>0.89520961182513</v>
      </c>
      <c r="T335" s="5" t="n">
        <f aca="false">N335/K335</f>
        <v>0.499512350960809</v>
      </c>
      <c r="U335" s="4" t="n">
        <f aca="false">AVERAGE(O335:Q335)</f>
        <v>0.275470908203464</v>
      </c>
      <c r="V335" s="6" t="n">
        <f aca="false">T335</f>
        <v>0.499512350960809</v>
      </c>
    </row>
    <row r="336" customFormat="false" ht="14" hidden="false" customHeight="false" outlineLevel="0" collapsed="false">
      <c r="A336" s="1" t="s">
        <v>718</v>
      </c>
      <c r="B336" s="2" t="s">
        <v>719</v>
      </c>
      <c r="C336" s="2" t="n">
        <v>2460</v>
      </c>
      <c r="D336" s="18" t="n">
        <v>8.75047E-049</v>
      </c>
      <c r="E336" s="19" t="n">
        <v>0.765</v>
      </c>
      <c r="F336" s="3" t="s">
        <v>720</v>
      </c>
      <c r="G336" s="4" t="n">
        <v>21.4738241385</v>
      </c>
      <c r="H336" s="5" t="n">
        <v>7.319625931</v>
      </c>
      <c r="I336" s="5" t="n">
        <v>4.15382405993</v>
      </c>
      <c r="J336" s="5" t="n">
        <v>2.84591580955</v>
      </c>
      <c r="K336" s="4" t="n">
        <v>19.7218963017</v>
      </c>
      <c r="L336" s="5" t="n">
        <v>17.687588487</v>
      </c>
      <c r="M336" s="5" t="n">
        <v>12.0301589299</v>
      </c>
      <c r="N336" s="5" t="n">
        <v>9.87315583125</v>
      </c>
      <c r="O336" s="4" t="n">
        <f aca="false">H336/G336</f>
        <v>0.340862711913375</v>
      </c>
      <c r="P336" s="5" t="n">
        <f aca="false">I336/G336</f>
        <v>0.193436624661682</v>
      </c>
      <c r="Q336" s="5" t="n">
        <f aca="false">J336/G336</f>
        <v>0.132529529495755</v>
      </c>
      <c r="R336" s="4" t="n">
        <f aca="false">L336/K336</f>
        <v>0.896850293522503</v>
      </c>
      <c r="S336" s="5" t="n">
        <f aca="false">M336/K336</f>
        <v>0.609989969821666</v>
      </c>
      <c r="T336" s="5" t="n">
        <f aca="false">N336/K336</f>
        <v>0.500618991207197</v>
      </c>
      <c r="U336" s="4" t="n">
        <f aca="false">AVERAGE(O336:Q336)</f>
        <v>0.222276288690271</v>
      </c>
      <c r="V336" s="6" t="n">
        <f aca="false">T336</f>
        <v>0.500618991207197</v>
      </c>
    </row>
    <row r="337" customFormat="false" ht="14" hidden="false" customHeight="false" outlineLevel="0" collapsed="false">
      <c r="A337" s="1" t="s">
        <v>721</v>
      </c>
      <c r="B337" s="2" t="s">
        <v>23</v>
      </c>
      <c r="C337" s="2" t="n">
        <v>477</v>
      </c>
      <c r="G337" s="4" t="n">
        <v>7.92325586661</v>
      </c>
      <c r="H337" s="5" t="n">
        <v>0.747280571837</v>
      </c>
      <c r="I337" s="5" t="n">
        <v>0.652736723785</v>
      </c>
      <c r="J337" s="5" t="n">
        <v>1.36446721695</v>
      </c>
      <c r="K337" s="4" t="n">
        <v>11.5897911568</v>
      </c>
      <c r="L337" s="5" t="n">
        <v>9.66837431133</v>
      </c>
      <c r="M337" s="5" t="n">
        <v>11.9372582519</v>
      </c>
      <c r="N337" s="5" t="n">
        <v>5.8104809659</v>
      </c>
      <c r="O337" s="4" t="n">
        <f aca="false">H337/G337</f>
        <v>0.0943148352669226</v>
      </c>
      <c r="P337" s="5" t="n">
        <f aca="false">I337/G337</f>
        <v>0.082382386076379</v>
      </c>
      <c r="Q337" s="5" t="n">
        <f aca="false">J337/G337</f>
        <v>0.172210419544837</v>
      </c>
      <c r="R337" s="4" t="n">
        <f aca="false">L337/K337</f>
        <v>0.834214713666979</v>
      </c>
      <c r="S337" s="5" t="n">
        <f aca="false">M337/K337</f>
        <v>1.02998044489319</v>
      </c>
      <c r="T337" s="5" t="n">
        <f aca="false">N337/K337</f>
        <v>0.501344751366883</v>
      </c>
      <c r="U337" s="4" t="n">
        <f aca="false">AVERAGE(O337:Q337)</f>
        <v>0.116302546962713</v>
      </c>
      <c r="V337" s="6" t="n">
        <f aca="false">T337</f>
        <v>0.501344751366883</v>
      </c>
    </row>
    <row r="338" customFormat="false" ht="14" hidden="false" customHeight="false" outlineLevel="0" collapsed="false">
      <c r="A338" s="1" t="s">
        <v>722</v>
      </c>
      <c r="B338" s="2" t="s">
        <v>723</v>
      </c>
      <c r="C338" s="2" t="n">
        <v>675</v>
      </c>
      <c r="D338" s="18" t="n">
        <v>2.34325E-050</v>
      </c>
      <c r="E338" s="19" t="n">
        <v>0.619</v>
      </c>
      <c r="G338" s="4" t="n">
        <v>38.9073880317</v>
      </c>
      <c r="H338" s="5" t="n">
        <v>21.230131804</v>
      </c>
      <c r="I338" s="5" t="n">
        <v>20.8272687237</v>
      </c>
      <c r="J338" s="5" t="n">
        <v>14.1563283471</v>
      </c>
      <c r="K338" s="4" t="n">
        <v>35.4434463814</v>
      </c>
      <c r="L338" s="5" t="n">
        <v>33.2704173403</v>
      </c>
      <c r="M338" s="5" t="n">
        <v>17.5372983511</v>
      </c>
      <c r="N338" s="5" t="n">
        <v>17.8290021217</v>
      </c>
      <c r="O338" s="4" t="n">
        <f aca="false">H338/G338</f>
        <v>0.545658109629529</v>
      </c>
      <c r="P338" s="5" t="n">
        <f aca="false">I338/G338</f>
        <v>0.535303698791882</v>
      </c>
      <c r="Q338" s="5" t="n">
        <f aca="false">J338/G338</f>
        <v>0.363846792685391</v>
      </c>
      <c r="R338" s="4" t="n">
        <f aca="false">L338/K338</f>
        <v>0.938690244235381</v>
      </c>
      <c r="S338" s="5" t="n">
        <f aca="false">M338/K338</f>
        <v>0.494796644840475</v>
      </c>
      <c r="T338" s="5" t="n">
        <f aca="false">N338/K338</f>
        <v>0.503026763533252</v>
      </c>
      <c r="U338" s="4" t="n">
        <f aca="false">AVERAGE(O338:Q338)</f>
        <v>0.481602867035601</v>
      </c>
      <c r="V338" s="6" t="n">
        <f aca="false">T338</f>
        <v>0.503026763533252</v>
      </c>
    </row>
    <row r="339" customFormat="false" ht="14" hidden="false" customHeight="false" outlineLevel="0" collapsed="false">
      <c r="A339" s="1" t="s">
        <v>724</v>
      </c>
      <c r="B339" s="2" t="s">
        <v>725</v>
      </c>
      <c r="C339" s="2" t="n">
        <v>546</v>
      </c>
      <c r="D339" s="18" t="n">
        <v>4.09179E-028</v>
      </c>
      <c r="E339" s="19" t="n">
        <v>0.644</v>
      </c>
      <c r="F339" s="3" t="s">
        <v>726</v>
      </c>
      <c r="G339" s="4" t="n">
        <v>8.49513921962</v>
      </c>
      <c r="H339" s="5" t="n">
        <v>0.975875403177</v>
      </c>
      <c r="I339" s="5" t="n">
        <v>0.944974430425</v>
      </c>
      <c r="J339" s="5" t="n">
        <v>1.16775434941</v>
      </c>
      <c r="K339" s="4" t="n">
        <v>13.5292915432</v>
      </c>
      <c r="L339" s="5" t="n">
        <v>8.99740853555</v>
      </c>
      <c r="M339" s="5" t="n">
        <v>4.93991224941</v>
      </c>
      <c r="N339" s="5" t="n">
        <v>6.81278053102</v>
      </c>
      <c r="O339" s="4" t="n">
        <f aca="false">H339/G339</f>
        <v>0.114874562729138</v>
      </c>
      <c r="P339" s="5" t="n">
        <f aca="false">I339/G339</f>
        <v>0.111237074048478</v>
      </c>
      <c r="Q339" s="5" t="n">
        <f aca="false">J339/G339</f>
        <v>0.137461472875336</v>
      </c>
      <c r="R339" s="4" t="n">
        <f aca="false">L339/K339</f>
        <v>0.665031757710345</v>
      </c>
      <c r="S339" s="5" t="n">
        <f aca="false">M339/K339</f>
        <v>0.365127193366815</v>
      </c>
      <c r="T339" s="5" t="n">
        <f aca="false">N339/K339</f>
        <v>0.503557818180376</v>
      </c>
      <c r="U339" s="4" t="n">
        <f aca="false">AVERAGE(O339:Q339)</f>
        <v>0.121191036550984</v>
      </c>
      <c r="V339" s="6" t="n">
        <f aca="false">T339</f>
        <v>0.503557818180376</v>
      </c>
    </row>
    <row r="340" customFormat="false" ht="14" hidden="false" customHeight="false" outlineLevel="0" collapsed="false">
      <c r="A340" s="1" t="s">
        <v>727</v>
      </c>
      <c r="B340" s="2" t="s">
        <v>728</v>
      </c>
      <c r="C340" s="2" t="n">
        <v>2320</v>
      </c>
      <c r="D340" s="18" t="n">
        <v>3.94331E-088</v>
      </c>
      <c r="E340" s="19" t="n">
        <v>0.6445</v>
      </c>
      <c r="F340" s="3" t="s">
        <v>729</v>
      </c>
      <c r="G340" s="4" t="n">
        <v>20.1224541711</v>
      </c>
      <c r="H340" s="5" t="n">
        <v>7.06155142984</v>
      </c>
      <c r="I340" s="5" t="n">
        <v>5.31580368848</v>
      </c>
      <c r="J340" s="5" t="n">
        <v>5.50240775331</v>
      </c>
      <c r="K340" s="4" t="n">
        <v>13.4757161506</v>
      </c>
      <c r="L340" s="5" t="n">
        <v>8.94532993934</v>
      </c>
      <c r="M340" s="5" t="n">
        <v>10.4309512031</v>
      </c>
      <c r="N340" s="5" t="n">
        <v>6.7906700871</v>
      </c>
      <c r="O340" s="4" t="n">
        <f aca="false">H340/G340</f>
        <v>0.350928935894005</v>
      </c>
      <c r="P340" s="5" t="n">
        <f aca="false">I340/G340</f>
        <v>0.264172731779138</v>
      </c>
      <c r="Q340" s="5" t="n">
        <f aca="false">J340/G340</f>
        <v>0.273446156543499</v>
      </c>
      <c r="R340" s="4" t="n">
        <f aca="false">L340/K340</f>
        <v>0.66381109837652</v>
      </c>
      <c r="S340" s="5" t="n">
        <f aca="false">M340/K340</f>
        <v>0.774055425813905</v>
      </c>
      <c r="T340" s="5" t="n">
        <f aca="false">N340/K340</f>
        <v>0.503919050476412</v>
      </c>
      <c r="U340" s="4" t="n">
        <f aca="false">AVERAGE(O340:Q340)</f>
        <v>0.296182608072214</v>
      </c>
      <c r="V340" s="6" t="n">
        <f aca="false">T340</f>
        <v>0.503919050476412</v>
      </c>
    </row>
    <row r="341" customFormat="false" ht="14" hidden="false" customHeight="false" outlineLevel="0" collapsed="false">
      <c r="A341" s="1" t="s">
        <v>730</v>
      </c>
      <c r="B341" s="2" t="s">
        <v>731</v>
      </c>
      <c r="C341" s="2" t="n">
        <v>2631</v>
      </c>
      <c r="D341" s="1" t="n">
        <v>0</v>
      </c>
      <c r="E341" s="19" t="n">
        <v>0.6985</v>
      </c>
      <c r="F341" s="3" t="s">
        <v>732</v>
      </c>
      <c r="G341" s="4" t="n">
        <v>9.67179080354</v>
      </c>
      <c r="H341" s="5" t="n">
        <v>2.55861512698</v>
      </c>
      <c r="I341" s="5" t="n">
        <v>2.02758127624</v>
      </c>
      <c r="J341" s="5" t="n">
        <v>2.57722552377</v>
      </c>
      <c r="K341" s="4" t="n">
        <v>8.96644628038</v>
      </c>
      <c r="L341" s="5" t="n">
        <v>7.04960662257</v>
      </c>
      <c r="M341" s="5" t="n">
        <v>7.68868896288</v>
      </c>
      <c r="N341" s="5" t="n">
        <v>4.51870117006</v>
      </c>
      <c r="O341" s="4" t="n">
        <f aca="false">H341/G341</f>
        <v>0.264544093121153</v>
      </c>
      <c r="P341" s="5" t="n">
        <f aca="false">I341/G341</f>
        <v>0.209638661280585</v>
      </c>
      <c r="Q341" s="5" t="n">
        <f aca="false">J341/G341</f>
        <v>0.266468286599696</v>
      </c>
      <c r="R341" s="4" t="n">
        <f aca="false">L341/K341</f>
        <v>0.786220806117542</v>
      </c>
      <c r="S341" s="5" t="n">
        <f aca="false">M341/K341</f>
        <v>0.857495681394318</v>
      </c>
      <c r="T341" s="5" t="n">
        <f aca="false">N341/K341</f>
        <v>0.503956754857009</v>
      </c>
      <c r="U341" s="4" t="n">
        <f aca="false">AVERAGE(O341:Q341)</f>
        <v>0.246883680333811</v>
      </c>
      <c r="V341" s="6" t="n">
        <f aca="false">T341</f>
        <v>0.503956754857009</v>
      </c>
    </row>
    <row r="342" customFormat="false" ht="14" hidden="false" customHeight="false" outlineLevel="0" collapsed="false">
      <c r="A342" s="1" t="s">
        <v>733</v>
      </c>
      <c r="B342" s="2" t="s">
        <v>734</v>
      </c>
      <c r="C342" s="2" t="n">
        <v>1463</v>
      </c>
      <c r="D342" s="18" t="n">
        <v>6.23308E-042</v>
      </c>
      <c r="E342" s="19" t="n">
        <v>0.735</v>
      </c>
      <c r="F342" s="3" t="s">
        <v>735</v>
      </c>
      <c r="G342" s="4" t="n">
        <v>17.4227130912</v>
      </c>
      <c r="H342" s="5" t="n">
        <v>6.20778634734</v>
      </c>
      <c r="I342" s="5" t="n">
        <v>4.69824024992</v>
      </c>
      <c r="J342" s="5" t="n">
        <v>5.26886376749</v>
      </c>
      <c r="K342" s="4" t="n">
        <v>17.1021604782</v>
      </c>
      <c r="L342" s="5" t="n">
        <v>18.5026290166</v>
      </c>
      <c r="M342" s="5" t="n">
        <v>15.4145746666</v>
      </c>
      <c r="N342" s="5" t="n">
        <v>8.62479223994</v>
      </c>
      <c r="O342" s="4" t="n">
        <f aca="false">H342/G342</f>
        <v>0.356304228557576</v>
      </c>
      <c r="P342" s="5" t="n">
        <f aca="false">I342/G342</f>
        <v>0.269661804411681</v>
      </c>
      <c r="Q342" s="5" t="n">
        <f aca="false">J342/G342</f>
        <v>0.302413507007197</v>
      </c>
      <c r="R342" s="4" t="n">
        <f aca="false">L342/K342</f>
        <v>1.08188839884792</v>
      </c>
      <c r="S342" s="5" t="n">
        <f aca="false">M342/K342</f>
        <v>0.901323238443988</v>
      </c>
      <c r="T342" s="5" t="n">
        <f aca="false">N342/K342</f>
        <v>0.504310098769916</v>
      </c>
      <c r="U342" s="4" t="n">
        <f aca="false">AVERAGE(O342:Q342)</f>
        <v>0.309459846658818</v>
      </c>
      <c r="V342" s="6" t="n">
        <f aca="false">T342</f>
        <v>0.504310098769916</v>
      </c>
    </row>
    <row r="343" customFormat="false" ht="14" hidden="false" customHeight="false" outlineLevel="0" collapsed="false">
      <c r="A343" s="1" t="s">
        <v>736</v>
      </c>
      <c r="B343" s="2" t="s">
        <v>23</v>
      </c>
      <c r="C343" s="2" t="n">
        <v>1282</v>
      </c>
      <c r="G343" s="4" t="n">
        <v>20.5190597267</v>
      </c>
      <c r="H343" s="5" t="n">
        <v>3.98662859231</v>
      </c>
      <c r="I343" s="5" t="n">
        <v>1.11368944444</v>
      </c>
      <c r="J343" s="5" t="n">
        <v>0.782031604463</v>
      </c>
      <c r="K343" s="4" t="n">
        <v>14.423800286</v>
      </c>
      <c r="L343" s="5" t="n">
        <v>10.0882465662</v>
      </c>
      <c r="M343" s="5" t="n">
        <v>10.5779114223</v>
      </c>
      <c r="N343" s="5" t="n">
        <v>7.28230408601</v>
      </c>
      <c r="O343" s="4" t="n">
        <f aca="false">H343/G343</f>
        <v>0.194289048592343</v>
      </c>
      <c r="P343" s="5" t="n">
        <f aca="false">I343/G343</f>
        <v>0.0542758517823716</v>
      </c>
      <c r="Q343" s="5" t="n">
        <f aca="false">J343/G343</f>
        <v>0.0381124483713743</v>
      </c>
      <c r="R343" s="4" t="n">
        <f aca="false">L343/K343</f>
        <v>0.699416683964477</v>
      </c>
      <c r="S343" s="5" t="n">
        <f aca="false">M343/K343</f>
        <v>0.733365078034747</v>
      </c>
      <c r="T343" s="5" t="n">
        <f aca="false">N343/K343</f>
        <v>0.504881095246329</v>
      </c>
      <c r="U343" s="4" t="n">
        <f aca="false">AVERAGE(O343:Q343)</f>
        <v>0.0955591162486962</v>
      </c>
      <c r="V343" s="6" t="n">
        <f aca="false">T343</f>
        <v>0.504881095246329</v>
      </c>
    </row>
    <row r="344" customFormat="false" ht="14" hidden="false" customHeight="false" outlineLevel="0" collapsed="false">
      <c r="A344" s="1" t="s">
        <v>737</v>
      </c>
      <c r="B344" s="2" t="s">
        <v>738</v>
      </c>
      <c r="C344" s="2" t="n">
        <v>1596</v>
      </c>
      <c r="D344" s="18" t="n">
        <v>8.45157E-084</v>
      </c>
      <c r="E344" s="19" t="n">
        <v>0.5715</v>
      </c>
      <c r="F344" s="3" t="s">
        <v>739</v>
      </c>
      <c r="G344" s="4" t="n">
        <v>16.7781069553</v>
      </c>
      <c r="H344" s="5" t="n">
        <v>9.13582860235</v>
      </c>
      <c r="I344" s="5" t="n">
        <v>10.2262503968</v>
      </c>
      <c r="J344" s="5" t="n">
        <v>10.3985086069</v>
      </c>
      <c r="K344" s="4" t="n">
        <v>12.8401935019</v>
      </c>
      <c r="L344" s="5" t="n">
        <v>11.8725202856</v>
      </c>
      <c r="M344" s="5" t="n">
        <v>11.5950718076</v>
      </c>
      <c r="N344" s="5" t="n">
        <v>6.48936680096</v>
      </c>
      <c r="O344" s="4" t="n">
        <f aca="false">H344/G344</f>
        <v>0.544508902386279</v>
      </c>
      <c r="P344" s="5" t="n">
        <f aca="false">I344/G344</f>
        <v>0.60949965476109</v>
      </c>
      <c r="Q344" s="5" t="n">
        <f aca="false">J344/G344</f>
        <v>0.619766498962223</v>
      </c>
      <c r="R344" s="4" t="n">
        <f aca="false">L344/K344</f>
        <v>0.924637178080158</v>
      </c>
      <c r="S344" s="5" t="n">
        <f aca="false">M344/K344</f>
        <v>0.903029366799203</v>
      </c>
      <c r="T344" s="5" t="n">
        <f aca="false">N344/K344</f>
        <v>0.505394782407271</v>
      </c>
      <c r="U344" s="4" t="n">
        <f aca="false">AVERAGE(O344:Q344)</f>
        <v>0.591258352036531</v>
      </c>
      <c r="V344" s="6" t="n">
        <f aca="false">T344</f>
        <v>0.505394782407271</v>
      </c>
    </row>
    <row r="345" customFormat="false" ht="14" hidden="false" customHeight="false" outlineLevel="0" collapsed="false">
      <c r="A345" s="1" t="s">
        <v>740</v>
      </c>
      <c r="B345" s="2" t="s">
        <v>741</v>
      </c>
      <c r="C345" s="2" t="n">
        <v>1767</v>
      </c>
      <c r="D345" s="1" t="n">
        <v>0</v>
      </c>
      <c r="E345" s="19" t="n">
        <v>0.7655</v>
      </c>
      <c r="F345" s="3" t="s">
        <v>742</v>
      </c>
      <c r="G345" s="4" t="n">
        <v>28.3279479722</v>
      </c>
      <c r="H345" s="5" t="n">
        <v>12.5836230666</v>
      </c>
      <c r="I345" s="5" t="n">
        <v>11.681615731</v>
      </c>
      <c r="J345" s="5" t="n">
        <v>13.7697267437</v>
      </c>
      <c r="K345" s="4" t="n">
        <v>27.0250914396</v>
      </c>
      <c r="L345" s="5" t="n">
        <v>22.0145179012</v>
      </c>
      <c r="M345" s="5" t="n">
        <v>23.1083708743</v>
      </c>
      <c r="N345" s="5" t="n">
        <v>13.662755909</v>
      </c>
      <c r="O345" s="4" t="n">
        <f aca="false">H345/G345</f>
        <v>0.4442123050688</v>
      </c>
      <c r="P345" s="5" t="n">
        <f aca="false">I345/G345</f>
        <v>0.41237069986375</v>
      </c>
      <c r="Q345" s="5" t="n">
        <f aca="false">J345/G345</f>
        <v>0.486082746170429</v>
      </c>
      <c r="R345" s="4" t="n">
        <f aca="false">L345/K345</f>
        <v>0.814595501014365</v>
      </c>
      <c r="S345" s="5" t="n">
        <f aca="false">M345/K345</f>
        <v>0.855070959739259</v>
      </c>
      <c r="T345" s="5" t="n">
        <f aca="false">N345/K345</f>
        <v>0.505558175058749</v>
      </c>
      <c r="U345" s="4" t="n">
        <f aca="false">AVERAGE(O345:Q345)</f>
        <v>0.447555250367659</v>
      </c>
      <c r="V345" s="6" t="n">
        <f aca="false">T345</f>
        <v>0.505558175058749</v>
      </c>
    </row>
    <row r="346" customFormat="false" ht="14" hidden="false" customHeight="false" outlineLevel="0" collapsed="false">
      <c r="A346" s="1" t="s">
        <v>743</v>
      </c>
      <c r="B346" s="2" t="s">
        <v>744</v>
      </c>
      <c r="C346" s="2" t="n">
        <v>590</v>
      </c>
      <c r="D346" s="18" t="n">
        <v>5.23638E-055</v>
      </c>
      <c r="E346" s="19" t="n">
        <v>0.593</v>
      </c>
      <c r="F346" s="3" t="s">
        <v>745</v>
      </c>
      <c r="G346" s="4" t="n">
        <v>10.9552899418</v>
      </c>
      <c r="H346" s="5" t="n">
        <v>0.384725795849</v>
      </c>
      <c r="I346" s="5" t="n">
        <v>0.0552801278466</v>
      </c>
      <c r="J346" s="5" t="n">
        <v>0.521609233277</v>
      </c>
      <c r="K346" s="4" t="n">
        <v>11.2279065323</v>
      </c>
      <c r="L346" s="5" t="n">
        <v>11.5550253929</v>
      </c>
      <c r="M346" s="5" t="n">
        <v>7.23822735528</v>
      </c>
      <c r="N346" s="5" t="n">
        <v>5.68660006039</v>
      </c>
      <c r="O346" s="4" t="n">
        <f aca="false">H346/G346</f>
        <v>0.0351178104726444</v>
      </c>
      <c r="P346" s="5" t="n">
        <f aca="false">I346/G346</f>
        <v>0.00504597579254185</v>
      </c>
      <c r="Q346" s="5" t="n">
        <f aca="false">J346/G346</f>
        <v>0.0476125448115066</v>
      </c>
      <c r="R346" s="4" t="n">
        <f aca="false">L346/K346</f>
        <v>1.02913444814124</v>
      </c>
      <c r="S346" s="5" t="n">
        <f aca="false">M346/K346</f>
        <v>0.644664019464123</v>
      </c>
      <c r="T346" s="5" t="n">
        <f aca="false">N346/K346</f>
        <v>0.506470199411708</v>
      </c>
      <c r="U346" s="4" t="n">
        <f aca="false">AVERAGE(O346:Q346)</f>
        <v>0.0292587770255643</v>
      </c>
      <c r="V346" s="6" t="n">
        <f aca="false">T346</f>
        <v>0.506470199411708</v>
      </c>
    </row>
    <row r="347" customFormat="false" ht="14" hidden="false" customHeight="false" outlineLevel="0" collapsed="false">
      <c r="A347" s="1" t="s">
        <v>746</v>
      </c>
      <c r="B347" s="2" t="s">
        <v>747</v>
      </c>
      <c r="C347" s="2" t="n">
        <v>2126</v>
      </c>
      <c r="D347" s="18" t="n">
        <v>4.64761E-117</v>
      </c>
      <c r="E347" s="19" t="n">
        <v>0.521</v>
      </c>
      <c r="G347" s="4" t="n">
        <v>6.4441673567</v>
      </c>
      <c r="H347" s="5" t="n">
        <v>2.28719455842</v>
      </c>
      <c r="I347" s="5" t="n">
        <v>2.40668027386</v>
      </c>
      <c r="J347" s="5" t="n">
        <v>2.19866694162</v>
      </c>
      <c r="K347" s="4" t="n">
        <v>6.36635834021</v>
      </c>
      <c r="L347" s="5" t="n">
        <v>5.04585214606</v>
      </c>
      <c r="M347" s="5" t="n">
        <v>5.84997761364</v>
      </c>
      <c r="N347" s="5" t="n">
        <v>3.22486440498</v>
      </c>
      <c r="O347" s="4" t="n">
        <f aca="false">H347/G347</f>
        <v>0.354924760922294</v>
      </c>
      <c r="P347" s="5" t="n">
        <f aca="false">I347/G347</f>
        <v>0.373466445026102</v>
      </c>
      <c r="Q347" s="5" t="n">
        <f aca="false">J347/G347</f>
        <v>0.341187126267608</v>
      </c>
      <c r="R347" s="4" t="n">
        <f aca="false">L347/K347</f>
        <v>0.792580605177427</v>
      </c>
      <c r="S347" s="5" t="n">
        <f aca="false">M347/K347</f>
        <v>0.918889151540759</v>
      </c>
      <c r="T347" s="5" t="n">
        <f aca="false">N347/K347</f>
        <v>0.506547736185649</v>
      </c>
      <c r="U347" s="4" t="n">
        <f aca="false">AVERAGE(O347:Q347)</f>
        <v>0.356526110738668</v>
      </c>
      <c r="V347" s="6" t="n">
        <f aca="false">T347</f>
        <v>0.506547736185649</v>
      </c>
    </row>
    <row r="348" customFormat="false" ht="14" hidden="false" customHeight="false" outlineLevel="0" collapsed="false">
      <c r="A348" s="1" t="s">
        <v>748</v>
      </c>
      <c r="B348" s="2" t="s">
        <v>401</v>
      </c>
      <c r="C348" s="2" t="n">
        <v>1932</v>
      </c>
      <c r="D348" s="18" t="n">
        <v>3.03176E-117</v>
      </c>
      <c r="E348" s="19" t="n">
        <v>0.553</v>
      </c>
      <c r="F348" s="3" t="s">
        <v>402</v>
      </c>
      <c r="G348" s="4" t="n">
        <v>11.4371454651</v>
      </c>
      <c r="H348" s="5" t="n">
        <v>0.0584646974135</v>
      </c>
      <c r="I348" s="5" t="n">
        <v>0.175733026956</v>
      </c>
      <c r="J348" s="5" t="n">
        <v>0.166152399244</v>
      </c>
      <c r="K348" s="4" t="n">
        <v>10.8784612086</v>
      </c>
      <c r="L348" s="5" t="n">
        <v>10.6899112947</v>
      </c>
      <c r="M348" s="5" t="n">
        <v>8.91928600588</v>
      </c>
      <c r="N348" s="5" t="n">
        <v>5.51178919346</v>
      </c>
      <c r="O348" s="4" t="n">
        <f aca="false">H348/G348</f>
        <v>0.00511182598769096</v>
      </c>
      <c r="P348" s="5" t="n">
        <f aca="false">I348/G348</f>
        <v>0.0153651125180004</v>
      </c>
      <c r="Q348" s="5" t="n">
        <f aca="false">J348/G348</f>
        <v>0.0145274360417123</v>
      </c>
      <c r="R348" s="4" t="n">
        <f aca="false">L348/K348</f>
        <v>0.982667593303459</v>
      </c>
      <c r="S348" s="5" t="n">
        <f aca="false">M348/K348</f>
        <v>0.819903278124376</v>
      </c>
      <c r="T348" s="5" t="n">
        <f aca="false">N348/K348</f>
        <v>0.506669931322882</v>
      </c>
      <c r="U348" s="4" t="n">
        <f aca="false">AVERAGE(O348:Q348)</f>
        <v>0.0116681248491346</v>
      </c>
      <c r="V348" s="6" t="n">
        <f aca="false">T348</f>
        <v>0.506669931322882</v>
      </c>
    </row>
    <row r="349" customFormat="false" ht="14" hidden="false" customHeight="false" outlineLevel="0" collapsed="false">
      <c r="A349" s="1" t="s">
        <v>749</v>
      </c>
      <c r="B349" s="2" t="s">
        <v>750</v>
      </c>
      <c r="C349" s="2" t="n">
        <v>637</v>
      </c>
      <c r="D349" s="18" t="n">
        <v>1.96759E-039</v>
      </c>
      <c r="E349" s="19" t="n">
        <v>0.643</v>
      </c>
      <c r="F349" s="3" t="s">
        <v>751</v>
      </c>
      <c r="G349" s="4" t="n">
        <v>40.1496460737</v>
      </c>
      <c r="H349" s="5" t="n">
        <v>12.5527819624</v>
      </c>
      <c r="I349" s="5" t="n">
        <v>14.0840685011</v>
      </c>
      <c r="J349" s="5" t="n">
        <v>14.4903013426</v>
      </c>
      <c r="K349" s="4" t="n">
        <v>45.4135297698</v>
      </c>
      <c r="L349" s="5" t="n">
        <v>49.8923353779</v>
      </c>
      <c r="M349" s="5" t="n">
        <v>17.9953946228</v>
      </c>
      <c r="N349" s="5" t="n">
        <v>23.0146031384</v>
      </c>
      <c r="O349" s="4" t="n">
        <f aca="false">H349/G349</f>
        <v>0.312649878391399</v>
      </c>
      <c r="P349" s="5" t="n">
        <f aca="false">I349/G349</f>
        <v>0.35078935628092</v>
      </c>
      <c r="Q349" s="5" t="n">
        <f aca="false">J349/G349</f>
        <v>0.360907324463113</v>
      </c>
      <c r="R349" s="4" t="n">
        <f aca="false">L349/K349</f>
        <v>1.09862271509841</v>
      </c>
      <c r="S349" s="5" t="n">
        <f aca="false">M349/K349</f>
        <v>0.396256241565414</v>
      </c>
      <c r="T349" s="5" t="n">
        <f aca="false">N349/K349</f>
        <v>0.506778558175513</v>
      </c>
      <c r="U349" s="4" t="n">
        <f aca="false">AVERAGE(O349:Q349)</f>
        <v>0.341448853045144</v>
      </c>
      <c r="V349" s="6" t="n">
        <f aca="false">T349</f>
        <v>0.506778558175513</v>
      </c>
    </row>
    <row r="350" customFormat="false" ht="14" hidden="false" customHeight="false" outlineLevel="0" collapsed="false">
      <c r="A350" s="1" t="s">
        <v>752</v>
      </c>
      <c r="B350" s="2" t="s">
        <v>753</v>
      </c>
      <c r="C350" s="2" t="n">
        <v>1436</v>
      </c>
      <c r="D350" s="1" t="n">
        <v>0</v>
      </c>
      <c r="E350" s="19" t="n">
        <v>0.87</v>
      </c>
      <c r="F350" s="3" t="s">
        <v>754</v>
      </c>
      <c r="G350" s="4" t="n">
        <v>274.673538841</v>
      </c>
      <c r="H350" s="5" t="n">
        <v>118.521849401</v>
      </c>
      <c r="I350" s="5" t="n">
        <v>114.968353679</v>
      </c>
      <c r="J350" s="5" t="n">
        <v>123.561315029</v>
      </c>
      <c r="K350" s="4" t="n">
        <v>243.600188517</v>
      </c>
      <c r="L350" s="5" t="n">
        <v>256.855784737</v>
      </c>
      <c r="M350" s="5" t="n">
        <v>124.435219945</v>
      </c>
      <c r="N350" s="5" t="n">
        <v>123.576114035</v>
      </c>
      <c r="O350" s="4" t="n">
        <f aca="false">H350/G350</f>
        <v>0.43150079145268</v>
      </c>
      <c r="P350" s="5" t="n">
        <f aca="false">I350/G350</f>
        <v>0.41856363071636</v>
      </c>
      <c r="Q350" s="5" t="n">
        <f aca="false">J350/G350</f>
        <v>0.449847901441012</v>
      </c>
      <c r="R350" s="4" t="n">
        <f aca="false">L350/K350</f>
        <v>1.0544153775114</v>
      </c>
      <c r="S350" s="5" t="n">
        <f aca="false">M350/K350</f>
        <v>0.510817420555141</v>
      </c>
      <c r="T350" s="5" t="n">
        <f aca="false">N350/K350</f>
        <v>0.507290715936273</v>
      </c>
      <c r="U350" s="4" t="n">
        <f aca="false">AVERAGE(O350:Q350)</f>
        <v>0.433304107870017</v>
      </c>
      <c r="V350" s="6" t="n">
        <f aca="false">T350</f>
        <v>0.507290715936273</v>
      </c>
    </row>
    <row r="351" customFormat="false" ht="14" hidden="false" customHeight="false" outlineLevel="0" collapsed="false">
      <c r="A351" s="1" t="s">
        <v>755</v>
      </c>
      <c r="B351" s="2" t="s">
        <v>756</v>
      </c>
      <c r="C351" s="2" t="n">
        <v>1317</v>
      </c>
      <c r="D351" s="18" t="n">
        <v>4.07711E-155</v>
      </c>
      <c r="E351" s="19" t="n">
        <v>0.731</v>
      </c>
      <c r="F351" s="3" t="s">
        <v>757</v>
      </c>
      <c r="G351" s="4" t="n">
        <v>14.6582899776</v>
      </c>
      <c r="H351" s="5" t="n">
        <v>6.98618757561</v>
      </c>
      <c r="I351" s="5" t="n">
        <v>6.21764023544</v>
      </c>
      <c r="J351" s="5" t="n">
        <v>7.20217859095</v>
      </c>
      <c r="K351" s="4" t="n">
        <v>13.3167437783</v>
      </c>
      <c r="L351" s="5" t="n">
        <v>11.0381484474</v>
      </c>
      <c r="M351" s="5" t="n">
        <v>9.84169052676</v>
      </c>
      <c r="N351" s="5" t="n">
        <v>6.75648661891</v>
      </c>
      <c r="O351" s="4" t="n">
        <f aca="false">H351/G351</f>
        <v>0.476603177197743</v>
      </c>
      <c r="P351" s="5" t="n">
        <f aca="false">I351/G351</f>
        <v>0.424172276912345</v>
      </c>
      <c r="Q351" s="5" t="n">
        <f aca="false">J351/G351</f>
        <v>0.491338253094732</v>
      </c>
      <c r="R351" s="4" t="n">
        <f aca="false">L351/K351</f>
        <v>0.828892455330331</v>
      </c>
      <c r="S351" s="5" t="n">
        <f aca="false">M351/K351</f>
        <v>0.739046323230857</v>
      </c>
      <c r="T351" s="5" t="n">
        <f aca="false">N351/K351</f>
        <v>0.507367771836226</v>
      </c>
      <c r="U351" s="4" t="n">
        <f aca="false">AVERAGE(O351:Q351)</f>
        <v>0.464037902401607</v>
      </c>
      <c r="V351" s="6" t="n">
        <f aca="false">T351</f>
        <v>0.507367771836226</v>
      </c>
    </row>
    <row r="352" customFormat="false" ht="14" hidden="false" customHeight="false" outlineLevel="0" collapsed="false">
      <c r="A352" s="1" t="s">
        <v>758</v>
      </c>
      <c r="B352" s="2" t="s">
        <v>759</v>
      </c>
      <c r="C352" s="2" t="n">
        <v>512</v>
      </c>
      <c r="D352" s="18" t="n">
        <v>1.00621E-033</v>
      </c>
      <c r="E352" s="19" t="n">
        <v>0.7165</v>
      </c>
      <c r="G352" s="4" t="n">
        <v>47.7289294328</v>
      </c>
      <c r="H352" s="5" t="n">
        <v>29.845468467</v>
      </c>
      <c r="I352" s="5" t="n">
        <v>34.9929225836</v>
      </c>
      <c r="J352" s="5" t="n">
        <v>40.0585212956</v>
      </c>
      <c r="K352" s="4" t="n">
        <v>42.2592603942</v>
      </c>
      <c r="L352" s="5" t="n">
        <v>39.5544556044</v>
      </c>
      <c r="M352" s="5" t="n">
        <v>14.6332036034</v>
      </c>
      <c r="N352" s="5" t="n">
        <v>21.5106657345</v>
      </c>
      <c r="O352" s="4" t="n">
        <f aca="false">H352/G352</f>
        <v>0.625311919242206</v>
      </c>
      <c r="P352" s="5" t="n">
        <f aca="false">I352/G352</f>
        <v>0.733159595227635</v>
      </c>
      <c r="Q352" s="5" t="n">
        <f aca="false">J352/G352</f>
        <v>0.839292265124036</v>
      </c>
      <c r="R352" s="4" t="n">
        <f aca="false">L352/K352</f>
        <v>0.93599498040029</v>
      </c>
      <c r="S352" s="5" t="n">
        <f aca="false">M352/K352</f>
        <v>0.34627211803755</v>
      </c>
      <c r="T352" s="5" t="n">
        <f aca="false">N352/K352</f>
        <v>0.50901661633085</v>
      </c>
      <c r="U352" s="4" t="n">
        <f aca="false">AVERAGE(O352:Q352)</f>
        <v>0.732587926531293</v>
      </c>
      <c r="V352" s="6" t="n">
        <f aca="false">T352</f>
        <v>0.50901661633085</v>
      </c>
    </row>
    <row r="353" customFormat="false" ht="14" hidden="false" customHeight="false" outlineLevel="0" collapsed="false">
      <c r="A353" s="1" t="s">
        <v>760</v>
      </c>
      <c r="B353" s="2" t="s">
        <v>609</v>
      </c>
      <c r="C353" s="2" t="n">
        <v>1206</v>
      </c>
      <c r="D353" s="18" t="n">
        <v>2.3474E-054</v>
      </c>
      <c r="E353" s="19" t="n">
        <v>0.674</v>
      </c>
      <c r="F353" s="3" t="s">
        <v>610</v>
      </c>
      <c r="G353" s="4" t="n">
        <v>285.747868801</v>
      </c>
      <c r="H353" s="5" t="n">
        <v>89.2383972843</v>
      </c>
      <c r="I353" s="5" t="n">
        <v>97.2990393806</v>
      </c>
      <c r="J353" s="5" t="n">
        <v>112.644979779</v>
      </c>
      <c r="K353" s="4" t="n">
        <v>308.354505984</v>
      </c>
      <c r="L353" s="5" t="n">
        <v>300.60425049</v>
      </c>
      <c r="M353" s="5" t="n">
        <v>256.57368998</v>
      </c>
      <c r="N353" s="5" t="n">
        <v>157.304051962</v>
      </c>
      <c r="O353" s="4" t="n">
        <f aca="false">H353/G353</f>
        <v>0.312297682774486</v>
      </c>
      <c r="P353" s="5" t="n">
        <f aca="false">I353/G353</f>
        <v>0.340506614411045</v>
      </c>
      <c r="Q353" s="5" t="n">
        <f aca="false">J353/G353</f>
        <v>0.394211093337841</v>
      </c>
      <c r="R353" s="4" t="n">
        <f aca="false">L353/K353</f>
        <v>0.974865762154933</v>
      </c>
      <c r="S353" s="5" t="n">
        <f aca="false">M353/K353</f>
        <v>0.832073749534612</v>
      </c>
      <c r="T353" s="5" t="n">
        <f aca="false">N353/K353</f>
        <v>0.510140273319574</v>
      </c>
      <c r="U353" s="4" t="n">
        <f aca="false">AVERAGE(O353:Q353)</f>
        <v>0.349005130174457</v>
      </c>
      <c r="V353" s="6" t="n">
        <f aca="false">T353</f>
        <v>0.510140273319574</v>
      </c>
    </row>
    <row r="354" customFormat="false" ht="14" hidden="false" customHeight="false" outlineLevel="0" collapsed="false">
      <c r="A354" s="1" t="s">
        <v>761</v>
      </c>
      <c r="B354" s="2" t="s">
        <v>23</v>
      </c>
      <c r="C354" s="2" t="n">
        <v>553</v>
      </c>
      <c r="G354" s="4" t="n">
        <v>2.09690145294</v>
      </c>
      <c r="H354" s="5" t="n">
        <v>0</v>
      </c>
      <c r="I354" s="5" t="n">
        <v>0</v>
      </c>
      <c r="J354" s="5" t="n">
        <v>0</v>
      </c>
      <c r="K354" s="4" t="n">
        <v>2.84396867555</v>
      </c>
      <c r="L354" s="5" t="n">
        <v>1.99425898308</v>
      </c>
      <c r="M354" s="5" t="n">
        <v>1.08386260325</v>
      </c>
      <c r="N354" s="5" t="n">
        <v>1.45082295746</v>
      </c>
      <c r="O354" s="4" t="n">
        <f aca="false">H354/G354</f>
        <v>0</v>
      </c>
      <c r="P354" s="5" t="n">
        <f aca="false">I354/G354</f>
        <v>0</v>
      </c>
      <c r="Q354" s="5" t="n">
        <f aca="false">J354/G354</f>
        <v>0</v>
      </c>
      <c r="R354" s="4" t="n">
        <f aca="false">L354/K354</f>
        <v>0.701223962213412</v>
      </c>
      <c r="S354" s="5" t="n">
        <f aca="false">M354/K354</f>
        <v>0.381109191732005</v>
      </c>
      <c r="T354" s="5" t="n">
        <f aca="false">N354/K354</f>
        <v>0.510140273320494</v>
      </c>
      <c r="U354" s="4" t="n">
        <f aca="false">AVERAGE(O354:Q354)</f>
        <v>0</v>
      </c>
      <c r="V354" s="6" t="n">
        <f aca="false">T354</f>
        <v>0.510140273320494</v>
      </c>
    </row>
    <row r="355" customFormat="false" ht="14" hidden="false" customHeight="false" outlineLevel="0" collapsed="false">
      <c r="A355" s="1" t="s">
        <v>762</v>
      </c>
      <c r="B355" s="2" t="s">
        <v>763</v>
      </c>
      <c r="C355" s="2" t="n">
        <v>465</v>
      </c>
      <c r="D355" s="18" t="n">
        <v>2.42109E-022</v>
      </c>
      <c r="E355" s="19" t="n">
        <v>0.537</v>
      </c>
      <c r="G355" s="4" t="n">
        <v>5.81871363753</v>
      </c>
      <c r="H355" s="5" t="n">
        <v>0.437705284891</v>
      </c>
      <c r="I355" s="5" t="n">
        <v>0.45916041066</v>
      </c>
      <c r="J355" s="5" t="n">
        <v>0.293143260895</v>
      </c>
      <c r="K355" s="4" t="n">
        <v>8.91666190612</v>
      </c>
      <c r="L355" s="5" t="n">
        <v>8.40863802308</v>
      </c>
      <c r="M355" s="5" t="n">
        <v>5.80041309285</v>
      </c>
      <c r="N355" s="5" t="n">
        <v>4.5487483419</v>
      </c>
      <c r="O355" s="4" t="n">
        <f aca="false">H355/G355</f>
        <v>0.0752237199074128</v>
      </c>
      <c r="P355" s="5" t="n">
        <f aca="false">I355/G355</f>
        <v>0.0789109826093642</v>
      </c>
      <c r="Q355" s="5" t="n">
        <f aca="false">J355/G355</f>
        <v>0.0503793929648404</v>
      </c>
      <c r="R355" s="4" t="n">
        <f aca="false">L355/K355</f>
        <v>0.943025328493019</v>
      </c>
      <c r="S355" s="5" t="n">
        <f aca="false">M355/K355</f>
        <v>0.650513965194627</v>
      </c>
      <c r="T355" s="5" t="n">
        <f aca="false">N355/K355</f>
        <v>0.510140273321111</v>
      </c>
      <c r="U355" s="4" t="n">
        <f aca="false">AVERAGE(O355:Q355)</f>
        <v>0.0681713651605392</v>
      </c>
      <c r="V355" s="6" t="n">
        <f aca="false">T355</f>
        <v>0.510140273321111</v>
      </c>
    </row>
    <row r="356" customFormat="false" ht="14" hidden="false" customHeight="false" outlineLevel="0" collapsed="false">
      <c r="A356" s="1" t="s">
        <v>764</v>
      </c>
      <c r="B356" s="2" t="s">
        <v>765</v>
      </c>
      <c r="C356" s="2" t="n">
        <v>1658</v>
      </c>
      <c r="D356" s="18" t="n">
        <v>1.39375E-020</v>
      </c>
      <c r="E356" s="19" t="n">
        <v>0.5105</v>
      </c>
      <c r="G356" s="4" t="n">
        <v>15.3995035589</v>
      </c>
      <c r="H356" s="5" t="n">
        <v>3.77637463339</v>
      </c>
      <c r="I356" s="5" t="n">
        <v>2.97153134953</v>
      </c>
      <c r="J356" s="5" t="n">
        <v>2.58862789164</v>
      </c>
      <c r="K356" s="4" t="n">
        <v>16.0393096847</v>
      </c>
      <c r="L356" s="5" t="n">
        <v>15.5404145704</v>
      </c>
      <c r="M356" s="5" t="n">
        <v>10.8451632014</v>
      </c>
      <c r="N356" s="5" t="n">
        <v>8.18229782644</v>
      </c>
      <c r="O356" s="4" t="n">
        <f aca="false">H356/G356</f>
        <v>0.245227037283775</v>
      </c>
      <c r="P356" s="5" t="n">
        <f aca="false">I356/G356</f>
        <v>0.192962801571135</v>
      </c>
      <c r="Q356" s="5" t="n">
        <f aca="false">J356/G356</f>
        <v>0.16809813912111</v>
      </c>
      <c r="R356" s="4" t="n">
        <f aca="false">L356/K356</f>
        <v>0.968895474673957</v>
      </c>
      <c r="S356" s="5" t="n">
        <f aca="false">M356/K356</f>
        <v>0.67616146920246</v>
      </c>
      <c r="T356" s="5" t="n">
        <f aca="false">N356/K356</f>
        <v>0.510140273321435</v>
      </c>
      <c r="U356" s="4" t="n">
        <f aca="false">AVERAGE(O356:Q356)</f>
        <v>0.202095992658673</v>
      </c>
      <c r="V356" s="6" t="n">
        <f aca="false">T356</f>
        <v>0.510140273321435</v>
      </c>
    </row>
    <row r="357" customFormat="false" ht="14" hidden="false" customHeight="false" outlineLevel="0" collapsed="false">
      <c r="A357" s="1" t="s">
        <v>766</v>
      </c>
      <c r="B357" s="2" t="s">
        <v>23</v>
      </c>
      <c r="C357" s="2" t="n">
        <v>563</v>
      </c>
      <c r="G357" s="4" t="n">
        <v>1.10611172294</v>
      </c>
      <c r="H357" s="5" t="n">
        <v>0.612300535928</v>
      </c>
      <c r="I357" s="5" t="n">
        <v>0.77684197934</v>
      </c>
      <c r="J357" s="5" t="n">
        <v>0.640411449809</v>
      </c>
      <c r="K357" s="4" t="n">
        <v>1.2697518792</v>
      </c>
      <c r="L357" s="5" t="n">
        <v>1.06845653251</v>
      </c>
      <c r="M357" s="5" t="n">
        <v>0.798458285428</v>
      </c>
      <c r="N357" s="5" t="n">
        <v>0.647751570706</v>
      </c>
      <c r="O357" s="4" t="n">
        <f aca="false">H357/G357</f>
        <v>0.553561202932133</v>
      </c>
      <c r="P357" s="5" t="n">
        <f aca="false">I357/G357</f>
        <v>0.702317824889502</v>
      </c>
      <c r="Q357" s="5" t="n">
        <f aca="false">J357/G357</f>
        <v>0.578975375206053</v>
      </c>
      <c r="R357" s="4" t="n">
        <f aca="false">L357/K357</f>
        <v>0.841468754654</v>
      </c>
      <c r="S357" s="5" t="n">
        <f aca="false">M357/K357</f>
        <v>0.628830166355859</v>
      </c>
      <c r="T357" s="5" t="n">
        <f aca="false">N357/K357</f>
        <v>0.510140273321834</v>
      </c>
      <c r="U357" s="4" t="n">
        <f aca="false">AVERAGE(O357:Q357)</f>
        <v>0.611618134342562</v>
      </c>
      <c r="V357" s="6" t="n">
        <f aca="false">T357</f>
        <v>0.510140273321834</v>
      </c>
    </row>
    <row r="358" customFormat="false" ht="14" hidden="false" customHeight="false" outlineLevel="0" collapsed="false">
      <c r="A358" s="1" t="s">
        <v>767</v>
      </c>
      <c r="B358" s="2" t="s">
        <v>768</v>
      </c>
      <c r="C358" s="2" t="n">
        <v>601</v>
      </c>
      <c r="D358" s="18" t="n">
        <v>4.05544E-018</v>
      </c>
      <c r="E358" s="19" t="n">
        <v>0.424</v>
      </c>
      <c r="F358" s="3" t="s">
        <v>769</v>
      </c>
      <c r="G358" s="4" t="n">
        <v>1.92942845837</v>
      </c>
      <c r="H358" s="5" t="n">
        <v>0.602856319942</v>
      </c>
      <c r="I358" s="5" t="n">
        <v>0.572330603452</v>
      </c>
      <c r="J358" s="5" t="n">
        <v>0.373111530659</v>
      </c>
      <c r="K358" s="4" t="n">
        <v>1.90314890646</v>
      </c>
      <c r="L358" s="5" t="n">
        <v>1.8349837232</v>
      </c>
      <c r="M358" s="5" t="n">
        <v>0.997297869542</v>
      </c>
      <c r="N358" s="5" t="n">
        <v>0.970872903314</v>
      </c>
      <c r="O358" s="4" t="n">
        <f aca="false">H358/G358</f>
        <v>0.312453316072314</v>
      </c>
      <c r="P358" s="5" t="n">
        <f aca="false">I358/G358</f>
        <v>0.296632197461994</v>
      </c>
      <c r="Q358" s="5" t="n">
        <f aca="false">J358/G358</f>
        <v>0.193379303099016</v>
      </c>
      <c r="R358" s="4" t="n">
        <f aca="false">L358/K358</f>
        <v>0.964182948045409</v>
      </c>
      <c r="S358" s="5" t="n">
        <f aca="false">M358/K358</f>
        <v>0.524025138630402</v>
      </c>
      <c r="T358" s="5" t="n">
        <f aca="false">N358/K358</f>
        <v>0.510140273322016</v>
      </c>
      <c r="U358" s="4" t="n">
        <f aca="false">AVERAGE(O358:Q358)</f>
        <v>0.267488272211108</v>
      </c>
      <c r="V358" s="6" t="n">
        <f aca="false">T358</f>
        <v>0.510140273322016</v>
      </c>
    </row>
    <row r="359" customFormat="false" ht="14" hidden="false" customHeight="false" outlineLevel="0" collapsed="false">
      <c r="A359" s="1" t="s">
        <v>770</v>
      </c>
      <c r="B359" s="2" t="s">
        <v>771</v>
      </c>
      <c r="C359" s="2" t="n">
        <v>638</v>
      </c>
      <c r="D359" s="18" t="n">
        <v>3.59065E-013</v>
      </c>
      <c r="E359" s="19" t="n">
        <v>0.471</v>
      </c>
      <c r="F359" s="3" t="s">
        <v>772</v>
      </c>
      <c r="G359" s="4" t="n">
        <v>1.95216583077</v>
      </c>
      <c r="H359" s="5" t="n">
        <v>0.177043566462</v>
      </c>
      <c r="I359" s="5" t="n">
        <v>0.320690629729</v>
      </c>
      <c r="J359" s="5" t="n">
        <v>0.0689094150546</v>
      </c>
      <c r="K359" s="4" t="n">
        <v>1.56868092662</v>
      </c>
      <c r="L359" s="5" t="n">
        <v>1.09999665482</v>
      </c>
      <c r="M359" s="5" t="n">
        <v>0.82202824004</v>
      </c>
      <c r="N359" s="5" t="n">
        <v>0.800247316662</v>
      </c>
      <c r="O359" s="4" t="n">
        <f aca="false">H359/G359</f>
        <v>0.0906908438163617</v>
      </c>
      <c r="P359" s="5" t="n">
        <f aca="false">I359/G359</f>
        <v>0.164274276638941</v>
      </c>
      <c r="Q359" s="5" t="n">
        <f aca="false">J359/G359</f>
        <v>0.035298955636069</v>
      </c>
      <c r="R359" s="4" t="n">
        <f aca="false">L359/K359</f>
        <v>0.701223962217822</v>
      </c>
      <c r="S359" s="5" t="n">
        <f aca="false">M359/K359</f>
        <v>0.524025138631095</v>
      </c>
      <c r="T359" s="5" t="n">
        <f aca="false">N359/K359</f>
        <v>0.510140273322679</v>
      </c>
      <c r="U359" s="4" t="n">
        <f aca="false">AVERAGE(O359:Q359)</f>
        <v>0.0967546920304574</v>
      </c>
      <c r="V359" s="6" t="n">
        <f aca="false">T359</f>
        <v>0.510140273322679</v>
      </c>
    </row>
    <row r="360" customFormat="false" ht="14" hidden="false" customHeight="false" outlineLevel="0" collapsed="false">
      <c r="A360" s="1" t="s">
        <v>773</v>
      </c>
      <c r="B360" s="2" t="s">
        <v>774</v>
      </c>
      <c r="C360" s="2" t="n">
        <v>2525</v>
      </c>
      <c r="D360" s="18" t="n">
        <v>1.10669E-128</v>
      </c>
      <c r="E360" s="19" t="n">
        <v>0.7075</v>
      </c>
      <c r="F360" s="3" t="s">
        <v>301</v>
      </c>
      <c r="G360" s="4" t="n">
        <v>35.4551971617</v>
      </c>
      <c r="H360" s="5" t="n">
        <v>4.84248140041</v>
      </c>
      <c r="I360" s="5" t="n">
        <v>4.05218639256</v>
      </c>
      <c r="J360" s="5" t="n">
        <v>2.72199119309</v>
      </c>
      <c r="K360" s="4" t="n">
        <v>30.6898777767</v>
      </c>
      <c r="L360" s="5" t="n">
        <v>24.7366376451</v>
      </c>
      <c r="M360" s="5" t="n">
        <v>20.0879982805</v>
      </c>
      <c r="N360" s="5" t="n">
        <v>15.7428002533</v>
      </c>
      <c r="O360" s="4" t="n">
        <f aca="false">H360/G360</f>
        <v>0.136580298180968</v>
      </c>
      <c r="P360" s="5" t="n">
        <f aca="false">I360/G360</f>
        <v>0.114290335887268</v>
      </c>
      <c r="Q360" s="5" t="n">
        <f aca="false">J360/G360</f>
        <v>0.0767726993781999</v>
      </c>
      <c r="R360" s="4" t="n">
        <f aca="false">L360/K360</f>
        <v>0.806019425202151</v>
      </c>
      <c r="S360" s="5" t="n">
        <f aca="false">M360/K360</f>
        <v>0.654548005262861</v>
      </c>
      <c r="T360" s="5" t="n">
        <f aca="false">N360/K360</f>
        <v>0.512963927971458</v>
      </c>
      <c r="U360" s="4" t="n">
        <f aca="false">AVERAGE(O360:Q360)</f>
        <v>0.109214444482145</v>
      </c>
      <c r="V360" s="6" t="n">
        <f aca="false">T360</f>
        <v>0.512963927971458</v>
      </c>
    </row>
    <row r="361" customFormat="false" ht="14" hidden="false" customHeight="false" outlineLevel="0" collapsed="false">
      <c r="A361" s="1" t="s">
        <v>775</v>
      </c>
      <c r="B361" s="2" t="s">
        <v>776</v>
      </c>
      <c r="C361" s="2" t="n">
        <v>1137</v>
      </c>
      <c r="D361" s="18" t="n">
        <v>3.03533E-158</v>
      </c>
      <c r="E361" s="19" t="n">
        <v>0.715</v>
      </c>
      <c r="G361" s="4" t="n">
        <v>26.5542627429</v>
      </c>
      <c r="H361" s="5" t="n">
        <v>5.19845217671</v>
      </c>
      <c r="I361" s="5" t="n">
        <v>6.34392409298</v>
      </c>
      <c r="J361" s="5" t="n">
        <v>8.3462517152</v>
      </c>
      <c r="K361" s="4" t="n">
        <v>25.317013546</v>
      </c>
      <c r="L361" s="5" t="n">
        <v>23.3668092009</v>
      </c>
      <c r="M361" s="5" t="n">
        <v>14.8921482441</v>
      </c>
      <c r="N361" s="5" t="n">
        <v>13.0221423508</v>
      </c>
      <c r="O361" s="4" t="n">
        <f aca="false">H361/G361</f>
        <v>0.19576714394377</v>
      </c>
      <c r="P361" s="5" t="n">
        <f aca="false">I361/G361</f>
        <v>0.238904169714756</v>
      </c>
      <c r="Q361" s="5" t="n">
        <f aca="false">J361/G361</f>
        <v>0.314309299264262</v>
      </c>
      <c r="R361" s="4" t="n">
        <f aca="false">L361/K361</f>
        <v>0.922968625760043</v>
      </c>
      <c r="S361" s="5" t="n">
        <f aca="false">M361/K361</f>
        <v>0.588226894022929</v>
      </c>
      <c r="T361" s="5" t="n">
        <f aca="false">N361/K361</f>
        <v>0.514363288827068</v>
      </c>
      <c r="U361" s="4" t="n">
        <f aca="false">AVERAGE(O361:Q361)</f>
        <v>0.249660204307596</v>
      </c>
      <c r="V361" s="6" t="n">
        <f aca="false">T361</f>
        <v>0.514363288827068</v>
      </c>
    </row>
    <row r="362" customFormat="false" ht="14" hidden="false" customHeight="false" outlineLevel="0" collapsed="false">
      <c r="A362" s="1" t="s">
        <v>777</v>
      </c>
      <c r="B362" s="2" t="s">
        <v>778</v>
      </c>
      <c r="C362" s="2" t="n">
        <v>2401</v>
      </c>
      <c r="D362" s="1" t="n">
        <v>0</v>
      </c>
      <c r="E362" s="19" t="n">
        <v>0.7605</v>
      </c>
      <c r="F362" s="3" t="s">
        <v>779</v>
      </c>
      <c r="G362" s="4" t="n">
        <v>9.07785568537</v>
      </c>
      <c r="H362" s="5" t="n">
        <v>0.0636900771728</v>
      </c>
      <c r="I362" s="5" t="n">
        <v>0.0135840380797</v>
      </c>
      <c r="J362" s="5" t="n">
        <v>0.0366215800123</v>
      </c>
      <c r="K362" s="4" t="n">
        <v>8.91230787971</v>
      </c>
      <c r="L362" s="5" t="n">
        <v>6.38871145732</v>
      </c>
      <c r="M362" s="5" t="n">
        <v>8.05076077965</v>
      </c>
      <c r="N362" s="5" t="n">
        <v>4.58703076055</v>
      </c>
      <c r="O362" s="4" t="n">
        <f aca="false">H362/G362</f>
        <v>0.00701598256022552</v>
      </c>
      <c r="P362" s="5" t="n">
        <f aca="false">I362/G362</f>
        <v>0.00149639282122454</v>
      </c>
      <c r="Q362" s="5" t="n">
        <f aca="false">J362/G362</f>
        <v>0.00403416635839671</v>
      </c>
      <c r="R362" s="4" t="n">
        <f aca="false">L362/K362</f>
        <v>0.716841422395731</v>
      </c>
      <c r="S362" s="5" t="n">
        <f aca="false">M362/K362</f>
        <v>0.90333063986474</v>
      </c>
      <c r="T362" s="5" t="n">
        <f aca="false">N362/K362</f>
        <v>0.514684952815977</v>
      </c>
      <c r="U362" s="4" t="n">
        <f aca="false">AVERAGE(O362:Q362)</f>
        <v>0.00418218057994892</v>
      </c>
      <c r="V362" s="6" t="n">
        <f aca="false">T362</f>
        <v>0.514684952815977</v>
      </c>
    </row>
    <row r="363" customFormat="false" ht="14" hidden="false" customHeight="false" outlineLevel="0" collapsed="false">
      <c r="A363" s="1" t="s">
        <v>780</v>
      </c>
      <c r="B363" s="2" t="s">
        <v>781</v>
      </c>
      <c r="C363" s="2" t="n">
        <v>1300</v>
      </c>
      <c r="D363" s="18" t="n">
        <v>9.38747E-007</v>
      </c>
      <c r="E363" s="19" t="n">
        <v>0.55</v>
      </c>
      <c r="G363" s="4" t="n">
        <v>4.65816800543</v>
      </c>
      <c r="H363" s="5" t="n">
        <v>3.19656444707</v>
      </c>
      <c r="I363" s="5" t="n">
        <v>2.87857951908</v>
      </c>
      <c r="J363" s="5" t="n">
        <v>2.77382151296</v>
      </c>
      <c r="K363" s="4" t="n">
        <v>4.03260173738</v>
      </c>
      <c r="L363" s="5" t="n">
        <v>3.00770513903</v>
      </c>
      <c r="M363" s="5" t="n">
        <v>3.74610012247</v>
      </c>
      <c r="N363" s="5" t="n">
        <v>2.07589430298</v>
      </c>
      <c r="O363" s="4" t="n">
        <f aca="false">H363/G363</f>
        <v>0.686227813883867</v>
      </c>
      <c r="P363" s="5" t="n">
        <f aca="false">I363/G363</f>
        <v>0.617963868139676</v>
      </c>
      <c r="Q363" s="5" t="n">
        <f aca="false">J363/G363</f>
        <v>0.595474768133432</v>
      </c>
      <c r="R363" s="4" t="n">
        <f aca="false">L363/K363</f>
        <v>0.745847305264546</v>
      </c>
      <c r="S363" s="5" t="n">
        <f aca="false">M363/K363</f>
        <v>0.928953654844145</v>
      </c>
      <c r="T363" s="5" t="n">
        <f aca="false">N363/K363</f>
        <v>0.514777912169605</v>
      </c>
      <c r="U363" s="4" t="n">
        <f aca="false">AVERAGE(O363:Q363)</f>
        <v>0.633222150052325</v>
      </c>
      <c r="V363" s="6" t="n">
        <f aca="false">T363</f>
        <v>0.514777912169605</v>
      </c>
    </row>
    <row r="364" customFormat="false" ht="14" hidden="false" customHeight="false" outlineLevel="0" collapsed="false">
      <c r="A364" s="1" t="s">
        <v>782</v>
      </c>
      <c r="B364" s="2" t="s">
        <v>783</v>
      </c>
      <c r="C364" s="2" t="n">
        <v>1693</v>
      </c>
      <c r="D364" s="1" t="n">
        <v>0</v>
      </c>
      <c r="E364" s="19" t="n">
        <v>0.6545</v>
      </c>
      <c r="F364" s="3" t="s">
        <v>88</v>
      </c>
      <c r="G364" s="4" t="n">
        <v>240.359697238</v>
      </c>
      <c r="H364" s="5" t="n">
        <v>68.2579395543</v>
      </c>
      <c r="I364" s="5" t="n">
        <v>74.9910146041</v>
      </c>
      <c r="J364" s="5" t="n">
        <v>78.3279975151</v>
      </c>
      <c r="K364" s="4" t="n">
        <v>206.086455003</v>
      </c>
      <c r="L364" s="5" t="n">
        <v>204.244438364</v>
      </c>
      <c r="M364" s="5" t="n">
        <v>180.733288838</v>
      </c>
      <c r="N364" s="5" t="n">
        <v>106.195675259</v>
      </c>
      <c r="O364" s="4" t="n">
        <f aca="false">H364/G364</f>
        <v>0.283982466023462</v>
      </c>
      <c r="P364" s="5" t="n">
        <f aca="false">I364/G364</f>
        <v>0.311994961991674</v>
      </c>
      <c r="Q364" s="5" t="n">
        <f aca="false">J364/G364</f>
        <v>0.325878250035991</v>
      </c>
      <c r="R364" s="4" t="n">
        <f aca="false">L364/K364</f>
        <v>0.991061922827615</v>
      </c>
      <c r="S364" s="5" t="n">
        <f aca="false">M364/K364</f>
        <v>0.876978008260509</v>
      </c>
      <c r="T364" s="5" t="n">
        <f aca="false">N364/K364</f>
        <v>0.515296724655942</v>
      </c>
      <c r="U364" s="4" t="n">
        <f aca="false">AVERAGE(O364:Q364)</f>
        <v>0.307285226017042</v>
      </c>
      <c r="V364" s="6" t="n">
        <f aca="false">T364</f>
        <v>0.515296724655942</v>
      </c>
    </row>
    <row r="365" customFormat="false" ht="14" hidden="false" customHeight="false" outlineLevel="0" collapsed="false">
      <c r="A365" s="1" t="s">
        <v>784</v>
      </c>
      <c r="B365" s="2" t="s">
        <v>785</v>
      </c>
      <c r="C365" s="2" t="n">
        <v>1500</v>
      </c>
      <c r="D365" s="18" t="n">
        <v>4.45872E-012</v>
      </c>
      <c r="E365" s="19" t="n">
        <v>0.4395</v>
      </c>
      <c r="F365" s="3" t="s">
        <v>786</v>
      </c>
      <c r="G365" s="4" t="n">
        <v>9.93522263474</v>
      </c>
      <c r="H365" s="5" t="n">
        <v>1.08694994486</v>
      </c>
      <c r="I365" s="5" t="n">
        <v>1.11591648944</v>
      </c>
      <c r="J365" s="5" t="n">
        <v>1.79112474362</v>
      </c>
      <c r="K365" s="4" t="n">
        <v>8.95970786015</v>
      </c>
      <c r="L365" s="5" t="n">
        <v>9.62465644488</v>
      </c>
      <c r="M365" s="5" t="n">
        <v>8.69095228412</v>
      </c>
      <c r="N365" s="5" t="n">
        <v>4.61933236789</v>
      </c>
      <c r="O365" s="4" t="n">
        <f aca="false">H365/G365</f>
        <v>0.109403682717619</v>
      </c>
      <c r="P365" s="5" t="n">
        <f aca="false">I365/G365</f>
        <v>0.112319223279208</v>
      </c>
      <c r="Q365" s="5" t="n">
        <f aca="false">J365/G365</f>
        <v>0.180280282533082</v>
      </c>
      <c r="R365" s="4" t="n">
        <f aca="false">L365/K365</f>
        <v>1.07421543147489</v>
      </c>
      <c r="S365" s="5" t="n">
        <f aca="false">M365/K365</f>
        <v>0.970003980015315</v>
      </c>
      <c r="T365" s="5" t="n">
        <f aca="false">N365/K365</f>
        <v>0.515567297504794</v>
      </c>
      <c r="U365" s="4" t="n">
        <f aca="false">AVERAGE(O365:Q365)</f>
        <v>0.134001062843303</v>
      </c>
      <c r="V365" s="6" t="n">
        <f aca="false">T365</f>
        <v>0.515567297504794</v>
      </c>
    </row>
    <row r="366" customFormat="false" ht="14" hidden="false" customHeight="false" outlineLevel="0" collapsed="false">
      <c r="A366" s="1" t="s">
        <v>787</v>
      </c>
      <c r="B366" s="2" t="s">
        <v>788</v>
      </c>
      <c r="C366" s="2" t="n">
        <v>1593</v>
      </c>
      <c r="D366" s="18" t="n">
        <v>1.61519E-100</v>
      </c>
      <c r="E366" s="19" t="n">
        <v>0.752</v>
      </c>
      <c r="F366" s="3" t="s">
        <v>789</v>
      </c>
      <c r="G366" s="4" t="n">
        <v>20.3280143131</v>
      </c>
      <c r="H366" s="5" t="n">
        <v>6.62132381489</v>
      </c>
      <c r="I366" s="5" t="n">
        <v>6.5355167851</v>
      </c>
      <c r="J366" s="5" t="n">
        <v>4.71462390779</v>
      </c>
      <c r="K366" s="4" t="n">
        <v>25.6389978635</v>
      </c>
      <c r="L366" s="5" t="n">
        <v>20.5170930178</v>
      </c>
      <c r="M366" s="5" t="n">
        <v>13.2630286822</v>
      </c>
      <c r="N366" s="5" t="n">
        <v>13.2321048104</v>
      </c>
      <c r="O366" s="4" t="n">
        <f aca="false">H366/G366</f>
        <v>0.32572408268244</v>
      </c>
      <c r="P366" s="5" t="n">
        <f aca="false">I366/G366</f>
        <v>0.321502960615701</v>
      </c>
      <c r="Q366" s="5" t="n">
        <f aca="false">J366/G366</f>
        <v>0.231927419725976</v>
      </c>
      <c r="R366" s="4" t="n">
        <f aca="false">L366/K366</f>
        <v>0.800229912535247</v>
      </c>
      <c r="S366" s="5" t="n">
        <f aca="false">M366/K366</f>
        <v>0.517299028332204</v>
      </c>
      <c r="T366" s="5" t="n">
        <f aca="false">N366/K366</f>
        <v>0.516092901947521</v>
      </c>
      <c r="U366" s="4" t="n">
        <f aca="false">AVERAGE(O366:Q366)</f>
        <v>0.293051487674706</v>
      </c>
      <c r="V366" s="6" t="n">
        <f aca="false">T366</f>
        <v>0.516092901947521</v>
      </c>
    </row>
    <row r="367" customFormat="false" ht="14" hidden="false" customHeight="false" outlineLevel="0" collapsed="false">
      <c r="A367" s="1" t="s">
        <v>790</v>
      </c>
      <c r="B367" s="2" t="s">
        <v>23</v>
      </c>
      <c r="C367" s="2" t="n">
        <v>546</v>
      </c>
      <c r="G367" s="4" t="n">
        <v>10.697582721</v>
      </c>
      <c r="H367" s="5" t="n">
        <v>1.51454228879</v>
      </c>
      <c r="I367" s="5" t="n">
        <v>1.0128677638</v>
      </c>
      <c r="J367" s="5" t="n">
        <v>0.402602626418</v>
      </c>
      <c r="K367" s="4" t="n">
        <v>7.24471740698</v>
      </c>
      <c r="L367" s="5" t="n">
        <v>5.32499688838</v>
      </c>
      <c r="M367" s="5" t="n">
        <v>5.62601117294</v>
      </c>
      <c r="N367" s="5" t="n">
        <v>3.74035009546</v>
      </c>
      <c r="O367" s="4" t="n">
        <f aca="false">H367/G367</f>
        <v>0.141577992738197</v>
      </c>
      <c r="P367" s="5" t="n">
        <f aca="false">I367/G367</f>
        <v>0.0946819286390448</v>
      </c>
      <c r="Q367" s="5" t="n">
        <f aca="false">J367/G367</f>
        <v>0.0376349159355101</v>
      </c>
      <c r="R367" s="4" t="n">
        <f aca="false">L367/K367</f>
        <v>0.735017888102795</v>
      </c>
      <c r="S367" s="5" t="n">
        <f aca="false">M367/K367</f>
        <v>0.776567374114491</v>
      </c>
      <c r="T367" s="5" t="n">
        <f aca="false">N367/K367</f>
        <v>0.516286541674672</v>
      </c>
      <c r="U367" s="4" t="n">
        <f aca="false">AVERAGE(O367:Q367)</f>
        <v>0.0912982791042506</v>
      </c>
      <c r="V367" s="6" t="n">
        <f aca="false">T367</f>
        <v>0.516286541674672</v>
      </c>
    </row>
    <row r="368" customFormat="false" ht="14" hidden="false" customHeight="false" outlineLevel="0" collapsed="false">
      <c r="A368" s="1" t="s">
        <v>791</v>
      </c>
      <c r="B368" s="2" t="s">
        <v>792</v>
      </c>
      <c r="C368" s="2" t="n">
        <v>607</v>
      </c>
      <c r="D368" s="18" t="n">
        <v>3.99213E-078</v>
      </c>
      <c r="E368" s="19" t="n">
        <v>0.8385</v>
      </c>
      <c r="F368" s="3" t="s">
        <v>793</v>
      </c>
      <c r="G368" s="4" t="n">
        <v>158.135080559</v>
      </c>
      <c r="H368" s="5" t="n">
        <v>103.631867661</v>
      </c>
      <c r="I368" s="5" t="n">
        <v>111.601820306</v>
      </c>
      <c r="J368" s="5" t="n">
        <v>103.293279338</v>
      </c>
      <c r="K368" s="4" t="n">
        <v>126.800169951</v>
      </c>
      <c r="L368" s="5" t="n">
        <v>96.4579791977</v>
      </c>
      <c r="M368" s="5" t="n">
        <v>92.5724906705</v>
      </c>
      <c r="N368" s="5" t="n">
        <v>65.4869368031</v>
      </c>
      <c r="O368" s="4" t="n">
        <f aca="false">H368/G368</f>
        <v>0.655337622080226</v>
      </c>
      <c r="P368" s="5" t="n">
        <f aca="false">I368/G368</f>
        <v>0.705737271650875</v>
      </c>
      <c r="Q368" s="5" t="n">
        <f aca="false">J368/G368</f>
        <v>0.653196488551833</v>
      </c>
      <c r="R368" s="4" t="n">
        <f aca="false">L368/K368</f>
        <v>0.760708595540327</v>
      </c>
      <c r="S368" s="5" t="n">
        <f aca="false">M368/K368</f>
        <v>0.730065982610853</v>
      </c>
      <c r="T368" s="5" t="n">
        <f aca="false">N368/K368</f>
        <v>0.516457799925713</v>
      </c>
      <c r="U368" s="4" t="n">
        <f aca="false">AVERAGE(O368:Q368)</f>
        <v>0.671423794094311</v>
      </c>
      <c r="V368" s="6" t="n">
        <f aca="false">T368</f>
        <v>0.516457799925713</v>
      </c>
    </row>
    <row r="369" customFormat="false" ht="14" hidden="false" customHeight="false" outlineLevel="0" collapsed="false">
      <c r="A369" s="1" t="s">
        <v>794</v>
      </c>
      <c r="B369" s="2" t="s">
        <v>795</v>
      </c>
      <c r="C369" s="2" t="n">
        <v>633</v>
      </c>
      <c r="D369" s="18" t="n">
        <v>4.99249E-011</v>
      </c>
      <c r="E369" s="19" t="n">
        <v>0.618</v>
      </c>
      <c r="G369" s="4" t="n">
        <v>9.73615723183</v>
      </c>
      <c r="H369" s="5" t="n">
        <v>2.54962732934</v>
      </c>
      <c r="I369" s="5" t="n">
        <v>3.56727002427</v>
      </c>
      <c r="J369" s="5" t="n">
        <v>2.61901165135</v>
      </c>
      <c r="K369" s="4" t="n">
        <v>11.3686589264</v>
      </c>
      <c r="L369" s="5" t="n">
        <v>9.50301781683</v>
      </c>
      <c r="M369" s="5" t="n">
        <v>6.50981063936</v>
      </c>
      <c r="N369" s="5" t="n">
        <v>5.87642680874</v>
      </c>
      <c r="O369" s="4" t="n">
        <f aca="false">H369/G369</f>
        <v>0.261872037255583</v>
      </c>
      <c r="P369" s="5" t="n">
        <f aca="false">I369/G369</f>
        <v>0.366394044316343</v>
      </c>
      <c r="Q369" s="5" t="n">
        <f aca="false">J369/G369</f>
        <v>0.268998495914567</v>
      </c>
      <c r="R369" s="4" t="n">
        <f aca="false">L369/K369</f>
        <v>0.835896113899797</v>
      </c>
      <c r="S369" s="5" t="n">
        <f aca="false">M369/K369</f>
        <v>0.572610250822381</v>
      </c>
      <c r="T369" s="5" t="n">
        <f aca="false">N369/K369</f>
        <v>0.51689709813476</v>
      </c>
      <c r="U369" s="4" t="n">
        <f aca="false">AVERAGE(O369:Q369)</f>
        <v>0.299088192495497</v>
      </c>
      <c r="V369" s="6" t="n">
        <f aca="false">T369</f>
        <v>0.51689709813476</v>
      </c>
    </row>
    <row r="370" customFormat="false" ht="14" hidden="false" customHeight="false" outlineLevel="0" collapsed="false">
      <c r="A370" s="1" t="s">
        <v>796</v>
      </c>
      <c r="B370" s="2" t="s">
        <v>23</v>
      </c>
      <c r="C370" s="2" t="n">
        <v>997</v>
      </c>
      <c r="G370" s="4" t="n">
        <v>6.05230148738</v>
      </c>
      <c r="H370" s="5" t="n">
        <v>1.73314796752</v>
      </c>
      <c r="I370" s="5" t="n">
        <v>2.06715786311</v>
      </c>
      <c r="J370" s="5" t="n">
        <v>1.56576526569</v>
      </c>
      <c r="K370" s="4" t="n">
        <v>6.35758949935</v>
      </c>
      <c r="L370" s="5" t="n">
        <v>6.13406932399</v>
      </c>
      <c r="M370" s="5" t="n">
        <v>3.75737223919</v>
      </c>
      <c r="N370" s="5" t="n">
        <v>3.29203330869</v>
      </c>
      <c r="O370" s="4" t="n">
        <f aca="false">H370/G370</f>
        <v>0.286361803213849</v>
      </c>
      <c r="P370" s="5" t="n">
        <f aca="false">I370/G370</f>
        <v>0.341549056572999</v>
      </c>
      <c r="Q370" s="5" t="n">
        <f aca="false">J370/G370</f>
        <v>0.258705761594142</v>
      </c>
      <c r="R370" s="4" t="n">
        <f aca="false">L370/K370</f>
        <v>0.964841993119743</v>
      </c>
      <c r="S370" s="5" t="n">
        <f aca="false">M370/K370</f>
        <v>0.591005795447182</v>
      </c>
      <c r="T370" s="5" t="n">
        <f aca="false">N370/K370</f>
        <v>0.517811555626008</v>
      </c>
      <c r="U370" s="4" t="n">
        <f aca="false">AVERAGE(O370:Q370)</f>
        <v>0.295538873793664</v>
      </c>
      <c r="V370" s="6" t="n">
        <f aca="false">T370</f>
        <v>0.517811555626008</v>
      </c>
    </row>
    <row r="371" customFormat="false" ht="14" hidden="false" customHeight="false" outlineLevel="0" collapsed="false">
      <c r="A371" s="1" t="s">
        <v>797</v>
      </c>
      <c r="B371" s="2" t="s">
        <v>798</v>
      </c>
      <c r="C371" s="2" t="n">
        <v>1995</v>
      </c>
      <c r="D371" s="18" t="n">
        <v>4.72131E-124</v>
      </c>
      <c r="E371" s="19" t="n">
        <v>0.749</v>
      </c>
      <c r="F371" s="3" t="s">
        <v>799</v>
      </c>
      <c r="G371" s="4" t="n">
        <v>91.4924837981</v>
      </c>
      <c r="H371" s="5" t="n">
        <v>41.0372879303</v>
      </c>
      <c r="I371" s="5" t="n">
        <v>31.8090502871</v>
      </c>
      <c r="J371" s="5" t="n">
        <v>31.8775713912</v>
      </c>
      <c r="K371" s="4" t="n">
        <v>68.8234371703</v>
      </c>
      <c r="L371" s="5" t="n">
        <v>53.8723460156</v>
      </c>
      <c r="M371" s="5" t="n">
        <v>59.6371628519</v>
      </c>
      <c r="N371" s="5" t="n">
        <v>35.6458176391</v>
      </c>
      <c r="O371" s="4" t="n">
        <f aca="false">H371/G371</f>
        <v>0.448531794380603</v>
      </c>
      <c r="P371" s="5" t="n">
        <f aca="false">I371/G371</f>
        <v>0.347668452823887</v>
      </c>
      <c r="Q371" s="5" t="n">
        <f aca="false">J371/G371</f>
        <v>0.348417378869563</v>
      </c>
      <c r="R371" s="4" t="n">
        <f aca="false">L371/K371</f>
        <v>0.782761632237223</v>
      </c>
      <c r="S371" s="5" t="n">
        <f aca="false">M371/K371</f>
        <v>0.86652404041273</v>
      </c>
      <c r="T371" s="5" t="n">
        <f aca="false">N371/K371</f>
        <v>0.517931377808061</v>
      </c>
      <c r="U371" s="4" t="n">
        <f aca="false">AVERAGE(O371:Q371)</f>
        <v>0.381539208691351</v>
      </c>
      <c r="V371" s="6" t="n">
        <f aca="false">T371</f>
        <v>0.517931377808061</v>
      </c>
    </row>
    <row r="372" customFormat="false" ht="14" hidden="false" customHeight="false" outlineLevel="0" collapsed="false">
      <c r="A372" s="1" t="s">
        <v>800</v>
      </c>
      <c r="B372" s="2" t="s">
        <v>801</v>
      </c>
      <c r="C372" s="2" t="n">
        <v>1987</v>
      </c>
      <c r="D372" s="18" t="n">
        <v>1.67241E-027</v>
      </c>
      <c r="E372" s="19" t="n">
        <v>0.552</v>
      </c>
      <c r="F372" s="3" t="s">
        <v>802</v>
      </c>
      <c r="G372" s="4" t="n">
        <v>21.6575458347</v>
      </c>
      <c r="H372" s="5" t="n">
        <v>4.72998398542</v>
      </c>
      <c r="I372" s="5" t="n">
        <v>4.9888979054</v>
      </c>
      <c r="J372" s="5" t="n">
        <v>3.73129390243</v>
      </c>
      <c r="K372" s="4" t="n">
        <v>23.5052139517</v>
      </c>
      <c r="L372" s="5" t="n">
        <v>19.4761647989</v>
      </c>
      <c r="M372" s="5" t="n">
        <v>19.3432245881</v>
      </c>
      <c r="N372" s="5" t="n">
        <v>12.1867269844</v>
      </c>
      <c r="O372" s="4" t="n">
        <f aca="false">H372/G372</f>
        <v>0.218398890692479</v>
      </c>
      <c r="P372" s="5" t="n">
        <f aca="false">I372/G372</f>
        <v>0.230353796477102</v>
      </c>
      <c r="Q372" s="5" t="n">
        <f aca="false">J372/G372</f>
        <v>0.172286090534398</v>
      </c>
      <c r="R372" s="4" t="n">
        <f aca="false">L372/K372</f>
        <v>0.828589130859258</v>
      </c>
      <c r="S372" s="5" t="n">
        <f aca="false">M372/K372</f>
        <v>0.822933355460949</v>
      </c>
      <c r="T372" s="5" t="n">
        <f aca="false">N372/K372</f>
        <v>0.518469094110016</v>
      </c>
      <c r="U372" s="4" t="n">
        <f aca="false">AVERAGE(O372:Q372)</f>
        <v>0.207012925901327</v>
      </c>
      <c r="V372" s="6" t="n">
        <f aca="false">T372</f>
        <v>0.518469094110016</v>
      </c>
    </row>
    <row r="373" customFormat="false" ht="14" hidden="false" customHeight="false" outlineLevel="0" collapsed="false">
      <c r="A373" s="1" t="s">
        <v>803</v>
      </c>
      <c r="B373" s="2" t="s">
        <v>804</v>
      </c>
      <c r="C373" s="2" t="n">
        <v>1742</v>
      </c>
      <c r="D373" s="18" t="n">
        <v>2.30105E-101</v>
      </c>
      <c r="E373" s="19" t="n">
        <v>0.645</v>
      </c>
      <c r="G373" s="4" t="n">
        <v>14.0035959939</v>
      </c>
      <c r="H373" s="5" t="n">
        <v>8.73650965194</v>
      </c>
      <c r="I373" s="5" t="n">
        <v>7.38692609227</v>
      </c>
      <c r="J373" s="5" t="n">
        <v>8.03237114496</v>
      </c>
      <c r="K373" s="4" t="n">
        <v>11.4630944909</v>
      </c>
      <c r="L373" s="5" t="n">
        <v>11.1076749298</v>
      </c>
      <c r="M373" s="5" t="n">
        <v>11.9565537778</v>
      </c>
      <c r="N373" s="5" t="n">
        <v>5.94548186816</v>
      </c>
      <c r="O373" s="4" t="n">
        <f aca="false">H373/G373</f>
        <v>0.623876156934665</v>
      </c>
      <c r="P373" s="5" t="n">
        <f aca="false">I373/G373</f>
        <v>0.527502085570575</v>
      </c>
      <c r="Q373" s="5" t="n">
        <f aca="false">J373/G373</f>
        <v>0.57359346473998</v>
      </c>
      <c r="R373" s="4" t="n">
        <f aca="false">L373/K373</f>
        <v>0.968994448978664</v>
      </c>
      <c r="S373" s="5" t="n">
        <f aca="false">M373/K373</f>
        <v>1.04304765064021</v>
      </c>
      <c r="T373" s="5" t="n">
        <f aca="false">N373/K373</f>
        <v>0.518662903187253</v>
      </c>
      <c r="U373" s="4" t="n">
        <f aca="false">AVERAGE(O373:Q373)</f>
        <v>0.57499056908174</v>
      </c>
      <c r="V373" s="6" t="n">
        <f aca="false">T373</f>
        <v>0.518662903187253</v>
      </c>
    </row>
    <row r="374" customFormat="false" ht="14" hidden="false" customHeight="false" outlineLevel="0" collapsed="false">
      <c r="A374" s="1" t="s">
        <v>805</v>
      </c>
      <c r="B374" s="2" t="s">
        <v>806</v>
      </c>
      <c r="C374" s="2" t="n">
        <v>1644</v>
      </c>
      <c r="D374" s="1" t="n">
        <v>0</v>
      </c>
      <c r="E374" s="19" t="n">
        <v>0.8095</v>
      </c>
      <c r="F374" s="3" t="s">
        <v>807</v>
      </c>
      <c r="G374" s="4" t="n">
        <v>97.6902255059</v>
      </c>
      <c r="H374" s="5" t="n">
        <v>75.6802413633</v>
      </c>
      <c r="I374" s="5" t="n">
        <v>68.6933081231</v>
      </c>
      <c r="J374" s="5" t="n">
        <v>70.5279185686</v>
      </c>
      <c r="K374" s="4" t="n">
        <v>76.7630403714</v>
      </c>
      <c r="L374" s="5" t="n">
        <v>82.144744977</v>
      </c>
      <c r="M374" s="5" t="n">
        <v>77.7931010834</v>
      </c>
      <c r="N374" s="5" t="n">
        <v>39.8401888817</v>
      </c>
      <c r="O374" s="4" t="n">
        <f aca="false">H374/G374</f>
        <v>0.774696147658389</v>
      </c>
      <c r="P374" s="5" t="n">
        <f aca="false">I374/G374</f>
        <v>0.703174834200288</v>
      </c>
      <c r="Q374" s="5" t="n">
        <f aca="false">J374/G374</f>
        <v>0.721954711470499</v>
      </c>
      <c r="R374" s="4" t="n">
        <f aca="false">L374/K374</f>
        <v>1.07010801786331</v>
      </c>
      <c r="S374" s="5" t="n">
        <f aca="false">M374/K374</f>
        <v>1.0134187065418</v>
      </c>
      <c r="T374" s="5" t="n">
        <f aca="false">N374/K374</f>
        <v>0.519002226708877</v>
      </c>
      <c r="U374" s="4" t="n">
        <f aca="false">AVERAGE(O374:Q374)</f>
        <v>0.733275231109725</v>
      </c>
      <c r="V374" s="6" t="n">
        <f aca="false">T374</f>
        <v>0.519002226708877</v>
      </c>
    </row>
    <row r="375" customFormat="false" ht="14" hidden="false" customHeight="false" outlineLevel="0" collapsed="false">
      <c r="A375" s="1" t="s">
        <v>808</v>
      </c>
      <c r="B375" s="2" t="s">
        <v>809</v>
      </c>
      <c r="C375" s="2" t="n">
        <v>547</v>
      </c>
      <c r="D375" s="18" t="n">
        <v>2.98698E-043</v>
      </c>
      <c r="E375" s="19" t="n">
        <v>0.677</v>
      </c>
      <c r="F375" s="3" t="s">
        <v>810</v>
      </c>
      <c r="G375" s="4" t="n">
        <v>9.61807479694</v>
      </c>
      <c r="H375" s="5" t="n">
        <v>5.92042998398</v>
      </c>
      <c r="I375" s="5" t="n">
        <v>4.7840035742</v>
      </c>
      <c r="J375" s="5" t="n">
        <v>3.26381718431</v>
      </c>
      <c r="K375" s="4" t="n">
        <v>8.18986093249</v>
      </c>
      <c r="L375" s="5" t="n">
        <v>6.23168645502</v>
      </c>
      <c r="M375" s="5" t="n">
        <v>7.25935307096</v>
      </c>
      <c r="N375" s="5" t="n">
        <v>4.26687104126</v>
      </c>
      <c r="O375" s="4" t="n">
        <f aca="false">H375/G375</f>
        <v>0.615552499743877</v>
      </c>
      <c r="P375" s="5" t="n">
        <f aca="false">I375/G375</f>
        <v>0.497397210481461</v>
      </c>
      <c r="Q375" s="5" t="n">
        <f aca="false">J375/G375</f>
        <v>0.339342046429956</v>
      </c>
      <c r="R375" s="4" t="n">
        <f aca="false">L375/K375</f>
        <v>0.760902597295428</v>
      </c>
      <c r="S375" s="5" t="n">
        <f aca="false">M375/K375</f>
        <v>0.886382947256335</v>
      </c>
      <c r="T375" s="5" t="n">
        <f aca="false">N375/K375</f>
        <v>0.520994321690237</v>
      </c>
      <c r="U375" s="4" t="n">
        <f aca="false">AVERAGE(O375:Q375)</f>
        <v>0.484097252218431</v>
      </c>
      <c r="V375" s="6" t="n">
        <f aca="false">T375</f>
        <v>0.520994321690237</v>
      </c>
    </row>
    <row r="376" customFormat="false" ht="14" hidden="false" customHeight="false" outlineLevel="0" collapsed="false">
      <c r="A376" s="1" t="s">
        <v>811</v>
      </c>
      <c r="B376" s="2" t="s">
        <v>812</v>
      </c>
      <c r="C376" s="2" t="n">
        <v>561</v>
      </c>
      <c r="D376" s="18" t="n">
        <v>4.80854E-021</v>
      </c>
      <c r="E376" s="19" t="n">
        <v>0.5785</v>
      </c>
      <c r="G376" s="4" t="n">
        <v>4.05744270709</v>
      </c>
      <c r="H376" s="5" t="n">
        <v>2.14079210161</v>
      </c>
      <c r="I376" s="5" t="n">
        <v>1.69676326224</v>
      </c>
      <c r="J376" s="5" t="n">
        <v>1.31689710533</v>
      </c>
      <c r="K376" s="4" t="n">
        <v>3.73788396335</v>
      </c>
      <c r="L376" s="5" t="n">
        <v>3.21679694013</v>
      </c>
      <c r="M376" s="5" t="n">
        <v>3.87297338865</v>
      </c>
      <c r="N376" s="5" t="n">
        <v>1.9501825364</v>
      </c>
      <c r="O376" s="4" t="n">
        <f aca="false">H376/G376</f>
        <v>0.527621030327592</v>
      </c>
      <c r="P376" s="5" t="n">
        <f aca="false">I376/G376</f>
        <v>0.418185390338369</v>
      </c>
      <c r="Q376" s="5" t="n">
        <f aca="false">J376/G376</f>
        <v>0.324563327296981</v>
      </c>
      <c r="R376" s="4" t="n">
        <f aca="false">L376/K376</f>
        <v>0.860593044532879</v>
      </c>
      <c r="S376" s="5" t="n">
        <f aca="false">M376/K376</f>
        <v>1.03614061501763</v>
      </c>
      <c r="T376" s="5" t="n">
        <f aca="false">N376/K376</f>
        <v>0.521734370441021</v>
      </c>
      <c r="U376" s="4" t="n">
        <f aca="false">AVERAGE(O376:Q376)</f>
        <v>0.423456582654314</v>
      </c>
      <c r="V376" s="6" t="n">
        <f aca="false">T376</f>
        <v>0.521734370441021</v>
      </c>
    </row>
    <row r="377" customFormat="false" ht="14" hidden="false" customHeight="false" outlineLevel="0" collapsed="false">
      <c r="A377" s="1" t="s">
        <v>813</v>
      </c>
      <c r="B377" s="2" t="s">
        <v>23</v>
      </c>
      <c r="C377" s="2" t="n">
        <v>1213</v>
      </c>
      <c r="G377" s="4" t="n">
        <v>30.0598131798</v>
      </c>
      <c r="H377" s="5" t="n">
        <v>10.4412133793</v>
      </c>
      <c r="I377" s="5" t="n">
        <v>12.2083351675</v>
      </c>
      <c r="J377" s="5" t="n">
        <v>11.4053266244</v>
      </c>
      <c r="K377" s="4" t="n">
        <v>25.5773877715</v>
      </c>
      <c r="L377" s="5" t="n">
        <v>20.9936000361</v>
      </c>
      <c r="M377" s="5" t="n">
        <v>13.0325989421</v>
      </c>
      <c r="N377" s="5" t="n">
        <v>13.3487020307</v>
      </c>
      <c r="O377" s="4" t="n">
        <f aca="false">H377/G377</f>
        <v>0.347347913203813</v>
      </c>
      <c r="P377" s="5" t="n">
        <f aca="false">I377/G377</f>
        <v>0.406134765192218</v>
      </c>
      <c r="Q377" s="5" t="n">
        <f aca="false">J377/G377</f>
        <v>0.37942107478114</v>
      </c>
      <c r="R377" s="4" t="n">
        <f aca="false">L377/K377</f>
        <v>0.820787494940842</v>
      </c>
      <c r="S377" s="5" t="n">
        <f aca="false">M377/K377</f>
        <v>0.509535964287243</v>
      </c>
      <c r="T377" s="5" t="n">
        <f aca="false">N377/K377</f>
        <v>0.52189465749798</v>
      </c>
      <c r="U377" s="4" t="n">
        <f aca="false">AVERAGE(O377:Q377)</f>
        <v>0.37763458439239</v>
      </c>
      <c r="V377" s="6" t="n">
        <f aca="false">T377</f>
        <v>0.52189465749798</v>
      </c>
    </row>
    <row r="378" customFormat="false" ht="14" hidden="false" customHeight="false" outlineLevel="0" collapsed="false">
      <c r="A378" s="1" t="s">
        <v>814</v>
      </c>
      <c r="B378" s="2" t="s">
        <v>815</v>
      </c>
      <c r="C378" s="2" t="n">
        <v>2966</v>
      </c>
      <c r="D378" s="1" t="n">
        <v>0</v>
      </c>
      <c r="E378" s="19" t="n">
        <v>0.823</v>
      </c>
      <c r="F378" s="3" t="s">
        <v>816</v>
      </c>
      <c r="G378" s="4" t="n">
        <v>30.5962174003</v>
      </c>
      <c r="H378" s="5" t="n">
        <v>4.86852693085</v>
      </c>
      <c r="I378" s="5" t="n">
        <v>2.27543922852</v>
      </c>
      <c r="J378" s="5" t="n">
        <v>1.94521361987</v>
      </c>
      <c r="K378" s="4" t="n">
        <v>27.9424469678</v>
      </c>
      <c r="L378" s="5" t="n">
        <v>24.0670494379</v>
      </c>
      <c r="M378" s="5" t="n">
        <v>18.6420896182</v>
      </c>
      <c r="N378" s="5" t="n">
        <v>14.6070381509</v>
      </c>
      <c r="O378" s="4" t="n">
        <f aca="false">H378/G378</f>
        <v>0.159121857030675</v>
      </c>
      <c r="P378" s="5" t="n">
        <f aca="false">I378/G378</f>
        <v>0.0743699522967074</v>
      </c>
      <c r="Q378" s="5" t="n">
        <f aca="false">J378/G378</f>
        <v>0.0635769315670677</v>
      </c>
      <c r="R378" s="4" t="n">
        <f aca="false">L378/K378</f>
        <v>0.861307868478166</v>
      </c>
      <c r="S378" s="5" t="n">
        <f aca="false">M378/K378</f>
        <v>0.6671602397486</v>
      </c>
      <c r="T378" s="5" t="n">
        <f aca="false">N378/K378</f>
        <v>0.522754437638647</v>
      </c>
      <c r="U378" s="4" t="n">
        <f aca="false">AVERAGE(O378:Q378)</f>
        <v>0.0990229136314835</v>
      </c>
      <c r="V378" s="6" t="n">
        <f aca="false">T378</f>
        <v>0.522754437638647</v>
      </c>
    </row>
    <row r="379" customFormat="false" ht="14" hidden="false" customHeight="false" outlineLevel="0" collapsed="false">
      <c r="A379" s="1" t="s">
        <v>817</v>
      </c>
      <c r="B379" s="2" t="s">
        <v>818</v>
      </c>
      <c r="C379" s="2" t="n">
        <v>587</v>
      </c>
      <c r="D379" s="18" t="n">
        <v>1.68731E-019</v>
      </c>
      <c r="E379" s="19" t="n">
        <v>0.5225</v>
      </c>
      <c r="F379" s="3" t="s">
        <v>819</v>
      </c>
      <c r="G379" s="4" t="n">
        <v>2.85342126542</v>
      </c>
      <c r="H379" s="5" t="n">
        <v>0.0962127729155</v>
      </c>
      <c r="I379" s="5" t="n">
        <v>0.0555626497947</v>
      </c>
      <c r="J379" s="5" t="n">
        <v>0.0748964340798</v>
      </c>
      <c r="K379" s="4" t="n">
        <v>3.08518701915</v>
      </c>
      <c r="L379" s="5" t="n">
        <v>3.24511059861</v>
      </c>
      <c r="M379" s="5" t="n">
        <v>2.68034421028</v>
      </c>
      <c r="N379" s="5" t="n">
        <v>1.61529599523</v>
      </c>
      <c r="O379" s="4" t="n">
        <f aca="false">H379/G379</f>
        <v>0.0337183906496675</v>
      </c>
      <c r="P379" s="5" t="n">
        <f aca="false">I379/G379</f>
        <v>0.0194722911993584</v>
      </c>
      <c r="Q379" s="5" t="n">
        <f aca="false">J379/G379</f>
        <v>0.0262479413704011</v>
      </c>
      <c r="R379" s="4" t="n">
        <f aca="false">L379/K379</f>
        <v>1.05183594332121</v>
      </c>
      <c r="S379" s="5" t="n">
        <f aca="false">M379/K379</f>
        <v>0.86877851930625</v>
      </c>
      <c r="T379" s="5" t="n">
        <f aca="false">N379/K379</f>
        <v>0.523565017356721</v>
      </c>
      <c r="U379" s="4" t="n">
        <f aca="false">AVERAGE(O379:Q379)</f>
        <v>0.0264795410731423</v>
      </c>
      <c r="V379" s="6" t="n">
        <f aca="false">T379</f>
        <v>0.523565017356721</v>
      </c>
    </row>
    <row r="380" customFormat="false" ht="14" hidden="false" customHeight="false" outlineLevel="0" collapsed="false">
      <c r="A380" s="1" t="s">
        <v>820</v>
      </c>
      <c r="B380" s="2" t="s">
        <v>821</v>
      </c>
      <c r="C380" s="2" t="n">
        <v>949</v>
      </c>
      <c r="D380" s="18" t="n">
        <v>1.82185E-081</v>
      </c>
      <c r="E380" s="19" t="n">
        <v>0.886</v>
      </c>
      <c r="F380" s="3" t="s">
        <v>822</v>
      </c>
      <c r="G380" s="4" t="n">
        <v>81.9127959761</v>
      </c>
      <c r="H380" s="5" t="n">
        <v>43.7067534364</v>
      </c>
      <c r="I380" s="5" t="n">
        <v>45.2186149115</v>
      </c>
      <c r="J380" s="5" t="n">
        <v>39.0768047002</v>
      </c>
      <c r="K380" s="4" t="n">
        <v>84.4686939262</v>
      </c>
      <c r="L380" s="5" t="n">
        <v>83.1423935516</v>
      </c>
      <c r="M380" s="5" t="n">
        <v>48.2374536318</v>
      </c>
      <c r="N380" s="5" t="n">
        <v>44.3462055838</v>
      </c>
      <c r="O380" s="4" t="n">
        <f aca="false">H380/G380</f>
        <v>0.533576627626683</v>
      </c>
      <c r="P380" s="5" t="n">
        <f aca="false">I380/G380</f>
        <v>0.55203359099955</v>
      </c>
      <c r="Q380" s="5" t="n">
        <f aca="false">J380/G380</f>
        <v>0.477053728108629</v>
      </c>
      <c r="R380" s="4" t="n">
        <f aca="false">L380/K380</f>
        <v>0.984298320324939</v>
      </c>
      <c r="S380" s="5" t="n">
        <f aca="false">M380/K380</f>
        <v>0.571069012549725</v>
      </c>
      <c r="T380" s="5" t="n">
        <f aca="false">N380/K380</f>
        <v>0.52500167248407</v>
      </c>
      <c r="U380" s="4" t="n">
        <f aca="false">AVERAGE(O380:Q380)</f>
        <v>0.520887982244954</v>
      </c>
      <c r="V380" s="6" t="n">
        <f aca="false">T380</f>
        <v>0.52500167248407</v>
      </c>
    </row>
    <row r="381" customFormat="false" ht="14" hidden="false" customHeight="false" outlineLevel="0" collapsed="false">
      <c r="A381" s="1" t="s">
        <v>823</v>
      </c>
      <c r="B381" s="2" t="s">
        <v>824</v>
      </c>
      <c r="C381" s="2" t="n">
        <v>670</v>
      </c>
      <c r="D381" s="18" t="n">
        <v>2.654E-039</v>
      </c>
      <c r="E381" s="19" t="n">
        <v>0.7505</v>
      </c>
      <c r="F381" s="3" t="s">
        <v>825</v>
      </c>
      <c r="G381" s="4" t="n">
        <v>113.683065999</v>
      </c>
      <c r="H381" s="5" t="n">
        <v>38.9320825635</v>
      </c>
      <c r="I381" s="5" t="n">
        <v>33.8972052545</v>
      </c>
      <c r="J381" s="5" t="n">
        <v>27.6184811419</v>
      </c>
      <c r="K381" s="4" t="n">
        <v>124.124247507</v>
      </c>
      <c r="L381" s="5" t="n">
        <v>109.235062263</v>
      </c>
      <c r="M381" s="5" t="n">
        <v>61.2794885705</v>
      </c>
      <c r="N381" s="5" t="n">
        <v>65.2077004329</v>
      </c>
      <c r="O381" s="4" t="n">
        <f aca="false">H381/G381</f>
        <v>0.34246158142711</v>
      </c>
      <c r="P381" s="5" t="n">
        <f aca="false">I381/G381</f>
        <v>0.298172862920483</v>
      </c>
      <c r="Q381" s="5" t="n">
        <f aca="false">J381/G381</f>
        <v>0.242942789228986</v>
      </c>
      <c r="R381" s="4" t="n">
        <f aca="false">L381/K381</f>
        <v>0.880046118763698</v>
      </c>
      <c r="S381" s="5" t="n">
        <f aca="false">M381/K381</f>
        <v>0.493694743785207</v>
      </c>
      <c r="T381" s="5" t="n">
        <f aca="false">N381/K381</f>
        <v>0.525342161121441</v>
      </c>
      <c r="U381" s="4" t="n">
        <f aca="false">AVERAGE(O381:Q381)</f>
        <v>0.294525744525526</v>
      </c>
      <c r="V381" s="6" t="n">
        <f aca="false">T381</f>
        <v>0.525342161121441</v>
      </c>
    </row>
    <row r="382" customFormat="false" ht="14" hidden="false" customHeight="false" outlineLevel="0" collapsed="false">
      <c r="A382" s="1" t="s">
        <v>826</v>
      </c>
      <c r="B382" s="2" t="s">
        <v>827</v>
      </c>
      <c r="C382" s="2" t="n">
        <v>1384</v>
      </c>
      <c r="D382" s="18" t="n">
        <v>2.50688E-021</v>
      </c>
      <c r="E382" s="19" t="n">
        <v>0.5275</v>
      </c>
      <c r="G382" s="4" t="n">
        <v>6.39249678111</v>
      </c>
      <c r="H382" s="5" t="n">
        <v>3.42177236075</v>
      </c>
      <c r="I382" s="5" t="n">
        <v>2.99746159813</v>
      </c>
      <c r="J382" s="5" t="n">
        <v>2.573539023</v>
      </c>
      <c r="K382" s="4" t="n">
        <v>4.40767819956</v>
      </c>
      <c r="L382" s="5" t="n">
        <v>3.18735612035</v>
      </c>
      <c r="M382" s="5" t="n">
        <v>3.95181082283</v>
      </c>
      <c r="N382" s="5" t="n">
        <v>2.31880085398</v>
      </c>
      <c r="O382" s="4" t="n">
        <f aca="false">H382/G382</f>
        <v>0.535279481228904</v>
      </c>
      <c r="P382" s="5" t="n">
        <f aca="false">I382/G382</f>
        <v>0.468903106371141</v>
      </c>
      <c r="Q382" s="5" t="n">
        <f aca="false">J382/G382</f>
        <v>0.402587457001915</v>
      </c>
      <c r="R382" s="4" t="n">
        <f aca="false">L382/K382</f>
        <v>0.723137211030556</v>
      </c>
      <c r="S382" s="5" t="n">
        <f aca="false">M382/K382</f>
        <v>0.896574260621951</v>
      </c>
      <c r="T382" s="5" t="n">
        <f aca="false">N382/K382</f>
        <v>0.526082156862422</v>
      </c>
      <c r="U382" s="4" t="n">
        <f aca="false">AVERAGE(O382:Q382)</f>
        <v>0.468923348200653</v>
      </c>
      <c r="V382" s="6" t="n">
        <f aca="false">T382</f>
        <v>0.526082156862422</v>
      </c>
    </row>
    <row r="383" customFormat="false" ht="14" hidden="false" customHeight="false" outlineLevel="0" collapsed="false">
      <c r="A383" s="1" t="s">
        <v>828</v>
      </c>
      <c r="B383" s="2" t="s">
        <v>829</v>
      </c>
      <c r="C383" s="2" t="n">
        <v>1348</v>
      </c>
      <c r="D383" s="18" t="n">
        <v>1.15874E-033</v>
      </c>
      <c r="E383" s="19" t="n">
        <v>0.612</v>
      </c>
      <c r="F383" s="3" t="s">
        <v>830</v>
      </c>
      <c r="G383" s="4" t="n">
        <v>11.9953928607</v>
      </c>
      <c r="H383" s="5" t="n">
        <v>0.920586386419</v>
      </c>
      <c r="I383" s="5" t="n">
        <v>1.07898870574</v>
      </c>
      <c r="J383" s="5" t="n">
        <v>0.685069803498</v>
      </c>
      <c r="K383" s="4" t="n">
        <v>14.5661012311</v>
      </c>
      <c r="L383" s="5" t="n">
        <v>7.66057441443</v>
      </c>
      <c r="M383" s="5" t="n">
        <v>7.94795723313</v>
      </c>
      <c r="N383" s="5" t="n">
        <v>7.68325624208</v>
      </c>
      <c r="O383" s="4" t="n">
        <f aca="false">H383/G383</f>
        <v>0.0767449967758103</v>
      </c>
      <c r="P383" s="5" t="n">
        <f aca="false">I383/G383</f>
        <v>0.0899502599264627</v>
      </c>
      <c r="Q383" s="5" t="n">
        <f aca="false">J383/G383</f>
        <v>0.0571110768487179</v>
      </c>
      <c r="R383" s="4" t="n">
        <f aca="false">L383/K383</f>
        <v>0.525917971658329</v>
      </c>
      <c r="S383" s="5" t="n">
        <f aca="false">M383/K383</f>
        <v>0.545647535124935</v>
      </c>
      <c r="T383" s="5" t="n">
        <f aca="false">N383/K383</f>
        <v>0.527475136975948</v>
      </c>
      <c r="U383" s="4" t="n">
        <f aca="false">AVERAGE(O383:Q383)</f>
        <v>0.0746021111836637</v>
      </c>
      <c r="V383" s="6" t="n">
        <f aca="false">T383</f>
        <v>0.527475136975948</v>
      </c>
    </row>
    <row r="384" customFormat="false" ht="14" hidden="false" customHeight="false" outlineLevel="0" collapsed="false">
      <c r="A384" s="1" t="s">
        <v>831</v>
      </c>
      <c r="B384" s="2" t="s">
        <v>832</v>
      </c>
      <c r="C384" s="2" t="n">
        <v>1906</v>
      </c>
      <c r="D384" s="18" t="n">
        <v>1.33597E-151</v>
      </c>
      <c r="E384" s="19" t="n">
        <v>0.608</v>
      </c>
      <c r="F384" s="3" t="s">
        <v>833</v>
      </c>
      <c r="G384" s="4" t="n">
        <v>12.5508080222</v>
      </c>
      <c r="H384" s="5" t="n">
        <v>3.3708268729</v>
      </c>
      <c r="I384" s="5" t="n">
        <v>4.08780719678</v>
      </c>
      <c r="J384" s="5" t="n">
        <v>3.04765113075</v>
      </c>
      <c r="K384" s="4" t="n">
        <v>11.7269735728</v>
      </c>
      <c r="L384" s="5" t="n">
        <v>10.8357337992</v>
      </c>
      <c r="M384" s="5" t="n">
        <v>7.97962565436</v>
      </c>
      <c r="N384" s="5" t="n">
        <v>6.19924761362</v>
      </c>
      <c r="O384" s="4" t="n">
        <f aca="false">H384/G384</f>
        <v>0.268574490736983</v>
      </c>
      <c r="P384" s="5" t="n">
        <f aca="false">I384/G384</f>
        <v>0.325700718993506</v>
      </c>
      <c r="Q384" s="5" t="n">
        <f aca="false">J384/G384</f>
        <v>0.242825093440939</v>
      </c>
      <c r="R384" s="4" t="n">
        <f aca="false">L384/K384</f>
        <v>0.924000871318822</v>
      </c>
      <c r="S384" s="5" t="n">
        <f aca="false">M384/K384</f>
        <v>0.680450553147681</v>
      </c>
      <c r="T384" s="5" t="n">
        <f aca="false">N384/K384</f>
        <v>0.528631498581934</v>
      </c>
      <c r="U384" s="4" t="n">
        <f aca="false">AVERAGE(O384:Q384)</f>
        <v>0.279033434390476</v>
      </c>
      <c r="V384" s="6" t="n">
        <f aca="false">T384</f>
        <v>0.528631498581934</v>
      </c>
    </row>
    <row r="385" customFormat="false" ht="14" hidden="false" customHeight="false" outlineLevel="0" collapsed="false">
      <c r="A385" s="1" t="s">
        <v>834</v>
      </c>
      <c r="B385" s="2" t="s">
        <v>835</v>
      </c>
      <c r="C385" s="2" t="n">
        <v>830</v>
      </c>
      <c r="D385" s="18" t="n">
        <v>1.76892E-084</v>
      </c>
      <c r="E385" s="19" t="n">
        <v>0.8095</v>
      </c>
      <c r="F385" s="3" t="s">
        <v>836</v>
      </c>
      <c r="G385" s="4" t="n">
        <v>155.517056502</v>
      </c>
      <c r="H385" s="5" t="n">
        <v>68.0062466439</v>
      </c>
      <c r="I385" s="5" t="n">
        <v>56.7354147496</v>
      </c>
      <c r="J385" s="5" t="n">
        <v>65.0240733268</v>
      </c>
      <c r="K385" s="4" t="n">
        <v>168.640489524</v>
      </c>
      <c r="L385" s="5" t="n">
        <v>154.85453768</v>
      </c>
      <c r="M385" s="5" t="n">
        <v>95.864056146</v>
      </c>
      <c r="N385" s="5" t="n">
        <v>89.193830439</v>
      </c>
      <c r="O385" s="4" t="n">
        <f aca="false">H385/G385</f>
        <v>0.437291241060915</v>
      </c>
      <c r="P385" s="5" t="n">
        <f aca="false">I385/G385</f>
        <v>0.364817956471999</v>
      </c>
      <c r="Q385" s="5" t="n">
        <f aca="false">J385/G385</f>
        <v>0.418115380970857</v>
      </c>
      <c r="R385" s="4" t="n">
        <f aca="false">L385/K385</f>
        <v>0.918252420383077</v>
      </c>
      <c r="S385" s="5" t="n">
        <f aca="false">M385/K385</f>
        <v>0.568452193281597</v>
      </c>
      <c r="T385" s="5" t="n">
        <f aca="false">N385/K385</f>
        <v>0.528899261919578</v>
      </c>
      <c r="U385" s="4" t="n">
        <f aca="false">AVERAGE(O385:Q385)</f>
        <v>0.406741526167924</v>
      </c>
      <c r="V385" s="6" t="n">
        <f aca="false">T385</f>
        <v>0.528899261919578</v>
      </c>
    </row>
    <row r="386" customFormat="false" ht="14" hidden="false" customHeight="false" outlineLevel="0" collapsed="false">
      <c r="A386" s="1" t="s">
        <v>837</v>
      </c>
      <c r="B386" s="2" t="s">
        <v>838</v>
      </c>
      <c r="C386" s="2" t="n">
        <v>1283</v>
      </c>
      <c r="D386" s="1" t="n">
        <v>0</v>
      </c>
      <c r="E386" s="19" t="n">
        <v>0.5335</v>
      </c>
      <c r="F386" s="3" t="s">
        <v>88</v>
      </c>
      <c r="G386" s="4" t="n">
        <v>391.516519289</v>
      </c>
      <c r="H386" s="5" t="n">
        <v>47.8706876163</v>
      </c>
      <c r="I386" s="5" t="n">
        <v>38.6632454297</v>
      </c>
      <c r="J386" s="5" t="n">
        <v>25.1336480115</v>
      </c>
      <c r="K386" s="4" t="n">
        <v>343.486918056</v>
      </c>
      <c r="L386" s="5" t="n">
        <v>274.98348621</v>
      </c>
      <c r="M386" s="5" t="n">
        <v>299.220842206</v>
      </c>
      <c r="N386" s="5" t="n">
        <v>182.02939954</v>
      </c>
      <c r="O386" s="4" t="n">
        <f aca="false">H386/G386</f>
        <v>0.122269904992091</v>
      </c>
      <c r="P386" s="5" t="n">
        <f aca="false">I386/G386</f>
        <v>0.0987525264576653</v>
      </c>
      <c r="Q386" s="5" t="n">
        <f aca="false">J386/G386</f>
        <v>0.0641956259141839</v>
      </c>
      <c r="R386" s="4" t="n">
        <f aca="false">L386/K386</f>
        <v>0.800564655464312</v>
      </c>
      <c r="S386" s="5" t="n">
        <f aca="false">M386/K386</f>
        <v>0.871127331135263</v>
      </c>
      <c r="T386" s="5" t="n">
        <f aca="false">N386/K386</f>
        <v>0.529945654321318</v>
      </c>
      <c r="U386" s="4" t="n">
        <f aca="false">AVERAGE(O386:Q386)</f>
        <v>0.0950726857879799</v>
      </c>
      <c r="V386" s="6" t="n">
        <f aca="false">T386</f>
        <v>0.529945654321318</v>
      </c>
    </row>
    <row r="387" customFormat="false" ht="14" hidden="false" customHeight="false" outlineLevel="0" collapsed="false">
      <c r="A387" s="1" t="s">
        <v>839</v>
      </c>
      <c r="B387" s="2" t="s">
        <v>840</v>
      </c>
      <c r="C387" s="2" t="n">
        <v>214</v>
      </c>
      <c r="D387" s="18" t="n">
        <v>4.26201E-016</v>
      </c>
      <c r="E387" s="19" t="n">
        <v>0.712</v>
      </c>
      <c r="F387" s="3" t="s">
        <v>841</v>
      </c>
      <c r="G387" s="4" t="n">
        <v>17.2593352889</v>
      </c>
      <c r="H387" s="5" t="n">
        <v>0.395866105384</v>
      </c>
      <c r="I387" s="5" t="n">
        <v>0.457223487329</v>
      </c>
      <c r="J387" s="5" t="n">
        <v>0.452179464549</v>
      </c>
      <c r="K387" s="4" t="n">
        <v>22.4928040832</v>
      </c>
      <c r="L387" s="5" t="n">
        <v>11.7122474261</v>
      </c>
      <c r="M387" s="5" t="n">
        <v>11.5533929011</v>
      </c>
      <c r="N387" s="5" t="n">
        <v>11.9289202811</v>
      </c>
      <c r="O387" s="4" t="n">
        <f aca="false">H387/G387</f>
        <v>0.0229363471279565</v>
      </c>
      <c r="P387" s="5" t="n">
        <f aca="false">I387/G387</f>
        <v>0.0264913729106969</v>
      </c>
      <c r="Q387" s="5" t="n">
        <f aca="false">J387/G387</f>
        <v>0.0261991239511878</v>
      </c>
      <c r="R387" s="4" t="n">
        <f aca="false">L387/K387</f>
        <v>0.520710863028765</v>
      </c>
      <c r="S387" s="5" t="n">
        <f aca="false">M387/K387</f>
        <v>0.513648403212176</v>
      </c>
      <c r="T387" s="5" t="n">
        <f aca="false">N387/K387</f>
        <v>0.530343848502632</v>
      </c>
      <c r="U387" s="4" t="n">
        <f aca="false">AVERAGE(O387:Q387)</f>
        <v>0.0252089479966137</v>
      </c>
      <c r="V387" s="6" t="n">
        <f aca="false">T387</f>
        <v>0.530343848502632</v>
      </c>
    </row>
    <row r="388" customFormat="false" ht="14" hidden="false" customHeight="false" outlineLevel="0" collapsed="false">
      <c r="A388" s="1" t="s">
        <v>842</v>
      </c>
      <c r="B388" s="2" t="s">
        <v>843</v>
      </c>
      <c r="C388" s="2" t="n">
        <v>1405</v>
      </c>
      <c r="D388" s="18" t="n">
        <v>8.20715E-027</v>
      </c>
      <c r="E388" s="19" t="n">
        <v>0.7235</v>
      </c>
      <c r="F388" s="3" t="s">
        <v>844</v>
      </c>
      <c r="G388" s="4" t="n">
        <v>1.4366828961</v>
      </c>
      <c r="H388" s="5" t="n">
        <v>0.669732750056</v>
      </c>
      <c r="I388" s="5" t="n">
        <v>0.648963579189</v>
      </c>
      <c r="J388" s="5" t="n">
        <v>0.754295880023</v>
      </c>
      <c r="K388" s="4" t="n">
        <v>1.66209466626</v>
      </c>
      <c r="L388" s="5" t="n">
        <v>0.71357180048</v>
      </c>
      <c r="M388" s="5" t="n">
        <v>0.906529567003</v>
      </c>
      <c r="N388" s="5" t="n">
        <v>0.882509648858</v>
      </c>
      <c r="O388" s="4" t="n">
        <f aca="false">H388/G388</f>
        <v>0.46616602165589</v>
      </c>
      <c r="P388" s="5" t="n">
        <f aca="false">I388/G388</f>
        <v>0.451709685519796</v>
      </c>
      <c r="Q388" s="5" t="n">
        <f aca="false">J388/G388</f>
        <v>0.525026004047658</v>
      </c>
      <c r="R388" s="4" t="n">
        <f aca="false">L388/K388</f>
        <v>0.42932079319264</v>
      </c>
      <c r="S388" s="5" t="n">
        <f aca="false">M388/K388</f>
        <v>0.545413919799676</v>
      </c>
      <c r="T388" s="5" t="n">
        <f aca="false">N388/K388</f>
        <v>0.530962325295104</v>
      </c>
      <c r="U388" s="4" t="n">
        <f aca="false">AVERAGE(O388:Q388)</f>
        <v>0.480967237074448</v>
      </c>
      <c r="V388" s="6" t="n">
        <f aca="false">T388</f>
        <v>0.530962325295104</v>
      </c>
    </row>
    <row r="389" customFormat="false" ht="14" hidden="false" customHeight="false" outlineLevel="0" collapsed="false">
      <c r="A389" s="1" t="s">
        <v>845</v>
      </c>
      <c r="B389" s="2" t="s">
        <v>846</v>
      </c>
      <c r="C389" s="2" t="n">
        <v>690</v>
      </c>
      <c r="D389" s="18" t="n">
        <v>1.33176E-036</v>
      </c>
      <c r="E389" s="19" t="n">
        <v>0.676</v>
      </c>
      <c r="F389" s="3" t="s">
        <v>847</v>
      </c>
      <c r="G389" s="4" t="n">
        <v>12.1062573766</v>
      </c>
      <c r="H389" s="5" t="n">
        <v>6.33828449129</v>
      </c>
      <c r="I389" s="5" t="n">
        <v>6.16909497181</v>
      </c>
      <c r="J389" s="5" t="n">
        <v>3.77912564293</v>
      </c>
      <c r="K389" s="4" t="n">
        <v>11.3274135759</v>
      </c>
      <c r="L389" s="5" t="n">
        <v>10.0256837968</v>
      </c>
      <c r="M389" s="5" t="n">
        <v>4.66905232655</v>
      </c>
      <c r="N389" s="5" t="n">
        <v>6.02521613203</v>
      </c>
      <c r="O389" s="4" t="n">
        <f aca="false">H389/G389</f>
        <v>0.523554414392442</v>
      </c>
      <c r="P389" s="5" t="n">
        <f aca="false">I389/G389</f>
        <v>0.509579036683472</v>
      </c>
      <c r="Q389" s="5" t="n">
        <f aca="false">J389/G389</f>
        <v>0.312163001774158</v>
      </c>
      <c r="R389" s="4" t="n">
        <f aca="false">L389/K389</f>
        <v>0.885081464503994</v>
      </c>
      <c r="S389" s="5" t="n">
        <f aca="false">M389/K389</f>
        <v>0.412190505384547</v>
      </c>
      <c r="T389" s="5" t="n">
        <f aca="false">N389/K389</f>
        <v>0.531914553278883</v>
      </c>
      <c r="U389" s="4" t="n">
        <f aca="false">AVERAGE(O389:Q389)</f>
        <v>0.448432150950024</v>
      </c>
      <c r="V389" s="6" t="n">
        <f aca="false">T389</f>
        <v>0.531914553278883</v>
      </c>
    </row>
    <row r="390" customFormat="false" ht="14" hidden="false" customHeight="false" outlineLevel="0" collapsed="false">
      <c r="A390" s="1" t="s">
        <v>848</v>
      </c>
      <c r="B390" s="2" t="s">
        <v>849</v>
      </c>
      <c r="C390" s="2" t="n">
        <v>467</v>
      </c>
      <c r="D390" s="18" t="n">
        <v>8.94175E-025</v>
      </c>
      <c r="E390" s="19" t="n">
        <v>0.6405</v>
      </c>
      <c r="F390" s="3" t="s">
        <v>850</v>
      </c>
      <c r="G390" s="4" t="n">
        <v>17.1514698151</v>
      </c>
      <c r="H390" s="5" t="n">
        <v>0.400475673794</v>
      </c>
      <c r="I390" s="5" t="n">
        <v>0.377815483795</v>
      </c>
      <c r="J390" s="5" t="n">
        <v>0.09414177046</v>
      </c>
      <c r="K390" s="4" t="n">
        <v>21.4308015243</v>
      </c>
      <c r="L390" s="5" t="n">
        <v>16.3158879776</v>
      </c>
      <c r="M390" s="5" t="n">
        <v>14.9202274685</v>
      </c>
      <c r="N390" s="5" t="n">
        <v>11.4012598734</v>
      </c>
      <c r="O390" s="4" t="n">
        <f aca="false">H390/G390</f>
        <v>0.0233493501205025</v>
      </c>
      <c r="P390" s="5" t="n">
        <f aca="false">I390/G390</f>
        <v>0.0220281694728212</v>
      </c>
      <c r="Q390" s="5" t="n">
        <f aca="false">J390/G390</f>
        <v>0.00548884564850054</v>
      </c>
      <c r="R390" s="4" t="n">
        <f aca="false">L390/K390</f>
        <v>0.761328873262146</v>
      </c>
      <c r="S390" s="5" t="n">
        <f aca="false">M390/K390</f>
        <v>0.696204827037487</v>
      </c>
      <c r="T390" s="5" t="n">
        <f aca="false">N390/K390</f>
        <v>0.532003427891967</v>
      </c>
      <c r="U390" s="4" t="n">
        <f aca="false">AVERAGE(O390:Q390)</f>
        <v>0.0169554550806081</v>
      </c>
      <c r="V390" s="6" t="n">
        <f aca="false">T390</f>
        <v>0.532003427891967</v>
      </c>
    </row>
    <row r="391" customFormat="false" ht="14" hidden="false" customHeight="false" outlineLevel="0" collapsed="false">
      <c r="A391" s="1" t="s">
        <v>851</v>
      </c>
      <c r="B391" s="2" t="s">
        <v>23</v>
      </c>
      <c r="C391" s="2" t="n">
        <v>1773</v>
      </c>
      <c r="G391" s="4" t="n">
        <v>14.0130933605</v>
      </c>
      <c r="H391" s="5" t="n">
        <v>2.08590832254</v>
      </c>
      <c r="I391" s="5" t="n">
        <v>2.14078239703</v>
      </c>
      <c r="J391" s="5" t="n">
        <v>2.80500697896</v>
      </c>
      <c r="K391" s="4" t="n">
        <v>13.1442594701</v>
      </c>
      <c r="L391" s="5" t="n">
        <v>10.1218127446</v>
      </c>
      <c r="M391" s="5" t="n">
        <v>9.16981079047</v>
      </c>
      <c r="N391" s="5" t="n">
        <v>6.99337877408</v>
      </c>
      <c r="O391" s="4" t="n">
        <f aca="false">H391/G391</f>
        <v>0.148854237167915</v>
      </c>
      <c r="P391" s="5" t="n">
        <f aca="false">I391/G391</f>
        <v>0.15277015159725</v>
      </c>
      <c r="Q391" s="5" t="n">
        <f aca="false">J391/G391</f>
        <v>0.200170433950489</v>
      </c>
      <c r="R391" s="4" t="n">
        <f aca="false">L391/K391</f>
        <v>0.7700557621846</v>
      </c>
      <c r="S391" s="5" t="n">
        <f aca="false">M391/K391</f>
        <v>0.697628558788656</v>
      </c>
      <c r="T391" s="5" t="n">
        <f aca="false">N391/K391</f>
        <v>0.532048137819269</v>
      </c>
      <c r="U391" s="4" t="n">
        <f aca="false">AVERAGE(O391:Q391)</f>
        <v>0.167264940905218</v>
      </c>
      <c r="V391" s="6" t="n">
        <f aca="false">T391</f>
        <v>0.532048137819269</v>
      </c>
    </row>
    <row r="392" customFormat="false" ht="14" hidden="false" customHeight="false" outlineLevel="0" collapsed="false">
      <c r="A392" s="1" t="s">
        <v>852</v>
      </c>
      <c r="B392" s="2" t="s">
        <v>377</v>
      </c>
      <c r="C392" s="2" t="n">
        <v>270</v>
      </c>
      <c r="D392" s="18" t="n">
        <v>8.99949E-010</v>
      </c>
      <c r="E392" s="19" t="n">
        <v>0.675</v>
      </c>
      <c r="G392" s="4" t="n">
        <v>8.19186624542</v>
      </c>
      <c r="H392" s="5" t="n">
        <v>0.335478378042</v>
      </c>
      <c r="I392" s="5" t="n">
        <v>0.120797316405</v>
      </c>
      <c r="J392" s="5" t="n">
        <v>0</v>
      </c>
      <c r="K392" s="4" t="n">
        <v>7.5899810478</v>
      </c>
      <c r="L392" s="5" t="n">
        <v>8.16907568624</v>
      </c>
      <c r="M392" s="5" t="n">
        <v>3.05237787757</v>
      </c>
      <c r="N392" s="5" t="n">
        <v>4.05204593675</v>
      </c>
      <c r="O392" s="4" t="n">
        <f aca="false">H392/G392</f>
        <v>0.0409526190969687</v>
      </c>
      <c r="P392" s="5" t="n">
        <f aca="false">I392/G392</f>
        <v>0.0147460069276078</v>
      </c>
      <c r="Q392" s="5" t="n">
        <f aca="false">J392/G392</f>
        <v>0</v>
      </c>
      <c r="R392" s="4" t="n">
        <f aca="false">L392/K392</f>
        <v>1.07629724432683</v>
      </c>
      <c r="S392" s="5" t="n">
        <f aca="false">M392/K392</f>
        <v>0.402158827320755</v>
      </c>
      <c r="T392" s="5" t="n">
        <f aca="false">N392/K392</f>
        <v>0.533867727894328</v>
      </c>
      <c r="U392" s="4" t="n">
        <f aca="false">AVERAGE(O392:Q392)</f>
        <v>0.0185662086748588</v>
      </c>
      <c r="V392" s="6" t="n">
        <f aca="false">T392</f>
        <v>0.533867727894328</v>
      </c>
    </row>
    <row r="393" customFormat="false" ht="14" hidden="false" customHeight="false" outlineLevel="0" collapsed="false">
      <c r="A393" s="1" t="s">
        <v>853</v>
      </c>
      <c r="B393" s="2" t="s">
        <v>854</v>
      </c>
      <c r="C393" s="2" t="n">
        <v>2132</v>
      </c>
      <c r="D393" s="18" t="n">
        <v>5.37487E-077</v>
      </c>
      <c r="E393" s="19" t="n">
        <v>0.551</v>
      </c>
      <c r="F393" s="3" t="s">
        <v>855</v>
      </c>
      <c r="G393" s="4" t="n">
        <v>31.0625110896</v>
      </c>
      <c r="H393" s="5" t="n">
        <v>14.3944948715</v>
      </c>
      <c r="I393" s="5" t="n">
        <v>12.0572936969</v>
      </c>
      <c r="J393" s="5" t="n">
        <v>8.88349223135</v>
      </c>
      <c r="K393" s="4" t="n">
        <v>27.2044141596</v>
      </c>
      <c r="L393" s="5" t="n">
        <v>18.4807398317</v>
      </c>
      <c r="M393" s="5" t="n">
        <v>22.1743825261</v>
      </c>
      <c r="N393" s="5" t="n">
        <v>14.5394706455</v>
      </c>
      <c r="O393" s="4" t="n">
        <f aca="false">H393/G393</f>
        <v>0.463404096017189</v>
      </c>
      <c r="P393" s="5" t="n">
        <f aca="false">I393/G393</f>
        <v>0.388162233958506</v>
      </c>
      <c r="Q393" s="5" t="n">
        <f aca="false">J393/G393</f>
        <v>0.285987575367797</v>
      </c>
      <c r="R393" s="4" t="n">
        <f aca="false">L393/K393</f>
        <v>0.679328719349703</v>
      </c>
      <c r="S393" s="5" t="n">
        <f aca="false">M393/K393</f>
        <v>0.81510237257857</v>
      </c>
      <c r="T393" s="5" t="n">
        <f aca="false">N393/K393</f>
        <v>0.534452628172816</v>
      </c>
      <c r="U393" s="4" t="n">
        <f aca="false">AVERAGE(O393:Q393)</f>
        <v>0.379184635114497</v>
      </c>
      <c r="V393" s="6" t="n">
        <f aca="false">T393</f>
        <v>0.534452628172816</v>
      </c>
    </row>
    <row r="394" customFormat="false" ht="14" hidden="false" customHeight="false" outlineLevel="0" collapsed="false">
      <c r="A394" s="1" t="s">
        <v>856</v>
      </c>
      <c r="B394" s="2" t="s">
        <v>857</v>
      </c>
      <c r="C394" s="2" t="n">
        <v>1725</v>
      </c>
      <c r="D394" s="18" t="n">
        <v>1.67177E-152</v>
      </c>
      <c r="E394" s="19" t="n">
        <v>0.712</v>
      </c>
      <c r="F394" s="3" t="s">
        <v>789</v>
      </c>
      <c r="G394" s="4" t="n">
        <v>30.4119144176</v>
      </c>
      <c r="H394" s="5" t="n">
        <v>2.84634598676</v>
      </c>
      <c r="I394" s="5" t="n">
        <v>1.91582106692</v>
      </c>
      <c r="J394" s="5" t="n">
        <v>2.2635673452</v>
      </c>
      <c r="K394" s="4" t="n">
        <v>25.3899831128</v>
      </c>
      <c r="L394" s="5" t="n">
        <v>24.700960079</v>
      </c>
      <c r="M394" s="5" t="n">
        <v>15.2015657144</v>
      </c>
      <c r="N394" s="5" t="n">
        <v>13.572592129</v>
      </c>
      <c r="O394" s="4" t="n">
        <f aca="false">H394/G394</f>
        <v>0.093593121027355</v>
      </c>
      <c r="P394" s="5" t="n">
        <f aca="false">I394/G394</f>
        <v>0.0629957404395192</v>
      </c>
      <c r="Q394" s="5" t="n">
        <f aca="false">J394/G394</f>
        <v>0.0744302813074479</v>
      </c>
      <c r="R394" s="4" t="n">
        <f aca="false">L394/K394</f>
        <v>0.97286240677125</v>
      </c>
      <c r="S394" s="5" t="n">
        <f aca="false">M394/K394</f>
        <v>0.598722954909582</v>
      </c>
      <c r="T394" s="5" t="n">
        <f aca="false">N394/K394</f>
        <v>0.534564834828802</v>
      </c>
      <c r="U394" s="4" t="n">
        <f aca="false">AVERAGE(O394:Q394)</f>
        <v>0.077006380924774</v>
      </c>
      <c r="V394" s="6" t="n">
        <f aca="false">T394</f>
        <v>0.534564834828802</v>
      </c>
    </row>
    <row r="395" customFormat="false" ht="14" hidden="false" customHeight="false" outlineLevel="0" collapsed="false">
      <c r="A395" s="1" t="s">
        <v>858</v>
      </c>
      <c r="B395" s="2" t="s">
        <v>859</v>
      </c>
      <c r="C395" s="2" t="n">
        <v>2458</v>
      </c>
      <c r="D395" s="18" t="n">
        <v>4.53652E-147</v>
      </c>
      <c r="E395" s="19" t="n">
        <v>0.5895</v>
      </c>
      <c r="F395" s="3" t="s">
        <v>860</v>
      </c>
      <c r="G395" s="4" t="n">
        <v>3.61682798752</v>
      </c>
      <c r="H395" s="5" t="n">
        <v>0.126811865786</v>
      </c>
      <c r="I395" s="5" t="n">
        <v>0.0850508976248</v>
      </c>
      <c r="J395" s="5" t="n">
        <v>0.223623051736</v>
      </c>
      <c r="K395" s="4" t="n">
        <v>3.49000964031</v>
      </c>
      <c r="L395" s="5" t="n">
        <v>2.44727838814</v>
      </c>
      <c r="M395" s="5" t="n">
        <v>2.86520269741</v>
      </c>
      <c r="N395" s="5" t="n">
        <v>1.86941419539</v>
      </c>
      <c r="O395" s="4" t="n">
        <f aca="false">H395/G395</f>
        <v>0.0350616247782778</v>
      </c>
      <c r="P395" s="5" t="n">
        <f aca="false">I395/G395</f>
        <v>0.0235153283258898</v>
      </c>
      <c r="Q395" s="5" t="n">
        <f aca="false">J395/G395</f>
        <v>0.0618285006938731</v>
      </c>
      <c r="R395" s="4" t="n">
        <f aca="false">L395/K395</f>
        <v>0.701223962213073</v>
      </c>
      <c r="S395" s="5" t="n">
        <f aca="false">M395/K395</f>
        <v>0.820972717185818</v>
      </c>
      <c r="T395" s="5" t="n">
        <f aca="false">N395/K395</f>
        <v>0.535647286986849</v>
      </c>
      <c r="U395" s="4" t="n">
        <f aca="false">AVERAGE(O395:Q395)</f>
        <v>0.0401351512660136</v>
      </c>
      <c r="V395" s="6" t="n">
        <f aca="false">T395</f>
        <v>0.535647286986849</v>
      </c>
    </row>
    <row r="396" customFormat="false" ht="14" hidden="false" customHeight="false" outlineLevel="0" collapsed="false">
      <c r="A396" s="1" t="s">
        <v>861</v>
      </c>
      <c r="B396" s="2" t="s">
        <v>23</v>
      </c>
      <c r="C396" s="2" t="n">
        <v>347</v>
      </c>
      <c r="G396" s="4" t="n">
        <v>11.0153910566</v>
      </c>
      <c r="H396" s="5" t="n">
        <v>0.244136445395</v>
      </c>
      <c r="I396" s="5" t="n">
        <v>0.187984296424</v>
      </c>
      <c r="J396" s="5" t="n">
        <v>0.139432860826</v>
      </c>
      <c r="K396" s="4" t="n">
        <v>16.0691308424</v>
      </c>
      <c r="L396" s="5" t="n">
        <v>16.7576270954</v>
      </c>
      <c r="M396" s="5" t="n">
        <v>6.04557944836</v>
      </c>
      <c r="N396" s="5" t="n">
        <v>8.61789596922</v>
      </c>
      <c r="O396" s="4" t="n">
        <f aca="false">H396/G396</f>
        <v>0.0221632118315693</v>
      </c>
      <c r="P396" s="5" t="n">
        <f aca="false">I396/G396</f>
        <v>0.0170656035231148</v>
      </c>
      <c r="Q396" s="5" t="n">
        <f aca="false">J396/G396</f>
        <v>0.0126580037067733</v>
      </c>
      <c r="R396" s="4" t="n">
        <f aca="false">L396/K396</f>
        <v>1.04284589252228</v>
      </c>
      <c r="S396" s="5" t="n">
        <f aca="false">M396/K396</f>
        <v>0.376223176452589</v>
      </c>
      <c r="T396" s="5" t="n">
        <f aca="false">N396/K396</f>
        <v>0.536301312979593</v>
      </c>
      <c r="U396" s="4" t="n">
        <f aca="false">AVERAGE(O396:Q396)</f>
        <v>0.0172956063538191</v>
      </c>
      <c r="V396" s="6" t="n">
        <f aca="false">T396</f>
        <v>0.536301312979593</v>
      </c>
    </row>
    <row r="397" customFormat="false" ht="14" hidden="false" customHeight="false" outlineLevel="0" collapsed="false">
      <c r="A397" s="1" t="s">
        <v>862</v>
      </c>
      <c r="B397" s="2" t="s">
        <v>543</v>
      </c>
      <c r="C397" s="2" t="n">
        <v>2056</v>
      </c>
      <c r="D397" s="18" t="n">
        <v>1.02257E-169</v>
      </c>
      <c r="E397" s="19" t="n">
        <v>0.651</v>
      </c>
      <c r="F397" s="3" t="s">
        <v>544</v>
      </c>
      <c r="G397" s="4" t="n">
        <v>14.0895859741</v>
      </c>
      <c r="H397" s="5" t="n">
        <v>7.28590627009</v>
      </c>
      <c r="I397" s="5" t="n">
        <v>6.0482089995</v>
      </c>
      <c r="J397" s="5" t="n">
        <v>6.3245665163</v>
      </c>
      <c r="K397" s="4" t="n">
        <v>13.3516633399</v>
      </c>
      <c r="L397" s="5" t="n">
        <v>9.89889985769</v>
      </c>
      <c r="M397" s="5" t="n">
        <v>9.98474157156</v>
      </c>
      <c r="N397" s="5" t="n">
        <v>7.16597228892</v>
      </c>
      <c r="O397" s="4" t="n">
        <f aca="false">H397/G397</f>
        <v>0.517112872122944</v>
      </c>
      <c r="P397" s="5" t="n">
        <f aca="false">I397/G397</f>
        <v>0.429268043121923</v>
      </c>
      <c r="Q397" s="5" t="n">
        <f aca="false">J397/G397</f>
        <v>0.448882353812671</v>
      </c>
      <c r="R397" s="4" t="n">
        <f aca="false">L397/K397</f>
        <v>0.741398251715066</v>
      </c>
      <c r="S397" s="5" t="n">
        <f aca="false">M397/K397</f>
        <v>0.7478275415859</v>
      </c>
      <c r="T397" s="5" t="n">
        <f aca="false">N397/K397</f>
        <v>0.536710079223258</v>
      </c>
      <c r="U397" s="4" t="n">
        <f aca="false">AVERAGE(O397:Q397)</f>
        <v>0.465087756352513</v>
      </c>
      <c r="V397" s="6" t="n">
        <f aca="false">T397</f>
        <v>0.536710079223258</v>
      </c>
    </row>
    <row r="398" customFormat="false" ht="14" hidden="false" customHeight="false" outlineLevel="0" collapsed="false">
      <c r="A398" s="1" t="s">
        <v>863</v>
      </c>
      <c r="B398" s="2" t="s">
        <v>864</v>
      </c>
      <c r="C398" s="2" t="n">
        <v>1143</v>
      </c>
      <c r="D398" s="18" t="n">
        <v>3.45493E-025</v>
      </c>
      <c r="E398" s="19" t="n">
        <v>0.5195</v>
      </c>
      <c r="F398" s="3" t="s">
        <v>865</v>
      </c>
      <c r="G398" s="4" t="n">
        <v>12.4935197306</v>
      </c>
      <c r="H398" s="5" t="n">
        <v>6.09229029344</v>
      </c>
      <c r="I398" s="5" t="n">
        <v>4.86300855748</v>
      </c>
      <c r="J398" s="5" t="n">
        <v>5.76709736686</v>
      </c>
      <c r="K398" s="4" t="n">
        <v>11.63306013</v>
      </c>
      <c r="L398" s="5" t="n">
        <v>8.24509428604</v>
      </c>
      <c r="M398" s="5" t="n">
        <v>9.30789531742</v>
      </c>
      <c r="N398" s="5" t="n">
        <v>6.25355120947</v>
      </c>
      <c r="O398" s="4" t="n">
        <f aca="false">H398/G398</f>
        <v>0.487636024499832</v>
      </c>
      <c r="P398" s="5" t="n">
        <f aca="false">I398/G398</f>
        <v>0.389242476287061</v>
      </c>
      <c r="Q398" s="5" t="n">
        <f aca="false">J398/G398</f>
        <v>0.461607096416138</v>
      </c>
      <c r="R398" s="4" t="n">
        <f aca="false">L398/K398</f>
        <v>0.708764004819083</v>
      </c>
      <c r="S398" s="5" t="n">
        <f aca="false">M398/K398</f>
        <v>0.800124405221311</v>
      </c>
      <c r="T398" s="5" t="n">
        <f aca="false">N398/K398</f>
        <v>0.537567169737478</v>
      </c>
      <c r="U398" s="4" t="n">
        <f aca="false">AVERAGE(O398:Q398)</f>
        <v>0.446161865734344</v>
      </c>
      <c r="V398" s="6" t="n">
        <f aca="false">T398</f>
        <v>0.537567169737478</v>
      </c>
    </row>
    <row r="399" customFormat="false" ht="14" hidden="false" customHeight="false" outlineLevel="0" collapsed="false">
      <c r="A399" s="1" t="s">
        <v>866</v>
      </c>
      <c r="B399" s="2" t="s">
        <v>867</v>
      </c>
      <c r="C399" s="2" t="n">
        <v>1083</v>
      </c>
      <c r="D399" s="18" t="n">
        <v>1.37483E-039</v>
      </c>
      <c r="E399" s="19" t="n">
        <v>0.6565</v>
      </c>
      <c r="G399" s="4" t="n">
        <v>11.1037317798</v>
      </c>
      <c r="H399" s="5" t="n">
        <v>4.9843264364</v>
      </c>
      <c r="I399" s="5" t="n">
        <v>3.11997309371</v>
      </c>
      <c r="J399" s="5" t="n">
        <v>3.28901547558</v>
      </c>
      <c r="K399" s="4" t="n">
        <v>10.3853119536</v>
      </c>
      <c r="L399" s="5" t="n">
        <v>8.3315931829</v>
      </c>
      <c r="M399" s="5" t="n">
        <v>6.779645651</v>
      </c>
      <c r="N399" s="5" t="n">
        <v>5.589802982</v>
      </c>
      <c r="O399" s="4" t="n">
        <f aca="false">H399/G399</f>
        <v>0.448887503340771</v>
      </c>
      <c r="P399" s="5" t="n">
        <f aca="false">I399/G399</f>
        <v>0.28098419122352</v>
      </c>
      <c r="Q399" s="5" t="n">
        <f aca="false">J399/G399</f>
        <v>0.29620811640672</v>
      </c>
      <c r="R399" s="4" t="n">
        <f aca="false">L399/K399</f>
        <v>0.802247753377491</v>
      </c>
      <c r="S399" s="5" t="n">
        <f aca="false">M399/K399</f>
        <v>0.652810977781932</v>
      </c>
      <c r="T399" s="5" t="n">
        <f aca="false">N399/K399</f>
        <v>0.538241220579063</v>
      </c>
      <c r="U399" s="4" t="n">
        <f aca="false">AVERAGE(O399:Q399)</f>
        <v>0.342026603657004</v>
      </c>
      <c r="V399" s="6" t="n">
        <f aca="false">T399</f>
        <v>0.538241220579063</v>
      </c>
    </row>
    <row r="400" customFormat="false" ht="14" hidden="false" customHeight="false" outlineLevel="0" collapsed="false">
      <c r="A400" s="1" t="s">
        <v>868</v>
      </c>
      <c r="B400" s="2" t="s">
        <v>869</v>
      </c>
      <c r="C400" s="2" t="n">
        <v>1279</v>
      </c>
      <c r="D400" s="1" t="n">
        <v>0</v>
      </c>
      <c r="E400" s="19" t="n">
        <v>0.7765</v>
      </c>
      <c r="F400" s="3" t="s">
        <v>870</v>
      </c>
      <c r="G400" s="4" t="n">
        <v>26.0573690875</v>
      </c>
      <c r="H400" s="5" t="n">
        <v>17.7111135295</v>
      </c>
      <c r="I400" s="5" t="n">
        <v>17.8961329707</v>
      </c>
      <c r="J400" s="5" t="n">
        <v>20.1238571371</v>
      </c>
      <c r="K400" s="4" t="n">
        <v>24.0339509332</v>
      </c>
      <c r="L400" s="5" t="n">
        <v>22.4970386995</v>
      </c>
      <c r="M400" s="5" t="n">
        <v>12.8287087853</v>
      </c>
      <c r="N400" s="5" t="n">
        <v>12.9450036728</v>
      </c>
      <c r="O400" s="4" t="n">
        <f aca="false">H400/G400</f>
        <v>0.679696920668642</v>
      </c>
      <c r="P400" s="5" t="n">
        <f aca="false">I400/G400</f>
        <v>0.686797385822231</v>
      </c>
      <c r="Q400" s="5" t="n">
        <f aca="false">J400/G400</f>
        <v>0.772290443809756</v>
      </c>
      <c r="R400" s="4" t="n">
        <f aca="false">L400/K400</f>
        <v>0.936052451884765</v>
      </c>
      <c r="S400" s="5" t="n">
        <f aca="false">M400/K400</f>
        <v>0.533774443534321</v>
      </c>
      <c r="T400" s="5" t="n">
        <f aca="false">N400/K400</f>
        <v>0.538613218807817</v>
      </c>
      <c r="U400" s="4" t="n">
        <f aca="false">AVERAGE(O400:Q400)</f>
        <v>0.712928250100209</v>
      </c>
      <c r="V400" s="6" t="n">
        <f aca="false">T400</f>
        <v>0.538613218807817</v>
      </c>
    </row>
    <row r="401" customFormat="false" ht="14" hidden="false" customHeight="false" outlineLevel="0" collapsed="false">
      <c r="A401" s="1" t="s">
        <v>871</v>
      </c>
      <c r="B401" s="2" t="s">
        <v>872</v>
      </c>
      <c r="C401" s="2" t="n">
        <v>927</v>
      </c>
      <c r="D401" s="18" t="n">
        <v>2.15881E-006</v>
      </c>
      <c r="E401" s="19" t="n">
        <v>0.459</v>
      </c>
      <c r="F401" s="3" t="s">
        <v>74</v>
      </c>
      <c r="G401" s="4" t="n">
        <v>7.64440341499</v>
      </c>
      <c r="H401" s="5" t="n">
        <v>0.219560903424</v>
      </c>
      <c r="I401" s="5" t="n">
        <v>0.300690552121</v>
      </c>
      <c r="J401" s="5" t="n">
        <v>0.0948526576156</v>
      </c>
      <c r="K401" s="4" t="n">
        <v>7.30036560479</v>
      </c>
      <c r="L401" s="5" t="n">
        <v>5.40759643838</v>
      </c>
      <c r="M401" s="5" t="n">
        <v>3.63699041016</v>
      </c>
      <c r="N401" s="5" t="n">
        <v>3.93402518131</v>
      </c>
      <c r="O401" s="4" t="n">
        <f aca="false">H401/G401</f>
        <v>0.0287217839646532</v>
      </c>
      <c r="P401" s="5" t="n">
        <f aca="false">I401/G401</f>
        <v>0.0393347310179068</v>
      </c>
      <c r="Q401" s="5" t="n">
        <f aca="false">J401/G401</f>
        <v>0.0124081177387371</v>
      </c>
      <c r="R401" s="4" t="n">
        <f aca="false">L401/K401</f>
        <v>0.740729537549723</v>
      </c>
      <c r="S401" s="5" t="n">
        <f aca="false">M401/K401</f>
        <v>0.498192913485546</v>
      </c>
      <c r="T401" s="5" t="n">
        <f aca="false">N401/K401</f>
        <v>0.538880570409893</v>
      </c>
      <c r="U401" s="4" t="n">
        <f aca="false">AVERAGE(O401:Q401)</f>
        <v>0.0268215442404324</v>
      </c>
      <c r="V401" s="6" t="n">
        <f aca="false">T401</f>
        <v>0.538880570409893</v>
      </c>
    </row>
    <row r="402" customFormat="false" ht="14" hidden="false" customHeight="false" outlineLevel="0" collapsed="false">
      <c r="A402" s="1" t="s">
        <v>873</v>
      </c>
      <c r="B402" s="2" t="s">
        <v>874</v>
      </c>
      <c r="C402" s="2" t="n">
        <v>747</v>
      </c>
      <c r="D402" s="18" t="n">
        <v>3.2344E-075</v>
      </c>
      <c r="E402" s="19" t="n">
        <v>0.647</v>
      </c>
      <c r="G402" s="4" t="n">
        <v>26.4182655733</v>
      </c>
      <c r="H402" s="5" t="n">
        <v>5.60427598304</v>
      </c>
      <c r="I402" s="5" t="n">
        <v>4.73567972294</v>
      </c>
      <c r="J402" s="5" t="n">
        <v>2.85488977022</v>
      </c>
      <c r="K402" s="4" t="n">
        <v>33.6859904167</v>
      </c>
      <c r="L402" s="5" t="n">
        <v>29.7952048578</v>
      </c>
      <c r="M402" s="5" t="n">
        <v>22.6671653997</v>
      </c>
      <c r="N402" s="5" t="n">
        <v>18.1609769695</v>
      </c>
      <c r="O402" s="4" t="n">
        <f aca="false">H402/G402</f>
        <v>0.212136408708982</v>
      </c>
      <c r="P402" s="5" t="n">
        <f aca="false">I402/G402</f>
        <v>0.17925778321065</v>
      </c>
      <c r="Q402" s="5" t="n">
        <f aca="false">J402/G402</f>
        <v>0.108064996254157</v>
      </c>
      <c r="R402" s="4" t="n">
        <f aca="false">L402/K402</f>
        <v>0.8844984068816</v>
      </c>
      <c r="S402" s="5" t="n">
        <f aca="false">M402/K402</f>
        <v>0.672895916649749</v>
      </c>
      <c r="T402" s="5" t="n">
        <f aca="false">N402/K402</f>
        <v>0.539125516122471</v>
      </c>
      <c r="U402" s="4" t="n">
        <f aca="false">AVERAGE(O402:Q402)</f>
        <v>0.16648639605793</v>
      </c>
      <c r="V402" s="6" t="n">
        <f aca="false">T402</f>
        <v>0.539125516122471</v>
      </c>
    </row>
    <row r="403" customFormat="false" ht="14" hidden="false" customHeight="false" outlineLevel="0" collapsed="false">
      <c r="A403" s="1" t="s">
        <v>875</v>
      </c>
      <c r="B403" s="2" t="s">
        <v>23</v>
      </c>
      <c r="C403" s="2" t="n">
        <v>923</v>
      </c>
      <c r="G403" s="4" t="n">
        <v>11.0509929207</v>
      </c>
      <c r="H403" s="5" t="n">
        <v>3.20905149323</v>
      </c>
      <c r="I403" s="5" t="n">
        <v>1.7781792619</v>
      </c>
      <c r="J403" s="5" t="n">
        <v>1.11947100327</v>
      </c>
      <c r="K403" s="4" t="n">
        <v>9.81042676188</v>
      </c>
      <c r="L403" s="5" t="n">
        <v>8.25516758996</v>
      </c>
      <c r="M403" s="5" t="n">
        <v>8.0360544339</v>
      </c>
      <c r="N403" s="5" t="n">
        <v>5.29443921963</v>
      </c>
      <c r="O403" s="4" t="n">
        <f aca="false">H403/G403</f>
        <v>0.290385806620056</v>
      </c>
      <c r="P403" s="5" t="n">
        <f aca="false">I403/G403</f>
        <v>0.160906741562492</v>
      </c>
      <c r="Q403" s="5" t="n">
        <f aca="false">J403/G403</f>
        <v>0.101300490490142</v>
      </c>
      <c r="R403" s="4" t="n">
        <f aca="false">L403/K403</f>
        <v>0.841468754655688</v>
      </c>
      <c r="S403" s="5" t="n">
        <f aca="false">M403/K403</f>
        <v>0.81913403248933</v>
      </c>
      <c r="T403" s="5" t="n">
        <f aca="false">N403/K403</f>
        <v>0.539674710197359</v>
      </c>
      <c r="U403" s="4" t="n">
        <f aca="false">AVERAGE(O403:Q403)</f>
        <v>0.184197679557563</v>
      </c>
      <c r="V403" s="6" t="n">
        <f aca="false">T403</f>
        <v>0.539674710197359</v>
      </c>
    </row>
    <row r="404" customFormat="false" ht="14" hidden="false" customHeight="false" outlineLevel="0" collapsed="false">
      <c r="A404" s="1" t="s">
        <v>876</v>
      </c>
      <c r="B404" s="2" t="s">
        <v>877</v>
      </c>
      <c r="C404" s="2" t="n">
        <v>788</v>
      </c>
      <c r="D404" s="18" t="n">
        <v>3.31745E-021</v>
      </c>
      <c r="E404" s="19" t="n">
        <v>0.5995</v>
      </c>
      <c r="F404" s="3" t="s">
        <v>751</v>
      </c>
      <c r="G404" s="4" t="n">
        <v>25.2344684673</v>
      </c>
      <c r="H404" s="5" t="n">
        <v>8.5921343277</v>
      </c>
      <c r="I404" s="5" t="n">
        <v>7.25148846094</v>
      </c>
      <c r="J404" s="5" t="n">
        <v>6.10520721625</v>
      </c>
      <c r="K404" s="4" t="n">
        <v>27.0949152267</v>
      </c>
      <c r="L404" s="5" t="n">
        <v>26.0820454103</v>
      </c>
      <c r="M404" s="5" t="n">
        <v>13.120858297</v>
      </c>
      <c r="N404" s="5" t="n">
        <v>14.6243891423</v>
      </c>
      <c r="O404" s="4" t="n">
        <f aca="false">H404/G404</f>
        <v>0.340491987728376</v>
      </c>
      <c r="P404" s="5" t="n">
        <f aca="false">I404/G404</f>
        <v>0.287364422608577</v>
      </c>
      <c r="Q404" s="5" t="n">
        <f aca="false">J404/G404</f>
        <v>0.241939204075624</v>
      </c>
      <c r="R404" s="4" t="n">
        <f aca="false">L404/K404</f>
        <v>0.962617715983776</v>
      </c>
      <c r="S404" s="5" t="n">
        <f aca="false">M404/K404</f>
        <v>0.484255373645546</v>
      </c>
      <c r="T404" s="5" t="n">
        <f aca="false">N404/K404</f>
        <v>0.539746628470303</v>
      </c>
      <c r="U404" s="4" t="n">
        <f aca="false">AVERAGE(O404:Q404)</f>
        <v>0.289931871470859</v>
      </c>
      <c r="V404" s="6" t="n">
        <f aca="false">T404</f>
        <v>0.539746628470303</v>
      </c>
    </row>
    <row r="405" customFormat="false" ht="14" hidden="false" customHeight="false" outlineLevel="0" collapsed="false">
      <c r="A405" s="1" t="s">
        <v>878</v>
      </c>
      <c r="B405" s="2" t="s">
        <v>879</v>
      </c>
      <c r="C405" s="2" t="n">
        <v>1497</v>
      </c>
      <c r="D405" s="18" t="n">
        <v>2.21835E-033</v>
      </c>
      <c r="E405" s="19" t="n">
        <v>0.5605</v>
      </c>
      <c r="F405" s="3" t="s">
        <v>880</v>
      </c>
      <c r="G405" s="4" t="n">
        <v>25.1890682613</v>
      </c>
      <c r="H405" s="5" t="n">
        <v>5.1570221168</v>
      </c>
      <c r="I405" s="5" t="n">
        <v>2.73751078023</v>
      </c>
      <c r="J405" s="5" t="n">
        <v>3.01962479489</v>
      </c>
      <c r="K405" s="4" t="n">
        <v>24.5453131802</v>
      </c>
      <c r="L405" s="5" t="n">
        <v>18.8190858175</v>
      </c>
      <c r="M405" s="5" t="n">
        <v>12.9124092398</v>
      </c>
      <c r="N405" s="5" t="n">
        <v>13.3011046982</v>
      </c>
      <c r="O405" s="4" t="n">
        <f aca="false">H405/G405</f>
        <v>0.204732547599752</v>
      </c>
      <c r="P405" s="5" t="n">
        <f aca="false">I405/G405</f>
        <v>0.108678524820065</v>
      </c>
      <c r="Q405" s="5" t="n">
        <f aca="false">J405/G405</f>
        <v>0.119878383891209</v>
      </c>
      <c r="R405" s="4" t="n">
        <f aca="false">L405/K405</f>
        <v>0.766707911988706</v>
      </c>
      <c r="S405" s="5" t="n">
        <f aca="false">M405/K405</f>
        <v>0.526064146951528</v>
      </c>
      <c r="T405" s="5" t="n">
        <f aca="false">N405/K405</f>
        <v>0.541899979053012</v>
      </c>
      <c r="U405" s="4" t="n">
        <f aca="false">AVERAGE(O405:Q405)</f>
        <v>0.144429818770342</v>
      </c>
      <c r="V405" s="6" t="n">
        <f aca="false">T405</f>
        <v>0.541899979053012</v>
      </c>
    </row>
    <row r="406" customFormat="false" ht="14" hidden="false" customHeight="false" outlineLevel="0" collapsed="false">
      <c r="A406" s="1" t="s">
        <v>881</v>
      </c>
      <c r="B406" s="2" t="s">
        <v>882</v>
      </c>
      <c r="C406" s="2" t="n">
        <v>1142</v>
      </c>
      <c r="D406" s="18" t="n">
        <v>4.24258E-016</v>
      </c>
      <c r="E406" s="19" t="n">
        <v>0.47</v>
      </c>
      <c r="G406" s="4" t="n">
        <v>24.3131826717</v>
      </c>
      <c r="H406" s="5" t="n">
        <v>13.8464336221</v>
      </c>
      <c r="I406" s="5" t="n">
        <v>13.7008448922</v>
      </c>
      <c r="J406" s="5" t="n">
        <v>10.2966972216</v>
      </c>
      <c r="K406" s="4" t="n">
        <v>27.6683604319</v>
      </c>
      <c r="L406" s="5" t="n">
        <v>20.9819477007</v>
      </c>
      <c r="M406" s="5" t="n">
        <v>20.2722405927</v>
      </c>
      <c r="N406" s="5" t="n">
        <v>15.0088916922</v>
      </c>
      <c r="O406" s="4" t="n">
        <f aca="false">H406/G406</f>
        <v>0.569503129601249</v>
      </c>
      <c r="P406" s="5" t="n">
        <f aca="false">I406/G406</f>
        <v>0.563515072345813</v>
      </c>
      <c r="Q406" s="5" t="n">
        <f aca="false">J406/G406</f>
        <v>0.423502647129169</v>
      </c>
      <c r="R406" s="4" t="n">
        <f aca="false">L406/K406</f>
        <v>0.758337226101372</v>
      </c>
      <c r="S406" s="5" t="n">
        <f aca="false">M406/K406</f>
        <v>0.732686732291058</v>
      </c>
      <c r="T406" s="5" t="n">
        <f aca="false">N406/K406</f>
        <v>0.542456851722071</v>
      </c>
      <c r="U406" s="4" t="n">
        <f aca="false">AVERAGE(O406:Q406)</f>
        <v>0.51884028302541</v>
      </c>
      <c r="V406" s="6" t="n">
        <f aca="false">T406</f>
        <v>0.542456851722071</v>
      </c>
    </row>
    <row r="407" customFormat="false" ht="14" hidden="false" customHeight="false" outlineLevel="0" collapsed="false">
      <c r="A407" s="1" t="s">
        <v>883</v>
      </c>
      <c r="B407" s="2" t="s">
        <v>884</v>
      </c>
      <c r="C407" s="2" t="n">
        <v>645</v>
      </c>
      <c r="D407" s="18" t="n">
        <v>4.13448E-016</v>
      </c>
      <c r="E407" s="19" t="n">
        <v>0.6</v>
      </c>
      <c r="G407" s="4" t="n">
        <v>60.3264640914</v>
      </c>
      <c r="H407" s="5" t="n">
        <v>20.6371683638</v>
      </c>
      <c r="I407" s="5" t="n">
        <v>21.6097490531</v>
      </c>
      <c r="J407" s="5" t="n">
        <v>23.9508614134</v>
      </c>
      <c r="K407" s="4" t="n">
        <v>58.6673927178</v>
      </c>
      <c r="L407" s="5" t="n">
        <v>42.9006004326</v>
      </c>
      <c r="M407" s="5" t="n">
        <v>49.0187364862</v>
      </c>
      <c r="N407" s="5" t="n">
        <v>31.8886591859</v>
      </c>
      <c r="O407" s="4" t="n">
        <f aca="false">H407/G407</f>
        <v>0.342091463085468</v>
      </c>
      <c r="P407" s="5" t="n">
        <f aca="false">I407/G407</f>
        <v>0.358213420570436</v>
      </c>
      <c r="Q407" s="5" t="n">
        <f aca="false">J407/G407</f>
        <v>0.397020806276865</v>
      </c>
      <c r="R407" s="4" t="n">
        <f aca="false">L407/K407</f>
        <v>0.731251184775828</v>
      </c>
      <c r="S407" s="5" t="n">
        <f aca="false">M407/K407</f>
        <v>0.835536304161127</v>
      </c>
      <c r="T407" s="5" t="n">
        <f aca="false">N407/K407</f>
        <v>0.543549963764195</v>
      </c>
      <c r="U407" s="4" t="n">
        <f aca="false">AVERAGE(O407:Q407)</f>
        <v>0.36577522997759</v>
      </c>
      <c r="V407" s="6" t="n">
        <f aca="false">T407</f>
        <v>0.543549963764195</v>
      </c>
    </row>
    <row r="408" customFormat="false" ht="14" hidden="false" customHeight="false" outlineLevel="0" collapsed="false">
      <c r="A408" s="1" t="s">
        <v>885</v>
      </c>
      <c r="B408" s="2" t="s">
        <v>886</v>
      </c>
      <c r="C408" s="2" t="n">
        <v>1018</v>
      </c>
      <c r="D408" s="18" t="n">
        <v>3.01618E-020</v>
      </c>
      <c r="E408" s="19" t="n">
        <v>0.6725</v>
      </c>
      <c r="F408" s="3" t="s">
        <v>887</v>
      </c>
      <c r="G408" s="4" t="n">
        <v>52.3978184283</v>
      </c>
      <c r="H408" s="5" t="n">
        <v>22.1190430014</v>
      </c>
      <c r="I408" s="5" t="n">
        <v>18.9553642272</v>
      </c>
      <c r="J408" s="5" t="n">
        <v>20.4621982655</v>
      </c>
      <c r="K408" s="4" t="n">
        <v>64.6519905262</v>
      </c>
      <c r="L408" s="5" t="n">
        <v>54.4617204283</v>
      </c>
      <c r="M408" s="5" t="n">
        <v>36.6514314536</v>
      </c>
      <c r="N408" s="5" t="n">
        <v>35.1787642328</v>
      </c>
      <c r="O408" s="4" t="n">
        <f aca="false">H408/G408</f>
        <v>0.422136716086133</v>
      </c>
      <c r="P408" s="5" t="n">
        <f aca="false">I408/G408</f>
        <v>0.361758653237407</v>
      </c>
      <c r="Q408" s="5" t="n">
        <f aca="false">J408/G408</f>
        <v>0.390516225279494</v>
      </c>
      <c r="R408" s="4" t="n">
        <f aca="false">L408/K408</f>
        <v>0.842382732303185</v>
      </c>
      <c r="S408" s="5" t="n">
        <f aca="false">M408/K408</f>
        <v>0.566903372275091</v>
      </c>
      <c r="T408" s="5" t="n">
        <f aca="false">N408/K408</f>
        <v>0.544124998263494</v>
      </c>
      <c r="U408" s="4" t="n">
        <f aca="false">AVERAGE(O408:Q408)</f>
        <v>0.391470531534344</v>
      </c>
      <c r="V408" s="6" t="n">
        <f aca="false">T408</f>
        <v>0.544124998263494</v>
      </c>
    </row>
    <row r="409" customFormat="false" ht="14" hidden="false" customHeight="false" outlineLevel="0" collapsed="false">
      <c r="A409" s="1" t="s">
        <v>888</v>
      </c>
      <c r="B409" s="2" t="s">
        <v>23</v>
      </c>
      <c r="C409" s="2" t="n">
        <v>987</v>
      </c>
      <c r="G409" s="4" t="n">
        <v>19.9508578875</v>
      </c>
      <c r="H409" s="5" t="n">
        <v>5.38813918019</v>
      </c>
      <c r="I409" s="5" t="n">
        <v>6.85895774213</v>
      </c>
      <c r="J409" s="5" t="n">
        <v>4.89642605238</v>
      </c>
      <c r="K409" s="4" t="n">
        <v>18.4451508039</v>
      </c>
      <c r="L409" s="5" t="n">
        <v>12.1892812119</v>
      </c>
      <c r="M409" s="5" t="n">
        <v>11.0067784753</v>
      </c>
      <c r="N409" s="5" t="n">
        <v>10.0500592231</v>
      </c>
      <c r="O409" s="4" t="n">
        <f aca="false">H409/G409</f>
        <v>0.270070550879212</v>
      </c>
      <c r="P409" s="5" t="n">
        <f aca="false">I409/G409</f>
        <v>0.343792621891583</v>
      </c>
      <c r="Q409" s="5" t="n">
        <f aca="false">J409/G409</f>
        <v>0.245424336135831</v>
      </c>
      <c r="R409" s="4" t="n">
        <f aca="false">L409/K409</f>
        <v>0.660839336120946</v>
      </c>
      <c r="S409" s="5" t="n">
        <f aca="false">M409/K409</f>
        <v>0.596730197129793</v>
      </c>
      <c r="T409" s="5" t="n">
        <f aca="false">N409/K409</f>
        <v>0.544861862608087</v>
      </c>
      <c r="U409" s="4" t="n">
        <f aca="false">AVERAGE(O409:Q409)</f>
        <v>0.286429169635542</v>
      </c>
      <c r="V409" s="6" t="n">
        <f aca="false">T409</f>
        <v>0.544861862608087</v>
      </c>
    </row>
    <row r="410" customFormat="false" ht="14" hidden="false" customHeight="false" outlineLevel="0" collapsed="false">
      <c r="A410" s="1" t="s">
        <v>889</v>
      </c>
      <c r="B410" s="2" t="s">
        <v>890</v>
      </c>
      <c r="C410" s="2" t="n">
        <v>1180</v>
      </c>
      <c r="D410" s="18" t="n">
        <v>1.74977E-018</v>
      </c>
      <c r="E410" s="19" t="n">
        <v>0.55</v>
      </c>
      <c r="G410" s="4" t="n">
        <v>11.373847531</v>
      </c>
      <c r="H410" s="5" t="n">
        <v>2.81312541505</v>
      </c>
      <c r="I410" s="5" t="n">
        <v>2.30935477443</v>
      </c>
      <c r="J410" s="5" t="n">
        <v>2.11677885823</v>
      </c>
      <c r="K410" s="4" t="n">
        <v>10.6220842374</v>
      </c>
      <c r="L410" s="5" t="n">
        <v>7.30685429255</v>
      </c>
      <c r="M410" s="5" t="n">
        <v>7.68267991218</v>
      </c>
      <c r="N410" s="5" t="n">
        <v>5.81022180083</v>
      </c>
      <c r="O410" s="4" t="n">
        <f aca="false">H410/G410</f>
        <v>0.247332787553436</v>
      </c>
      <c r="P410" s="5" t="n">
        <f aca="false">I410/G410</f>
        <v>0.203040771219742</v>
      </c>
      <c r="Q410" s="5" t="n">
        <f aca="false">J410/G410</f>
        <v>0.186109304917321</v>
      </c>
      <c r="R410" s="4" t="n">
        <f aca="false">L410/K410</f>
        <v>0.687892708177065</v>
      </c>
      <c r="S410" s="5" t="n">
        <f aca="false">M410/K410</f>
        <v>0.723274240768073</v>
      </c>
      <c r="T410" s="5" t="n">
        <f aca="false">N410/K410</f>
        <v>0.546994513597662</v>
      </c>
      <c r="U410" s="4" t="n">
        <f aca="false">AVERAGE(O410:Q410)</f>
        <v>0.2121609545635</v>
      </c>
      <c r="V410" s="6" t="n">
        <f aca="false">T410</f>
        <v>0.546994513597662</v>
      </c>
    </row>
    <row r="411" customFormat="false" ht="14" hidden="false" customHeight="false" outlineLevel="0" collapsed="false">
      <c r="A411" s="1" t="s">
        <v>891</v>
      </c>
      <c r="B411" s="2" t="s">
        <v>23</v>
      </c>
      <c r="C411" s="2" t="n">
        <v>885</v>
      </c>
      <c r="G411" s="4" t="n">
        <v>12.7629734428</v>
      </c>
      <c r="H411" s="5" t="n">
        <v>1.34919765507</v>
      </c>
      <c r="I411" s="5" t="n">
        <v>1.44410954171</v>
      </c>
      <c r="J411" s="5" t="n">
        <v>0.576407062446</v>
      </c>
      <c r="K411" s="4" t="n">
        <v>10.3932180371</v>
      </c>
      <c r="L411" s="5" t="n">
        <v>7.59006569923</v>
      </c>
      <c r="M411" s="5" t="n">
        <v>5.75671883227</v>
      </c>
      <c r="N411" s="5" t="n">
        <v>5.68660006039</v>
      </c>
      <c r="O411" s="4" t="n">
        <f aca="false">H411/G411</f>
        <v>0.105711859475123</v>
      </c>
      <c r="P411" s="5" t="n">
        <f aca="false">I411/G411</f>
        <v>0.113148362188646</v>
      </c>
      <c r="Q411" s="5" t="n">
        <f aca="false">J411/G411</f>
        <v>0.0451624431429942</v>
      </c>
      <c r="R411" s="4" t="n">
        <f aca="false">L411/K411</f>
        <v>0.7302902404372</v>
      </c>
      <c r="S411" s="5" t="n">
        <f aca="false">M411/K411</f>
        <v>0.55389185637409</v>
      </c>
      <c r="T411" s="5" t="n">
        <f aca="false">N411/K411</f>
        <v>0.547145267239743</v>
      </c>
      <c r="U411" s="4" t="n">
        <f aca="false">AVERAGE(O411:Q411)</f>
        <v>0.0880075549355876</v>
      </c>
      <c r="V411" s="6" t="n">
        <f aca="false">T411</f>
        <v>0.547145267239743</v>
      </c>
    </row>
    <row r="412" customFormat="false" ht="14" hidden="false" customHeight="false" outlineLevel="0" collapsed="false">
      <c r="A412" s="1" t="s">
        <v>892</v>
      </c>
      <c r="B412" s="2" t="s">
        <v>23</v>
      </c>
      <c r="C412" s="2" t="n">
        <v>685</v>
      </c>
      <c r="G412" s="4" t="n">
        <v>33.3236132251</v>
      </c>
      <c r="H412" s="5" t="n">
        <v>2.67032801166</v>
      </c>
      <c r="I412" s="5" t="n">
        <v>3.23585062882</v>
      </c>
      <c r="J412" s="5" t="n">
        <v>2.94009784766</v>
      </c>
      <c r="K412" s="4" t="n">
        <v>29.3601235982</v>
      </c>
      <c r="L412" s="5" t="n">
        <v>27.3693849634</v>
      </c>
      <c r="M412" s="5" t="n">
        <v>20.2344094206</v>
      </c>
      <c r="N412" s="5" t="n">
        <v>16.0780450454</v>
      </c>
      <c r="O412" s="4" t="n">
        <f aca="false">H412/G412</f>
        <v>0.0801332074532859</v>
      </c>
      <c r="P412" s="5" t="n">
        <f aca="false">I412/G412</f>
        <v>0.0971038346580825</v>
      </c>
      <c r="Q412" s="5" t="n">
        <f aca="false">J412/G412</f>
        <v>0.088228663194466</v>
      </c>
      <c r="R412" s="4" t="n">
        <f aca="false">L412/K412</f>
        <v>0.932195836024272</v>
      </c>
      <c r="S412" s="5" t="n">
        <f aca="false">M412/K412</f>
        <v>0.689179980899008</v>
      </c>
      <c r="T412" s="5" t="n">
        <f aca="false">N412/K412</f>
        <v>0.547615032737318</v>
      </c>
      <c r="U412" s="4" t="n">
        <f aca="false">AVERAGE(O412:Q412)</f>
        <v>0.0884885684352781</v>
      </c>
      <c r="V412" s="6" t="n">
        <f aca="false">T412</f>
        <v>0.547615032737318</v>
      </c>
    </row>
    <row r="413" customFormat="false" ht="14" hidden="false" customHeight="false" outlineLevel="0" collapsed="false">
      <c r="A413" s="1" t="s">
        <v>893</v>
      </c>
      <c r="B413" s="2" t="s">
        <v>894</v>
      </c>
      <c r="C413" s="2" t="n">
        <v>2520</v>
      </c>
      <c r="D413" s="1" t="n">
        <v>0</v>
      </c>
      <c r="E413" s="19" t="n">
        <v>0.685</v>
      </c>
      <c r="F413" s="3" t="s">
        <v>895</v>
      </c>
      <c r="G413" s="4" t="n">
        <v>11.9128595816</v>
      </c>
      <c r="H413" s="5" t="n">
        <v>2.43048416059</v>
      </c>
      <c r="I413" s="5" t="n">
        <v>1.92092455831</v>
      </c>
      <c r="J413" s="5" t="n">
        <v>1.67001413755</v>
      </c>
      <c r="K413" s="4" t="n">
        <v>11.4038834846</v>
      </c>
      <c r="L413" s="5" t="n">
        <v>9.26977906604</v>
      </c>
      <c r="M413" s="5" t="n">
        <v>9.45444316623</v>
      </c>
      <c r="N413" s="5" t="n">
        <v>6.2517280167</v>
      </c>
      <c r="O413" s="4" t="n">
        <f aca="false">H413/G413</f>
        <v>0.204021892807668</v>
      </c>
      <c r="P413" s="5" t="n">
        <f aca="false">I413/G413</f>
        <v>0.161247981238439</v>
      </c>
      <c r="Q413" s="5" t="n">
        <f aca="false">J413/G413</f>
        <v>0.140185832470436</v>
      </c>
      <c r="R413" s="4" t="n">
        <f aca="false">L413/K413</f>
        <v>0.812861607938916</v>
      </c>
      <c r="S413" s="5" t="n">
        <f aca="false">M413/K413</f>
        <v>0.829054696937008</v>
      </c>
      <c r="T413" s="5" t="n">
        <f aca="false">N413/K413</f>
        <v>0.548210442972558</v>
      </c>
      <c r="U413" s="4" t="n">
        <f aca="false">AVERAGE(O413:Q413)</f>
        <v>0.168485235505514</v>
      </c>
      <c r="V413" s="6" t="n">
        <f aca="false">T413</f>
        <v>0.548210442972558</v>
      </c>
    </row>
    <row r="414" customFormat="false" ht="14" hidden="false" customHeight="false" outlineLevel="0" collapsed="false">
      <c r="A414" s="1" t="s">
        <v>896</v>
      </c>
      <c r="B414" s="2" t="s">
        <v>897</v>
      </c>
      <c r="C414" s="2" t="n">
        <v>1244</v>
      </c>
      <c r="D414" s="18" t="n">
        <v>0.000220228</v>
      </c>
      <c r="E414" s="19" t="n">
        <v>0.4275</v>
      </c>
      <c r="G414" s="4" t="n">
        <v>8.66548208804</v>
      </c>
      <c r="H414" s="5" t="n">
        <v>3.10143068763</v>
      </c>
      <c r="I414" s="5" t="n">
        <v>2.37176671648</v>
      </c>
      <c r="J414" s="5" t="n">
        <v>2.18102981578</v>
      </c>
      <c r="K414" s="4" t="n">
        <v>7.16402720226</v>
      </c>
      <c r="L414" s="5" t="n">
        <v>6.76975433221</v>
      </c>
      <c r="M414" s="5" t="n">
        <v>4.03518823481</v>
      </c>
      <c r="N414" s="5" t="n">
        <v>3.92826961392</v>
      </c>
      <c r="O414" s="4" t="n">
        <f aca="false">H414/G414</f>
        <v>0.357906306437418</v>
      </c>
      <c r="P414" s="5" t="n">
        <f aca="false">I414/G414</f>
        <v>0.27370280065012</v>
      </c>
      <c r="Q414" s="5" t="n">
        <f aca="false">J414/G414</f>
        <v>0.25169168819704</v>
      </c>
      <c r="R414" s="4" t="n">
        <f aca="false">L414/K414</f>
        <v>0.944964911645559</v>
      </c>
      <c r="S414" s="5" t="n">
        <f aca="false">M414/K414</f>
        <v>0.563256967189773</v>
      </c>
      <c r="T414" s="5" t="n">
        <f aca="false">N414/K414</f>
        <v>0.548332593248776</v>
      </c>
      <c r="U414" s="4" t="n">
        <f aca="false">AVERAGE(O414:Q414)</f>
        <v>0.294433598428193</v>
      </c>
      <c r="V414" s="6" t="n">
        <f aca="false">T414</f>
        <v>0.548332593248776</v>
      </c>
    </row>
    <row r="415" customFormat="false" ht="14" hidden="false" customHeight="false" outlineLevel="0" collapsed="false">
      <c r="A415" s="1" t="s">
        <v>898</v>
      </c>
      <c r="B415" s="2" t="s">
        <v>899</v>
      </c>
      <c r="C415" s="2" t="n">
        <v>1160</v>
      </c>
      <c r="D415" s="18" t="n">
        <v>1.14387E-081</v>
      </c>
      <c r="E415" s="19" t="n">
        <v>0.6565</v>
      </c>
      <c r="F415" s="3" t="s">
        <v>582</v>
      </c>
      <c r="G415" s="4" t="n">
        <v>25.7685889662</v>
      </c>
      <c r="H415" s="5" t="n">
        <v>13.2329008729</v>
      </c>
      <c r="I415" s="5" t="n">
        <v>12.4259946697</v>
      </c>
      <c r="J415" s="5" t="n">
        <v>12.5404538759</v>
      </c>
      <c r="K415" s="4" t="n">
        <v>16.5570536851</v>
      </c>
      <c r="L415" s="5" t="n">
        <v>17.3720900271</v>
      </c>
      <c r="M415" s="5" t="n">
        <v>15.1135763562</v>
      </c>
      <c r="N415" s="5" t="n">
        <v>9.11710335768</v>
      </c>
      <c r="O415" s="4" t="n">
        <f aca="false">H415/G415</f>
        <v>0.513528346090555</v>
      </c>
      <c r="P415" s="5" t="n">
        <f aca="false">I415/G415</f>
        <v>0.482214788167053</v>
      </c>
      <c r="Q415" s="5" t="n">
        <f aca="false">J415/G415</f>
        <v>0.486656599332971</v>
      </c>
      <c r="R415" s="4" t="n">
        <f aca="false">L415/K415</f>
        <v>1.04922592856804</v>
      </c>
      <c r="S415" s="5" t="n">
        <f aca="false">M415/K415</f>
        <v>0.912817983419416</v>
      </c>
      <c r="T415" s="5" t="n">
        <f aca="false">N415/K415</f>
        <v>0.550647689563551</v>
      </c>
      <c r="U415" s="4" t="n">
        <f aca="false">AVERAGE(O415:Q415)</f>
        <v>0.494133244530193</v>
      </c>
      <c r="V415" s="6" t="n">
        <f aca="false">T415</f>
        <v>0.550647689563551</v>
      </c>
    </row>
    <row r="416" customFormat="false" ht="14" hidden="false" customHeight="false" outlineLevel="0" collapsed="false">
      <c r="A416" s="1" t="s">
        <v>900</v>
      </c>
      <c r="B416" s="2" t="s">
        <v>901</v>
      </c>
      <c r="C416" s="2" t="n">
        <v>1134</v>
      </c>
      <c r="D416" s="18" t="n">
        <v>2.43342E-063</v>
      </c>
      <c r="E416" s="19" t="n">
        <v>0.5645</v>
      </c>
      <c r="F416" s="3" t="s">
        <v>902</v>
      </c>
      <c r="G416" s="4" t="n">
        <v>18.2167714473</v>
      </c>
      <c r="H416" s="5" t="n">
        <v>5.90006145542</v>
      </c>
      <c r="I416" s="5" t="n">
        <v>2.90515739681</v>
      </c>
      <c r="J416" s="5" t="n">
        <v>2.38869673275</v>
      </c>
      <c r="K416" s="4" t="n">
        <v>16.8105892532</v>
      </c>
      <c r="L416" s="5" t="n">
        <v>14.410815334</v>
      </c>
      <c r="M416" s="5" t="n">
        <v>16.4511275219</v>
      </c>
      <c r="N416" s="5" t="n">
        <v>9.261819284</v>
      </c>
      <c r="O416" s="4" t="n">
        <f aca="false">H416/G416</f>
        <v>0.323880742122089</v>
      </c>
      <c r="P416" s="5" t="n">
        <f aca="false">I416/G416</f>
        <v>0.159477073377928</v>
      </c>
      <c r="Q416" s="5" t="n">
        <f aca="false">J416/G416</f>
        <v>0.131126239337215</v>
      </c>
      <c r="R416" s="4" t="n">
        <f aca="false">L416/K416</f>
        <v>0.85724629380596</v>
      </c>
      <c r="S416" s="5" t="n">
        <f aca="false">M416/K416</f>
        <v>0.978616946385055</v>
      </c>
      <c r="T416" s="5" t="n">
        <f aca="false">N416/K416</f>
        <v>0.55095149518551</v>
      </c>
      <c r="U416" s="4" t="n">
        <f aca="false">AVERAGE(O416:Q416)</f>
        <v>0.204828018279077</v>
      </c>
      <c r="V416" s="6" t="n">
        <f aca="false">T416</f>
        <v>0.55095149518551</v>
      </c>
    </row>
    <row r="417" customFormat="false" ht="14" hidden="false" customHeight="false" outlineLevel="0" collapsed="false">
      <c r="A417" s="1" t="s">
        <v>903</v>
      </c>
      <c r="B417" s="2" t="s">
        <v>23</v>
      </c>
      <c r="C417" s="2" t="n">
        <v>493</v>
      </c>
      <c r="G417" s="4" t="n">
        <v>6.70784770249</v>
      </c>
      <c r="H417" s="5" t="n">
        <v>0.298288153697</v>
      </c>
      <c r="I417" s="5" t="n">
        <v>0.198470235879</v>
      </c>
      <c r="J417" s="5" t="n">
        <v>0.472774891947</v>
      </c>
      <c r="K417" s="4" t="n">
        <v>2.41673532113</v>
      </c>
      <c r="L417" s="5" t="n">
        <v>1.8302465349</v>
      </c>
      <c r="M417" s="5" t="n">
        <v>1.82365928883</v>
      </c>
      <c r="N417" s="5" t="n">
        <v>1.33150393865</v>
      </c>
      <c r="O417" s="4" t="n">
        <f aca="false">H417/G417</f>
        <v>0.0444685340107339</v>
      </c>
      <c r="P417" s="5" t="n">
        <f aca="false">I417/G417</f>
        <v>0.0295877671470279</v>
      </c>
      <c r="Q417" s="5" t="n">
        <f aca="false">J417/G417</f>
        <v>0.0704808625532006</v>
      </c>
      <c r="R417" s="4" t="n">
        <f aca="false">L417/K417</f>
        <v>0.757321879188751</v>
      </c>
      <c r="S417" s="5" t="n">
        <f aca="false">M417/K417</f>
        <v>0.754596199627399</v>
      </c>
      <c r="T417" s="5" t="n">
        <f aca="false">N417/K417</f>
        <v>0.550951495187907</v>
      </c>
      <c r="U417" s="4" t="n">
        <f aca="false">AVERAGE(O417:Q417)</f>
        <v>0.0481790545703208</v>
      </c>
      <c r="V417" s="6" t="n">
        <f aca="false">T417</f>
        <v>0.550951495187907</v>
      </c>
    </row>
    <row r="418" customFormat="false" ht="14" hidden="false" customHeight="false" outlineLevel="0" collapsed="false">
      <c r="A418" s="1" t="s">
        <v>904</v>
      </c>
      <c r="B418" s="2" t="s">
        <v>905</v>
      </c>
      <c r="C418" s="2" t="n">
        <v>819</v>
      </c>
      <c r="D418" s="18" t="n">
        <v>2.44527E-042</v>
      </c>
      <c r="E418" s="19" t="n">
        <v>0.742</v>
      </c>
      <c r="F418" s="3" t="s">
        <v>906</v>
      </c>
      <c r="G418" s="4" t="n">
        <v>24.6463915631</v>
      </c>
      <c r="H418" s="5" t="n">
        <v>16.9650972491</v>
      </c>
      <c r="I418" s="5" t="n">
        <v>17.9330383708</v>
      </c>
      <c r="J418" s="5" t="n">
        <v>14.10532867</v>
      </c>
      <c r="K418" s="4" t="n">
        <v>23.5671530107</v>
      </c>
      <c r="L418" s="5" t="n">
        <v>18.4844719574</v>
      </c>
      <c r="M418" s="5" t="n">
        <v>21.0403669882</v>
      </c>
      <c r="N418" s="5" t="n">
        <v>13.0021693795</v>
      </c>
      <c r="O418" s="4" t="n">
        <f aca="false">H418/G418</f>
        <v>0.68834000326846</v>
      </c>
      <c r="P418" s="5" t="n">
        <f aca="false">I418/G418</f>
        <v>0.727613140645259</v>
      </c>
      <c r="Q418" s="5" t="n">
        <f aca="false">J418/G418</f>
        <v>0.572308065214632</v>
      </c>
      <c r="R418" s="4" t="n">
        <f aca="false">L418/K418</f>
        <v>0.784331987364263</v>
      </c>
      <c r="S418" s="5" t="n">
        <f aca="false">M418/K418</f>
        <v>0.892783569515046</v>
      </c>
      <c r="T418" s="5" t="n">
        <f aca="false">N418/K418</f>
        <v>0.551707258555869</v>
      </c>
      <c r="U418" s="4" t="n">
        <f aca="false">AVERAGE(O418:Q418)</f>
        <v>0.662753736376117</v>
      </c>
      <c r="V418" s="6" t="n">
        <f aca="false">T418</f>
        <v>0.551707258555869</v>
      </c>
    </row>
    <row r="419" customFormat="false" ht="14" hidden="false" customHeight="false" outlineLevel="0" collapsed="false">
      <c r="A419" s="1" t="s">
        <v>907</v>
      </c>
      <c r="B419" s="2" t="s">
        <v>908</v>
      </c>
      <c r="C419" s="2" t="n">
        <v>1379</v>
      </c>
      <c r="D419" s="18" t="n">
        <v>7.6441E-027</v>
      </c>
      <c r="E419" s="19" t="n">
        <v>0.522</v>
      </c>
      <c r="F419" s="3" t="s">
        <v>909</v>
      </c>
      <c r="G419" s="4" t="n">
        <v>17.8455420324</v>
      </c>
      <c r="H419" s="5" t="n">
        <v>9.01088854731</v>
      </c>
      <c r="I419" s="5" t="n">
        <v>7.96910591879</v>
      </c>
      <c r="J419" s="5" t="n">
        <v>8.0233784699</v>
      </c>
      <c r="K419" s="4" t="n">
        <v>16.1048858363</v>
      </c>
      <c r="L419" s="5" t="n">
        <v>13.7407848991</v>
      </c>
      <c r="M419" s="5" t="n">
        <v>14.1803064824</v>
      </c>
      <c r="N419" s="5" t="n">
        <v>8.88570479531</v>
      </c>
      <c r="O419" s="4" t="n">
        <f aca="false">H419/G419</f>
        <v>0.504937789558312</v>
      </c>
      <c r="P419" s="5" t="n">
        <f aca="false">I419/G419</f>
        <v>0.446560037477229</v>
      </c>
      <c r="Q419" s="5" t="n">
        <f aca="false">J419/G419</f>
        <v>0.449601276068439</v>
      </c>
      <c r="R419" s="4" t="n">
        <f aca="false">L419/K419</f>
        <v>0.853205979773456</v>
      </c>
      <c r="S419" s="5" t="n">
        <f aca="false">M419/K419</f>
        <v>0.880497174990086</v>
      </c>
      <c r="T419" s="5" t="n">
        <f aca="false">N419/K419</f>
        <v>0.551739694750387</v>
      </c>
      <c r="U419" s="4" t="n">
        <f aca="false">AVERAGE(O419:Q419)</f>
        <v>0.467033034367993</v>
      </c>
      <c r="V419" s="6" t="n">
        <f aca="false">T419</f>
        <v>0.551739694750387</v>
      </c>
    </row>
    <row r="420" customFormat="false" ht="14" hidden="false" customHeight="false" outlineLevel="0" collapsed="false">
      <c r="A420" s="1" t="s">
        <v>910</v>
      </c>
      <c r="B420" s="2" t="s">
        <v>911</v>
      </c>
      <c r="C420" s="2" t="n">
        <v>450</v>
      </c>
      <c r="D420" s="18" t="n">
        <v>4.00209E-032</v>
      </c>
      <c r="E420" s="19" t="n">
        <v>0.7335</v>
      </c>
      <c r="F420" s="3" t="s">
        <v>912</v>
      </c>
      <c r="G420" s="4" t="n">
        <v>667.167856178</v>
      </c>
      <c r="H420" s="5" t="n">
        <v>414.147679486</v>
      </c>
      <c r="I420" s="5" t="n">
        <v>400.125123633</v>
      </c>
      <c r="J420" s="5" t="n">
        <v>429.650525618</v>
      </c>
      <c r="K420" s="4" t="n">
        <v>657.362963214</v>
      </c>
      <c r="L420" s="5" t="n">
        <v>682.637670072</v>
      </c>
      <c r="M420" s="5" t="n">
        <v>387.929479349</v>
      </c>
      <c r="N420" s="5" t="n">
        <v>364.359970632</v>
      </c>
      <c r="O420" s="4" t="n">
        <f aca="false">H420/G420</f>
        <v>0.620754845502487</v>
      </c>
      <c r="P420" s="5" t="n">
        <f aca="false">I420/G420</f>
        <v>0.599736812749334</v>
      </c>
      <c r="Q420" s="5" t="n">
        <f aca="false">J420/G420</f>
        <v>0.643991645639729</v>
      </c>
      <c r="R420" s="4" t="n">
        <f aca="false">L420/K420</f>
        <v>1.03844863229657</v>
      </c>
      <c r="S420" s="5" t="n">
        <f aca="false">M420/K420</f>
        <v>0.590129808123541</v>
      </c>
      <c r="T420" s="5" t="n">
        <f aca="false">N420/K420</f>
        <v>0.554275173719188</v>
      </c>
      <c r="U420" s="4" t="n">
        <f aca="false">AVERAGE(O420:Q420)</f>
        <v>0.621494434630517</v>
      </c>
      <c r="V420" s="6" t="n">
        <f aca="false">T420</f>
        <v>0.554275173719188</v>
      </c>
    </row>
    <row r="421" customFormat="false" ht="14" hidden="false" customHeight="false" outlineLevel="0" collapsed="false">
      <c r="A421" s="1" t="s">
        <v>913</v>
      </c>
      <c r="B421" s="2" t="s">
        <v>914</v>
      </c>
      <c r="C421" s="2" t="n">
        <v>858</v>
      </c>
      <c r="D421" s="18" t="n">
        <v>1.89074E-107</v>
      </c>
      <c r="E421" s="19" t="n">
        <v>0.5815</v>
      </c>
      <c r="F421" s="3" t="s">
        <v>915</v>
      </c>
      <c r="G421" s="4" t="n">
        <v>15.8175487827</v>
      </c>
      <c r="H421" s="5" t="n">
        <v>6.02810948697</v>
      </c>
      <c r="I421" s="5" t="n">
        <v>5.09077483756</v>
      </c>
      <c r="J421" s="5" t="n">
        <v>6.10921604038</v>
      </c>
      <c r="K421" s="4" t="n">
        <v>15.3305520595</v>
      </c>
      <c r="L421" s="5" t="n">
        <v>11.5680966886</v>
      </c>
      <c r="M421" s="5" t="n">
        <v>8.03359466823</v>
      </c>
      <c r="N421" s="5" t="n">
        <v>8.5007956715</v>
      </c>
      <c r="O421" s="4" t="n">
        <f aca="false">H421/G421</f>
        <v>0.381102632891076</v>
      </c>
      <c r="P421" s="5" t="n">
        <f aca="false">I421/G421</f>
        <v>0.321843473188962</v>
      </c>
      <c r="Q421" s="5" t="n">
        <f aca="false">J421/G421</f>
        <v>0.386230263886512</v>
      </c>
      <c r="R421" s="4" t="n">
        <f aca="false">L421/K421</f>
        <v>0.754577959339143</v>
      </c>
      <c r="S421" s="5" t="n">
        <f aca="false">M421/K421</f>
        <v>0.52402513862844</v>
      </c>
      <c r="T421" s="5" t="n">
        <f aca="false">N421/K421</f>
        <v>0.554500297086969</v>
      </c>
      <c r="U421" s="4" t="n">
        <f aca="false">AVERAGE(O421:Q421)</f>
        <v>0.36305878998885</v>
      </c>
      <c r="V421" s="6" t="n">
        <f aca="false">T421</f>
        <v>0.554500297086969</v>
      </c>
    </row>
    <row r="422" customFormat="false" ht="14" hidden="false" customHeight="false" outlineLevel="0" collapsed="false">
      <c r="A422" s="1" t="s">
        <v>916</v>
      </c>
      <c r="B422" s="2" t="s">
        <v>917</v>
      </c>
      <c r="C422" s="2" t="n">
        <v>1608</v>
      </c>
      <c r="D422" s="18" t="n">
        <v>1.66935E-007</v>
      </c>
      <c r="E422" s="19" t="n">
        <v>0.458</v>
      </c>
      <c r="G422" s="4" t="n">
        <v>32.0504837888</v>
      </c>
      <c r="H422" s="5" t="n">
        <v>14.8935702252</v>
      </c>
      <c r="I422" s="5" t="n">
        <v>11.8297730883</v>
      </c>
      <c r="J422" s="5" t="n">
        <v>9.7955127854</v>
      </c>
      <c r="K422" s="4" t="n">
        <v>30.0530054852</v>
      </c>
      <c r="L422" s="5" t="n">
        <v>28.3686948229</v>
      </c>
      <c r="M422" s="5" t="n">
        <v>23.436422408</v>
      </c>
      <c r="N422" s="5" t="n">
        <v>16.6920101275</v>
      </c>
      <c r="O422" s="4" t="n">
        <f aca="false">H422/G422</f>
        <v>0.464690964521557</v>
      </c>
      <c r="P422" s="5" t="n">
        <f aca="false">I422/G422</f>
        <v>0.369098113034846</v>
      </c>
      <c r="Q422" s="5" t="n">
        <f aca="false">J422/G422</f>
        <v>0.305627610801402</v>
      </c>
      <c r="R422" s="4" t="n">
        <f aca="false">L422/K422</f>
        <v>0.943955333747586</v>
      </c>
      <c r="S422" s="5" t="n">
        <f aca="false">M422/K422</f>
        <v>0.779836227013687</v>
      </c>
      <c r="T422" s="5" t="n">
        <f aca="false">N422/K422</f>
        <v>0.555418995804603</v>
      </c>
      <c r="U422" s="4" t="n">
        <f aca="false">AVERAGE(O422:Q422)</f>
        <v>0.379805562785935</v>
      </c>
      <c r="V422" s="6" t="n">
        <f aca="false">T422</f>
        <v>0.555418995804603</v>
      </c>
    </row>
    <row r="423" customFormat="false" ht="14" hidden="false" customHeight="false" outlineLevel="0" collapsed="false">
      <c r="A423" s="1" t="s">
        <v>918</v>
      </c>
      <c r="B423" s="2" t="s">
        <v>919</v>
      </c>
      <c r="C423" s="2" t="n">
        <v>578</v>
      </c>
      <c r="D423" s="18" t="n">
        <v>6.40581E-039</v>
      </c>
      <c r="E423" s="19" t="n">
        <v>0.7845</v>
      </c>
      <c r="F423" s="3" t="s">
        <v>751</v>
      </c>
      <c r="G423" s="4" t="n">
        <v>652.573911752</v>
      </c>
      <c r="H423" s="5" t="n">
        <v>479.276336547</v>
      </c>
      <c r="I423" s="5" t="n">
        <v>359.545095699</v>
      </c>
      <c r="J423" s="5" t="n">
        <v>295.899680612</v>
      </c>
      <c r="K423" s="4" t="n">
        <v>762.775688491</v>
      </c>
      <c r="L423" s="5" t="n">
        <v>815.757627961</v>
      </c>
      <c r="M423" s="5" t="n">
        <v>623.226622451</v>
      </c>
      <c r="N423" s="5" t="n">
        <v>423.866438456</v>
      </c>
      <c r="O423" s="4" t="n">
        <f aca="false">H423/G423</f>
        <v>0.734439927670816</v>
      </c>
      <c r="P423" s="5" t="n">
        <f aca="false">I423/G423</f>
        <v>0.550964556235033</v>
      </c>
      <c r="Q423" s="5" t="n">
        <f aca="false">J423/G423</f>
        <v>0.453434737863765</v>
      </c>
      <c r="R423" s="4" t="n">
        <f aca="false">L423/K423</f>
        <v>1.06945939713261</v>
      </c>
      <c r="S423" s="5" t="n">
        <f aca="false">M423/K423</f>
        <v>0.81705097822917</v>
      </c>
      <c r="T423" s="5" t="n">
        <f aca="false">N423/K423</f>
        <v>0.55568949673073</v>
      </c>
      <c r="U423" s="4" t="n">
        <f aca="false">AVERAGE(O423:Q423)</f>
        <v>0.579613073923205</v>
      </c>
      <c r="V423" s="6" t="n">
        <f aca="false">T423</f>
        <v>0.55568949673073</v>
      </c>
    </row>
    <row r="424" customFormat="false" ht="14" hidden="false" customHeight="false" outlineLevel="0" collapsed="false">
      <c r="A424" s="1" t="s">
        <v>920</v>
      </c>
      <c r="B424" s="2" t="s">
        <v>921</v>
      </c>
      <c r="C424" s="2" t="n">
        <v>298</v>
      </c>
      <c r="D424" s="18" t="n">
        <v>1.07938E-043</v>
      </c>
      <c r="E424" s="19" t="n">
        <v>0.816</v>
      </c>
      <c r="F424" s="3" t="s">
        <v>922</v>
      </c>
      <c r="G424" s="4" t="n">
        <v>1793.78491369</v>
      </c>
      <c r="H424" s="5" t="n">
        <v>943.04039267</v>
      </c>
      <c r="I424" s="5" t="n">
        <v>672.759971435</v>
      </c>
      <c r="J424" s="5" t="n">
        <v>727.810685283</v>
      </c>
      <c r="K424" s="4" t="n">
        <v>1592.06575303</v>
      </c>
      <c r="L424" s="5" t="n">
        <v>1258.59339207</v>
      </c>
      <c r="M424" s="5" t="n">
        <v>1148.9716483</v>
      </c>
      <c r="N424" s="5" t="n">
        <v>885.521609345</v>
      </c>
      <c r="O424" s="4" t="n">
        <f aca="false">H424/G424</f>
        <v>0.525726571492938</v>
      </c>
      <c r="P424" s="5" t="n">
        <f aca="false">I424/G424</f>
        <v>0.375050523783849</v>
      </c>
      <c r="Q424" s="5" t="n">
        <f aca="false">J424/G424</f>
        <v>0.405740219871634</v>
      </c>
      <c r="R424" s="4" t="n">
        <f aca="false">L424/K424</f>
        <v>0.790541087687277</v>
      </c>
      <c r="S424" s="5" t="n">
        <f aca="false">M424/K424</f>
        <v>0.721686052296076</v>
      </c>
      <c r="T424" s="5" t="n">
        <f aca="false">N424/K424</f>
        <v>0.556209194035916</v>
      </c>
      <c r="U424" s="4" t="n">
        <f aca="false">AVERAGE(O424:Q424)</f>
        <v>0.43550577171614</v>
      </c>
      <c r="V424" s="6" t="n">
        <f aca="false">T424</f>
        <v>0.556209194035916</v>
      </c>
    </row>
    <row r="425" customFormat="false" ht="14" hidden="false" customHeight="false" outlineLevel="0" collapsed="false">
      <c r="A425" s="1" t="s">
        <v>923</v>
      </c>
      <c r="B425" s="2" t="s">
        <v>569</v>
      </c>
      <c r="C425" s="2" t="n">
        <v>1352</v>
      </c>
      <c r="D425" s="18" t="n">
        <v>4.12438E-032</v>
      </c>
      <c r="E425" s="19" t="n">
        <v>0.4425</v>
      </c>
      <c r="F425" s="3" t="s">
        <v>570</v>
      </c>
      <c r="G425" s="4" t="n">
        <v>7.97326902183</v>
      </c>
      <c r="H425" s="5" t="n">
        <v>2.44223117101</v>
      </c>
      <c r="I425" s="5" t="n">
        <v>2.46308015143</v>
      </c>
      <c r="J425" s="5" t="n">
        <v>1.91889031502</v>
      </c>
      <c r="K425" s="4" t="n">
        <v>7.93125341705</v>
      </c>
      <c r="L425" s="5" t="n">
        <v>6.30312960595</v>
      </c>
      <c r="M425" s="5" t="n">
        <v>5.15365845251</v>
      </c>
      <c r="N425" s="5" t="n">
        <v>4.42368328598</v>
      </c>
      <c r="O425" s="4" t="n">
        <f aca="false">H425/G425</f>
        <v>0.306302366610661</v>
      </c>
      <c r="P425" s="5" t="n">
        <f aca="false">I425/G425</f>
        <v>0.308917226383098</v>
      </c>
      <c r="Q425" s="5" t="n">
        <f aca="false">J425/G425</f>
        <v>0.240665442212758</v>
      </c>
      <c r="R425" s="4" t="n">
        <f aca="false">L425/K425</f>
        <v>0.794720490509106</v>
      </c>
      <c r="S425" s="5" t="n">
        <f aca="false">M425/K425</f>
        <v>0.64979117190116</v>
      </c>
      <c r="T425" s="5" t="n">
        <f aca="false">N425/K425</f>
        <v>0.557753365498359</v>
      </c>
      <c r="U425" s="4" t="n">
        <f aca="false">AVERAGE(O425:Q425)</f>
        <v>0.285295011735506</v>
      </c>
      <c r="V425" s="6" t="n">
        <f aca="false">T425</f>
        <v>0.557753365498359</v>
      </c>
    </row>
    <row r="426" customFormat="false" ht="14" hidden="false" customHeight="false" outlineLevel="0" collapsed="false">
      <c r="A426" s="1" t="s">
        <v>924</v>
      </c>
      <c r="B426" s="2" t="s">
        <v>925</v>
      </c>
      <c r="C426" s="2" t="n">
        <v>716</v>
      </c>
      <c r="D426" s="18" t="n">
        <v>9.587E-053</v>
      </c>
      <c r="E426" s="19" t="n">
        <v>0.757</v>
      </c>
      <c r="F426" s="3" t="s">
        <v>926</v>
      </c>
      <c r="G426" s="4" t="n">
        <v>2.24935308713</v>
      </c>
      <c r="H426" s="5" t="n">
        <v>1.08274633904</v>
      </c>
      <c r="I426" s="5" t="n">
        <v>1.32522847596</v>
      </c>
      <c r="J426" s="5" t="n">
        <v>1.15461967835</v>
      </c>
      <c r="K426" s="4" t="n">
        <v>2.72902072883</v>
      </c>
      <c r="L426" s="5" t="n">
        <v>2.38039978414</v>
      </c>
      <c r="M426" s="5" t="n">
        <v>1.77887435983</v>
      </c>
      <c r="N426" s="5" t="n">
        <v>1.52800614933</v>
      </c>
      <c r="O426" s="4" t="n">
        <f aca="false">H426/G426</f>
        <v>0.481358993941454</v>
      </c>
      <c r="P426" s="5" t="n">
        <f aca="false">I426/G426</f>
        <v>0.589159827126513</v>
      </c>
      <c r="Q426" s="5" t="n">
        <f aca="false">J426/G426</f>
        <v>0.513311887296096</v>
      </c>
      <c r="R426" s="4" t="n">
        <f aca="false">L426/K426</f>
        <v>0.872254196896679</v>
      </c>
      <c r="S426" s="5" t="n">
        <f aca="false">M426/K426</f>
        <v>0.651836148050311</v>
      </c>
      <c r="T426" s="5" t="n">
        <f aca="false">N426/K426</f>
        <v>0.559910056082679</v>
      </c>
      <c r="U426" s="4" t="n">
        <f aca="false">AVERAGE(O426:Q426)</f>
        <v>0.527943569454688</v>
      </c>
      <c r="V426" s="6" t="n">
        <f aca="false">T426</f>
        <v>0.559910056082679</v>
      </c>
    </row>
    <row r="427" customFormat="false" ht="14" hidden="false" customHeight="false" outlineLevel="0" collapsed="false">
      <c r="A427" s="1" t="s">
        <v>927</v>
      </c>
      <c r="B427" s="2" t="s">
        <v>928</v>
      </c>
      <c r="C427" s="2" t="n">
        <v>354</v>
      </c>
      <c r="D427" s="18" t="n">
        <v>0.000125663</v>
      </c>
      <c r="E427" s="19" t="n">
        <v>0.56</v>
      </c>
      <c r="G427" s="4" t="n">
        <v>4.67086005272</v>
      </c>
      <c r="H427" s="5" t="n">
        <v>2.49552821294</v>
      </c>
      <c r="I427" s="5" t="n">
        <v>2.9819728369</v>
      </c>
      <c r="J427" s="5" t="n">
        <v>2.06198102906</v>
      </c>
      <c r="K427" s="4" t="n">
        <v>10.635546955</v>
      </c>
      <c r="L427" s="5" t="n">
        <v>8.77955360732</v>
      </c>
      <c r="M427" s="5" t="n">
        <v>8.25411891391</v>
      </c>
      <c r="N427" s="5" t="n">
        <v>5.97505078809</v>
      </c>
      <c r="O427" s="4" t="n">
        <f aca="false">H427/G427</f>
        <v>0.534275954486534</v>
      </c>
      <c r="P427" s="5" t="n">
        <f aca="false">I427/G427</f>
        <v>0.638420505697553</v>
      </c>
      <c r="Q427" s="5" t="n">
        <f aca="false">J427/G427</f>
        <v>0.441456392567197</v>
      </c>
      <c r="R427" s="4" t="n">
        <f aca="false">L427/K427</f>
        <v>0.825491499822916</v>
      </c>
      <c r="S427" s="5" t="n">
        <f aca="false">M427/K427</f>
        <v>0.776087863542322</v>
      </c>
      <c r="T427" s="5" t="n">
        <f aca="false">N427/K427</f>
        <v>0.561800047836844</v>
      </c>
      <c r="U427" s="4" t="n">
        <f aca="false">AVERAGE(O427:Q427)</f>
        <v>0.538050950917095</v>
      </c>
      <c r="V427" s="6" t="n">
        <f aca="false">T427</f>
        <v>0.561800047836844</v>
      </c>
    </row>
    <row r="428" customFormat="false" ht="14" hidden="false" customHeight="false" outlineLevel="0" collapsed="false">
      <c r="A428" s="1" t="s">
        <v>929</v>
      </c>
      <c r="B428" s="2" t="s">
        <v>930</v>
      </c>
      <c r="C428" s="2" t="n">
        <v>407</v>
      </c>
      <c r="D428" s="18" t="n">
        <v>9.09963E-007</v>
      </c>
      <c r="E428" s="19" t="n">
        <v>0.662631578947368</v>
      </c>
      <c r="G428" s="4" t="n">
        <v>861.116176325</v>
      </c>
      <c r="H428" s="5" t="n">
        <v>633.078079615</v>
      </c>
      <c r="I428" s="5" t="n">
        <v>515.121184508</v>
      </c>
      <c r="J428" s="5" t="n">
        <v>509.736674298</v>
      </c>
      <c r="K428" s="4" t="n">
        <v>644.378592117</v>
      </c>
      <c r="L428" s="5" t="n">
        <v>688.249644426</v>
      </c>
      <c r="M428" s="5" t="n">
        <v>593.117179095</v>
      </c>
      <c r="N428" s="5" t="n">
        <v>362.354456791</v>
      </c>
      <c r="O428" s="4" t="n">
        <f aca="false">H428/G428</f>
        <v>0.735183122812532</v>
      </c>
      <c r="P428" s="5" t="n">
        <f aca="false">I428/G428</f>
        <v>0.598201727792865</v>
      </c>
      <c r="Q428" s="5" t="n">
        <f aca="false">J428/G428</f>
        <v>0.591948784975114</v>
      </c>
      <c r="R428" s="4" t="n">
        <f aca="false">L428/K428</f>
        <v>1.06808272783376</v>
      </c>
      <c r="S428" s="5" t="n">
        <f aca="false">M428/K428</f>
        <v>0.920448299106913</v>
      </c>
      <c r="T428" s="5" t="n">
        <f aca="false">N428/K428</f>
        <v>0.562331618746898</v>
      </c>
      <c r="U428" s="4" t="n">
        <f aca="false">AVERAGE(O428:Q428)</f>
        <v>0.641777878526837</v>
      </c>
      <c r="V428" s="6" t="n">
        <f aca="false">T428</f>
        <v>0.562331618746898</v>
      </c>
    </row>
    <row r="429" customFormat="false" ht="14" hidden="false" customHeight="false" outlineLevel="0" collapsed="false">
      <c r="A429" s="1" t="s">
        <v>931</v>
      </c>
      <c r="B429" s="2" t="s">
        <v>932</v>
      </c>
      <c r="C429" s="2" t="n">
        <v>1017</v>
      </c>
      <c r="D429" s="18" t="n">
        <v>2.31499E-014</v>
      </c>
      <c r="E429" s="19" t="n">
        <v>0.573</v>
      </c>
      <c r="G429" s="4" t="n">
        <v>12.8800715088</v>
      </c>
      <c r="H429" s="5" t="n">
        <v>2.79090828963</v>
      </c>
      <c r="I429" s="5" t="n">
        <v>2.27571632943</v>
      </c>
      <c r="J429" s="5" t="n">
        <v>3.04844317846</v>
      </c>
      <c r="K429" s="4" t="n">
        <v>12.9806014627</v>
      </c>
      <c r="L429" s="5" t="n">
        <v>11.2382296247</v>
      </c>
      <c r="M429" s="5" t="n">
        <v>7.58797074954</v>
      </c>
      <c r="N429" s="5" t="n">
        <v>7.31519797431</v>
      </c>
      <c r="O429" s="4" t="n">
        <f aca="false">H429/G429</f>
        <v>0.216684223198852</v>
      </c>
      <c r="P429" s="5" t="n">
        <f aca="false">I429/G429</f>
        <v>0.176685069479247</v>
      </c>
      <c r="Q429" s="5" t="n">
        <f aca="false">J429/G429</f>
        <v>0.236679056973964</v>
      </c>
      <c r="R429" s="4" t="n">
        <f aca="false">L429/K429</f>
        <v>0.865771101361772</v>
      </c>
      <c r="S429" s="5" t="n">
        <f aca="false">M429/K429</f>
        <v>0.584562338759431</v>
      </c>
      <c r="T429" s="5" t="n">
        <f aca="false">N429/K429</f>
        <v>0.563548460780524</v>
      </c>
      <c r="U429" s="4" t="n">
        <f aca="false">AVERAGE(O429:Q429)</f>
        <v>0.210016116550688</v>
      </c>
      <c r="V429" s="6" t="n">
        <f aca="false">T429</f>
        <v>0.563548460780524</v>
      </c>
    </row>
    <row r="430" customFormat="false" ht="14" hidden="false" customHeight="false" outlineLevel="0" collapsed="false">
      <c r="A430" s="1" t="s">
        <v>933</v>
      </c>
      <c r="B430" s="2" t="s">
        <v>23</v>
      </c>
      <c r="C430" s="2" t="n">
        <v>592</v>
      </c>
      <c r="G430" s="4" t="n">
        <v>1.2332939539</v>
      </c>
      <c r="H430" s="5" t="n">
        <v>0.200705423855</v>
      </c>
      <c r="I430" s="5" t="n">
        <v>0.165280111974</v>
      </c>
      <c r="J430" s="5" t="n">
        <v>0.237720628747</v>
      </c>
      <c r="K430" s="4" t="n">
        <v>3.05912969636</v>
      </c>
      <c r="L430" s="5" t="n">
        <v>1.18546936786</v>
      </c>
      <c r="M430" s="5" t="n">
        <v>1.51868923884</v>
      </c>
      <c r="N430" s="5" t="n">
        <v>1.72485739199</v>
      </c>
      <c r="O430" s="4" t="n">
        <f aca="false">H430/G430</f>
        <v>0.162739323597847</v>
      </c>
      <c r="P430" s="5" t="n">
        <f aca="false">I430/G430</f>
        <v>0.134015180607462</v>
      </c>
      <c r="Q430" s="5" t="n">
        <f aca="false">J430/G430</f>
        <v>0.192752610190997</v>
      </c>
      <c r="R430" s="4" t="n">
        <f aca="false">L430/K430</f>
        <v>0.387518505433283</v>
      </c>
      <c r="S430" s="5" t="n">
        <f aca="false">M430/K430</f>
        <v>0.496444868175109</v>
      </c>
      <c r="T430" s="5" t="n">
        <f aca="false">N430/K430</f>
        <v>0.563839249457901</v>
      </c>
      <c r="U430" s="4" t="n">
        <f aca="false">AVERAGE(O430:Q430)</f>
        <v>0.163169038132102</v>
      </c>
      <c r="V430" s="6" t="n">
        <f aca="false">T430</f>
        <v>0.563839249457901</v>
      </c>
    </row>
    <row r="431" customFormat="false" ht="14" hidden="false" customHeight="false" outlineLevel="0" collapsed="false">
      <c r="A431" s="1" t="s">
        <v>934</v>
      </c>
      <c r="B431" s="2" t="s">
        <v>935</v>
      </c>
      <c r="C431" s="2" t="n">
        <v>779</v>
      </c>
      <c r="D431" s="18" t="n">
        <v>4.00852E-021</v>
      </c>
      <c r="E431" s="19" t="n">
        <v>0.5565</v>
      </c>
      <c r="G431" s="4" t="n">
        <v>14.4720894386</v>
      </c>
      <c r="H431" s="5" t="n">
        <v>0.152525816331</v>
      </c>
      <c r="I431" s="5" t="n">
        <v>0.226495290029</v>
      </c>
      <c r="J431" s="5" t="n">
        <v>0.468511735744</v>
      </c>
      <c r="K431" s="4" t="n">
        <v>17.4358611705</v>
      </c>
      <c r="L431" s="5" t="n">
        <v>18.2753157784</v>
      </c>
      <c r="M431" s="5" t="n">
        <v>9.90624679369</v>
      </c>
      <c r="N431" s="5" t="n">
        <v>9.83102287606</v>
      </c>
      <c r="O431" s="4" t="n">
        <f aca="false">H431/G431</f>
        <v>0.0105393085758704</v>
      </c>
      <c r="P431" s="5" t="n">
        <f aca="false">I431/G431</f>
        <v>0.0156504899302855</v>
      </c>
      <c r="Q431" s="5" t="n">
        <f aca="false">J431/G431</f>
        <v>0.032373468788438</v>
      </c>
      <c r="R431" s="4" t="n">
        <f aca="false">L431/K431</f>
        <v>1.04814529088591</v>
      </c>
      <c r="S431" s="5" t="n">
        <f aca="false">M431/K431</f>
        <v>0.568153571356173</v>
      </c>
      <c r="T431" s="5" t="n">
        <f aca="false">N431/K431</f>
        <v>0.563839249459801</v>
      </c>
      <c r="U431" s="4" t="n">
        <f aca="false">AVERAGE(O431:Q431)</f>
        <v>0.0195210890981979</v>
      </c>
      <c r="V431" s="6" t="n">
        <f aca="false">T431</f>
        <v>0.563839249459801</v>
      </c>
    </row>
    <row r="432" customFormat="false" ht="14" hidden="false" customHeight="false" outlineLevel="0" collapsed="false">
      <c r="A432" s="1" t="s">
        <v>936</v>
      </c>
      <c r="B432" s="2" t="s">
        <v>23</v>
      </c>
      <c r="C432" s="2" t="n">
        <v>863</v>
      </c>
      <c r="G432" s="4" t="n">
        <v>3.18499361498</v>
      </c>
      <c r="H432" s="5" t="n">
        <v>0.111753160592</v>
      </c>
      <c r="I432" s="5" t="n">
        <v>0.499969486105</v>
      </c>
      <c r="J432" s="5" t="n">
        <v>0.0509434609558</v>
      </c>
      <c r="K432" s="4" t="n">
        <v>3.14774874897</v>
      </c>
      <c r="L432" s="5" t="n">
        <v>2.43962178136</v>
      </c>
      <c r="M432" s="5" t="n">
        <v>1.30223642728</v>
      </c>
      <c r="N432" s="5" t="n">
        <v>1.77482429211</v>
      </c>
      <c r="O432" s="4" t="n">
        <f aca="false">H432/G432</f>
        <v>0.035087404906054</v>
      </c>
      <c r="P432" s="5" t="n">
        <f aca="false">I432/G432</f>
        <v>0.156976605464291</v>
      </c>
      <c r="Q432" s="5" t="n">
        <f aca="false">J432/G432</f>
        <v>0.0159948392725804</v>
      </c>
      <c r="R432" s="4" t="n">
        <f aca="false">L432/K432</f>
        <v>0.77503701086635</v>
      </c>
      <c r="S432" s="5" t="n">
        <f aca="false">M432/K432</f>
        <v>0.413704056813974</v>
      </c>
      <c r="T432" s="5" t="n">
        <f aca="false">N432/K432</f>
        <v>0.563839249460668</v>
      </c>
      <c r="U432" s="4" t="n">
        <f aca="false">AVERAGE(O432:Q432)</f>
        <v>0.069352949880975</v>
      </c>
      <c r="V432" s="6" t="n">
        <f aca="false">T432</f>
        <v>0.563839249460668</v>
      </c>
    </row>
    <row r="433" customFormat="false" ht="14" hidden="false" customHeight="false" outlineLevel="0" collapsed="false">
      <c r="A433" s="1" t="s">
        <v>937</v>
      </c>
      <c r="B433" s="2" t="s">
        <v>331</v>
      </c>
      <c r="C433" s="2" t="n">
        <v>1128</v>
      </c>
      <c r="D433" s="18" t="n">
        <v>1.33983E-137</v>
      </c>
      <c r="E433" s="19" t="n">
        <v>0.8745</v>
      </c>
      <c r="F433" s="3" t="s">
        <v>332</v>
      </c>
      <c r="G433" s="4" t="n">
        <v>96.9368018734</v>
      </c>
      <c r="H433" s="5" t="n">
        <v>27.2114062142</v>
      </c>
      <c r="I433" s="5" t="n">
        <v>19.4256468882</v>
      </c>
      <c r="J433" s="5" t="n">
        <v>10.9076675001</v>
      </c>
      <c r="K433" s="4" t="n">
        <v>79.1342840937</v>
      </c>
      <c r="L433" s="5" t="n">
        <v>71.6374214555</v>
      </c>
      <c r="M433" s="5" t="n">
        <v>66.4202149374</v>
      </c>
      <c r="N433" s="5" t="n">
        <v>44.7449327909</v>
      </c>
      <c r="O433" s="4" t="n">
        <f aca="false">H433/G433</f>
        <v>0.280712852996102</v>
      </c>
      <c r="P433" s="5" t="n">
        <f aca="false">I433/G433</f>
        <v>0.200394963654464</v>
      </c>
      <c r="Q433" s="5" t="n">
        <f aca="false">J433/G433</f>
        <v>0.112523492515727</v>
      </c>
      <c r="R433" s="4" t="n">
        <f aca="false">L433/K433</f>
        <v>0.905264036642788</v>
      </c>
      <c r="S433" s="5" t="n">
        <f aca="false">M433/K433</f>
        <v>0.839335513021818</v>
      </c>
      <c r="T433" s="5" t="n">
        <f aca="false">N433/K433</f>
        <v>0.565430436420189</v>
      </c>
      <c r="U433" s="4" t="n">
        <f aca="false">AVERAGE(O433:Q433)</f>
        <v>0.197877103055431</v>
      </c>
      <c r="V433" s="6" t="n">
        <f aca="false">T433</f>
        <v>0.565430436420189</v>
      </c>
    </row>
    <row r="434" customFormat="false" ht="14" hidden="false" customHeight="false" outlineLevel="0" collapsed="false">
      <c r="A434" s="1" t="s">
        <v>938</v>
      </c>
      <c r="B434" s="2" t="s">
        <v>23</v>
      </c>
      <c r="C434" s="2" t="n">
        <v>539</v>
      </c>
      <c r="G434" s="4" t="n">
        <v>18.0874140239</v>
      </c>
      <c r="H434" s="5" t="n">
        <v>2.07786935154</v>
      </c>
      <c r="I434" s="5" t="n">
        <v>0.888471760645</v>
      </c>
      <c r="J434" s="5" t="n">
        <v>2.56996501424</v>
      </c>
      <c r="K434" s="4" t="n">
        <v>19.3638339456</v>
      </c>
      <c r="L434" s="5" t="n">
        <v>16.7404738721</v>
      </c>
      <c r="M434" s="5" t="n">
        <v>17.0972287593</v>
      </c>
      <c r="N434" s="5" t="n">
        <v>10.9608218475</v>
      </c>
      <c r="O434" s="4" t="n">
        <f aca="false">H434/G434</f>
        <v>0.114879293899857</v>
      </c>
      <c r="P434" s="5" t="n">
        <f aca="false">I434/G434</f>
        <v>0.0491209942709891</v>
      </c>
      <c r="Q434" s="5" t="n">
        <f aca="false">J434/G434</f>
        <v>0.142085817842404</v>
      </c>
      <c r="R434" s="4" t="n">
        <f aca="false">L434/K434</f>
        <v>0.864522693136599</v>
      </c>
      <c r="S434" s="5" t="n">
        <f aca="false">M434/K434</f>
        <v>0.882946466455573</v>
      </c>
      <c r="T434" s="5" t="n">
        <f aca="false">N434/K434</f>
        <v>0.566046056699975</v>
      </c>
      <c r="U434" s="4" t="n">
        <f aca="false">AVERAGE(O434:Q434)</f>
        <v>0.102028702004417</v>
      </c>
      <c r="V434" s="6" t="n">
        <f aca="false">T434</f>
        <v>0.566046056699975</v>
      </c>
    </row>
    <row r="435" customFormat="false" ht="14" hidden="false" customHeight="false" outlineLevel="0" collapsed="false">
      <c r="A435" s="1" t="s">
        <v>939</v>
      </c>
      <c r="B435" s="2" t="s">
        <v>940</v>
      </c>
      <c r="C435" s="2" t="n">
        <v>4054</v>
      </c>
      <c r="D435" s="18" t="n">
        <v>1.7134E-061</v>
      </c>
      <c r="E435" s="19" t="n">
        <v>0.6095</v>
      </c>
      <c r="G435" s="4" t="n">
        <v>8.59164843429</v>
      </c>
      <c r="H435" s="5" t="n">
        <v>1.75921013068</v>
      </c>
      <c r="I435" s="5" t="n">
        <v>1.27015726139</v>
      </c>
      <c r="J435" s="5" t="n">
        <v>1.46654179175</v>
      </c>
      <c r="K435" s="4" t="n">
        <v>6.73607443642</v>
      </c>
      <c r="L435" s="5" t="n">
        <v>5.04499135308</v>
      </c>
      <c r="M435" s="5" t="n">
        <v>6.09873231581</v>
      </c>
      <c r="N435" s="5" t="n">
        <v>3.81416065482</v>
      </c>
      <c r="O435" s="4" t="n">
        <f aca="false">H435/G435</f>
        <v>0.204758160687633</v>
      </c>
      <c r="P435" s="5" t="n">
        <f aca="false">I435/G435</f>
        <v>0.14783627043219</v>
      </c>
      <c r="Q435" s="5" t="n">
        <f aca="false">J435/G435</f>
        <v>0.170693878243075</v>
      </c>
      <c r="R435" s="4" t="n">
        <f aca="false">L435/K435</f>
        <v>0.748951247599521</v>
      </c>
      <c r="S435" s="5" t="n">
        <f aca="false">M435/K435</f>
        <v>0.905383747370119</v>
      </c>
      <c r="T435" s="5" t="n">
        <f aca="false">N435/K435</f>
        <v>0.566228994471608</v>
      </c>
      <c r="U435" s="4" t="n">
        <f aca="false">AVERAGE(O435:Q435)</f>
        <v>0.174429436454299</v>
      </c>
      <c r="V435" s="6" t="n">
        <f aca="false">T435</f>
        <v>0.566228994471608</v>
      </c>
    </row>
    <row r="436" customFormat="false" ht="14" hidden="false" customHeight="false" outlineLevel="0" collapsed="false">
      <c r="A436" s="1" t="s">
        <v>941</v>
      </c>
      <c r="B436" s="2" t="s">
        <v>942</v>
      </c>
      <c r="C436" s="2" t="n">
        <v>672</v>
      </c>
      <c r="D436" s="18" t="n">
        <v>3.50242E-026</v>
      </c>
      <c r="E436" s="19" t="n">
        <v>0.552</v>
      </c>
      <c r="F436" s="3" t="s">
        <v>943</v>
      </c>
      <c r="G436" s="4" t="n">
        <v>3.77070126241</v>
      </c>
      <c r="H436" s="5" t="n">
        <v>2.58168596411</v>
      </c>
      <c r="I436" s="5" t="n">
        <v>2.26146923542</v>
      </c>
      <c r="J436" s="5" t="n">
        <v>2.44728777917</v>
      </c>
      <c r="K436" s="4" t="n">
        <v>3.82966236423</v>
      </c>
      <c r="L436" s="5" t="n">
        <v>3.43140963282</v>
      </c>
      <c r="M436" s="5" t="n">
        <v>3.3447322522</v>
      </c>
      <c r="N436" s="5" t="n">
        <v>2.17073889469</v>
      </c>
      <c r="O436" s="4" t="n">
        <f aca="false">H436/G436</f>
        <v>0.684669981641544</v>
      </c>
      <c r="P436" s="5" t="n">
        <f aca="false">I436/G436</f>
        <v>0.599747653828882</v>
      </c>
      <c r="Q436" s="5" t="n">
        <f aca="false">J436/G436</f>
        <v>0.649027225669382</v>
      </c>
      <c r="R436" s="4" t="n">
        <f aca="false">L436/K436</f>
        <v>0.896008396163124</v>
      </c>
      <c r="S436" s="5" t="n">
        <f aca="false">M436/K436</f>
        <v>0.873375231049252</v>
      </c>
      <c r="T436" s="5" t="n">
        <f aca="false">N436/K436</f>
        <v>0.566822525913836</v>
      </c>
      <c r="U436" s="4" t="n">
        <f aca="false">AVERAGE(O436:Q436)</f>
        <v>0.644481620379936</v>
      </c>
      <c r="V436" s="6" t="n">
        <f aca="false">T436</f>
        <v>0.566822525913836</v>
      </c>
    </row>
    <row r="437" customFormat="false" ht="14" hidden="false" customHeight="false" outlineLevel="0" collapsed="false">
      <c r="A437" s="1" t="s">
        <v>944</v>
      </c>
      <c r="B437" s="2" t="s">
        <v>945</v>
      </c>
      <c r="C437" s="2" t="n">
        <v>3667</v>
      </c>
      <c r="D437" s="1" t="n">
        <v>0</v>
      </c>
      <c r="E437" s="19" t="n">
        <v>0.6675</v>
      </c>
      <c r="F437" s="3" t="s">
        <v>946</v>
      </c>
      <c r="G437" s="4" t="n">
        <v>50.5076992622</v>
      </c>
      <c r="H437" s="5" t="n">
        <v>31.460328469</v>
      </c>
      <c r="I437" s="5" t="n">
        <v>29.1848393185</v>
      </c>
      <c r="J437" s="5" t="n">
        <v>25.0754654078</v>
      </c>
      <c r="K437" s="4" t="n">
        <v>42.1865106761</v>
      </c>
      <c r="L437" s="5" t="n">
        <v>45.9590249859</v>
      </c>
      <c r="M437" s="5" t="n">
        <v>37.5733740126</v>
      </c>
      <c r="N437" s="5" t="n">
        <v>23.9874047436</v>
      </c>
      <c r="O437" s="4" t="n">
        <f aca="false">H437/G437</f>
        <v>0.622881836404394</v>
      </c>
      <c r="P437" s="5" t="n">
        <f aca="false">I437/G437</f>
        <v>0.577829514011183</v>
      </c>
      <c r="Q437" s="5" t="n">
        <f aca="false">J437/G437</f>
        <v>0.496468177606468</v>
      </c>
      <c r="R437" s="4" t="n">
        <f aca="false">L437/K437</f>
        <v>1.08942465848301</v>
      </c>
      <c r="S437" s="5" t="n">
        <f aca="false">M437/K437</f>
        <v>0.890649011032963</v>
      </c>
      <c r="T437" s="5" t="n">
        <f aca="false">N437/K437</f>
        <v>0.568603668783387</v>
      </c>
      <c r="U437" s="4" t="n">
        <f aca="false">AVERAGE(O437:Q437)</f>
        <v>0.565726509340682</v>
      </c>
      <c r="V437" s="6" t="n">
        <f aca="false">T437</f>
        <v>0.568603668783387</v>
      </c>
    </row>
    <row r="438" customFormat="false" ht="14" hidden="false" customHeight="false" outlineLevel="0" collapsed="false">
      <c r="A438" s="1" t="s">
        <v>947</v>
      </c>
      <c r="B438" s="2" t="s">
        <v>948</v>
      </c>
      <c r="C438" s="2" t="n">
        <v>642</v>
      </c>
      <c r="D438" s="18" t="n">
        <v>1.29686E-038</v>
      </c>
      <c r="E438" s="19" t="n">
        <v>0.5975</v>
      </c>
      <c r="F438" s="3" t="s">
        <v>949</v>
      </c>
      <c r="G438" s="4" t="n">
        <v>10.4358771514</v>
      </c>
      <c r="H438" s="5" t="n">
        <v>5.38301720754</v>
      </c>
      <c r="I438" s="5" t="n">
        <v>5.22620647078</v>
      </c>
      <c r="J438" s="5" t="n">
        <v>6.43165023771</v>
      </c>
      <c r="K438" s="4" t="n">
        <v>9.57614431264</v>
      </c>
      <c r="L438" s="5" t="n">
        <v>6.55885855862</v>
      </c>
      <c r="M438" s="5" t="n">
        <v>8.40246756441</v>
      </c>
      <c r="N438" s="5" t="n">
        <v>5.45322069992</v>
      </c>
      <c r="O438" s="4" t="n">
        <f aca="false">H438/G438</f>
        <v>0.515818376303697</v>
      </c>
      <c r="P438" s="5" t="n">
        <f aca="false">I438/G438</f>
        <v>0.500792256842434</v>
      </c>
      <c r="Q438" s="5" t="n">
        <f aca="false">J438/G438</f>
        <v>0.616301834948984</v>
      </c>
      <c r="R438" s="4" t="n">
        <f aca="false">L438/K438</f>
        <v>0.684916428208236</v>
      </c>
      <c r="S438" s="5" t="n">
        <f aca="false">M438/K438</f>
        <v>0.877437441426106</v>
      </c>
      <c r="T438" s="5" t="n">
        <f aca="false">N438/K438</f>
        <v>0.569458909753693</v>
      </c>
      <c r="U438" s="4" t="n">
        <f aca="false">AVERAGE(O438:Q438)</f>
        <v>0.544304156031705</v>
      </c>
      <c r="V438" s="6" t="n">
        <f aca="false">T438</f>
        <v>0.569458909753693</v>
      </c>
    </row>
    <row r="439" customFormat="false" ht="14" hidden="false" customHeight="false" outlineLevel="0" collapsed="false">
      <c r="A439" s="1" t="s">
        <v>950</v>
      </c>
      <c r="B439" s="2" t="s">
        <v>951</v>
      </c>
      <c r="C439" s="2" t="n">
        <v>301</v>
      </c>
      <c r="D439" s="18" t="n">
        <v>1.00672E-022</v>
      </c>
      <c r="E439" s="19" t="n">
        <v>0.6635</v>
      </c>
      <c r="F439" s="3" t="s">
        <v>952</v>
      </c>
      <c r="G439" s="4" t="n">
        <v>31.8896989698</v>
      </c>
      <c r="H439" s="5" t="n">
        <v>2.7862714974</v>
      </c>
      <c r="I439" s="5" t="n">
        <v>1.07880023598</v>
      </c>
      <c r="J439" s="5" t="n">
        <v>1.38794963705</v>
      </c>
      <c r="K439" s="4" t="n">
        <v>28.0248160608</v>
      </c>
      <c r="L439" s="5" t="n">
        <v>22.6493853216</v>
      </c>
      <c r="M439" s="5" t="n">
        <v>25.1399410212</v>
      </c>
      <c r="N439" s="5" t="n">
        <v>15.9927926009</v>
      </c>
      <c r="O439" s="4" t="n">
        <f aca="false">H439/G439</f>
        <v>0.0873721479791527</v>
      </c>
      <c r="P439" s="5" t="n">
        <f aca="false">I439/G439</f>
        <v>0.0338291131879808</v>
      </c>
      <c r="Q439" s="5" t="n">
        <f aca="false">J439/G439</f>
        <v>0.0435234474418968</v>
      </c>
      <c r="R439" s="4" t="n">
        <f aca="false">L439/K439</f>
        <v>0.808190329330335</v>
      </c>
      <c r="S439" s="5" t="n">
        <f aca="false">M439/K439</f>
        <v>0.89705998307567</v>
      </c>
      <c r="T439" s="5" t="n">
        <f aca="false">N439/K439</f>
        <v>0.570665390495465</v>
      </c>
      <c r="U439" s="4" t="n">
        <f aca="false">AVERAGE(O439:Q439)</f>
        <v>0.0549082362030101</v>
      </c>
      <c r="V439" s="6" t="n">
        <f aca="false">T439</f>
        <v>0.570665390495465</v>
      </c>
    </row>
    <row r="440" customFormat="false" ht="14" hidden="false" customHeight="false" outlineLevel="0" collapsed="false">
      <c r="A440" s="1" t="s">
        <v>953</v>
      </c>
      <c r="B440" s="2" t="s">
        <v>954</v>
      </c>
      <c r="C440" s="2" t="n">
        <v>991</v>
      </c>
      <c r="D440" s="18" t="n">
        <v>5.34118E-016</v>
      </c>
      <c r="E440" s="19" t="n">
        <v>0.674</v>
      </c>
      <c r="F440" s="3" t="s">
        <v>955</v>
      </c>
      <c r="G440" s="4" t="n">
        <v>15.4932232684</v>
      </c>
      <c r="H440" s="5" t="n">
        <v>0.371524181437</v>
      </c>
      <c r="I440" s="5" t="n">
        <v>0.272281707998</v>
      </c>
      <c r="J440" s="5" t="n">
        <v>0.0443634781078</v>
      </c>
      <c r="K440" s="4" t="n">
        <v>23.1316931143</v>
      </c>
      <c r="L440" s="5" t="n">
        <v>20.0311341247</v>
      </c>
      <c r="M440" s="5" t="n">
        <v>23.0587394017</v>
      </c>
      <c r="N440" s="5" t="n">
        <v>13.2478595712</v>
      </c>
      <c r="O440" s="4" t="n">
        <f aca="false">H440/G440</f>
        <v>0.0239797861943138</v>
      </c>
      <c r="P440" s="5" t="n">
        <f aca="false">I440/G440</f>
        <v>0.0175742454156293</v>
      </c>
      <c r="Q440" s="5" t="n">
        <f aca="false">J440/G440</f>
        <v>0.00286341178586665</v>
      </c>
      <c r="R440" s="4" t="n">
        <f aca="false">L440/K440</f>
        <v>0.86596056871932</v>
      </c>
      <c r="S440" s="5" t="n">
        <f aca="false">M440/K440</f>
        <v>0.996846157683334</v>
      </c>
      <c r="T440" s="5" t="n">
        <f aca="false">N440/K440</f>
        <v>0.57271465195992</v>
      </c>
      <c r="U440" s="4" t="n">
        <f aca="false">AVERAGE(O440:Q440)</f>
        <v>0.0148058144652699</v>
      </c>
      <c r="V440" s="6" t="n">
        <f aca="false">T440</f>
        <v>0.57271465195992</v>
      </c>
    </row>
    <row r="441" customFormat="false" ht="14" hidden="false" customHeight="false" outlineLevel="0" collapsed="false">
      <c r="A441" s="1" t="s">
        <v>956</v>
      </c>
      <c r="B441" s="2" t="s">
        <v>957</v>
      </c>
      <c r="C441" s="2" t="n">
        <v>682</v>
      </c>
      <c r="D441" s="18" t="n">
        <v>2.02871E-009</v>
      </c>
      <c r="E441" s="19" t="n">
        <v>0.4705</v>
      </c>
      <c r="G441" s="4" t="n">
        <v>23.6778823345</v>
      </c>
      <c r="H441" s="5" t="n">
        <v>15.2448830195</v>
      </c>
      <c r="I441" s="5" t="n">
        <v>17.7331594968</v>
      </c>
      <c r="J441" s="5" t="n">
        <v>14.2303375928</v>
      </c>
      <c r="K441" s="4" t="n">
        <v>21.8024961968</v>
      </c>
      <c r="L441" s="5" t="n">
        <v>18.3755201553</v>
      </c>
      <c r="M441" s="5" t="n">
        <v>16.6981589037</v>
      </c>
      <c r="N441" s="5" t="n">
        <v>12.51262279</v>
      </c>
      <c r="O441" s="4" t="n">
        <f aca="false">H441/G441</f>
        <v>0.643844867718062</v>
      </c>
      <c r="P441" s="5" t="n">
        <f aca="false">I441/G441</f>
        <v>0.748933508760697</v>
      </c>
      <c r="Q441" s="5" t="n">
        <f aca="false">J441/G441</f>
        <v>0.600997056737021</v>
      </c>
      <c r="R441" s="4" t="n">
        <f aca="false">L441/K441</f>
        <v>0.842817262272795</v>
      </c>
      <c r="S441" s="5" t="n">
        <f aca="false">M441/K441</f>
        <v>0.765882894920575</v>
      </c>
      <c r="T441" s="5" t="n">
        <f aca="false">N441/K441</f>
        <v>0.573907807484746</v>
      </c>
      <c r="U441" s="4" t="n">
        <f aca="false">AVERAGE(O441:Q441)</f>
        <v>0.664591811071927</v>
      </c>
      <c r="V441" s="6" t="n">
        <f aca="false">T441</f>
        <v>0.573907807484746</v>
      </c>
    </row>
    <row r="442" customFormat="false" ht="14" hidden="false" customHeight="false" outlineLevel="0" collapsed="false">
      <c r="A442" s="1" t="s">
        <v>958</v>
      </c>
      <c r="B442" s="2" t="s">
        <v>959</v>
      </c>
      <c r="C442" s="2" t="n">
        <v>543</v>
      </c>
      <c r="D442" s="18" t="n">
        <v>1.21583E-078</v>
      </c>
      <c r="E442" s="19" t="n">
        <v>0.677</v>
      </c>
      <c r="G442" s="4" t="n">
        <v>2.01687851024</v>
      </c>
      <c r="H442" s="5" t="n">
        <v>0.292419320094</v>
      </c>
      <c r="I442" s="5" t="n">
        <v>0.428658218419</v>
      </c>
      <c r="J442" s="5" t="n">
        <v>0.251034284192</v>
      </c>
      <c r="K442" s="4" t="n">
        <v>2.10643184675</v>
      </c>
      <c r="L442" s="5" t="n">
        <v>2.03098566785</v>
      </c>
      <c r="M442" s="5" t="n">
        <v>1.10382324051</v>
      </c>
      <c r="N442" s="5" t="n">
        <v>1.20889768279</v>
      </c>
      <c r="O442" s="4" t="n">
        <f aca="false">H442/G442</f>
        <v>0.144986085482761</v>
      </c>
      <c r="P442" s="5" t="n">
        <f aca="false">I442/G442</f>
        <v>0.212535468171552</v>
      </c>
      <c r="Q442" s="5" t="n">
        <f aca="false">J442/G442</f>
        <v>0.12446673556065</v>
      </c>
      <c r="R442" s="4" t="n">
        <f aca="false">L442/K442</f>
        <v>0.964182948042489</v>
      </c>
      <c r="S442" s="5" t="n">
        <f aca="false">M442/K442</f>
        <v>0.524025138631037</v>
      </c>
      <c r="T442" s="5" t="n">
        <f aca="false">N442/K442</f>
        <v>0.573907807487434</v>
      </c>
      <c r="U442" s="4" t="n">
        <f aca="false">AVERAGE(O442:Q442)</f>
        <v>0.160662763071654</v>
      </c>
      <c r="V442" s="6" t="n">
        <f aca="false">T442</f>
        <v>0.573907807487434</v>
      </c>
    </row>
    <row r="443" customFormat="false" ht="14" hidden="false" customHeight="false" outlineLevel="0" collapsed="false">
      <c r="A443" s="1" t="s">
        <v>960</v>
      </c>
      <c r="B443" s="2" t="s">
        <v>961</v>
      </c>
      <c r="C443" s="2" t="n">
        <v>4038</v>
      </c>
      <c r="D443" s="1" t="n">
        <v>0</v>
      </c>
      <c r="E443" s="19" t="n">
        <v>0.6925</v>
      </c>
      <c r="F443" s="3" t="s">
        <v>962</v>
      </c>
      <c r="G443" s="4" t="n">
        <v>25.3293274818</v>
      </c>
      <c r="H443" s="5" t="n">
        <v>10.1084790384</v>
      </c>
      <c r="I443" s="5" t="n">
        <v>10.516995649</v>
      </c>
      <c r="J443" s="5" t="n">
        <v>13.8793736554</v>
      </c>
      <c r="K443" s="4" t="n">
        <v>25.0092485163</v>
      </c>
      <c r="L443" s="5" t="n">
        <v>22.395162914</v>
      </c>
      <c r="M443" s="5" t="n">
        <v>23.6752043401</v>
      </c>
      <c r="N443" s="5" t="n">
        <v>14.3597764623</v>
      </c>
      <c r="O443" s="4" t="n">
        <f aca="false">H443/G443</f>
        <v>0.399082014540785</v>
      </c>
      <c r="P443" s="5" t="n">
        <f aca="false">I443/G443</f>
        <v>0.415210220506519</v>
      </c>
      <c r="Q443" s="5" t="n">
        <f aca="false">J443/G443</f>
        <v>0.547956658753487</v>
      </c>
      <c r="R443" s="4" t="n">
        <f aca="false">L443/K443</f>
        <v>0.895475243864435</v>
      </c>
      <c r="S443" s="5" t="n">
        <f aca="false">M443/K443</f>
        <v>0.946657966338712</v>
      </c>
      <c r="T443" s="5" t="n">
        <f aca="false">N443/K443</f>
        <v>0.574178646469161</v>
      </c>
      <c r="U443" s="4" t="n">
        <f aca="false">AVERAGE(O443:Q443)</f>
        <v>0.454082964600263</v>
      </c>
      <c r="V443" s="6" t="n">
        <f aca="false">T443</f>
        <v>0.574178646469161</v>
      </c>
    </row>
    <row r="444" customFormat="false" ht="14" hidden="false" customHeight="false" outlineLevel="0" collapsed="false">
      <c r="A444" s="1" t="s">
        <v>963</v>
      </c>
      <c r="B444" s="2" t="s">
        <v>477</v>
      </c>
      <c r="C444" s="2" t="n">
        <v>856</v>
      </c>
      <c r="D444" s="18" t="n">
        <v>6.13668E-011</v>
      </c>
      <c r="E444" s="19" t="n">
        <v>0.491</v>
      </c>
      <c r="F444" s="3" t="s">
        <v>478</v>
      </c>
      <c r="G444" s="4" t="n">
        <v>20.9219267891</v>
      </c>
      <c r="H444" s="5" t="n">
        <v>11.7339485334</v>
      </c>
      <c r="I444" s="5" t="n">
        <v>8.91675072956</v>
      </c>
      <c r="J444" s="5" t="n">
        <v>5.75364477011</v>
      </c>
      <c r="K444" s="4" t="n">
        <v>19.9874174898</v>
      </c>
      <c r="L444" s="5" t="n">
        <v>15.1087991797</v>
      </c>
      <c r="M444" s="5" t="n">
        <v>15.7546266833</v>
      </c>
      <c r="N444" s="5" t="n">
        <v>11.5028874139</v>
      </c>
      <c r="O444" s="4" t="n">
        <f aca="false">H444/G444</f>
        <v>0.560844546091864</v>
      </c>
      <c r="P444" s="5" t="n">
        <f aca="false">I444/G444</f>
        <v>0.426191660999669</v>
      </c>
      <c r="Q444" s="5" t="n">
        <f aca="false">J444/G444</f>
        <v>0.275005491994531</v>
      </c>
      <c r="R444" s="4" t="n">
        <f aca="false">L444/K444</f>
        <v>0.75591552472501</v>
      </c>
      <c r="S444" s="5" t="n">
        <f aca="false">M444/K444</f>
        <v>0.788227228021825</v>
      </c>
      <c r="T444" s="5" t="n">
        <f aca="false">N444/K444</f>
        <v>0.575506436475356</v>
      </c>
      <c r="U444" s="4" t="n">
        <f aca="false">AVERAGE(O444:Q444)</f>
        <v>0.420680566362021</v>
      </c>
      <c r="V444" s="6" t="n">
        <f aca="false">T444</f>
        <v>0.575506436475356</v>
      </c>
    </row>
    <row r="445" customFormat="false" ht="14" hidden="false" customHeight="false" outlineLevel="0" collapsed="false">
      <c r="A445" s="1" t="s">
        <v>964</v>
      </c>
      <c r="B445" s="2" t="s">
        <v>965</v>
      </c>
      <c r="C445" s="2" t="n">
        <v>1583</v>
      </c>
      <c r="D445" s="1" t="n">
        <v>0</v>
      </c>
      <c r="E445" s="19" t="n">
        <v>0.7995</v>
      </c>
      <c r="F445" s="3" t="s">
        <v>966</v>
      </c>
      <c r="G445" s="4" t="n">
        <v>69.6169712437</v>
      </c>
      <c r="H445" s="5" t="n">
        <v>30.9536584373</v>
      </c>
      <c r="I445" s="5" t="n">
        <v>23.6418274503</v>
      </c>
      <c r="J445" s="5" t="n">
        <v>30.1234911649</v>
      </c>
      <c r="K445" s="4" t="n">
        <v>57.7134714853</v>
      </c>
      <c r="L445" s="5" t="n">
        <v>52.883423691</v>
      </c>
      <c r="M445" s="5" t="n">
        <v>59.3980499519</v>
      </c>
      <c r="N445" s="5" t="n">
        <v>33.2661964586</v>
      </c>
      <c r="O445" s="4" t="n">
        <f aca="false">H445/G445</f>
        <v>0.444628053825326</v>
      </c>
      <c r="P445" s="5" t="n">
        <f aca="false">I445/G445</f>
        <v>0.339598621254864</v>
      </c>
      <c r="Q445" s="5" t="n">
        <f aca="false">J445/G445</f>
        <v>0.432703270865522</v>
      </c>
      <c r="R445" s="4" t="n">
        <f aca="false">L445/K445</f>
        <v>0.916309872374767</v>
      </c>
      <c r="S445" s="5" t="n">
        <f aca="false">M445/K445</f>
        <v>1.02918865254933</v>
      </c>
      <c r="T445" s="5" t="n">
        <f aca="false">N445/K445</f>
        <v>0.576402624941269</v>
      </c>
      <c r="U445" s="4" t="n">
        <f aca="false">AVERAGE(O445:Q445)</f>
        <v>0.405643315315237</v>
      </c>
      <c r="V445" s="6" t="n">
        <f aca="false">T445</f>
        <v>0.576402624941269</v>
      </c>
    </row>
    <row r="446" customFormat="false" ht="14" hidden="false" customHeight="false" outlineLevel="0" collapsed="false">
      <c r="A446" s="1" t="s">
        <v>967</v>
      </c>
      <c r="B446" s="2" t="s">
        <v>23</v>
      </c>
      <c r="C446" s="2" t="n">
        <v>324</v>
      </c>
      <c r="G446" s="4" t="n">
        <v>85.8290193189</v>
      </c>
      <c r="H446" s="5" t="n">
        <v>66.5718111647</v>
      </c>
      <c r="I446" s="5" t="n">
        <v>53.2743747471</v>
      </c>
      <c r="J446" s="5" t="n">
        <v>42.495685213</v>
      </c>
      <c r="K446" s="4" t="n">
        <v>85.0195551478</v>
      </c>
      <c r="L446" s="5" t="n">
        <v>64.6718491827</v>
      </c>
      <c r="M446" s="5" t="n">
        <v>53.4166128574</v>
      </c>
      <c r="N446" s="5" t="n">
        <v>49.0747785673</v>
      </c>
      <c r="O446" s="4" t="n">
        <f aca="false">H446/G446</f>
        <v>0.775632900072535</v>
      </c>
      <c r="P446" s="5" t="n">
        <f aca="false">I446/G446</f>
        <v>0.620703523934692</v>
      </c>
      <c r="Q446" s="5" t="n">
        <f aca="false">J446/G446</f>
        <v>0.495120246627847</v>
      </c>
      <c r="R446" s="4" t="n">
        <f aca="false">L446/K446</f>
        <v>0.760670284268989</v>
      </c>
      <c r="S446" s="5" t="n">
        <f aca="false">M446/K446</f>
        <v>0.62828619562334</v>
      </c>
      <c r="T446" s="5" t="n">
        <f aca="false">N446/K446</f>
        <v>0.577217541093778</v>
      </c>
      <c r="U446" s="4" t="n">
        <f aca="false">AVERAGE(O446:Q446)</f>
        <v>0.630485556878358</v>
      </c>
      <c r="V446" s="6" t="n">
        <f aca="false">T446</f>
        <v>0.577217541093778</v>
      </c>
    </row>
    <row r="447" customFormat="false" ht="14" hidden="false" customHeight="false" outlineLevel="0" collapsed="false">
      <c r="A447" s="1" t="s">
        <v>968</v>
      </c>
      <c r="B447" s="2" t="s">
        <v>23</v>
      </c>
      <c r="C447" s="2" t="n">
        <v>441</v>
      </c>
      <c r="G447" s="4" t="n">
        <v>64.0806180641</v>
      </c>
      <c r="H447" s="5" t="n">
        <v>27.4484021929</v>
      </c>
      <c r="I447" s="5" t="n">
        <v>21.1975909371</v>
      </c>
      <c r="J447" s="5" t="n">
        <v>26.8729022321</v>
      </c>
      <c r="K447" s="4" t="n">
        <v>73.0540178687</v>
      </c>
      <c r="L447" s="5" t="n">
        <v>57.2896216957</v>
      </c>
      <c r="M447" s="5" t="n">
        <v>58.9522332198</v>
      </c>
      <c r="N447" s="5" t="n">
        <v>42.1743556682</v>
      </c>
      <c r="O447" s="4" t="n">
        <f aca="false">H447/G447</f>
        <v>0.428341720509676</v>
      </c>
      <c r="P447" s="5" t="n">
        <f aca="false">I447/G447</f>
        <v>0.330795669228658</v>
      </c>
      <c r="Q447" s="5" t="n">
        <f aca="false">J447/G447</f>
        <v>0.419360846445316</v>
      </c>
      <c r="R447" s="4" t="n">
        <f aca="false">L447/K447</f>
        <v>0.784209046498533</v>
      </c>
      <c r="S447" s="5" t="n">
        <f aca="false">M447/K447</f>
        <v>0.806967706085035</v>
      </c>
      <c r="T447" s="5" t="n">
        <f aca="false">N447/K447</f>
        <v>0.577303711672642</v>
      </c>
      <c r="U447" s="4" t="n">
        <f aca="false">AVERAGE(O447:Q447)</f>
        <v>0.39283274539455</v>
      </c>
      <c r="V447" s="6" t="n">
        <f aca="false">T447</f>
        <v>0.577303711672642</v>
      </c>
    </row>
    <row r="448" customFormat="false" ht="14" hidden="false" customHeight="false" outlineLevel="0" collapsed="false">
      <c r="A448" s="1" t="s">
        <v>969</v>
      </c>
      <c r="B448" s="2" t="s">
        <v>23</v>
      </c>
      <c r="C448" s="2" t="n">
        <v>427</v>
      </c>
      <c r="G448" s="4" t="n">
        <v>36.8122699517</v>
      </c>
      <c r="H448" s="5" t="n">
        <v>27.0430480237</v>
      </c>
      <c r="I448" s="5" t="n">
        <v>23.4481795841</v>
      </c>
      <c r="J448" s="5" t="n">
        <v>22.6162963467</v>
      </c>
      <c r="K448" s="4" t="n">
        <v>39.2871738349</v>
      </c>
      <c r="L448" s="5" t="n">
        <v>40.6192809564</v>
      </c>
      <c r="M448" s="5" t="n">
        <v>30.5302773447</v>
      </c>
      <c r="N448" s="5" t="n">
        <v>22.7180280388</v>
      </c>
      <c r="O448" s="4" t="n">
        <f aca="false">H448/G448</f>
        <v>0.734620496350325</v>
      </c>
      <c r="P448" s="5" t="n">
        <f aca="false">I448/G448</f>
        <v>0.636966414047965</v>
      </c>
      <c r="Q448" s="5" t="n">
        <f aca="false">J448/G448</f>
        <v>0.614368425972481</v>
      </c>
      <c r="R448" s="4" t="n">
        <f aca="false">L448/K448</f>
        <v>1.03390692155913</v>
      </c>
      <c r="S448" s="5" t="n">
        <f aca="false">M448/K448</f>
        <v>0.777105461263264</v>
      </c>
      <c r="T448" s="5" t="n">
        <f aca="false">N448/K448</f>
        <v>0.578255593906296</v>
      </c>
      <c r="U448" s="4" t="n">
        <f aca="false">AVERAGE(O448:Q448)</f>
        <v>0.66198511212359</v>
      </c>
      <c r="V448" s="6" t="n">
        <f aca="false">T448</f>
        <v>0.578255593906296</v>
      </c>
    </row>
    <row r="449" customFormat="false" ht="14" hidden="false" customHeight="false" outlineLevel="0" collapsed="false">
      <c r="A449" s="1" t="s">
        <v>970</v>
      </c>
      <c r="B449" s="2" t="s">
        <v>23</v>
      </c>
      <c r="C449" s="2" t="n">
        <v>894</v>
      </c>
      <c r="G449" s="4" t="n">
        <v>1.22501681327</v>
      </c>
      <c r="H449" s="5" t="n">
        <v>0.475008234347</v>
      </c>
      <c r="I449" s="5" t="n">
        <v>0.316772512764</v>
      </c>
      <c r="J449" s="5" t="n">
        <v>0.304947687509</v>
      </c>
      <c r="K449" s="4" t="n">
        <v>1.54595368618</v>
      </c>
      <c r="L449" s="5" t="n">
        <v>0.672864684346</v>
      </c>
      <c r="M449" s="5" t="n">
        <v>0.838053718673</v>
      </c>
      <c r="N449" s="5" t="n">
        <v>0.897432992703</v>
      </c>
      <c r="O449" s="4" t="n">
        <f aca="false">H449/G449</f>
        <v>0.387756501952848</v>
      </c>
      <c r="P449" s="5" t="n">
        <f aca="false">I449/G449</f>
        <v>0.258586257210971</v>
      </c>
      <c r="Q449" s="5" t="n">
        <f aca="false">J449/G449</f>
        <v>0.248933471121092</v>
      </c>
      <c r="R449" s="4" t="n">
        <f aca="false">L449/K449</f>
        <v>0.435242459305897</v>
      </c>
      <c r="S449" s="5" t="n">
        <f aca="false">M449/K449</f>
        <v>0.542094970997354</v>
      </c>
      <c r="T449" s="5" t="n">
        <f aca="false">N449/K449</f>
        <v>0.580504448953142</v>
      </c>
      <c r="U449" s="4" t="n">
        <f aca="false">AVERAGE(O449:Q449)</f>
        <v>0.29842541009497</v>
      </c>
      <c r="V449" s="6" t="n">
        <f aca="false">T449</f>
        <v>0.580504448953142</v>
      </c>
    </row>
    <row r="450" customFormat="false" ht="14" hidden="false" customHeight="false" outlineLevel="0" collapsed="false">
      <c r="A450" s="1" t="s">
        <v>971</v>
      </c>
      <c r="B450" s="2" t="s">
        <v>23</v>
      </c>
      <c r="C450" s="2" t="n">
        <v>806</v>
      </c>
      <c r="F450" s="3" t="s">
        <v>972</v>
      </c>
      <c r="G450" s="4" t="n">
        <v>14.1205047064</v>
      </c>
      <c r="H450" s="5" t="n">
        <v>3.58566680084</v>
      </c>
      <c r="I450" s="5" t="n">
        <v>2.01063741169</v>
      </c>
      <c r="J450" s="5" t="n">
        <v>1.29294010896</v>
      </c>
      <c r="K450" s="4" t="n">
        <v>11.057133796</v>
      </c>
      <c r="L450" s="5" t="n">
        <v>8.45839327766</v>
      </c>
      <c r="M450" s="5" t="n">
        <v>7.62233771817</v>
      </c>
      <c r="N450" s="5" t="n">
        <v>6.42495621236</v>
      </c>
      <c r="O450" s="4" t="n">
        <f aca="false">H450/G450</f>
        <v>0.253933331378363</v>
      </c>
      <c r="P450" s="5" t="n">
        <f aca="false">I450/G450</f>
        <v>0.14239132761159</v>
      </c>
      <c r="Q450" s="5" t="n">
        <f aca="false">J450/G450</f>
        <v>0.0915647234885298</v>
      </c>
      <c r="R450" s="4" t="n">
        <f aca="false">L450/K450</f>
        <v>0.764971595145198</v>
      </c>
      <c r="S450" s="5" t="n">
        <f aca="false">M450/K450</f>
        <v>0.689359273279974</v>
      </c>
      <c r="T450" s="5" t="n">
        <f aca="false">N450/K450</f>
        <v>0.581068867474885</v>
      </c>
      <c r="U450" s="4" t="n">
        <f aca="false">AVERAGE(O450:Q450)</f>
        <v>0.162629794159494</v>
      </c>
      <c r="V450" s="6" t="n">
        <f aca="false">T450</f>
        <v>0.581068867474885</v>
      </c>
    </row>
    <row r="451" customFormat="false" ht="14" hidden="false" customHeight="false" outlineLevel="0" collapsed="false">
      <c r="A451" s="1" t="s">
        <v>973</v>
      </c>
      <c r="B451" s="2" t="s">
        <v>974</v>
      </c>
      <c r="C451" s="2" t="n">
        <v>1638</v>
      </c>
      <c r="D451" s="18" t="n">
        <v>3.01296E-069</v>
      </c>
      <c r="E451" s="19" t="n">
        <v>0.5565</v>
      </c>
      <c r="F451" s="3" t="s">
        <v>975</v>
      </c>
      <c r="G451" s="4" t="n">
        <v>8.82288378828</v>
      </c>
      <c r="H451" s="5" t="n">
        <v>4.01635929413</v>
      </c>
      <c r="I451" s="5" t="n">
        <v>2.8747465824</v>
      </c>
      <c r="J451" s="5" t="n">
        <v>3.19736774527</v>
      </c>
      <c r="K451" s="4" t="n">
        <v>8.49581318409</v>
      </c>
      <c r="L451" s="5" t="n">
        <v>7.58965073747</v>
      </c>
      <c r="M451" s="5" t="n">
        <v>3.43049461764</v>
      </c>
      <c r="N451" s="5" t="n">
        <v>4.94260548329</v>
      </c>
      <c r="O451" s="4" t="n">
        <f aca="false">H451/G451</f>
        <v>0.455220695467528</v>
      </c>
      <c r="P451" s="5" t="n">
        <f aca="false">I451/G451</f>
        <v>0.325828453755529</v>
      </c>
      <c r="Q451" s="5" t="n">
        <f aca="false">J451/G451</f>
        <v>0.362394861135683</v>
      </c>
      <c r="R451" s="4" t="n">
        <f aca="false">L451/K451</f>
        <v>0.89334011624491</v>
      </c>
      <c r="S451" s="5" t="n">
        <f aca="false">M451/K451</f>
        <v>0.403786493806649</v>
      </c>
      <c r="T451" s="5" t="n">
        <f aca="false">N451/K451</f>
        <v>0.581769558274416</v>
      </c>
      <c r="U451" s="4" t="n">
        <f aca="false">AVERAGE(O451:Q451)</f>
        <v>0.381148003452914</v>
      </c>
      <c r="V451" s="6" t="n">
        <f aca="false">T451</f>
        <v>0.581769558274416</v>
      </c>
    </row>
    <row r="452" customFormat="false" ht="14" hidden="false" customHeight="false" outlineLevel="0" collapsed="false">
      <c r="A452" s="1" t="s">
        <v>976</v>
      </c>
      <c r="B452" s="2" t="s">
        <v>977</v>
      </c>
      <c r="C452" s="2" t="n">
        <v>575</v>
      </c>
      <c r="D452" s="18" t="n">
        <v>9.70257E-017</v>
      </c>
      <c r="E452" s="19" t="n">
        <v>0.505</v>
      </c>
      <c r="G452" s="4" t="n">
        <v>4.40680217103</v>
      </c>
      <c r="H452" s="5" t="n">
        <v>0.206639323343</v>
      </c>
      <c r="I452" s="5" t="n">
        <v>0.177913584145</v>
      </c>
      <c r="J452" s="5" t="n">
        <v>0.313523170646</v>
      </c>
      <c r="K452" s="4" t="n">
        <v>7.62528328523</v>
      </c>
      <c r="L452" s="5" t="n">
        <v>5.23079154613</v>
      </c>
      <c r="M452" s="5" t="n">
        <v>4.8210679837</v>
      </c>
      <c r="N452" s="5" t="n">
        <v>4.43963293939</v>
      </c>
      <c r="O452" s="4" t="n">
        <f aca="false">H452/G452</f>
        <v>0.046890991545169</v>
      </c>
      <c r="P452" s="5" t="n">
        <f aca="false">I452/G452</f>
        <v>0.0403724917162361</v>
      </c>
      <c r="Q452" s="5" t="n">
        <f aca="false">J452/G452</f>
        <v>0.0711452791566362</v>
      </c>
      <c r="R452" s="4" t="n">
        <f aca="false">L452/K452</f>
        <v>0.685979963034544</v>
      </c>
      <c r="S452" s="5" t="n">
        <f aca="false">M452/K452</f>
        <v>0.632247721607707</v>
      </c>
      <c r="T452" s="5" t="n">
        <f aca="false">N452/K452</f>
        <v>0.582225311942111</v>
      </c>
      <c r="U452" s="4" t="n">
        <f aca="false">AVERAGE(O452:Q452)</f>
        <v>0.0528029208060138</v>
      </c>
      <c r="V452" s="6" t="n">
        <f aca="false">T452</f>
        <v>0.582225311942111</v>
      </c>
    </row>
    <row r="453" customFormat="false" ht="14" hidden="false" customHeight="false" outlineLevel="0" collapsed="false">
      <c r="A453" s="1" t="s">
        <v>978</v>
      </c>
      <c r="B453" s="2" t="s">
        <v>23</v>
      </c>
      <c r="C453" s="2" t="n">
        <v>1328</v>
      </c>
      <c r="G453" s="4" t="n">
        <v>7.03397100922</v>
      </c>
      <c r="H453" s="5" t="n">
        <v>3.45451525509</v>
      </c>
      <c r="I453" s="5" t="n">
        <v>4.2101160065</v>
      </c>
      <c r="J453" s="5" t="n">
        <v>4.34450572027</v>
      </c>
      <c r="K453" s="4" t="n">
        <v>7.8233798766</v>
      </c>
      <c r="L453" s="5" t="n">
        <v>6.49253619368</v>
      </c>
      <c r="M453" s="5" t="n">
        <v>4.17487061841</v>
      </c>
      <c r="N453" s="5" t="n">
        <v>4.55855167884</v>
      </c>
      <c r="O453" s="4" t="n">
        <f aca="false">H453/G453</f>
        <v>0.491118779216162</v>
      </c>
      <c r="P453" s="5" t="n">
        <f aca="false">I453/G453</f>
        <v>0.598540426308476</v>
      </c>
      <c r="Q453" s="5" t="n">
        <f aca="false">J453/G453</f>
        <v>0.617646236325868</v>
      </c>
      <c r="R453" s="4" t="n">
        <f aca="false">L453/K453</f>
        <v>0.829888909408503</v>
      </c>
      <c r="S453" s="5" t="n">
        <f aca="false">M453/K453</f>
        <v>0.533640278787584</v>
      </c>
      <c r="T453" s="5" t="n">
        <f aca="false">N453/K453</f>
        <v>0.582683156224433</v>
      </c>
      <c r="U453" s="4" t="n">
        <f aca="false">AVERAGE(O453:Q453)</f>
        <v>0.569101813950169</v>
      </c>
      <c r="V453" s="6" t="n">
        <f aca="false">T453</f>
        <v>0.582683156224433</v>
      </c>
    </row>
    <row r="454" customFormat="false" ht="14" hidden="false" customHeight="false" outlineLevel="0" collapsed="false">
      <c r="A454" s="1" t="s">
        <v>979</v>
      </c>
      <c r="B454" s="2" t="s">
        <v>980</v>
      </c>
      <c r="C454" s="2" t="n">
        <v>4264</v>
      </c>
      <c r="D454" s="18" t="n">
        <v>1.78282E-059</v>
      </c>
      <c r="E454" s="19" t="n">
        <v>0.447</v>
      </c>
      <c r="F454" s="3" t="s">
        <v>981</v>
      </c>
      <c r="G454" s="4" t="n">
        <v>9.85559893035</v>
      </c>
      <c r="H454" s="5" t="n">
        <v>2.04857058324</v>
      </c>
      <c r="I454" s="5" t="n">
        <v>1.91764902776</v>
      </c>
      <c r="J454" s="5" t="n">
        <v>1.90274743183</v>
      </c>
      <c r="K454" s="4" t="n">
        <v>9.20971128493</v>
      </c>
      <c r="L454" s="5" t="n">
        <v>7.21830423453</v>
      </c>
      <c r="M454" s="5" t="n">
        <v>6.67691391434</v>
      </c>
      <c r="N454" s="5" t="n">
        <v>5.37105150903</v>
      </c>
      <c r="O454" s="4" t="n">
        <f aca="false">H454/G454</f>
        <v>0.20785855813709</v>
      </c>
      <c r="P454" s="5" t="n">
        <f aca="false">I454/G454</f>
        <v>0.194574580531546</v>
      </c>
      <c r="Q454" s="5" t="n">
        <f aca="false">J454/G454</f>
        <v>0.193062587598867</v>
      </c>
      <c r="R454" s="4" t="n">
        <f aca="false">L454/K454</f>
        <v>0.78377095776514</v>
      </c>
      <c r="S454" s="5" t="n">
        <f aca="false">M454/K454</f>
        <v>0.724986235482272</v>
      </c>
      <c r="T454" s="5" t="n">
        <f aca="false">N454/K454</f>
        <v>0.583194341587965</v>
      </c>
      <c r="U454" s="4" t="n">
        <f aca="false">AVERAGE(O454:Q454)</f>
        <v>0.198498575422501</v>
      </c>
      <c r="V454" s="6" t="n">
        <f aca="false">T454</f>
        <v>0.583194341587965</v>
      </c>
    </row>
    <row r="455" customFormat="false" ht="14" hidden="false" customHeight="false" outlineLevel="0" collapsed="false">
      <c r="A455" s="1" t="s">
        <v>982</v>
      </c>
      <c r="B455" s="2" t="s">
        <v>983</v>
      </c>
      <c r="C455" s="2" t="n">
        <v>768</v>
      </c>
      <c r="D455" s="18" t="n">
        <v>4.58107E-020</v>
      </c>
      <c r="E455" s="19" t="n">
        <v>0.498181818181818</v>
      </c>
      <c r="G455" s="4" t="n">
        <v>41.9969841875</v>
      </c>
      <c r="H455" s="5" t="n">
        <v>23.6538334763</v>
      </c>
      <c r="I455" s="5" t="n">
        <v>19.1701060776</v>
      </c>
      <c r="J455" s="5" t="n">
        <v>18.0993084339</v>
      </c>
      <c r="K455" s="4" t="n">
        <v>40.0252906818</v>
      </c>
      <c r="L455" s="5" t="n">
        <v>35.5076301135</v>
      </c>
      <c r="M455" s="5" t="n">
        <v>27.7055321557</v>
      </c>
      <c r="N455" s="5" t="n">
        <v>23.3625773541</v>
      </c>
      <c r="O455" s="4" t="n">
        <f aca="false">H455/G455</f>
        <v>0.563226953885425</v>
      </c>
      <c r="P455" s="5" t="n">
        <f aca="false">I455/G455</f>
        <v>0.456463873501322</v>
      </c>
      <c r="Q455" s="5" t="n">
        <f aca="false">J455/G455</f>
        <v>0.430966860693942</v>
      </c>
      <c r="R455" s="4" t="n">
        <f aca="false">L455/K455</f>
        <v>0.887129849868792</v>
      </c>
      <c r="S455" s="5" t="n">
        <f aca="false">M455/K455</f>
        <v>0.692200648234094</v>
      </c>
      <c r="T455" s="5" t="n">
        <f aca="false">N455/K455</f>
        <v>0.583695382497828</v>
      </c>
      <c r="U455" s="4" t="n">
        <f aca="false">AVERAGE(O455:Q455)</f>
        <v>0.483552562693563</v>
      </c>
      <c r="V455" s="6" t="n">
        <f aca="false">T455</f>
        <v>0.583695382497828</v>
      </c>
    </row>
    <row r="456" customFormat="false" ht="14" hidden="false" customHeight="false" outlineLevel="0" collapsed="false">
      <c r="A456" s="1" t="s">
        <v>984</v>
      </c>
      <c r="B456" s="2" t="s">
        <v>985</v>
      </c>
      <c r="C456" s="2" t="n">
        <v>1487</v>
      </c>
      <c r="D456" s="18" t="n">
        <v>3.52506E-164</v>
      </c>
      <c r="E456" s="19" t="n">
        <v>0.7965</v>
      </c>
      <c r="F456" s="3" t="s">
        <v>986</v>
      </c>
      <c r="G456" s="4" t="n">
        <v>33.1421831862</v>
      </c>
      <c r="H456" s="5" t="n">
        <v>11.3788907022</v>
      </c>
      <c r="I456" s="5" t="n">
        <v>13.3030538667</v>
      </c>
      <c r="J456" s="5" t="n">
        <v>11.5332067529</v>
      </c>
      <c r="K456" s="4" t="n">
        <v>27.0500129991</v>
      </c>
      <c r="L456" s="5" t="n">
        <v>28.4521759397</v>
      </c>
      <c r="M456" s="5" t="n">
        <v>26.4519511001</v>
      </c>
      <c r="N456" s="5" t="n">
        <v>15.7939867178</v>
      </c>
      <c r="O456" s="4" t="n">
        <f aca="false">H456/G456</f>
        <v>0.343335580467675</v>
      </c>
      <c r="P456" s="5" t="n">
        <f aca="false">I456/G456</f>
        <v>0.401393408272489</v>
      </c>
      <c r="Q456" s="5" t="n">
        <f aca="false">J456/G456</f>
        <v>0.347991762887313</v>
      </c>
      <c r="R456" s="4" t="n">
        <f aca="false">L456/K456</f>
        <v>1.05183594331902</v>
      </c>
      <c r="S456" s="5" t="n">
        <f aca="false">M456/K456</f>
        <v>0.977890513434507</v>
      </c>
      <c r="T456" s="5" t="n">
        <f aca="false">N456/K456</f>
        <v>0.583880928941716</v>
      </c>
      <c r="U456" s="4" t="n">
        <f aca="false">AVERAGE(O456:Q456)</f>
        <v>0.364240250542492</v>
      </c>
      <c r="V456" s="6" t="n">
        <f aca="false">T456</f>
        <v>0.583880928941716</v>
      </c>
    </row>
    <row r="457" customFormat="false" ht="14" hidden="false" customHeight="false" outlineLevel="0" collapsed="false">
      <c r="A457" s="1" t="s">
        <v>987</v>
      </c>
      <c r="B457" s="2" t="s">
        <v>23</v>
      </c>
      <c r="C457" s="2" t="n">
        <v>1176</v>
      </c>
      <c r="G457" s="4" t="n">
        <v>22.4233469745</v>
      </c>
      <c r="H457" s="5" t="n">
        <v>8.77486336482</v>
      </c>
      <c r="I457" s="5" t="n">
        <v>8.5731783315</v>
      </c>
      <c r="J457" s="5" t="n">
        <v>7.59454485307</v>
      </c>
      <c r="K457" s="4" t="n">
        <v>18.4796406147</v>
      </c>
      <c r="L457" s="5" t="n">
        <v>14.5781626636</v>
      </c>
      <c r="M457" s="5" t="n">
        <v>17.3288985257</v>
      </c>
      <c r="N457" s="5" t="n">
        <v>10.7916733622</v>
      </c>
      <c r="O457" s="4" t="n">
        <f aca="false">H457/G457</f>
        <v>0.391327100936307</v>
      </c>
      <c r="P457" s="5" t="n">
        <f aca="false">I457/G457</f>
        <v>0.382332679472404</v>
      </c>
      <c r="Q457" s="5" t="n">
        <f aca="false">J457/G457</f>
        <v>0.338689173463113</v>
      </c>
      <c r="R457" s="4" t="n">
        <f aca="false">L457/K457</f>
        <v>0.788876957488205</v>
      </c>
      <c r="S457" s="5" t="n">
        <f aca="false">M457/K457</f>
        <v>0.937729195443086</v>
      </c>
      <c r="T457" s="5" t="n">
        <f aca="false">N457/K457</f>
        <v>0.583976365515223</v>
      </c>
      <c r="U457" s="4" t="n">
        <f aca="false">AVERAGE(O457:Q457)</f>
        <v>0.370782984623941</v>
      </c>
      <c r="V457" s="6" t="n">
        <f aca="false">T457</f>
        <v>0.583976365515223</v>
      </c>
    </row>
    <row r="458" customFormat="false" ht="14" hidden="false" customHeight="false" outlineLevel="0" collapsed="false">
      <c r="A458" s="1" t="s">
        <v>988</v>
      </c>
      <c r="B458" s="2" t="s">
        <v>989</v>
      </c>
      <c r="C458" s="2" t="n">
        <v>609</v>
      </c>
      <c r="D458" s="18" t="n">
        <v>1.75784E-038</v>
      </c>
      <c r="E458" s="19" t="n">
        <v>0.655</v>
      </c>
      <c r="G458" s="4" t="n">
        <v>82.3339562617</v>
      </c>
      <c r="H458" s="5" t="n">
        <v>50.8169648942</v>
      </c>
      <c r="I458" s="5" t="n">
        <v>43.1676129795</v>
      </c>
      <c r="J458" s="5" t="n">
        <v>37.3242922419</v>
      </c>
      <c r="K458" s="4" t="n">
        <v>66.5960188396</v>
      </c>
      <c r="L458" s="5" t="n">
        <v>58.4419991436</v>
      </c>
      <c r="M458" s="5" t="n">
        <v>55.9762087265</v>
      </c>
      <c r="N458" s="5" t="n">
        <v>38.9235939737</v>
      </c>
      <c r="O458" s="4" t="n">
        <f aca="false">H458/G458</f>
        <v>0.6172054301955</v>
      </c>
      <c r="P458" s="5" t="n">
        <f aca="false">I458/G458</f>
        <v>0.524299024843297</v>
      </c>
      <c r="Q458" s="5" t="n">
        <f aca="false">J458/G458</f>
        <v>0.453328054870387</v>
      </c>
      <c r="R458" s="4" t="n">
        <f aca="false">L458/K458</f>
        <v>0.877559952710696</v>
      </c>
      <c r="S458" s="5" t="n">
        <f aca="false">M458/K458</f>
        <v>0.840533859258488</v>
      </c>
      <c r="T458" s="5" t="n">
        <f aca="false">N458/K458</f>
        <v>0.584473286120144</v>
      </c>
      <c r="U458" s="4" t="n">
        <f aca="false">AVERAGE(O458:Q458)</f>
        <v>0.531610836636395</v>
      </c>
      <c r="V458" s="6" t="n">
        <f aca="false">T458</f>
        <v>0.584473286120144</v>
      </c>
    </row>
    <row r="459" customFormat="false" ht="14" hidden="false" customHeight="false" outlineLevel="0" collapsed="false">
      <c r="A459" s="1" t="s">
        <v>990</v>
      </c>
      <c r="B459" s="2" t="s">
        <v>991</v>
      </c>
      <c r="C459" s="2" t="n">
        <v>1211</v>
      </c>
      <c r="D459" s="18" t="n">
        <v>9.69335E-079</v>
      </c>
      <c r="E459" s="19" t="n">
        <v>0.584</v>
      </c>
      <c r="F459" s="3" t="s">
        <v>992</v>
      </c>
      <c r="G459" s="4" t="n">
        <v>9.39812286821</v>
      </c>
      <c r="H459" s="5" t="n">
        <v>5.47037689446</v>
      </c>
      <c r="I459" s="5" t="n">
        <v>4.73196046865</v>
      </c>
      <c r="J459" s="5" t="n">
        <v>4.28116116279</v>
      </c>
      <c r="K459" s="4" t="n">
        <v>7.83149965814</v>
      </c>
      <c r="L459" s="5" t="n">
        <v>6.62307765268</v>
      </c>
      <c r="M459" s="5" t="n">
        <v>5.87744858191</v>
      </c>
      <c r="N459" s="5" t="n">
        <v>4.57737311434</v>
      </c>
      <c r="O459" s="4" t="n">
        <f aca="false">H459/G459</f>
        <v>0.582071225410773</v>
      </c>
      <c r="P459" s="5" t="n">
        <f aca="false">I459/G459</f>
        <v>0.503500596343157</v>
      </c>
      <c r="Q459" s="5" t="n">
        <f aca="false">J459/G459</f>
        <v>0.455533644625079</v>
      </c>
      <c r="R459" s="4" t="n">
        <f aca="false">L459/K459</f>
        <v>0.845697240859358</v>
      </c>
      <c r="S459" s="5" t="n">
        <f aca="false">M459/K459</f>
        <v>0.750488263866682</v>
      </c>
      <c r="T459" s="5" t="n">
        <f aca="false">N459/K459</f>
        <v>0.584482323201319</v>
      </c>
      <c r="U459" s="4" t="n">
        <f aca="false">AVERAGE(O459:Q459)</f>
        <v>0.513701822126336</v>
      </c>
      <c r="V459" s="6" t="n">
        <f aca="false">T459</f>
        <v>0.584482323201319</v>
      </c>
    </row>
    <row r="460" customFormat="false" ht="14" hidden="false" customHeight="false" outlineLevel="0" collapsed="false">
      <c r="A460" s="1" t="s">
        <v>993</v>
      </c>
      <c r="B460" s="2" t="s">
        <v>994</v>
      </c>
      <c r="C460" s="2" t="n">
        <v>1008</v>
      </c>
      <c r="D460" s="18" t="n">
        <v>3.22383E-015</v>
      </c>
      <c r="E460" s="19" t="n">
        <v>0.497</v>
      </c>
      <c r="F460" s="3" t="s">
        <v>995</v>
      </c>
      <c r="G460" s="4" t="n">
        <v>11.2268901994</v>
      </c>
      <c r="H460" s="5" t="n">
        <v>4.17062064076</v>
      </c>
      <c r="I460" s="5" t="n">
        <v>3.7419651624</v>
      </c>
      <c r="J460" s="5" t="n">
        <v>2.96651122953</v>
      </c>
      <c r="K460" s="4" t="n">
        <v>6.80828864753</v>
      </c>
      <c r="L460" s="5" t="n">
        <v>7.16120271196</v>
      </c>
      <c r="M460" s="5" t="n">
        <v>5.35157160353</v>
      </c>
      <c r="N460" s="5" t="n">
        <v>3.97968797359</v>
      </c>
      <c r="O460" s="4" t="n">
        <f aca="false">H460/G460</f>
        <v>0.37148494077041</v>
      </c>
      <c r="P460" s="5" t="n">
        <f aca="false">I460/G460</f>
        <v>0.33330379971116</v>
      </c>
      <c r="Q460" s="5" t="n">
        <f aca="false">J460/G460</f>
        <v>0.264232675018817</v>
      </c>
      <c r="R460" s="4" t="n">
        <f aca="false">L460/K460</f>
        <v>1.0518359433186</v>
      </c>
      <c r="S460" s="5" t="n">
        <f aca="false">M460/K460</f>
        <v>0.786037707944641</v>
      </c>
      <c r="T460" s="5" t="n">
        <f aca="false">N460/K460</f>
        <v>0.58453572984656</v>
      </c>
      <c r="U460" s="4" t="n">
        <f aca="false">AVERAGE(O460:Q460)</f>
        <v>0.323007138500129</v>
      </c>
      <c r="V460" s="6" t="n">
        <f aca="false">T460</f>
        <v>0.58453572984656</v>
      </c>
    </row>
    <row r="461" customFormat="false" ht="14" hidden="false" customHeight="false" outlineLevel="0" collapsed="false">
      <c r="A461" s="1" t="s">
        <v>996</v>
      </c>
      <c r="B461" s="2" t="s">
        <v>997</v>
      </c>
      <c r="C461" s="2" t="n">
        <v>570</v>
      </c>
      <c r="D461" s="18" t="n">
        <v>8.68917E-010</v>
      </c>
      <c r="E461" s="19" t="n">
        <v>0.5375</v>
      </c>
      <c r="G461" s="4" t="n">
        <v>22.6040254089</v>
      </c>
      <c r="H461" s="5" t="n">
        <v>12.0848049691</v>
      </c>
      <c r="I461" s="5" t="n">
        <v>10.958526608</v>
      </c>
      <c r="J461" s="5" t="n">
        <v>14.6497553728</v>
      </c>
      <c r="K461" s="4" t="n">
        <v>22.3240201443</v>
      </c>
      <c r="L461" s="5" t="n">
        <v>18.2924756993</v>
      </c>
      <c r="M461" s="5" t="n">
        <v>16.2988215855</v>
      </c>
      <c r="N461" s="5" t="n">
        <v>13.0518532278</v>
      </c>
      <c r="O461" s="4" t="n">
        <f aca="false">H461/G461</f>
        <v>0.534630657614718</v>
      </c>
      <c r="P461" s="5" t="n">
        <f aca="false">I461/G461</f>
        <v>0.484804206762449</v>
      </c>
      <c r="Q461" s="5" t="n">
        <f aca="false">J461/G461</f>
        <v>0.648103826986138</v>
      </c>
      <c r="R461" s="4" t="n">
        <f aca="false">L461/K461</f>
        <v>0.819407776066293</v>
      </c>
      <c r="S461" s="5" t="n">
        <f aca="false">M461/K461</f>
        <v>0.730102440337637</v>
      </c>
      <c r="T461" s="5" t="n">
        <f aca="false">N461/K461</f>
        <v>0.584655144702176</v>
      </c>
      <c r="U461" s="4" t="n">
        <f aca="false">AVERAGE(O461:Q461)</f>
        <v>0.555846230454435</v>
      </c>
      <c r="V461" s="6" t="n">
        <f aca="false">T461</f>
        <v>0.584655144702176</v>
      </c>
    </row>
    <row r="462" customFormat="false" ht="14" hidden="false" customHeight="false" outlineLevel="0" collapsed="false">
      <c r="A462" s="1" t="s">
        <v>998</v>
      </c>
      <c r="B462" s="2" t="s">
        <v>999</v>
      </c>
      <c r="C462" s="2" t="n">
        <v>2062</v>
      </c>
      <c r="D462" s="1" t="n">
        <v>0</v>
      </c>
      <c r="E462" s="19" t="n">
        <v>0.91</v>
      </c>
      <c r="F462" s="3" t="s">
        <v>332</v>
      </c>
      <c r="G462" s="4" t="n">
        <v>143.495549372</v>
      </c>
      <c r="H462" s="5" t="n">
        <v>15.9865126673</v>
      </c>
      <c r="I462" s="5" t="n">
        <v>10.8875874477</v>
      </c>
      <c r="J462" s="5" t="n">
        <v>7.98003764308</v>
      </c>
      <c r="K462" s="4" t="n">
        <v>132.504089095</v>
      </c>
      <c r="L462" s="5" t="n">
        <v>109.203131947</v>
      </c>
      <c r="M462" s="5" t="n">
        <v>108.71320627</v>
      </c>
      <c r="N462" s="5" t="n">
        <v>77.6059156809</v>
      </c>
      <c r="O462" s="4" t="n">
        <f aca="false">H462/G462</f>
        <v>0.111407724750099</v>
      </c>
      <c r="P462" s="5" t="n">
        <f aca="false">I462/G462</f>
        <v>0.0758740427514923</v>
      </c>
      <c r="Q462" s="5" t="n">
        <f aca="false">J462/G462</f>
        <v>0.0556117432073969</v>
      </c>
      <c r="R462" s="4" t="n">
        <f aca="false">L462/K462</f>
        <v>0.824149146587513</v>
      </c>
      <c r="S462" s="5" t="n">
        <f aca="false">M462/K462</f>
        <v>0.820451708415256</v>
      </c>
      <c r="T462" s="5" t="n">
        <f aca="false">N462/K462</f>
        <v>0.585686949066604</v>
      </c>
      <c r="U462" s="4" t="n">
        <f aca="false">AVERAGE(O462:Q462)</f>
        <v>0.0809645035696627</v>
      </c>
      <c r="V462" s="6" t="n">
        <f aca="false">T462</f>
        <v>0.585686949066604</v>
      </c>
    </row>
    <row r="463" customFormat="false" ht="14" hidden="false" customHeight="false" outlineLevel="0" collapsed="false">
      <c r="A463" s="1" t="s">
        <v>1000</v>
      </c>
      <c r="B463" s="2" t="s">
        <v>1001</v>
      </c>
      <c r="C463" s="2" t="n">
        <v>1340</v>
      </c>
      <c r="D463" s="18" t="n">
        <v>6.69217E-055</v>
      </c>
      <c r="E463" s="19" t="n">
        <v>0.5315</v>
      </c>
      <c r="F463" s="3" t="s">
        <v>1002</v>
      </c>
      <c r="G463" s="4" t="n">
        <v>15.7207622984</v>
      </c>
      <c r="H463" s="5" t="n">
        <v>11.0484995929</v>
      </c>
      <c r="I463" s="5" t="n">
        <v>10.9461989582</v>
      </c>
      <c r="J463" s="5" t="n">
        <v>11.8434863403</v>
      </c>
      <c r="K463" s="4" t="n">
        <v>14.8664571512</v>
      </c>
      <c r="L463" s="5" t="n">
        <v>11.7465101201</v>
      </c>
      <c r="M463" s="5" t="n">
        <v>8.21905549258</v>
      </c>
      <c r="N463" s="5" t="n">
        <v>8.70887484913</v>
      </c>
      <c r="O463" s="4" t="n">
        <f aca="false">H463/G463</f>
        <v>0.702796682704405</v>
      </c>
      <c r="P463" s="5" t="n">
        <f aca="false">I463/G463</f>
        <v>0.696289324297847</v>
      </c>
      <c r="Q463" s="5" t="n">
        <f aca="false">J463/G463</f>
        <v>0.753365906531478</v>
      </c>
      <c r="R463" s="4" t="n">
        <f aca="false">L463/K463</f>
        <v>0.790135134459513</v>
      </c>
      <c r="S463" s="5" t="n">
        <f aca="false">M463/K463</f>
        <v>0.552859057742387</v>
      </c>
      <c r="T463" s="5" t="n">
        <f aca="false">N463/K463</f>
        <v>0.585807012427775</v>
      </c>
      <c r="U463" s="4" t="n">
        <f aca="false">AVERAGE(O463:Q463)</f>
        <v>0.71748397117791</v>
      </c>
      <c r="V463" s="6" t="n">
        <f aca="false">T463</f>
        <v>0.585807012427775</v>
      </c>
    </row>
    <row r="464" customFormat="false" ht="14" hidden="false" customHeight="false" outlineLevel="0" collapsed="false">
      <c r="A464" s="1" t="s">
        <v>1003</v>
      </c>
      <c r="B464" s="2" t="s">
        <v>23</v>
      </c>
      <c r="C464" s="2" t="n">
        <v>1136</v>
      </c>
      <c r="G464" s="4" t="n">
        <v>10.4722698704</v>
      </c>
      <c r="H464" s="5" t="n">
        <v>6.80003987291</v>
      </c>
      <c r="I464" s="5" t="n">
        <v>6.57148570666</v>
      </c>
      <c r="J464" s="5" t="n">
        <v>5.96132756465</v>
      </c>
      <c r="K464" s="4" t="n">
        <v>8.43244905552</v>
      </c>
      <c r="L464" s="5" t="n">
        <v>4.41271293871</v>
      </c>
      <c r="M464" s="5" t="n">
        <v>5.47405475642</v>
      </c>
      <c r="N464" s="5" t="n">
        <v>4.94378139818</v>
      </c>
      <c r="O464" s="4" t="n">
        <f aca="false">H464/G464</f>
        <v>0.649337723059487</v>
      </c>
      <c r="P464" s="5" t="n">
        <f aca="false">I464/G464</f>
        <v>0.627513021339756</v>
      </c>
      <c r="Q464" s="5" t="n">
        <f aca="false">J464/G464</f>
        <v>0.569248848475512</v>
      </c>
      <c r="R464" s="4" t="n">
        <f aca="false">L464/K464</f>
        <v>0.523301464338095</v>
      </c>
      <c r="S464" s="5" t="n">
        <f aca="false">M464/K464</f>
        <v>0.649165470242196</v>
      </c>
      <c r="T464" s="5" t="n">
        <f aca="false">N464/K464</f>
        <v>0.586280612622703</v>
      </c>
      <c r="U464" s="4" t="n">
        <f aca="false">AVERAGE(O464:Q464)</f>
        <v>0.615366530958252</v>
      </c>
      <c r="V464" s="6" t="n">
        <f aca="false">T464</f>
        <v>0.586280612622703</v>
      </c>
    </row>
    <row r="465" customFormat="false" ht="14" hidden="false" customHeight="false" outlineLevel="0" collapsed="false">
      <c r="A465" s="1" t="s">
        <v>1004</v>
      </c>
      <c r="B465" s="2" t="s">
        <v>1005</v>
      </c>
      <c r="C465" s="2" t="n">
        <v>1165</v>
      </c>
      <c r="D465" s="18" t="n">
        <v>8.40139E-082</v>
      </c>
      <c r="E465" s="19" t="n">
        <v>0.683</v>
      </c>
      <c r="F465" s="3" t="s">
        <v>1006</v>
      </c>
      <c r="G465" s="4" t="n">
        <v>14.0824048427</v>
      </c>
      <c r="H465" s="5" t="n">
        <v>5.22901154426</v>
      </c>
      <c r="I465" s="5" t="n">
        <v>4.58790488433</v>
      </c>
      <c r="J465" s="5" t="n">
        <v>6.48442926344</v>
      </c>
      <c r="K465" s="4" t="n">
        <v>13.1315232541</v>
      </c>
      <c r="L465" s="5" t="n">
        <v>11.187458314</v>
      </c>
      <c r="M465" s="5" t="n">
        <v>8.55332731825</v>
      </c>
      <c r="N465" s="5" t="n">
        <v>7.70062635533</v>
      </c>
      <c r="O465" s="4" t="n">
        <f aca="false">H465/G465</f>
        <v>0.371315240732523</v>
      </c>
      <c r="P465" s="5" t="n">
        <f aca="false">I465/G465</f>
        <v>0.325789872935535</v>
      </c>
      <c r="Q465" s="5" t="n">
        <f aca="false">J465/G465</f>
        <v>0.460463204677813</v>
      </c>
      <c r="R465" s="4" t="n">
        <f aca="false">L465/K465</f>
        <v>0.851954346614509</v>
      </c>
      <c r="S465" s="5" t="n">
        <f aca="false">M465/K465</f>
        <v>0.651358349883699</v>
      </c>
      <c r="T465" s="5" t="n">
        <f aca="false">N465/K465</f>
        <v>0.586422931012643</v>
      </c>
      <c r="U465" s="4" t="n">
        <f aca="false">AVERAGE(O465:Q465)</f>
        <v>0.385856106115291</v>
      </c>
      <c r="V465" s="6" t="n">
        <f aca="false">T465</f>
        <v>0.586422931012643</v>
      </c>
    </row>
    <row r="466" customFormat="false" ht="14" hidden="false" customHeight="false" outlineLevel="0" collapsed="false">
      <c r="A466" s="1" t="s">
        <v>1007</v>
      </c>
      <c r="B466" s="2" t="s">
        <v>1008</v>
      </c>
      <c r="C466" s="2" t="n">
        <v>1114</v>
      </c>
      <c r="D466" s="18" t="n">
        <v>7.23603E-011</v>
      </c>
      <c r="E466" s="19" t="n">
        <v>0.398</v>
      </c>
      <c r="G466" s="4" t="n">
        <v>15.2861243643</v>
      </c>
      <c r="H466" s="5" t="n">
        <v>8.59308084283</v>
      </c>
      <c r="I466" s="5" t="n">
        <v>9.65715397906</v>
      </c>
      <c r="J466" s="5" t="n">
        <v>7.87105848787</v>
      </c>
      <c r="K466" s="4" t="n">
        <v>12.8342963733</v>
      </c>
      <c r="L466" s="5" t="n">
        <v>12.419608294</v>
      </c>
      <c r="M466" s="5" t="n">
        <v>14.0562823267</v>
      </c>
      <c r="N466" s="5" t="n">
        <v>7.5293851787</v>
      </c>
      <c r="O466" s="4" t="n">
        <f aca="false">H466/G466</f>
        <v>0.562149086193406</v>
      </c>
      <c r="P466" s="5" t="n">
        <f aca="false">I466/G466</f>
        <v>0.631759479964314</v>
      </c>
      <c r="Q466" s="5" t="n">
        <f aca="false">J466/G466</f>
        <v>0.514915246028776</v>
      </c>
      <c r="R466" s="4" t="n">
        <f aca="false">L466/K466</f>
        <v>0.967689067850833</v>
      </c>
      <c r="S466" s="5" t="n">
        <f aca="false">M466/K466</f>
        <v>1.09521253973394</v>
      </c>
      <c r="T466" s="5" t="n">
        <f aca="false">N466/K466</f>
        <v>0.586661314317461</v>
      </c>
      <c r="U466" s="4" t="n">
        <f aca="false">AVERAGE(O466:Q466)</f>
        <v>0.569607937395499</v>
      </c>
      <c r="V466" s="6" t="n">
        <f aca="false">T466</f>
        <v>0.586661314317461</v>
      </c>
    </row>
    <row r="467" customFormat="false" ht="14" hidden="false" customHeight="false" outlineLevel="0" collapsed="false">
      <c r="A467" s="1" t="s">
        <v>1009</v>
      </c>
      <c r="B467" s="2" t="s">
        <v>1010</v>
      </c>
      <c r="C467" s="2" t="n">
        <v>1445</v>
      </c>
      <c r="D467" s="18" t="n">
        <v>1.11996E-079</v>
      </c>
      <c r="E467" s="19" t="n">
        <v>0.5775</v>
      </c>
      <c r="F467" s="3" t="s">
        <v>1011</v>
      </c>
      <c r="G467" s="4" t="n">
        <v>9.49603711038</v>
      </c>
      <c r="H467" s="5" t="n">
        <v>2.45761895923</v>
      </c>
      <c r="I467" s="5" t="n">
        <v>1.86635144844</v>
      </c>
      <c r="J467" s="5" t="n">
        <v>2.404204392</v>
      </c>
      <c r="K467" s="4" t="n">
        <v>9.89439872651</v>
      </c>
      <c r="L467" s="5" t="n">
        <v>8.39520926925</v>
      </c>
      <c r="M467" s="5" t="n">
        <v>7.36257740333</v>
      </c>
      <c r="N467" s="5" t="n">
        <v>5.80466096129</v>
      </c>
      <c r="O467" s="4" t="n">
        <f aca="false">H467/G467</f>
        <v>0.258804691963936</v>
      </c>
      <c r="P467" s="5" t="n">
        <f aca="false">I467/G467</f>
        <v>0.196540033147081</v>
      </c>
      <c r="Q467" s="5" t="n">
        <f aca="false">J467/G467</f>
        <v>0.253179759520105</v>
      </c>
      <c r="R467" s="4" t="n">
        <f aca="false">L467/K467</f>
        <v>0.84848099427778</v>
      </c>
      <c r="S467" s="5" t="n">
        <f aca="false">M467/K467</f>
        <v>0.74411569685417</v>
      </c>
      <c r="T467" s="5" t="n">
        <f aca="false">N467/K467</f>
        <v>0.58666131431894</v>
      </c>
      <c r="U467" s="4" t="n">
        <f aca="false">AVERAGE(O467:Q467)</f>
        <v>0.236174828210374</v>
      </c>
      <c r="V467" s="6" t="n">
        <f aca="false">T467</f>
        <v>0.58666131431894</v>
      </c>
    </row>
    <row r="468" customFormat="false" ht="14" hidden="false" customHeight="false" outlineLevel="0" collapsed="false">
      <c r="A468" s="1" t="s">
        <v>1012</v>
      </c>
      <c r="B468" s="2" t="s">
        <v>1013</v>
      </c>
      <c r="C468" s="2" t="n">
        <v>1903</v>
      </c>
      <c r="D468" s="18" t="n">
        <v>2.37524E-007</v>
      </c>
      <c r="E468" s="19" t="n">
        <v>0.5955</v>
      </c>
      <c r="G468" s="4" t="n">
        <v>7.83123171419</v>
      </c>
      <c r="H468" s="5" t="n">
        <v>4.09376137419</v>
      </c>
      <c r="I468" s="5" t="n">
        <v>2.71520518972</v>
      </c>
      <c r="J468" s="5" t="n">
        <v>3.42918187284</v>
      </c>
      <c r="K468" s="4" t="n">
        <v>5.81012126305</v>
      </c>
      <c r="L468" s="5" t="n">
        <v>4.5307872124</v>
      </c>
      <c r="M468" s="5" t="n">
        <v>4.21264017976</v>
      </c>
      <c r="N468" s="5" t="n">
        <v>3.41112852899</v>
      </c>
      <c r="O468" s="4" t="n">
        <f aca="false">H468/G468</f>
        <v>0.522748084030282</v>
      </c>
      <c r="P468" s="5" t="n">
        <f aca="false">I468/G468</f>
        <v>0.346714959895787</v>
      </c>
      <c r="Q468" s="5" t="n">
        <f aca="false">J468/G468</f>
        <v>0.437885379719567</v>
      </c>
      <c r="R468" s="4" t="n">
        <f aca="false">L468/K468</f>
        <v>0.779809406253525</v>
      </c>
      <c r="S468" s="5" t="n">
        <f aca="false">M468/K468</f>
        <v>0.725052023707435</v>
      </c>
      <c r="T468" s="5" t="n">
        <f aca="false">N468/K468</f>
        <v>0.587101090416716</v>
      </c>
      <c r="U468" s="4" t="n">
        <f aca="false">AVERAGE(O468:Q468)</f>
        <v>0.435782807881878</v>
      </c>
      <c r="V468" s="6" t="n">
        <f aca="false">T468</f>
        <v>0.587101090416716</v>
      </c>
    </row>
    <row r="469" customFormat="false" ht="14" hidden="false" customHeight="false" outlineLevel="0" collapsed="false">
      <c r="A469" s="1" t="s">
        <v>1014</v>
      </c>
      <c r="B469" s="2" t="s">
        <v>1015</v>
      </c>
      <c r="C469" s="2" t="n">
        <v>489</v>
      </c>
      <c r="D469" s="18" t="n">
        <v>5.90122E-028</v>
      </c>
      <c r="E469" s="19" t="n">
        <v>0.685</v>
      </c>
      <c r="G469" s="4" t="n">
        <v>7.9483888938</v>
      </c>
      <c r="H469" s="5" t="n">
        <v>2.43422774378</v>
      </c>
      <c r="I469" s="5" t="n">
        <v>2.98643178569</v>
      </c>
      <c r="J469" s="5" t="n">
        <v>1.78051512578</v>
      </c>
      <c r="K469" s="4" t="n">
        <v>7.60189284571</v>
      </c>
      <c r="L469" s="5" t="n">
        <v>7.58589571533</v>
      </c>
      <c r="M469" s="5" t="n">
        <v>5.36251551273</v>
      </c>
      <c r="N469" s="5" t="n">
        <v>4.47465195469</v>
      </c>
      <c r="O469" s="4" t="n">
        <f aca="false">H469/G469</f>
        <v>0.306254232940059</v>
      </c>
      <c r="P469" s="5" t="n">
        <f aca="false">I469/G469</f>
        <v>0.375727940038202</v>
      </c>
      <c r="Q469" s="5" t="n">
        <f aca="false">J469/G469</f>
        <v>0.224009563393263</v>
      </c>
      <c r="R469" s="4" t="n">
        <f aca="false">L469/K469</f>
        <v>0.997895638533102</v>
      </c>
      <c r="S469" s="5" t="n">
        <f aca="false">M469/K469</f>
        <v>0.705418455846329</v>
      </c>
      <c r="T469" s="5" t="n">
        <f aca="false">N469/K469</f>
        <v>0.588623392293038</v>
      </c>
      <c r="U469" s="4" t="n">
        <f aca="false">AVERAGE(O469:Q469)</f>
        <v>0.301997245457175</v>
      </c>
      <c r="V469" s="6" t="n">
        <f aca="false">T469</f>
        <v>0.588623392293038</v>
      </c>
    </row>
    <row r="470" customFormat="false" ht="14" hidden="false" customHeight="false" outlineLevel="0" collapsed="false">
      <c r="A470" s="1" t="s">
        <v>1016</v>
      </c>
      <c r="B470" s="2" t="s">
        <v>1017</v>
      </c>
      <c r="C470" s="2" t="n">
        <v>1011</v>
      </c>
      <c r="D470" s="18" t="n">
        <v>4.76487E-026</v>
      </c>
      <c r="E470" s="19" t="n">
        <v>0.618</v>
      </c>
      <c r="F470" s="3" t="s">
        <v>1018</v>
      </c>
      <c r="G470" s="4" t="n">
        <v>15.9938571477</v>
      </c>
      <c r="H470" s="5" t="n">
        <v>8.28855861812</v>
      </c>
      <c r="I470" s="5" t="n">
        <v>7.79156950823</v>
      </c>
      <c r="J470" s="5" t="n">
        <v>6.19796350828</v>
      </c>
      <c r="K470" s="4" t="n">
        <v>14.9432171205</v>
      </c>
      <c r="L470" s="5" t="n">
        <v>12.792415527</v>
      </c>
      <c r="M470" s="5" t="n">
        <v>13.9320835415</v>
      </c>
      <c r="N470" s="5" t="n">
        <v>8.80147663412</v>
      </c>
      <c r="O470" s="4" t="n">
        <f aca="false">H470/G470</f>
        <v>0.518233878268191</v>
      </c>
      <c r="P470" s="5" t="n">
        <f aca="false">I470/G470</f>
        <v>0.487160128809233</v>
      </c>
      <c r="Q470" s="5" t="n">
        <f aca="false">J470/G470</f>
        <v>0.387521499725993</v>
      </c>
      <c r="R470" s="4" t="n">
        <f aca="false">L470/K470</f>
        <v>0.856068370274203</v>
      </c>
      <c r="S470" s="5" t="n">
        <f aca="false">M470/K470</f>
        <v>0.932334946963137</v>
      </c>
      <c r="T470" s="5" t="n">
        <f aca="false">N470/K470</f>
        <v>0.588994763520207</v>
      </c>
      <c r="U470" s="4" t="n">
        <f aca="false">AVERAGE(O470:Q470)</f>
        <v>0.464305168934472</v>
      </c>
      <c r="V470" s="6" t="n">
        <f aca="false">T470</f>
        <v>0.588994763520207</v>
      </c>
    </row>
    <row r="471" customFormat="false" ht="14" hidden="false" customHeight="false" outlineLevel="0" collapsed="false">
      <c r="A471" s="1" t="s">
        <v>1019</v>
      </c>
      <c r="B471" s="2" t="s">
        <v>1020</v>
      </c>
      <c r="C471" s="2" t="n">
        <v>936</v>
      </c>
      <c r="D471" s="18" t="n">
        <v>2.76722E-029</v>
      </c>
      <c r="E471" s="19" t="n">
        <v>0.5225</v>
      </c>
      <c r="G471" s="4" t="n">
        <v>152.771575789</v>
      </c>
      <c r="H471" s="5" t="n">
        <v>75.5454711962</v>
      </c>
      <c r="I471" s="5" t="n">
        <v>67.6791594101</v>
      </c>
      <c r="J471" s="5" t="n">
        <v>58.2524477249</v>
      </c>
      <c r="K471" s="4" t="n">
        <v>135.947558571</v>
      </c>
      <c r="L471" s="5" t="n">
        <v>112.574718701</v>
      </c>
      <c r="M471" s="5" t="n">
        <v>111.102285683</v>
      </c>
      <c r="N471" s="5" t="n">
        <v>80.1058312111</v>
      </c>
      <c r="O471" s="4" t="n">
        <f aca="false">H471/G471</f>
        <v>0.494499521956489</v>
      </c>
      <c r="P471" s="5" t="n">
        <f aca="false">I471/G471</f>
        <v>0.443008845464649</v>
      </c>
      <c r="Q471" s="5" t="n">
        <f aca="false">J471/G471</f>
        <v>0.381304227727252</v>
      </c>
      <c r="R471" s="4" t="n">
        <f aca="false">L471/K471</f>
        <v>0.828074589086546</v>
      </c>
      <c r="S471" s="5" t="n">
        <f aca="false">M471/K471</f>
        <v>0.817243699341432</v>
      </c>
      <c r="T471" s="5" t="n">
        <f aca="false">N471/K471</f>
        <v>0.589240675250993</v>
      </c>
      <c r="U471" s="4" t="n">
        <f aca="false">AVERAGE(O471:Q471)</f>
        <v>0.439604198382797</v>
      </c>
      <c r="V471" s="6" t="n">
        <f aca="false">T471</f>
        <v>0.589240675250993</v>
      </c>
    </row>
    <row r="472" customFormat="false" ht="14" hidden="false" customHeight="false" outlineLevel="0" collapsed="false">
      <c r="A472" s="1" t="s">
        <v>1021</v>
      </c>
      <c r="B472" s="2" t="s">
        <v>23</v>
      </c>
      <c r="C472" s="2" t="n">
        <v>795</v>
      </c>
      <c r="G472" s="4" t="n">
        <v>6.21255289541</v>
      </c>
      <c r="H472" s="5" t="n">
        <v>1.37460850362</v>
      </c>
      <c r="I472" s="5" t="n">
        <v>1.96561692338</v>
      </c>
      <c r="J472" s="5" t="n">
        <v>1.16160263537</v>
      </c>
      <c r="K472" s="4" t="n">
        <v>6.53424432461</v>
      </c>
      <c r="L472" s="5" t="n">
        <v>6.68378919783</v>
      </c>
      <c r="M472" s="5" t="n">
        <v>6.40842285101</v>
      </c>
      <c r="N472" s="5" t="n">
        <v>3.85326632476</v>
      </c>
      <c r="O472" s="4" t="n">
        <f aca="false">H472/G472</f>
        <v>0.221263066369318</v>
      </c>
      <c r="P472" s="5" t="n">
        <f aca="false">I472/G472</f>
        <v>0.316394396389325</v>
      </c>
      <c r="Q472" s="5" t="n">
        <f aca="false">J472/G472</f>
        <v>0.186976699422265</v>
      </c>
      <c r="R472" s="4" t="n">
        <f aca="false">L472/K472</f>
        <v>1.02288633019992</v>
      </c>
      <c r="S472" s="5" t="n">
        <f aca="false">M472/K472</f>
        <v>0.98074429614973</v>
      </c>
      <c r="T472" s="5" t="n">
        <f aca="false">N472/K472</f>
        <v>0.589703435215515</v>
      </c>
      <c r="U472" s="4" t="n">
        <f aca="false">AVERAGE(O472:Q472)</f>
        <v>0.241544720726969</v>
      </c>
      <c r="V472" s="6" t="n">
        <f aca="false">T472</f>
        <v>0.589703435215515</v>
      </c>
    </row>
    <row r="473" customFormat="false" ht="14" hidden="false" customHeight="false" outlineLevel="0" collapsed="false">
      <c r="A473" s="1" t="s">
        <v>1022</v>
      </c>
      <c r="B473" s="2" t="s">
        <v>1023</v>
      </c>
      <c r="C473" s="2" t="n">
        <v>659</v>
      </c>
      <c r="D473" s="18" t="n">
        <v>3.94215E-027</v>
      </c>
      <c r="E473" s="19" t="n">
        <v>0.602</v>
      </c>
      <c r="F473" s="3" t="s">
        <v>1024</v>
      </c>
      <c r="G473" s="4" t="n">
        <v>11.4049141858</v>
      </c>
      <c r="H473" s="5" t="n">
        <v>7.24524794904</v>
      </c>
      <c r="I473" s="5" t="n">
        <v>5.49866744098</v>
      </c>
      <c r="J473" s="5" t="n">
        <v>4.64415136475</v>
      </c>
      <c r="K473" s="4" t="n">
        <v>10.1246174121</v>
      </c>
      <c r="L473" s="5" t="n">
        <v>9.88876247024</v>
      </c>
      <c r="M473" s="5" t="n">
        <v>5.11606996999</v>
      </c>
      <c r="N473" s="5" t="n">
        <v>5.97661403721</v>
      </c>
      <c r="O473" s="4" t="n">
        <f aca="false">H473/G473</f>
        <v>0.635274218727651</v>
      </c>
      <c r="P473" s="5" t="n">
        <f aca="false">I473/G473</f>
        <v>0.482131417334667</v>
      </c>
      <c r="Q473" s="5" t="n">
        <f aca="false">J473/G473</f>
        <v>0.40720616473663</v>
      </c>
      <c r="R473" s="4" t="n">
        <f aca="false">L473/K473</f>
        <v>0.976704804511613</v>
      </c>
      <c r="S473" s="5" t="n">
        <f aca="false">M473/K473</f>
        <v>0.505309955107612</v>
      </c>
      <c r="T473" s="5" t="n">
        <f aca="false">N473/K473</f>
        <v>0.590305173414979</v>
      </c>
      <c r="U473" s="4" t="n">
        <f aca="false">AVERAGE(O473:Q473)</f>
        <v>0.508203933599649</v>
      </c>
      <c r="V473" s="6" t="n">
        <f aca="false">T473</f>
        <v>0.590305173414979</v>
      </c>
    </row>
    <row r="474" customFormat="false" ht="14" hidden="false" customHeight="false" outlineLevel="0" collapsed="false">
      <c r="A474" s="1" t="s">
        <v>1025</v>
      </c>
      <c r="B474" s="2" t="s">
        <v>1026</v>
      </c>
      <c r="C474" s="2" t="n">
        <v>1590</v>
      </c>
      <c r="D474" s="18" t="n">
        <v>3.07646E-116</v>
      </c>
      <c r="E474" s="19" t="n">
        <v>0.773</v>
      </c>
      <c r="F474" s="3" t="s">
        <v>1027</v>
      </c>
      <c r="G474" s="4" t="n">
        <v>27.618849285</v>
      </c>
      <c r="H474" s="5" t="n">
        <v>7.30568975262</v>
      </c>
      <c r="I474" s="5" t="n">
        <v>3.90891746817</v>
      </c>
      <c r="J474" s="5" t="n">
        <v>2.98681593948</v>
      </c>
      <c r="K474" s="4" t="n">
        <v>22.7799343427</v>
      </c>
      <c r="L474" s="5" t="n">
        <v>17.7183468358</v>
      </c>
      <c r="M474" s="5" t="n">
        <v>15.6912118337</v>
      </c>
      <c r="N474" s="5" t="n">
        <v>13.4864321366</v>
      </c>
      <c r="O474" s="4" t="n">
        <f aca="false">H474/G474</f>
        <v>0.264518252633638</v>
      </c>
      <c r="P474" s="5" t="n">
        <f aca="false">I474/G474</f>
        <v>0.141530786740379</v>
      </c>
      <c r="Q474" s="5" t="n">
        <f aca="false">J474/G474</f>
        <v>0.10814411232919</v>
      </c>
      <c r="R474" s="4" t="n">
        <f aca="false">L474/K474</f>
        <v>0.777805000192109</v>
      </c>
      <c r="S474" s="5" t="n">
        <f aca="false">M474/K474</f>
        <v>0.688817254590919</v>
      </c>
      <c r="T474" s="5" t="n">
        <f aca="false">N474/K474</f>
        <v>0.592031211930241</v>
      </c>
      <c r="U474" s="4" t="n">
        <f aca="false">AVERAGE(O474:Q474)</f>
        <v>0.171397717234402</v>
      </c>
      <c r="V474" s="6" t="n">
        <f aca="false">T474</f>
        <v>0.592031211930241</v>
      </c>
    </row>
    <row r="475" customFormat="false" ht="14" hidden="false" customHeight="false" outlineLevel="0" collapsed="false">
      <c r="A475" s="1" t="s">
        <v>1028</v>
      </c>
      <c r="B475" s="2" t="s">
        <v>1029</v>
      </c>
      <c r="C475" s="2" t="n">
        <v>2166</v>
      </c>
      <c r="D475" s="1" t="n">
        <v>0</v>
      </c>
      <c r="E475" s="19" t="n">
        <v>0.7225</v>
      </c>
      <c r="F475" s="3" t="s">
        <v>1030</v>
      </c>
      <c r="G475" s="4" t="n">
        <v>66.7711013724</v>
      </c>
      <c r="H475" s="5" t="n">
        <v>31.8044001828</v>
      </c>
      <c r="I475" s="5" t="n">
        <v>27.1477781707</v>
      </c>
      <c r="J475" s="5" t="n">
        <v>35.3864244604</v>
      </c>
      <c r="K475" s="4" t="n">
        <v>68.5166555581</v>
      </c>
      <c r="L475" s="5" t="n">
        <v>66.8841786071</v>
      </c>
      <c r="M475" s="5" t="n">
        <v>41.300494425</v>
      </c>
      <c r="N475" s="5" t="n">
        <v>40.5765818874</v>
      </c>
      <c r="O475" s="4" t="n">
        <f aca="false">H475/G475</f>
        <v>0.476319837910393</v>
      </c>
      <c r="P475" s="5" t="n">
        <f aca="false">I475/G475</f>
        <v>0.406579757001307</v>
      </c>
      <c r="Q475" s="5" t="n">
        <f aca="false">J475/G475</f>
        <v>0.52996616400021</v>
      </c>
      <c r="R475" s="4" t="n">
        <f aca="false">L475/K475</f>
        <v>0.976174012906749</v>
      </c>
      <c r="S475" s="5" t="n">
        <f aca="false">M475/K475</f>
        <v>0.602780361776101</v>
      </c>
      <c r="T475" s="5" t="n">
        <f aca="false">N475/K475</f>
        <v>0.592214864500973</v>
      </c>
      <c r="U475" s="4" t="n">
        <f aca="false">AVERAGE(O475:Q475)</f>
        <v>0.470955252970637</v>
      </c>
      <c r="V475" s="6" t="n">
        <f aca="false">T475</f>
        <v>0.592214864500973</v>
      </c>
    </row>
    <row r="476" customFormat="false" ht="14" hidden="false" customHeight="false" outlineLevel="0" collapsed="false">
      <c r="A476" s="1" t="s">
        <v>1031</v>
      </c>
      <c r="B476" s="2" t="s">
        <v>1032</v>
      </c>
      <c r="C476" s="2" t="n">
        <v>1041</v>
      </c>
      <c r="D476" s="18" t="n">
        <v>7.00605E-130</v>
      </c>
      <c r="E476" s="19" t="n">
        <v>0.7275</v>
      </c>
      <c r="F476" s="3" t="s">
        <v>1033</v>
      </c>
      <c r="G476" s="4" t="n">
        <v>97.1375964151</v>
      </c>
      <c r="H476" s="5" t="n">
        <v>46.5174697394</v>
      </c>
      <c r="I476" s="5" t="n">
        <v>44.7828847734</v>
      </c>
      <c r="J476" s="5" t="n">
        <v>46.5003031305</v>
      </c>
      <c r="K476" s="4" t="n">
        <v>95.0871360676</v>
      </c>
      <c r="L476" s="5" t="n">
        <v>97.3675919166</v>
      </c>
      <c r="M476" s="5" t="n">
        <v>76.0735413919</v>
      </c>
      <c r="N476" s="5" t="n">
        <v>56.4016768717</v>
      </c>
      <c r="O476" s="4" t="n">
        <f aca="false">H476/G476</f>
        <v>0.478882239793293</v>
      </c>
      <c r="P476" s="5" t="n">
        <f aca="false">I476/G476</f>
        <v>0.461025251047271</v>
      </c>
      <c r="Q476" s="5" t="n">
        <f aca="false">J476/G476</f>
        <v>0.47870551513123</v>
      </c>
      <c r="R476" s="4" t="n">
        <f aca="false">L476/K476</f>
        <v>1.02398280086361</v>
      </c>
      <c r="S476" s="5" t="n">
        <f aca="false">M476/K476</f>
        <v>0.800040305534255</v>
      </c>
      <c r="T476" s="5" t="n">
        <f aca="false">N476/K476</f>
        <v>0.593157804559415</v>
      </c>
      <c r="U476" s="4" t="n">
        <f aca="false">AVERAGE(O476:Q476)</f>
        <v>0.472871001990598</v>
      </c>
      <c r="V476" s="6" t="n">
        <f aca="false">T476</f>
        <v>0.593157804559415</v>
      </c>
    </row>
    <row r="477" customFormat="false" ht="14" hidden="false" customHeight="false" outlineLevel="0" collapsed="false">
      <c r="A477" s="1" t="s">
        <v>1034</v>
      </c>
      <c r="B477" s="2" t="s">
        <v>1035</v>
      </c>
      <c r="C477" s="2" t="n">
        <v>2471</v>
      </c>
      <c r="D477" s="18" t="n">
        <v>2.30429E-057</v>
      </c>
      <c r="E477" s="19" t="n">
        <v>0.593</v>
      </c>
      <c r="G477" s="4" t="n">
        <v>136.464370881</v>
      </c>
      <c r="H477" s="5" t="n">
        <v>42.8042646081</v>
      </c>
      <c r="I477" s="5" t="n">
        <v>38.1889341303</v>
      </c>
      <c r="J477" s="5" t="n">
        <v>30.0506888831</v>
      </c>
      <c r="K477" s="4" t="n">
        <v>150.148802043</v>
      </c>
      <c r="L477" s="5" t="n">
        <v>140.505637346</v>
      </c>
      <c r="M477" s="5" t="n">
        <v>108.213932312</v>
      </c>
      <c r="N477" s="5" t="n">
        <v>89.2302823157</v>
      </c>
      <c r="O477" s="4" t="n">
        <f aca="false">H477/G477</f>
        <v>0.313666229007323</v>
      </c>
      <c r="P477" s="5" t="n">
        <f aca="false">I477/G477</f>
        <v>0.279845456244411</v>
      </c>
      <c r="Q477" s="5" t="n">
        <f aca="false">J477/G477</f>
        <v>0.220209045695194</v>
      </c>
      <c r="R477" s="4" t="n">
        <f aca="false">L477/K477</f>
        <v>0.935775946489148</v>
      </c>
      <c r="S477" s="5" t="n">
        <f aca="false">M477/K477</f>
        <v>0.720711260027299</v>
      </c>
      <c r="T477" s="5" t="n">
        <f aca="false">N477/K477</f>
        <v>0.594279015893487</v>
      </c>
      <c r="U477" s="4" t="n">
        <f aca="false">AVERAGE(O477:Q477)</f>
        <v>0.271240243648976</v>
      </c>
      <c r="V477" s="6" t="n">
        <f aca="false">T477</f>
        <v>0.594279015893487</v>
      </c>
    </row>
    <row r="478" customFormat="false" ht="14" hidden="false" customHeight="false" outlineLevel="0" collapsed="false">
      <c r="A478" s="1" t="s">
        <v>1036</v>
      </c>
      <c r="B478" s="2" t="s">
        <v>1037</v>
      </c>
      <c r="C478" s="2" t="n">
        <v>1278</v>
      </c>
      <c r="D478" s="18" t="n">
        <v>5.23083E-038</v>
      </c>
      <c r="E478" s="19" t="n">
        <v>0.4645</v>
      </c>
      <c r="F478" s="3" t="s">
        <v>1038</v>
      </c>
      <c r="G478" s="4" t="n">
        <v>9.05664413978</v>
      </c>
      <c r="H478" s="5" t="n">
        <v>5.09894820858</v>
      </c>
      <c r="I478" s="5" t="n">
        <v>5.97016499059</v>
      </c>
      <c r="J478" s="5" t="n">
        <v>6.43436047748</v>
      </c>
      <c r="K478" s="4" t="n">
        <v>11.0008732842</v>
      </c>
      <c r="L478" s="5" t="n">
        <v>9.17844291252</v>
      </c>
      <c r="M478" s="5" t="n">
        <v>10.4351458811</v>
      </c>
      <c r="N478" s="5" t="n">
        <v>6.56317299614</v>
      </c>
      <c r="O478" s="4" t="n">
        <f aca="false">H478/G478</f>
        <v>0.56300635532135</v>
      </c>
      <c r="P478" s="5" t="n">
        <f aca="false">I478/G478</f>
        <v>0.659202779577803</v>
      </c>
      <c r="Q478" s="5" t="n">
        <f aca="false">J478/G478</f>
        <v>0.710457469474593</v>
      </c>
      <c r="R478" s="4" t="n">
        <f aca="false">L478/K478</f>
        <v>0.834337663510999</v>
      </c>
      <c r="S478" s="5" t="n">
        <f aca="false">M478/K478</f>
        <v>0.948574318739538</v>
      </c>
      <c r="T478" s="5" t="n">
        <f aca="false">N478/K478</f>
        <v>0.596604726423524</v>
      </c>
      <c r="U478" s="4" t="n">
        <f aca="false">AVERAGE(O478:Q478)</f>
        <v>0.644222201457915</v>
      </c>
      <c r="V478" s="6" t="n">
        <f aca="false">T478</f>
        <v>0.596604726423524</v>
      </c>
    </row>
    <row r="479" customFormat="false" ht="14" hidden="false" customHeight="false" outlineLevel="0" collapsed="false">
      <c r="A479" s="1" t="s">
        <v>1039</v>
      </c>
      <c r="B479" s="2" t="s">
        <v>1040</v>
      </c>
      <c r="C479" s="2" t="n">
        <v>160</v>
      </c>
      <c r="D479" s="18" t="n">
        <v>4.35147E-011</v>
      </c>
      <c r="E479" s="19" t="n">
        <v>0.688</v>
      </c>
      <c r="G479" s="4" t="n">
        <v>9.26058665972</v>
      </c>
      <c r="H479" s="5" t="n">
        <v>1.13223952589</v>
      </c>
      <c r="I479" s="5" t="n">
        <v>0.871062943174</v>
      </c>
      <c r="J479" s="5" t="n">
        <v>1.45673763581</v>
      </c>
      <c r="K479" s="4" t="n">
        <v>12.2123677615</v>
      </c>
      <c r="L479" s="5" t="n">
        <v>11.9054995086</v>
      </c>
      <c r="M479" s="5" t="n">
        <v>11.7065628827</v>
      </c>
      <c r="N479" s="5" t="n">
        <v>7.29368268615</v>
      </c>
      <c r="O479" s="4" t="n">
        <f aca="false">H479/G479</f>
        <v>0.122264341071912</v>
      </c>
      <c r="P479" s="5" t="n">
        <f aca="false">I479/G479</f>
        <v>0.0940613133034854</v>
      </c>
      <c r="Q479" s="5" t="n">
        <f aca="false">J479/G479</f>
        <v>0.157305113524422</v>
      </c>
      <c r="R479" s="4" t="n">
        <f aca="false">L479/K479</f>
        <v>0.974872337707728</v>
      </c>
      <c r="S479" s="5" t="n">
        <f aca="false">M479/K479</f>
        <v>0.95858257066295</v>
      </c>
      <c r="T479" s="5" t="n">
        <f aca="false">N479/K479</f>
        <v>0.597237393156767</v>
      </c>
      <c r="U479" s="4" t="n">
        <f aca="false">AVERAGE(O479:Q479)</f>
        <v>0.12454358929994</v>
      </c>
      <c r="V479" s="6" t="n">
        <f aca="false">T479</f>
        <v>0.597237393156767</v>
      </c>
    </row>
    <row r="480" customFormat="false" ht="14" hidden="false" customHeight="false" outlineLevel="0" collapsed="false">
      <c r="A480" s="1" t="s">
        <v>1041</v>
      </c>
      <c r="B480" s="2" t="s">
        <v>23</v>
      </c>
      <c r="C480" s="2" t="n">
        <v>688</v>
      </c>
      <c r="G480" s="4" t="n">
        <v>1.68544549924</v>
      </c>
      <c r="H480" s="5" t="n">
        <v>0.181223003548</v>
      </c>
      <c r="I480" s="5" t="n">
        <v>0.101286388741</v>
      </c>
      <c r="J480" s="5" t="n">
        <v>0.0639014633791</v>
      </c>
      <c r="K480" s="4" t="n">
        <v>2.84008552593</v>
      </c>
      <c r="L480" s="5" t="n">
        <v>1.60294363029</v>
      </c>
      <c r="M480" s="5" t="n">
        <v>1.41567737186</v>
      </c>
      <c r="N480" s="5" t="n">
        <v>1.69620527585</v>
      </c>
      <c r="O480" s="4" t="n">
        <f aca="false">H480/G480</f>
        <v>0.107522315986911</v>
      </c>
      <c r="P480" s="5" t="n">
        <f aca="false">I480/G480</f>
        <v>0.0600947279438416</v>
      </c>
      <c r="Q480" s="5" t="n">
        <f aca="false">J480/G480</f>
        <v>0.037913693090589</v>
      </c>
      <c r="R480" s="4" t="n">
        <f aca="false">L480/K480</f>
        <v>0.564399774462816</v>
      </c>
      <c r="S480" s="5" t="n">
        <f aca="false">M480/K480</f>
        <v>0.498462936744283</v>
      </c>
      <c r="T480" s="5" t="n">
        <f aca="false">N480/K480</f>
        <v>0.597237393157225</v>
      </c>
      <c r="U480" s="4" t="n">
        <f aca="false">AVERAGE(O480:Q480)</f>
        <v>0.0685102456737805</v>
      </c>
      <c r="V480" s="6" t="n">
        <f aca="false">T480</f>
        <v>0.597237393157225</v>
      </c>
    </row>
    <row r="481" customFormat="false" ht="14" hidden="false" customHeight="false" outlineLevel="0" collapsed="false">
      <c r="A481" s="1" t="s">
        <v>1042</v>
      </c>
      <c r="B481" s="2" t="s">
        <v>23</v>
      </c>
      <c r="C481" s="2" t="n">
        <v>955</v>
      </c>
      <c r="G481" s="4" t="n">
        <v>93.6303703797</v>
      </c>
      <c r="H481" s="5" t="n">
        <v>44.0225724027</v>
      </c>
      <c r="I481" s="5" t="n">
        <v>45.4171529391</v>
      </c>
      <c r="J481" s="5" t="n">
        <v>42.8322577603</v>
      </c>
      <c r="K481" s="4" t="n">
        <v>76.2029291659</v>
      </c>
      <c r="L481" s="5" t="n">
        <v>67.1878285856</v>
      </c>
      <c r="M481" s="5" t="n">
        <v>52.5630802524</v>
      </c>
      <c r="N481" s="5" t="n">
        <v>45.5186898528</v>
      </c>
      <c r="O481" s="4" t="n">
        <f aca="false">H481/G481</f>
        <v>0.47017407091497</v>
      </c>
      <c r="P481" s="5" t="n">
        <f aca="false">I481/G481</f>
        <v>0.485068602793297</v>
      </c>
      <c r="Q481" s="5" t="n">
        <f aca="false">J481/G481</f>
        <v>0.45746115909402</v>
      </c>
      <c r="R481" s="4" t="n">
        <f aca="false">L481/K481</f>
        <v>0.881696141093561</v>
      </c>
      <c r="S481" s="5" t="n">
        <f aca="false">M481/K481</f>
        <v>0.68977768739002</v>
      </c>
      <c r="T481" s="5" t="n">
        <f aca="false">N481/K481</f>
        <v>0.597335172690043</v>
      </c>
      <c r="U481" s="4" t="n">
        <f aca="false">AVERAGE(O481:Q481)</f>
        <v>0.470901277600763</v>
      </c>
      <c r="V481" s="6" t="n">
        <f aca="false">T481</f>
        <v>0.597335172690043</v>
      </c>
    </row>
    <row r="482" customFormat="false" ht="14" hidden="false" customHeight="false" outlineLevel="0" collapsed="false">
      <c r="A482" s="1" t="s">
        <v>1043</v>
      </c>
      <c r="B482" s="2" t="s">
        <v>377</v>
      </c>
      <c r="C482" s="2" t="n">
        <v>528</v>
      </c>
      <c r="D482" s="18" t="n">
        <v>4.9838E-006</v>
      </c>
      <c r="E482" s="19" t="n">
        <v>0.44</v>
      </c>
      <c r="G482" s="4" t="n">
        <v>11.2249535269</v>
      </c>
      <c r="H482" s="5" t="n">
        <v>2.66211733944</v>
      </c>
      <c r="I482" s="5" t="n">
        <v>1.60906037733</v>
      </c>
      <c r="J482" s="5" t="n">
        <v>2.71514080564</v>
      </c>
      <c r="K482" s="4" t="n">
        <v>13.1781647685</v>
      </c>
      <c r="L482" s="5" t="n">
        <v>11.0130617464</v>
      </c>
      <c r="M482" s="5" t="n">
        <v>7.80437525514</v>
      </c>
      <c r="N482" s="5" t="n">
        <v>7.87386199073</v>
      </c>
      <c r="O482" s="4" t="n">
        <f aca="false">H482/G482</f>
        <v>0.237160655771124</v>
      </c>
      <c r="P482" s="5" t="n">
        <f aca="false">I482/G482</f>
        <v>0.143346729540926</v>
      </c>
      <c r="Q482" s="5" t="n">
        <f aca="false">J482/G482</f>
        <v>0.241884369421513</v>
      </c>
      <c r="R482" s="4" t="n">
        <f aca="false">L482/K482</f>
        <v>0.835705270033102</v>
      </c>
      <c r="S482" s="5" t="n">
        <f aca="false">M482/K482</f>
        <v>0.592220190917246</v>
      </c>
      <c r="T482" s="5" t="n">
        <f aca="false">N482/K482</f>
        <v>0.597493059849353</v>
      </c>
      <c r="U482" s="4" t="n">
        <f aca="false">AVERAGE(O482:Q482)</f>
        <v>0.207463918244521</v>
      </c>
      <c r="V482" s="6" t="n">
        <f aca="false">T482</f>
        <v>0.597493059849353</v>
      </c>
    </row>
    <row r="483" customFormat="false" ht="14" hidden="false" customHeight="false" outlineLevel="0" collapsed="false">
      <c r="A483" s="1" t="s">
        <v>1044</v>
      </c>
      <c r="B483" s="2" t="s">
        <v>1045</v>
      </c>
      <c r="C483" s="2" t="n">
        <v>3009</v>
      </c>
      <c r="D483" s="1" t="n">
        <v>0</v>
      </c>
      <c r="E483" s="19" t="n">
        <v>0.749</v>
      </c>
      <c r="F483" s="3" t="s">
        <v>1046</v>
      </c>
      <c r="G483" s="4" t="n">
        <v>35.4971090943</v>
      </c>
      <c r="H483" s="5" t="n">
        <v>3.16648148629</v>
      </c>
      <c r="I483" s="5" t="n">
        <v>2.68738181429</v>
      </c>
      <c r="J483" s="5" t="n">
        <v>2.22578819792</v>
      </c>
      <c r="K483" s="4" t="n">
        <v>32.563938257</v>
      </c>
      <c r="L483" s="5" t="n">
        <v>33.8520928465</v>
      </c>
      <c r="M483" s="5" t="n">
        <v>27.0904415636</v>
      </c>
      <c r="N483" s="5" t="n">
        <v>19.4643642306</v>
      </c>
      <c r="O483" s="4" t="n">
        <f aca="false">H483/G483</f>
        <v>0.089203925814862</v>
      </c>
      <c r="P483" s="5" t="n">
        <f aca="false">I483/G483</f>
        <v>0.0757070613032409</v>
      </c>
      <c r="Q483" s="5" t="n">
        <f aca="false">J483/G483</f>
        <v>0.0627033652798901</v>
      </c>
      <c r="R483" s="4" t="n">
        <f aca="false">L483/K483</f>
        <v>1.0395577027365</v>
      </c>
      <c r="S483" s="5" t="n">
        <f aca="false">M483/K483</f>
        <v>0.831915395177259</v>
      </c>
      <c r="T483" s="5" t="n">
        <f aca="false">N483/K483</f>
        <v>0.597727586785849</v>
      </c>
      <c r="U483" s="4" t="n">
        <f aca="false">AVERAGE(O483:Q483)</f>
        <v>0.075871450799331</v>
      </c>
      <c r="V483" s="6" t="n">
        <f aca="false">T483</f>
        <v>0.597727586785849</v>
      </c>
    </row>
    <row r="484" customFormat="false" ht="14" hidden="false" customHeight="false" outlineLevel="0" collapsed="false">
      <c r="A484" s="1" t="s">
        <v>1047</v>
      </c>
      <c r="B484" s="2" t="s">
        <v>23</v>
      </c>
      <c r="C484" s="2" t="n">
        <v>600</v>
      </c>
      <c r="G484" s="4" t="n">
        <v>1.93264417246</v>
      </c>
      <c r="H484" s="5" t="n">
        <v>0.611833058432</v>
      </c>
      <c r="I484" s="5" t="n">
        <v>0.976068457443</v>
      </c>
      <c r="J484" s="5" t="n">
        <v>0.930839088286</v>
      </c>
      <c r="K484" s="4" t="n">
        <v>5.08352219015</v>
      </c>
      <c r="L484" s="5" t="n">
        <v>3.67608405881</v>
      </c>
      <c r="M484" s="5" t="n">
        <v>3.37149011022</v>
      </c>
      <c r="N484" s="5" t="n">
        <v>3.03903445256</v>
      </c>
      <c r="O484" s="4" t="n">
        <f aca="false">H484/G484</f>
        <v>0.316578223322515</v>
      </c>
      <c r="P484" s="5" t="n">
        <f aca="false">I484/G484</f>
        <v>0.505043024138579</v>
      </c>
      <c r="Q484" s="5" t="n">
        <f aca="false">J484/G484</f>
        <v>0.481640180613882</v>
      </c>
      <c r="R484" s="4" t="n">
        <f aca="false">L484/K484</f>
        <v>0.72313721103311</v>
      </c>
      <c r="S484" s="5" t="n">
        <f aca="false">M484/K484</f>
        <v>0.663219316078271</v>
      </c>
      <c r="T484" s="5" t="n">
        <f aca="false">N484/K484</f>
        <v>0.597820632798364</v>
      </c>
      <c r="U484" s="4" t="n">
        <f aca="false">AVERAGE(O484:Q484)</f>
        <v>0.434420476024992</v>
      </c>
      <c r="V484" s="6" t="n">
        <f aca="false">T484</f>
        <v>0.597820632798364</v>
      </c>
    </row>
    <row r="485" customFormat="false" ht="14" hidden="false" customHeight="false" outlineLevel="0" collapsed="false">
      <c r="A485" s="1" t="s">
        <v>1048</v>
      </c>
      <c r="B485" s="2" t="s">
        <v>23</v>
      </c>
      <c r="C485" s="2" t="n">
        <v>878</v>
      </c>
      <c r="G485" s="4" t="n">
        <v>9.04933363467</v>
      </c>
      <c r="H485" s="5" t="n">
        <v>2.78792555059</v>
      </c>
      <c r="I485" s="5" t="n">
        <v>2.41981802086</v>
      </c>
      <c r="J485" s="5" t="n">
        <v>1.5074840003</v>
      </c>
      <c r="K485" s="4" t="n">
        <v>8.19631104833</v>
      </c>
      <c r="L485" s="5" t="n">
        <v>6.73707681103</v>
      </c>
      <c r="M485" s="5" t="n">
        <v>6.3146106848</v>
      </c>
      <c r="N485" s="5" t="n">
        <v>4.9012218506</v>
      </c>
      <c r="O485" s="4" t="n">
        <f aca="false">H485/G485</f>
        <v>0.308080756345289</v>
      </c>
      <c r="P485" s="5" t="n">
        <f aca="false">I485/G485</f>
        <v>0.267402896008734</v>
      </c>
      <c r="Q485" s="5" t="n">
        <f aca="false">J485/G485</f>
        <v>0.166585083626986</v>
      </c>
      <c r="R485" s="4" t="n">
        <f aca="false">L485/K485</f>
        <v>0.821964511998685</v>
      </c>
      <c r="S485" s="5" t="n">
        <f aca="false">M485/K485</f>
        <v>0.770421064740656</v>
      </c>
      <c r="T485" s="5" t="n">
        <f aca="false">N485/K485</f>
        <v>0.597978995879936</v>
      </c>
      <c r="U485" s="4" t="n">
        <f aca="false">AVERAGE(O485:Q485)</f>
        <v>0.247356245327003</v>
      </c>
      <c r="V485" s="6" t="n">
        <f aca="false">T485</f>
        <v>0.597978995879936</v>
      </c>
    </row>
    <row r="486" customFormat="false" ht="14" hidden="false" customHeight="false" outlineLevel="0" collapsed="false">
      <c r="A486" s="1" t="s">
        <v>1049</v>
      </c>
      <c r="B486" s="2" t="s">
        <v>23</v>
      </c>
      <c r="C486" s="2" t="n">
        <v>1531</v>
      </c>
      <c r="F486" s="3" t="s">
        <v>1050</v>
      </c>
      <c r="G486" s="4" t="n">
        <v>13.7595176224</v>
      </c>
      <c r="H486" s="5" t="n">
        <v>7.10454856288</v>
      </c>
      <c r="I486" s="5" t="n">
        <v>4.78396536498</v>
      </c>
      <c r="J486" s="5" t="n">
        <v>3.80005669447</v>
      </c>
      <c r="K486" s="4" t="n">
        <v>12.9806626794</v>
      </c>
      <c r="L486" s="5" t="n">
        <v>9.42977443979</v>
      </c>
      <c r="M486" s="5" t="n">
        <v>11.2554281929</v>
      </c>
      <c r="N486" s="5" t="n">
        <v>7.76531860119</v>
      </c>
      <c r="O486" s="4" t="n">
        <f aca="false">H486/G486</f>
        <v>0.516337037231164</v>
      </c>
      <c r="P486" s="5" t="n">
        <f aca="false">I486/G486</f>
        <v>0.347684090116057</v>
      </c>
      <c r="Q486" s="5" t="n">
        <f aca="false">J486/G486</f>
        <v>0.276176592723254</v>
      </c>
      <c r="R486" s="4" t="n">
        <f aca="false">L486/K486</f>
        <v>0.726447845744796</v>
      </c>
      <c r="S486" s="5" t="n">
        <f aca="false">M486/K486</f>
        <v>0.867091956003301</v>
      </c>
      <c r="T486" s="5" t="n">
        <f aca="false">N486/K486</f>
        <v>0.598222047131182</v>
      </c>
      <c r="U486" s="4" t="n">
        <f aca="false">AVERAGE(O486:Q486)</f>
        <v>0.380065906690158</v>
      </c>
      <c r="V486" s="6" t="n">
        <f aca="false">T486</f>
        <v>0.598222047131182</v>
      </c>
    </row>
    <row r="487" customFormat="false" ht="14" hidden="false" customHeight="false" outlineLevel="0" collapsed="false">
      <c r="A487" s="1" t="s">
        <v>1051</v>
      </c>
      <c r="B487" s="2" t="s">
        <v>1052</v>
      </c>
      <c r="C487" s="2" t="n">
        <v>3451</v>
      </c>
      <c r="D487" s="18" t="n">
        <v>8.93539E-024</v>
      </c>
      <c r="E487" s="19" t="n">
        <v>0.486</v>
      </c>
      <c r="F487" s="3" t="s">
        <v>1053</v>
      </c>
      <c r="G487" s="4" t="n">
        <v>27.5780899976</v>
      </c>
      <c r="H487" s="5" t="n">
        <v>5.83529170408</v>
      </c>
      <c r="I487" s="5" t="n">
        <v>5.12973455144</v>
      </c>
      <c r="J487" s="5" t="n">
        <v>4.90314920639</v>
      </c>
      <c r="K487" s="4" t="n">
        <v>24.816419269</v>
      </c>
      <c r="L487" s="5" t="n">
        <v>19.755041964</v>
      </c>
      <c r="M487" s="5" t="n">
        <v>18.9747406957</v>
      </c>
      <c r="N487" s="5" t="n">
        <v>14.8578931567</v>
      </c>
      <c r="O487" s="4" t="n">
        <f aca="false">H487/G487</f>
        <v>0.211591582469555</v>
      </c>
      <c r="P487" s="5" t="n">
        <f aca="false">I487/G487</f>
        <v>0.186007607919418</v>
      </c>
      <c r="Q487" s="5" t="n">
        <f aca="false">J487/G487</f>
        <v>0.177791471665249</v>
      </c>
      <c r="R487" s="4" t="n">
        <f aca="false">L487/K487</f>
        <v>0.796047235899075</v>
      </c>
      <c r="S487" s="5" t="n">
        <f aca="false">M487/K487</f>
        <v>0.764604292425166</v>
      </c>
      <c r="T487" s="5" t="n">
        <f aca="false">N487/K487</f>
        <v>0.598712207254657</v>
      </c>
      <c r="U487" s="4" t="n">
        <f aca="false">AVERAGE(O487:Q487)</f>
        <v>0.191796887351408</v>
      </c>
      <c r="V487" s="6" t="n">
        <f aca="false">T487</f>
        <v>0.598712207254657</v>
      </c>
    </row>
    <row r="488" customFormat="false" ht="14" hidden="false" customHeight="false" outlineLevel="0" collapsed="false">
      <c r="A488" s="1" t="s">
        <v>1054</v>
      </c>
      <c r="B488" s="2" t="s">
        <v>1055</v>
      </c>
      <c r="C488" s="2" t="n">
        <v>1867</v>
      </c>
      <c r="D488" s="18" t="n">
        <v>1.39332E-025</v>
      </c>
      <c r="E488" s="19" t="n">
        <v>0.5315</v>
      </c>
      <c r="F488" s="3" t="s">
        <v>326</v>
      </c>
      <c r="G488" s="4" t="n">
        <v>19.5875321413</v>
      </c>
      <c r="H488" s="5" t="n">
        <v>0.985442790721</v>
      </c>
      <c r="I488" s="5" t="n">
        <v>0.640058090611</v>
      </c>
      <c r="J488" s="5" t="n">
        <v>0.348607853499</v>
      </c>
      <c r="K488" s="4" t="n">
        <v>17.8940934084</v>
      </c>
      <c r="L488" s="5" t="n">
        <v>12.2971697346</v>
      </c>
      <c r="M488" s="5" t="n">
        <v>7.94566496249</v>
      </c>
      <c r="N488" s="5" t="n">
        <v>10.7432390931</v>
      </c>
      <c r="O488" s="4" t="n">
        <f aca="false">H488/G488</f>
        <v>0.050309696168575</v>
      </c>
      <c r="P488" s="5" t="n">
        <f aca="false">I488/G488</f>
        <v>0.0326768112487968</v>
      </c>
      <c r="Q488" s="5" t="n">
        <f aca="false">J488/G488</f>
        <v>0.0177974361948316</v>
      </c>
      <c r="R488" s="4" t="n">
        <f aca="false">L488/K488</f>
        <v>0.687219489355485</v>
      </c>
      <c r="S488" s="5" t="n">
        <f aca="false">M488/K488</f>
        <v>0.444038419893353</v>
      </c>
      <c r="T488" s="5" t="n">
        <f aca="false">N488/K488</f>
        <v>0.600379066315638</v>
      </c>
      <c r="U488" s="4" t="n">
        <f aca="false">AVERAGE(O488:Q488)</f>
        <v>0.0335946478707345</v>
      </c>
      <c r="V488" s="6" t="n">
        <f aca="false">T488</f>
        <v>0.600379066315638</v>
      </c>
    </row>
    <row r="489" customFormat="false" ht="14" hidden="false" customHeight="false" outlineLevel="0" collapsed="false">
      <c r="A489" s="1" t="s">
        <v>1056</v>
      </c>
      <c r="B489" s="2" t="s">
        <v>1057</v>
      </c>
      <c r="C489" s="2" t="n">
        <v>848</v>
      </c>
      <c r="D489" s="18" t="n">
        <v>1.81434E-091</v>
      </c>
      <c r="E489" s="19" t="n">
        <v>0.6325</v>
      </c>
      <c r="F489" s="3" t="s">
        <v>1058</v>
      </c>
      <c r="G489" s="4" t="n">
        <v>15.7255245165</v>
      </c>
      <c r="H489" s="5" t="n">
        <v>7.31692481659</v>
      </c>
      <c r="I489" s="5" t="n">
        <v>7.82752767889</v>
      </c>
      <c r="J489" s="5" t="n">
        <v>6.06220249239</v>
      </c>
      <c r="K489" s="4" t="n">
        <v>13.319517531</v>
      </c>
      <c r="L489" s="5" t="n">
        <v>10.2857840839</v>
      </c>
      <c r="M489" s="5" t="n">
        <v>10.8672244119</v>
      </c>
      <c r="N489" s="5" t="n">
        <v>7.99896804023</v>
      </c>
      <c r="O489" s="4" t="n">
        <f aca="false">H489/G489</f>
        <v>0.465289714750864</v>
      </c>
      <c r="P489" s="5" t="n">
        <f aca="false">I489/G489</f>
        <v>0.497759401963157</v>
      </c>
      <c r="Q489" s="5" t="n">
        <f aca="false">J489/G489</f>
        <v>0.385500813408751</v>
      </c>
      <c r="R489" s="4" t="n">
        <f aca="false">L489/K489</f>
        <v>0.772233983698039</v>
      </c>
      <c r="S489" s="5" t="n">
        <f aca="false">M489/K489</f>
        <v>0.815887241156258</v>
      </c>
      <c r="T489" s="5" t="n">
        <f aca="false">N489/K489</f>
        <v>0.600544878717499</v>
      </c>
      <c r="U489" s="4" t="n">
        <f aca="false">AVERAGE(O489:Q489)</f>
        <v>0.449516643374257</v>
      </c>
      <c r="V489" s="6" t="n">
        <f aca="false">T489</f>
        <v>0.600544878717499</v>
      </c>
    </row>
    <row r="490" customFormat="false" ht="14" hidden="false" customHeight="false" outlineLevel="0" collapsed="false">
      <c r="A490" s="1" t="s">
        <v>1059</v>
      </c>
      <c r="B490" s="2" t="s">
        <v>1060</v>
      </c>
      <c r="C490" s="2" t="n">
        <v>998</v>
      </c>
      <c r="D490" s="18" t="n">
        <v>1.78784E-054</v>
      </c>
      <c r="E490" s="19" t="n">
        <v>0.609</v>
      </c>
      <c r="F490" s="3" t="s">
        <v>42</v>
      </c>
      <c r="G490" s="4" t="n">
        <v>14.1580924681</v>
      </c>
      <c r="H490" s="5" t="n">
        <v>8.50970597026</v>
      </c>
      <c r="I490" s="5" t="n">
        <v>9.11722658874</v>
      </c>
      <c r="J490" s="5" t="n">
        <v>6.50338791262</v>
      </c>
      <c r="K490" s="4" t="n">
        <v>13.9917835832</v>
      </c>
      <c r="L490" s="5" t="n">
        <v>12.9590501982</v>
      </c>
      <c r="M490" s="5" t="n">
        <v>13.2126978267</v>
      </c>
      <c r="N490" s="5" t="n">
        <v>8.40454417742</v>
      </c>
      <c r="O490" s="4" t="n">
        <f aca="false">H490/G490</f>
        <v>0.601048904676492</v>
      </c>
      <c r="P490" s="5" t="n">
        <f aca="false">I490/G490</f>
        <v>0.643958683649106</v>
      </c>
      <c r="Q490" s="5" t="n">
        <f aca="false">J490/G490</f>
        <v>0.459340686414711</v>
      </c>
      <c r="R490" s="4" t="n">
        <f aca="false">L490/K490</f>
        <v>0.926190011526478</v>
      </c>
      <c r="S490" s="5" t="n">
        <f aca="false">M490/K490</f>
        <v>0.944318338554389</v>
      </c>
      <c r="T490" s="5" t="n">
        <f aca="false">N490/K490</f>
        <v>0.600677113639134</v>
      </c>
      <c r="U490" s="4" t="n">
        <f aca="false">AVERAGE(O490:Q490)</f>
        <v>0.568116091580103</v>
      </c>
      <c r="V490" s="6" t="n">
        <f aca="false">T490</f>
        <v>0.600677113639134</v>
      </c>
    </row>
    <row r="491" customFormat="false" ht="14" hidden="false" customHeight="false" outlineLevel="0" collapsed="false">
      <c r="A491" s="1" t="s">
        <v>1061</v>
      </c>
      <c r="B491" s="2" t="s">
        <v>1062</v>
      </c>
      <c r="C491" s="2" t="n">
        <v>1187</v>
      </c>
      <c r="D491" s="18" t="n">
        <v>4.58717E-092</v>
      </c>
      <c r="E491" s="19" t="n">
        <v>0.7795</v>
      </c>
      <c r="F491" s="3" t="s">
        <v>1063</v>
      </c>
      <c r="G491" s="4" t="n">
        <v>11.9037710894</v>
      </c>
      <c r="H491" s="5" t="n">
        <v>8.15535130223</v>
      </c>
      <c r="I491" s="5" t="n">
        <v>7.32321706703</v>
      </c>
      <c r="J491" s="5" t="n">
        <v>7.06854025092</v>
      </c>
      <c r="K491" s="4" t="n">
        <v>9.91704386822</v>
      </c>
      <c r="L491" s="5" t="n">
        <v>10.8956462492</v>
      </c>
      <c r="M491" s="5" t="n">
        <v>9.59405591601</v>
      </c>
      <c r="N491" s="5" t="n">
        <v>5.96029671909</v>
      </c>
      <c r="O491" s="4" t="n">
        <f aca="false">H491/G491</f>
        <v>0.685106529769556</v>
      </c>
      <c r="P491" s="5" t="n">
        <f aca="false">I491/G491</f>
        <v>0.615201435917323</v>
      </c>
      <c r="Q491" s="5" t="n">
        <f aca="false">J491/G491</f>
        <v>0.59380680272106</v>
      </c>
      <c r="R491" s="4" t="n">
        <f aca="false">L491/K491</f>
        <v>1.09867883958001</v>
      </c>
      <c r="S491" s="5" t="n">
        <f aca="false">M491/K491</f>
        <v>0.967431025162141</v>
      </c>
      <c r="T491" s="5" t="n">
        <f aca="false">N491/K491</f>
        <v>0.601015463709934</v>
      </c>
      <c r="U491" s="4" t="n">
        <f aca="false">AVERAGE(O491:Q491)</f>
        <v>0.631371589469313</v>
      </c>
      <c r="V491" s="6" t="n">
        <f aca="false">T491</f>
        <v>0.601015463709934</v>
      </c>
    </row>
    <row r="492" customFormat="false" ht="14" hidden="false" customHeight="false" outlineLevel="0" collapsed="false">
      <c r="A492" s="1" t="s">
        <v>1064</v>
      </c>
      <c r="B492" s="2" t="s">
        <v>1065</v>
      </c>
      <c r="C492" s="2" t="n">
        <v>477</v>
      </c>
      <c r="D492" s="18" t="n">
        <v>3.99746E-027</v>
      </c>
      <c r="E492" s="19" t="n">
        <v>0.53</v>
      </c>
      <c r="F492" s="3" t="s">
        <v>539</v>
      </c>
      <c r="G492" s="4" t="n">
        <v>7.56310787267</v>
      </c>
      <c r="H492" s="5" t="n">
        <v>0</v>
      </c>
      <c r="I492" s="5" t="n">
        <v>0</v>
      </c>
      <c r="J492" s="5" t="n">
        <v>0.0921681484378</v>
      </c>
      <c r="K492" s="4" t="n">
        <v>9.39172731672</v>
      </c>
      <c r="L492" s="5" t="n">
        <v>9.66837431133</v>
      </c>
      <c r="M492" s="5" t="n">
        <v>3.92672968812</v>
      </c>
      <c r="N492" s="5" t="n">
        <v>5.65757357206</v>
      </c>
      <c r="O492" s="4" t="n">
        <f aca="false">H492/G492</f>
        <v>0</v>
      </c>
      <c r="P492" s="5" t="n">
        <f aca="false">I492/G492</f>
        <v>0</v>
      </c>
      <c r="Q492" s="5" t="n">
        <f aca="false">J492/G492</f>
        <v>0.0121865442076872</v>
      </c>
      <c r="R492" s="4" t="n">
        <f aca="false">L492/K492</f>
        <v>1.0294564551632</v>
      </c>
      <c r="S492" s="5" t="n">
        <f aca="false">M492/K492</f>
        <v>0.418105163799771</v>
      </c>
      <c r="T492" s="5" t="n">
        <f aca="false">N492/K492</f>
        <v>0.60239968445292</v>
      </c>
      <c r="U492" s="4" t="n">
        <f aca="false">AVERAGE(O492:Q492)</f>
        <v>0.0040621814025624</v>
      </c>
      <c r="V492" s="6" t="n">
        <f aca="false">T492</f>
        <v>0.60239968445292</v>
      </c>
    </row>
    <row r="493" customFormat="false" ht="14" hidden="false" customHeight="false" outlineLevel="0" collapsed="false">
      <c r="A493" s="1" t="s">
        <v>1066</v>
      </c>
      <c r="B493" s="2" t="s">
        <v>1067</v>
      </c>
      <c r="C493" s="2" t="n">
        <v>1643</v>
      </c>
      <c r="D493" s="18" t="n">
        <v>3.33131E-056</v>
      </c>
      <c r="E493" s="19" t="n">
        <v>0.9095</v>
      </c>
      <c r="F493" s="3" t="s">
        <v>1068</v>
      </c>
      <c r="G493" s="4" t="n">
        <v>4.70515927563</v>
      </c>
      <c r="H493" s="5" t="n">
        <v>0.258464614428</v>
      </c>
      <c r="I493" s="5" t="n">
        <v>0.222911208551</v>
      </c>
      <c r="J493" s="5" t="n">
        <v>0.20075741153</v>
      </c>
      <c r="K493" s="4" t="n">
        <v>5.45326102261</v>
      </c>
      <c r="L493" s="5" t="n">
        <v>5.85797714235</v>
      </c>
      <c r="M493" s="5" t="n">
        <v>5.15288270041</v>
      </c>
      <c r="N493" s="5" t="n">
        <v>3.28504271926</v>
      </c>
      <c r="O493" s="4" t="n">
        <f aca="false">H493/G493</f>
        <v>0.0549321711098489</v>
      </c>
      <c r="P493" s="5" t="n">
        <f aca="false">I493/G493</f>
        <v>0.0473759113119828</v>
      </c>
      <c r="Q493" s="5" t="n">
        <f aca="false">J493/G493</f>
        <v>0.0426675059800435</v>
      </c>
      <c r="R493" s="4" t="n">
        <f aca="false">L493/K493</f>
        <v>1.07421543147522</v>
      </c>
      <c r="S493" s="5" t="n">
        <f aca="false">M493/K493</f>
        <v>0.944917670187694</v>
      </c>
      <c r="T493" s="5" t="n">
        <f aca="false">N493/K493</f>
        <v>0.60239968445298</v>
      </c>
      <c r="U493" s="4" t="n">
        <f aca="false">AVERAGE(O493:Q493)</f>
        <v>0.0483251961339584</v>
      </c>
      <c r="V493" s="6" t="n">
        <f aca="false">T493</f>
        <v>0.60239968445298</v>
      </c>
    </row>
    <row r="494" customFormat="false" ht="14" hidden="false" customHeight="false" outlineLevel="0" collapsed="false">
      <c r="A494" s="1" t="s">
        <v>1069</v>
      </c>
      <c r="B494" s="2" t="s">
        <v>1070</v>
      </c>
      <c r="C494" s="2" t="n">
        <v>878</v>
      </c>
      <c r="D494" s="18" t="n">
        <v>1.16629E-010</v>
      </c>
      <c r="E494" s="19" t="n">
        <v>0.5055</v>
      </c>
      <c r="F494" s="3" t="s">
        <v>1071</v>
      </c>
      <c r="G494" s="4" t="n">
        <v>19.6150420946</v>
      </c>
      <c r="H494" s="5" t="n">
        <v>16.4648075432</v>
      </c>
      <c r="I494" s="5" t="n">
        <v>13.1006064917</v>
      </c>
      <c r="J494" s="5" t="n">
        <v>12.7963840967</v>
      </c>
      <c r="K494" s="4" t="n">
        <v>17.0982647697</v>
      </c>
      <c r="L494" s="5" t="n">
        <v>12.3322761965</v>
      </c>
      <c r="M494" s="5" t="n">
        <v>12.3732236391</v>
      </c>
      <c r="N494" s="5" t="n">
        <v>10.3008730419</v>
      </c>
      <c r="O494" s="4" t="n">
        <f aca="false">H494/G494</f>
        <v>0.839397002759058</v>
      </c>
      <c r="P494" s="5" t="n">
        <f aca="false">I494/G494</f>
        <v>0.66788571895579</v>
      </c>
      <c r="Q494" s="5" t="n">
        <f aca="false">J494/G494</f>
        <v>0.65237607112874</v>
      </c>
      <c r="R494" s="4" t="n">
        <f aca="false">L494/K494</f>
        <v>0.721258932564558</v>
      </c>
      <c r="S494" s="5" t="n">
        <f aca="false">M494/K494</f>
        <v>0.723653762867605</v>
      </c>
      <c r="T494" s="5" t="n">
        <f aca="false">N494/K494</f>
        <v>0.602451370396034</v>
      </c>
      <c r="U494" s="4" t="n">
        <f aca="false">AVERAGE(O494:Q494)</f>
        <v>0.719886264281196</v>
      </c>
      <c r="V494" s="6" t="n">
        <f aca="false">T494</f>
        <v>0.602451370396034</v>
      </c>
    </row>
    <row r="495" customFormat="false" ht="14" hidden="false" customHeight="false" outlineLevel="0" collapsed="false">
      <c r="A495" s="1" t="s">
        <v>1072</v>
      </c>
      <c r="B495" s="2" t="s">
        <v>1073</v>
      </c>
      <c r="C495" s="2" t="n">
        <v>386</v>
      </c>
      <c r="D495" s="18" t="n">
        <v>8.09881E-025</v>
      </c>
      <c r="E495" s="19" t="n">
        <v>0.6115</v>
      </c>
      <c r="G495" s="4" t="n">
        <v>8.28911864413</v>
      </c>
      <c r="H495" s="5" t="n">
        <v>2.61445347816</v>
      </c>
      <c r="I495" s="5" t="n">
        <v>2.15483404366</v>
      </c>
      <c r="J495" s="5" t="n">
        <v>1.43545196132</v>
      </c>
      <c r="K495" s="4" t="n">
        <v>8.14878071284</v>
      </c>
      <c r="L495" s="5" t="n">
        <v>5.45438755782</v>
      </c>
      <c r="M495" s="5" t="n">
        <v>6.98754426989</v>
      </c>
      <c r="N495" s="5" t="n">
        <v>4.9128432601</v>
      </c>
      <c r="O495" s="4" t="n">
        <f aca="false">H495/G495</f>
        <v>0.3154078968349</v>
      </c>
      <c r="P495" s="5" t="n">
        <f aca="false">I495/G495</f>
        <v>0.259959367958373</v>
      </c>
      <c r="Q495" s="5" t="n">
        <f aca="false">J495/G495</f>
        <v>0.173173050470996</v>
      </c>
      <c r="R495" s="4" t="n">
        <f aca="false">L495/K495</f>
        <v>0.669350145749479</v>
      </c>
      <c r="S495" s="5" t="n">
        <f aca="false">M495/K495</f>
        <v>0.857495681394366</v>
      </c>
      <c r="T495" s="5" t="n">
        <f aca="false">N495/K495</f>
        <v>0.602893050288966</v>
      </c>
      <c r="U495" s="4" t="n">
        <f aca="false">AVERAGE(O495:Q495)</f>
        <v>0.249513438421423</v>
      </c>
      <c r="V495" s="6" t="n">
        <f aca="false">T495</f>
        <v>0.602893050288966</v>
      </c>
    </row>
    <row r="496" customFormat="false" ht="14" hidden="false" customHeight="false" outlineLevel="0" collapsed="false">
      <c r="A496" s="1" t="s">
        <v>1074</v>
      </c>
      <c r="B496" s="2" t="s">
        <v>1075</v>
      </c>
      <c r="C496" s="2" t="n">
        <v>1033</v>
      </c>
      <c r="D496" s="18" t="n">
        <v>6.01002E-022</v>
      </c>
      <c r="E496" s="19" t="n">
        <v>0.4655</v>
      </c>
      <c r="G496" s="4" t="n">
        <v>19.7900102419</v>
      </c>
      <c r="H496" s="5" t="n">
        <v>12.1249566444</v>
      </c>
      <c r="I496" s="5" t="n">
        <v>9.83298962861</v>
      </c>
      <c r="J496" s="5" t="n">
        <v>9.69319016278</v>
      </c>
      <c r="K496" s="4" t="n">
        <v>17.4392369423</v>
      </c>
      <c r="L496" s="5" t="n">
        <v>16.6932973189</v>
      </c>
      <c r="M496" s="5" t="n">
        <v>11.3869839153</v>
      </c>
      <c r="N496" s="5" t="n">
        <v>10.520413555</v>
      </c>
      <c r="O496" s="4" t="n">
        <f aca="false">H496/G496</f>
        <v>0.612680665456589</v>
      </c>
      <c r="P496" s="5" t="n">
        <f aca="false">I496/G496</f>
        <v>0.496866323383264</v>
      </c>
      <c r="Q496" s="5" t="n">
        <f aca="false">J496/G496</f>
        <v>0.489802180205915</v>
      </c>
      <c r="R496" s="4" t="n">
        <f aca="false">L496/K496</f>
        <v>0.957226361114994</v>
      </c>
      <c r="S496" s="5" t="n">
        <f aca="false">M496/K496</f>
        <v>0.652951958447226</v>
      </c>
      <c r="T496" s="5" t="n">
        <f aca="false">N496/K496</f>
        <v>0.603261116860111</v>
      </c>
      <c r="U496" s="4" t="n">
        <f aca="false">AVERAGE(O496:Q496)</f>
        <v>0.533116389681923</v>
      </c>
      <c r="V496" s="6" t="n">
        <f aca="false">T496</f>
        <v>0.603261116860111</v>
      </c>
    </row>
    <row r="497" customFormat="false" ht="14" hidden="false" customHeight="false" outlineLevel="0" collapsed="false">
      <c r="A497" s="1" t="s">
        <v>1076</v>
      </c>
      <c r="B497" s="2" t="s">
        <v>23</v>
      </c>
      <c r="C497" s="2" t="n">
        <v>1549</v>
      </c>
      <c r="G497" s="4" t="n">
        <v>10.4804461257</v>
      </c>
      <c r="H497" s="5" t="n">
        <v>1.53860339749</v>
      </c>
      <c r="I497" s="5" t="n">
        <v>1.9688557165</v>
      </c>
      <c r="J497" s="5" t="n">
        <v>2.12625808335</v>
      </c>
      <c r="K497" s="4" t="n">
        <v>9.90696101454</v>
      </c>
      <c r="L497" s="5" t="n">
        <v>9.44964386266</v>
      </c>
      <c r="M497" s="5" t="n">
        <v>8.46439666148</v>
      </c>
      <c r="N497" s="5" t="n">
        <v>5.97997224752</v>
      </c>
      <c r="O497" s="4" t="n">
        <f aca="false">H497/G497</f>
        <v>0.146807051821683</v>
      </c>
      <c r="P497" s="5" t="n">
        <f aca="false">I497/G497</f>
        <v>0.187859914824809</v>
      </c>
      <c r="Q497" s="5" t="n">
        <f aca="false">J497/G497</f>
        <v>0.202878585305259</v>
      </c>
      <c r="R497" s="4" t="n">
        <f aca="false">L497/K497</f>
        <v>0.953838805743879</v>
      </c>
      <c r="S497" s="5" t="n">
        <f aca="false">M497/K497</f>
        <v>0.85438881298283</v>
      </c>
      <c r="T497" s="5" t="n">
        <f aca="false">N497/K497</f>
        <v>0.603613180544817</v>
      </c>
      <c r="U497" s="4" t="n">
        <f aca="false">AVERAGE(O497:Q497)</f>
        <v>0.179181850650584</v>
      </c>
      <c r="V497" s="6" t="n">
        <f aca="false">T497</f>
        <v>0.603613180544817</v>
      </c>
    </row>
    <row r="498" customFormat="false" ht="14" hidden="false" customHeight="false" outlineLevel="0" collapsed="false">
      <c r="A498" s="1" t="s">
        <v>1077</v>
      </c>
      <c r="B498" s="2" t="s">
        <v>541</v>
      </c>
      <c r="C498" s="2" t="n">
        <v>1436</v>
      </c>
      <c r="D498" s="18" t="n">
        <v>1.07944E-038</v>
      </c>
      <c r="E498" s="19" t="n">
        <v>0.496</v>
      </c>
      <c r="G498" s="4" t="n">
        <v>6.5647693571</v>
      </c>
      <c r="H498" s="5" t="n">
        <v>2.24703869791</v>
      </c>
      <c r="I498" s="5" t="n">
        <v>2.21574186953</v>
      </c>
      <c r="J498" s="5" t="n">
        <v>1.37186825825</v>
      </c>
      <c r="K498" s="4" t="n">
        <v>5.70834229222</v>
      </c>
      <c r="L498" s="5" t="n">
        <v>5.23625546488</v>
      </c>
      <c r="M498" s="5" t="n">
        <v>3.07827168838</v>
      </c>
      <c r="N498" s="5" t="n">
        <v>3.45383302687</v>
      </c>
      <c r="O498" s="4" t="n">
        <f aca="false">H498/G498</f>
        <v>0.342287531469747</v>
      </c>
      <c r="P498" s="5" t="n">
        <f aca="false">I498/G498</f>
        <v>0.337520139551225</v>
      </c>
      <c r="Q498" s="5" t="n">
        <f aca="false">J498/G498</f>
        <v>0.208974326990831</v>
      </c>
      <c r="R498" s="4" t="n">
        <f aca="false">L498/K498</f>
        <v>0.917298787778824</v>
      </c>
      <c r="S498" s="5" t="n">
        <f aca="false">M498/K498</f>
        <v>0.539258427543042</v>
      </c>
      <c r="T498" s="5" t="n">
        <f aca="false">N498/K498</f>
        <v>0.605050091613688</v>
      </c>
      <c r="U498" s="4" t="n">
        <f aca="false">AVERAGE(O498:Q498)</f>
        <v>0.296260666003934</v>
      </c>
      <c r="V498" s="6" t="n">
        <f aca="false">T498</f>
        <v>0.605050091613688</v>
      </c>
    </row>
    <row r="499" customFormat="false" ht="14" hidden="false" customHeight="false" outlineLevel="0" collapsed="false">
      <c r="A499" s="1" t="s">
        <v>1078</v>
      </c>
      <c r="B499" s="2" t="s">
        <v>23</v>
      </c>
      <c r="C499" s="2" t="n">
        <v>296</v>
      </c>
      <c r="G499" s="4" t="n">
        <v>5.07826922194</v>
      </c>
      <c r="H499" s="5" t="n">
        <v>0</v>
      </c>
      <c r="I499" s="5" t="n">
        <v>0.125235675758</v>
      </c>
      <c r="J499" s="5" t="n">
        <v>0</v>
      </c>
      <c r="K499" s="4" t="n">
        <v>6.92329352333</v>
      </c>
      <c r="L499" s="5" t="n">
        <v>3.38705533674</v>
      </c>
      <c r="M499" s="5" t="n">
        <v>4.04983797024</v>
      </c>
      <c r="N499" s="5" t="n">
        <v>4.18893938056</v>
      </c>
      <c r="O499" s="4" t="n">
        <f aca="false">H499/G499</f>
        <v>0</v>
      </c>
      <c r="P499" s="5" t="n">
        <f aca="false">I499/G499</f>
        <v>0.0246610942202386</v>
      </c>
      <c r="Q499" s="5" t="n">
        <f aca="false">J499/G499</f>
        <v>0</v>
      </c>
      <c r="R499" s="4" t="n">
        <f aca="false">L499/K499</f>
        <v>0.489226020148699</v>
      </c>
      <c r="S499" s="5" t="n">
        <f aca="false">M499/K499</f>
        <v>0.584958294284783</v>
      </c>
      <c r="T499" s="5" t="n">
        <f aca="false">N499/K499</f>
        <v>0.605050091613794</v>
      </c>
      <c r="U499" s="4" t="n">
        <f aca="false">AVERAGE(O499:Q499)</f>
        <v>0.00822036474007953</v>
      </c>
      <c r="V499" s="6" t="n">
        <f aca="false">T499</f>
        <v>0.605050091613794</v>
      </c>
    </row>
    <row r="500" customFormat="false" ht="14" hidden="false" customHeight="false" outlineLevel="0" collapsed="false">
      <c r="A500" s="1" t="s">
        <v>1079</v>
      </c>
      <c r="B500" s="2" t="s">
        <v>1080</v>
      </c>
      <c r="C500" s="2" t="n">
        <v>1318</v>
      </c>
      <c r="D500" s="18" t="n">
        <v>6.27064E-026</v>
      </c>
      <c r="E500" s="19" t="n">
        <v>0.5885</v>
      </c>
      <c r="F500" s="3" t="s">
        <v>1081</v>
      </c>
      <c r="G500" s="4" t="n">
        <v>4.57825840889</v>
      </c>
      <c r="H500" s="5" t="n">
        <v>0.510576316876</v>
      </c>
      <c r="I500" s="5" t="n">
        <v>0.989957399075</v>
      </c>
      <c r="J500" s="5" t="n">
        <v>1.08770435917</v>
      </c>
      <c r="K500" s="4" t="n">
        <v>3.83289087744</v>
      </c>
      <c r="L500" s="5" t="n">
        <v>3.72730277724</v>
      </c>
      <c r="M500" s="5" t="n">
        <v>2.10327320988</v>
      </c>
      <c r="N500" s="5" t="n">
        <v>2.32423879225</v>
      </c>
      <c r="O500" s="4" t="n">
        <f aca="false">H500/G500</f>
        <v>0.111521952514644</v>
      </c>
      <c r="P500" s="5" t="n">
        <f aca="false">I500/G500</f>
        <v>0.216230127411051</v>
      </c>
      <c r="Q500" s="5" t="n">
        <f aca="false">J500/G500</f>
        <v>0.237580377083546</v>
      </c>
      <c r="R500" s="4" t="n">
        <f aca="false">L500/K500</f>
        <v>0.972452098539648</v>
      </c>
      <c r="S500" s="5" t="n">
        <f aca="false">M500/K500</f>
        <v>0.548743305545078</v>
      </c>
      <c r="T500" s="5" t="n">
        <f aca="false">N500/K500</f>
        <v>0.606393155080472</v>
      </c>
      <c r="U500" s="4" t="n">
        <f aca="false">AVERAGE(O500:Q500)</f>
        <v>0.188444152336414</v>
      </c>
      <c r="V500" s="6" t="n">
        <f aca="false">T500</f>
        <v>0.606393155080472</v>
      </c>
    </row>
    <row r="501" customFormat="false" ht="14" hidden="false" customHeight="false" outlineLevel="0" collapsed="false">
      <c r="A501" s="1" t="s">
        <v>1082</v>
      </c>
      <c r="B501" s="2" t="s">
        <v>1083</v>
      </c>
      <c r="C501" s="2" t="n">
        <v>1820</v>
      </c>
      <c r="D501" s="18" t="n">
        <v>1.90562E-041</v>
      </c>
      <c r="E501" s="19" t="n">
        <v>0.4515</v>
      </c>
      <c r="F501" s="3" t="s">
        <v>1084</v>
      </c>
      <c r="G501" s="4" t="n">
        <v>22.2407464291</v>
      </c>
      <c r="H501" s="5" t="n">
        <v>12.2248081578</v>
      </c>
      <c r="I501" s="5" t="n">
        <v>10.9797918243</v>
      </c>
      <c r="J501" s="5" t="n">
        <v>12.6895676445</v>
      </c>
      <c r="K501" s="4" t="n">
        <v>24.4312819544</v>
      </c>
      <c r="L501" s="5" t="n">
        <v>21.4836081359</v>
      </c>
      <c r="M501" s="5" t="n">
        <v>20.99462706</v>
      </c>
      <c r="N501" s="5" t="n">
        <v>14.8278164499</v>
      </c>
      <c r="O501" s="4" t="n">
        <f aca="false">H501/G501</f>
        <v>0.549658177920007</v>
      </c>
      <c r="P501" s="5" t="n">
        <f aca="false">I501/G501</f>
        <v>0.493679106468025</v>
      </c>
      <c r="Q501" s="5" t="n">
        <f aca="false">J501/G501</f>
        <v>0.570554935507778</v>
      </c>
      <c r="R501" s="4" t="n">
        <f aca="false">L501/K501</f>
        <v>0.879348377051941</v>
      </c>
      <c r="S501" s="5" t="n">
        <f aca="false">M501/K501</f>
        <v>0.859333828621258</v>
      </c>
      <c r="T501" s="5" t="n">
        <f aca="false">N501/K501</f>
        <v>0.606919296235683</v>
      </c>
      <c r="U501" s="4" t="n">
        <f aca="false">AVERAGE(O501:Q501)</f>
        <v>0.537964073298603</v>
      </c>
      <c r="V501" s="6" t="n">
        <f aca="false">T501</f>
        <v>0.606919296235683</v>
      </c>
    </row>
    <row r="502" customFormat="false" ht="14" hidden="false" customHeight="false" outlineLevel="0" collapsed="false">
      <c r="A502" s="1" t="s">
        <v>1085</v>
      </c>
      <c r="B502" s="2" t="s">
        <v>1086</v>
      </c>
      <c r="C502" s="2" t="n">
        <v>3723</v>
      </c>
      <c r="D502" s="1" t="n">
        <v>0</v>
      </c>
      <c r="E502" s="19" t="n">
        <v>0.738</v>
      </c>
      <c r="F502" s="3" t="s">
        <v>1087</v>
      </c>
      <c r="G502" s="4" t="n">
        <v>29.1508748847</v>
      </c>
      <c r="H502" s="5" t="n">
        <v>11.2248274333</v>
      </c>
      <c r="I502" s="5" t="n">
        <v>9.54303506835</v>
      </c>
      <c r="J502" s="5" t="n">
        <v>10.2346094291</v>
      </c>
      <c r="K502" s="4" t="n">
        <v>27.2020665141</v>
      </c>
      <c r="L502" s="5" t="n">
        <v>22.9166180796</v>
      </c>
      <c r="M502" s="5" t="n">
        <v>24.4910225573</v>
      </c>
      <c r="N502" s="5" t="n">
        <v>16.5151074521</v>
      </c>
      <c r="O502" s="4" t="n">
        <f aca="false">H502/G502</f>
        <v>0.385059710135541</v>
      </c>
      <c r="P502" s="5" t="n">
        <f aca="false">I502/G502</f>
        <v>0.327367020924601</v>
      </c>
      <c r="Q502" s="5" t="n">
        <f aca="false">J502/G502</f>
        <v>0.351090986791333</v>
      </c>
      <c r="R502" s="4" t="n">
        <f aca="false">L502/K502</f>
        <v>0.842458717896353</v>
      </c>
      <c r="S502" s="5" t="n">
        <f aca="false">M502/K502</f>
        <v>0.900336838181219</v>
      </c>
      <c r="T502" s="5" t="n">
        <f aca="false">N502/K502</f>
        <v>0.607126941754205</v>
      </c>
      <c r="U502" s="4" t="n">
        <f aca="false">AVERAGE(O502:Q502)</f>
        <v>0.354505905950491</v>
      </c>
      <c r="V502" s="6" t="n">
        <f aca="false">T502</f>
        <v>0.607126941754205</v>
      </c>
    </row>
    <row r="503" customFormat="false" ht="14" hidden="false" customHeight="false" outlineLevel="0" collapsed="false">
      <c r="A503" s="1" t="s">
        <v>1088</v>
      </c>
      <c r="B503" s="2" t="s">
        <v>1089</v>
      </c>
      <c r="C503" s="2" t="n">
        <v>955</v>
      </c>
      <c r="D503" s="18" t="n">
        <v>3.44408E-008</v>
      </c>
      <c r="E503" s="19" t="n">
        <v>0.4325</v>
      </c>
      <c r="F503" s="3" t="s">
        <v>1090</v>
      </c>
      <c r="G503" s="4" t="n">
        <v>13.2665510384</v>
      </c>
      <c r="H503" s="5" t="n">
        <v>0.195834701217</v>
      </c>
      <c r="I503" s="5" t="n">
        <v>0.209577106986</v>
      </c>
      <c r="J503" s="5" t="n">
        <v>0.290096574382</v>
      </c>
      <c r="K503" s="4" t="n">
        <v>12.3262105462</v>
      </c>
      <c r="L503" s="5" t="n">
        <v>8.39847857319</v>
      </c>
      <c r="M503" s="5" t="n">
        <v>9.57118774746</v>
      </c>
      <c r="N503" s="5" t="n">
        <v>7.48461678788</v>
      </c>
      <c r="O503" s="4" t="n">
        <f aca="false">H503/G503</f>
        <v>0.0147615382965894</v>
      </c>
      <c r="P503" s="5" t="n">
        <f aca="false">I503/G503</f>
        <v>0.0157974070562409</v>
      </c>
      <c r="Q503" s="5" t="n">
        <f aca="false">J503/G503</f>
        <v>0.0218667665425864</v>
      </c>
      <c r="R503" s="4" t="n">
        <f aca="false">L503/K503</f>
        <v>0.681351218341726</v>
      </c>
      <c r="S503" s="5" t="n">
        <f aca="false">M503/K503</f>
        <v>0.776490691245791</v>
      </c>
      <c r="T503" s="5" t="n">
        <f aca="false">N503/K503</f>
        <v>0.607211499416372</v>
      </c>
      <c r="U503" s="4" t="n">
        <f aca="false">AVERAGE(O503:Q503)</f>
        <v>0.0174752372984722</v>
      </c>
      <c r="V503" s="6" t="n">
        <f aca="false">T503</f>
        <v>0.607211499416372</v>
      </c>
    </row>
    <row r="504" customFormat="false" ht="14" hidden="false" customHeight="false" outlineLevel="0" collapsed="false">
      <c r="A504" s="1" t="s">
        <v>1091</v>
      </c>
      <c r="B504" s="2" t="s">
        <v>1092</v>
      </c>
      <c r="C504" s="2" t="n">
        <v>1579</v>
      </c>
      <c r="D504" s="18" t="n">
        <v>1.28597E-087</v>
      </c>
      <c r="E504" s="19" t="n">
        <v>0.5175</v>
      </c>
      <c r="F504" s="3" t="s">
        <v>1093</v>
      </c>
      <c r="G504" s="4" t="n">
        <v>10.3357228279</v>
      </c>
      <c r="H504" s="5" t="n">
        <v>2.88006977762</v>
      </c>
      <c r="I504" s="5" t="n">
        <v>3.48363731239</v>
      </c>
      <c r="J504" s="5" t="n">
        <v>3.14963734877</v>
      </c>
      <c r="K504" s="4" t="n">
        <v>8.96417485637</v>
      </c>
      <c r="L504" s="5" t="n">
        <v>7.93673511459</v>
      </c>
      <c r="M504" s="5" t="n">
        <v>6.21582160916</v>
      </c>
      <c r="N504" s="5" t="n">
        <v>5.45063050643</v>
      </c>
      <c r="O504" s="4" t="n">
        <f aca="false">H504/G504</f>
        <v>0.278651994212307</v>
      </c>
      <c r="P504" s="5" t="n">
        <f aca="false">I504/G504</f>
        <v>0.337048252008689</v>
      </c>
      <c r="Q504" s="5" t="n">
        <f aca="false">J504/G504</f>
        <v>0.304733147474499</v>
      </c>
      <c r="R504" s="4" t="n">
        <f aca="false">L504/K504</f>
        <v>0.885383790673171</v>
      </c>
      <c r="S504" s="5" t="n">
        <f aca="false">M504/K504</f>
        <v>0.69340700162079</v>
      </c>
      <c r="T504" s="5" t="n">
        <f aca="false">N504/K504</f>
        <v>0.60804598234234</v>
      </c>
      <c r="U504" s="4" t="n">
        <f aca="false">AVERAGE(O504:Q504)</f>
        <v>0.306811131231832</v>
      </c>
      <c r="V504" s="6" t="n">
        <f aca="false">T504</f>
        <v>0.60804598234234</v>
      </c>
    </row>
    <row r="505" customFormat="false" ht="14" hidden="false" customHeight="false" outlineLevel="0" collapsed="false">
      <c r="A505" s="1" t="s">
        <v>1094</v>
      </c>
      <c r="B505" s="2" t="s">
        <v>1095</v>
      </c>
      <c r="C505" s="2" t="n">
        <v>694</v>
      </c>
      <c r="D505" s="18" t="n">
        <v>4.72004E-019</v>
      </c>
      <c r="E505" s="19" t="n">
        <v>0.6145</v>
      </c>
      <c r="F505" s="3" t="s">
        <v>1096</v>
      </c>
      <c r="G505" s="4" t="n">
        <v>5.47675341861</v>
      </c>
      <c r="H505" s="5" t="n">
        <v>1.34586465355</v>
      </c>
      <c r="I505" s="5" t="n">
        <v>0.630204660473</v>
      </c>
      <c r="J505" s="5" t="n">
        <v>1.44494275092</v>
      </c>
      <c r="K505" s="4" t="n">
        <v>5.35637694748</v>
      </c>
      <c r="L505" s="5" t="n">
        <v>4.76725598405</v>
      </c>
      <c r="M505" s="5" t="n">
        <v>4.53418458627</v>
      </c>
      <c r="N505" s="5" t="n">
        <v>3.25798506154</v>
      </c>
      <c r="O505" s="4" t="n">
        <f aca="false">H505/G505</f>
        <v>0.245741327147714</v>
      </c>
      <c r="P505" s="5" t="n">
        <f aca="false">I505/G505</f>
        <v>0.115069022156733</v>
      </c>
      <c r="Q505" s="5" t="n">
        <f aca="false">J505/G505</f>
        <v>0.263831989588957</v>
      </c>
      <c r="R505" s="4" t="n">
        <f aca="false">L505/K505</f>
        <v>0.890015028963344</v>
      </c>
      <c r="S505" s="5" t="n">
        <f aca="false">M505/K505</f>
        <v>0.846502147016219</v>
      </c>
      <c r="T505" s="5" t="n">
        <f aca="false">N505/K505</f>
        <v>0.608244172037365</v>
      </c>
      <c r="U505" s="4" t="n">
        <f aca="false">AVERAGE(O505:Q505)</f>
        <v>0.208214112964468</v>
      </c>
      <c r="V505" s="6" t="n">
        <f aca="false">T505</f>
        <v>0.608244172037365</v>
      </c>
    </row>
    <row r="506" customFormat="false" ht="14" hidden="false" customHeight="false" outlineLevel="0" collapsed="false">
      <c r="A506" s="1" t="s">
        <v>1097</v>
      </c>
      <c r="B506" s="2" t="s">
        <v>1098</v>
      </c>
      <c r="C506" s="2" t="n">
        <v>1197</v>
      </c>
      <c r="D506" s="18" t="n">
        <v>1.61107E-037</v>
      </c>
      <c r="E506" s="19" t="n">
        <v>0.4835</v>
      </c>
      <c r="F506" s="3" t="s">
        <v>1099</v>
      </c>
      <c r="G506" s="4" t="n">
        <v>11.2123141909</v>
      </c>
      <c r="H506" s="5" t="n">
        <v>4.36808257103</v>
      </c>
      <c r="I506" s="5" t="n">
        <v>5.49706600398</v>
      </c>
      <c r="J506" s="5" t="n">
        <v>5.52150586609</v>
      </c>
      <c r="K506" s="4" t="n">
        <v>10.1128965876</v>
      </c>
      <c r="L506" s="5" t="n">
        <v>8.6269459571</v>
      </c>
      <c r="M506" s="5" t="n">
        <v>5.88359918984</v>
      </c>
      <c r="N506" s="5" t="n">
        <v>6.15423518213</v>
      </c>
      <c r="O506" s="4" t="n">
        <f aca="false">H506/G506</f>
        <v>0.389579037534925</v>
      </c>
      <c r="P506" s="5" t="n">
        <f aca="false">I506/G506</f>
        <v>0.490270421465843</v>
      </c>
      <c r="Q506" s="5" t="n">
        <f aca="false">J506/G506</f>
        <v>0.492450155434575</v>
      </c>
      <c r="R506" s="4" t="n">
        <f aca="false">L506/K506</f>
        <v>0.85306379654648</v>
      </c>
      <c r="S506" s="5" t="n">
        <f aca="false">M506/K506</f>
        <v>0.581791689341926</v>
      </c>
      <c r="T506" s="5" t="n">
        <f aca="false">N506/K506</f>
        <v>0.608553160691474</v>
      </c>
      <c r="U506" s="4" t="n">
        <f aca="false">AVERAGE(O506:Q506)</f>
        <v>0.457433204811781</v>
      </c>
      <c r="V506" s="6" t="n">
        <f aca="false">T506</f>
        <v>0.608553160691474</v>
      </c>
    </row>
    <row r="507" customFormat="false" ht="14" hidden="false" customHeight="false" outlineLevel="0" collapsed="false">
      <c r="A507" s="1" t="s">
        <v>1100</v>
      </c>
      <c r="B507" s="2" t="s">
        <v>1101</v>
      </c>
      <c r="C507" s="2" t="n">
        <v>740</v>
      </c>
      <c r="D507" s="18" t="n">
        <v>0.000105262</v>
      </c>
      <c r="E507" s="19" t="n">
        <v>0.48</v>
      </c>
      <c r="G507" s="4" t="n">
        <v>10.0985010813</v>
      </c>
      <c r="H507" s="5" t="n">
        <v>3.19189548394</v>
      </c>
      <c r="I507" s="5" t="n">
        <v>2.80099070978</v>
      </c>
      <c r="J507" s="5" t="n">
        <v>2.73949190994</v>
      </c>
      <c r="K507" s="4" t="n">
        <v>12.3009215159</v>
      </c>
      <c r="L507" s="5" t="n">
        <v>8.26441502165</v>
      </c>
      <c r="M507" s="5" t="n">
        <v>9.51711923005</v>
      </c>
      <c r="N507" s="5" t="n">
        <v>7.49080924523</v>
      </c>
      <c r="O507" s="4" t="n">
        <f aca="false">H507/G507</f>
        <v>0.316076164001272</v>
      </c>
      <c r="P507" s="5" t="n">
        <f aca="false">I507/G507</f>
        <v>0.277366976270049</v>
      </c>
      <c r="Q507" s="5" t="n">
        <f aca="false">J507/G507</f>
        <v>0.271277082399177</v>
      </c>
      <c r="R507" s="4" t="n">
        <f aca="false">L507/K507</f>
        <v>0.671853325051097</v>
      </c>
      <c r="S507" s="5" t="n">
        <f aca="false">M507/K507</f>
        <v>0.773691565932544</v>
      </c>
      <c r="T507" s="5" t="n">
        <f aca="false">N507/K507</f>
        <v>0.608963258203663</v>
      </c>
      <c r="U507" s="4" t="n">
        <f aca="false">AVERAGE(O507:Q507)</f>
        <v>0.288240074223499</v>
      </c>
      <c r="V507" s="6" t="n">
        <f aca="false">T507</f>
        <v>0.608963258203663</v>
      </c>
    </row>
    <row r="508" customFormat="false" ht="14" hidden="false" customHeight="false" outlineLevel="0" collapsed="false">
      <c r="A508" s="1" t="s">
        <v>1102</v>
      </c>
      <c r="B508" s="2" t="s">
        <v>1103</v>
      </c>
      <c r="C508" s="2" t="n">
        <v>619</v>
      </c>
      <c r="D508" s="18" t="n">
        <v>2.26442E-018</v>
      </c>
      <c r="E508" s="19" t="n">
        <v>0.6245</v>
      </c>
      <c r="G508" s="4" t="n">
        <v>72.9554962249</v>
      </c>
      <c r="H508" s="5" t="n">
        <v>48.7296287752</v>
      </c>
      <c r="I508" s="5" t="n">
        <v>39.9167044867</v>
      </c>
      <c r="J508" s="5" t="n">
        <v>48.3080112212</v>
      </c>
      <c r="K508" s="4" t="n">
        <v>84.9221270558</v>
      </c>
      <c r="L508" s="5" t="n">
        <v>93.1303422154</v>
      </c>
      <c r="M508" s="5" t="n">
        <v>35.5849252344</v>
      </c>
      <c r="N508" s="5" t="n">
        <v>51.7274103266</v>
      </c>
      <c r="O508" s="4" t="n">
        <f aca="false">H508/G508</f>
        <v>0.667936362532319</v>
      </c>
      <c r="P508" s="5" t="n">
        <f aca="false">I508/G508</f>
        <v>0.547137728508469</v>
      </c>
      <c r="Q508" s="5" t="n">
        <f aca="false">J508/G508</f>
        <v>0.662157256422201</v>
      </c>
      <c r="R508" s="4" t="n">
        <f aca="false">L508/K508</f>
        <v>1.09665578859331</v>
      </c>
      <c r="S508" s="5" t="n">
        <f aca="false">M508/K508</f>
        <v>0.41903007458843</v>
      </c>
      <c r="T508" s="5" t="n">
        <f aca="false">N508/K508</f>
        <v>0.609115811390491</v>
      </c>
      <c r="U508" s="4" t="n">
        <f aca="false">AVERAGE(O508:Q508)</f>
        <v>0.625743782487663</v>
      </c>
      <c r="V508" s="6" t="n">
        <f aca="false">T508</f>
        <v>0.609115811390491</v>
      </c>
    </row>
    <row r="509" customFormat="false" ht="14" hidden="false" customHeight="false" outlineLevel="0" collapsed="false">
      <c r="A509" s="1" t="s">
        <v>1104</v>
      </c>
      <c r="B509" s="2" t="s">
        <v>1105</v>
      </c>
      <c r="C509" s="2" t="n">
        <v>1109</v>
      </c>
      <c r="D509" s="18" t="n">
        <v>4.05848E-099</v>
      </c>
      <c r="E509" s="19" t="n">
        <v>0.721</v>
      </c>
      <c r="F509" s="3" t="s">
        <v>1106</v>
      </c>
      <c r="G509" s="4" t="n">
        <v>44.8839714635</v>
      </c>
      <c r="H509" s="5" t="n">
        <v>24.4801178288</v>
      </c>
      <c r="I509" s="5" t="n">
        <v>31.1528600033</v>
      </c>
      <c r="J509" s="5" t="n">
        <v>37.3406070042</v>
      </c>
      <c r="K509" s="4" t="n">
        <v>40.997070864</v>
      </c>
      <c r="L509" s="5" t="n">
        <v>35.1667357704</v>
      </c>
      <c r="M509" s="5" t="n">
        <v>25.4018691803</v>
      </c>
      <c r="N509" s="5" t="n">
        <v>24.9918793574</v>
      </c>
      <c r="O509" s="4" t="n">
        <f aca="false">H509/G509</f>
        <v>0.545408907246709</v>
      </c>
      <c r="P509" s="5" t="n">
        <f aca="false">I509/G509</f>
        <v>0.694075390111897</v>
      </c>
      <c r="Q509" s="5" t="n">
        <f aca="false">J509/G509</f>
        <v>0.831936341341044</v>
      </c>
      <c r="R509" s="4" t="n">
        <f aca="false">L509/K509</f>
        <v>0.857786544971932</v>
      </c>
      <c r="S509" s="5" t="n">
        <f aca="false">M509/K509</f>
        <v>0.619602050706644</v>
      </c>
      <c r="T509" s="5" t="n">
        <f aca="false">N509/K509</f>
        <v>0.609601584471872</v>
      </c>
      <c r="U509" s="4" t="n">
        <f aca="false">AVERAGE(O509:Q509)</f>
        <v>0.690473546233216</v>
      </c>
      <c r="V509" s="6" t="n">
        <f aca="false">T509</f>
        <v>0.609601584471872</v>
      </c>
    </row>
    <row r="510" customFormat="false" ht="14" hidden="false" customHeight="false" outlineLevel="0" collapsed="false">
      <c r="A510" s="1" t="s">
        <v>1107</v>
      </c>
      <c r="B510" s="2" t="s">
        <v>874</v>
      </c>
      <c r="C510" s="2" t="n">
        <v>634</v>
      </c>
      <c r="D510" s="18" t="n">
        <v>5.08576E-051</v>
      </c>
      <c r="E510" s="19" t="n">
        <v>0.6405</v>
      </c>
      <c r="F510" s="3" t="s">
        <v>966</v>
      </c>
      <c r="G510" s="4" t="n">
        <v>9.85628205725</v>
      </c>
      <c r="H510" s="5" t="n">
        <v>0.740389003421</v>
      </c>
      <c r="I510" s="5" t="n">
        <v>0.43965322053</v>
      </c>
      <c r="J510" s="5" t="n">
        <v>1.61618217103</v>
      </c>
      <c r="K510" s="4" t="n">
        <v>9.99766045875</v>
      </c>
      <c r="L510" s="5" t="n">
        <v>6.48348636698</v>
      </c>
      <c r="M510" s="5" t="n">
        <v>8.27214538084</v>
      </c>
      <c r="N510" s="5" t="n">
        <v>6.09724262407</v>
      </c>
      <c r="O510" s="4" t="n">
        <f aca="false">H510/G510</f>
        <v>0.075118487794938</v>
      </c>
      <c r="P510" s="5" t="n">
        <f aca="false">I510/G510</f>
        <v>0.0446063959996562</v>
      </c>
      <c r="Q510" s="5" t="n">
        <f aca="false">J510/G510</f>
        <v>0.163974829620585</v>
      </c>
      <c r="R510" s="4" t="n">
        <f aca="false">L510/K510</f>
        <v>0.648500356031358</v>
      </c>
      <c r="S510" s="5" t="n">
        <f aca="false">M510/K510</f>
        <v>0.827408113625241</v>
      </c>
      <c r="T510" s="5" t="n">
        <f aca="false">N510/K510</f>
        <v>0.609866943294085</v>
      </c>
      <c r="U510" s="4" t="n">
        <f aca="false">AVERAGE(O510:Q510)</f>
        <v>0.0945665711383931</v>
      </c>
      <c r="V510" s="6" t="n">
        <f aca="false">T510</f>
        <v>0.609866943294085</v>
      </c>
    </row>
    <row r="511" customFormat="false" ht="14" hidden="false" customHeight="false" outlineLevel="0" collapsed="false">
      <c r="A511" s="1" t="s">
        <v>1108</v>
      </c>
      <c r="B511" s="2" t="s">
        <v>1109</v>
      </c>
      <c r="C511" s="2" t="n">
        <v>1489</v>
      </c>
      <c r="D511" s="18" t="n">
        <v>5.45243E-118</v>
      </c>
      <c r="E511" s="19" t="n">
        <v>0.7035</v>
      </c>
      <c r="F511" s="3" t="s">
        <v>1110</v>
      </c>
      <c r="G511" s="4" t="n">
        <v>45.5291220989</v>
      </c>
      <c r="H511" s="5" t="n">
        <v>23.4191636738</v>
      </c>
      <c r="I511" s="5" t="n">
        <v>27.5988001522</v>
      </c>
      <c r="J511" s="5" t="n">
        <v>34.1163438325</v>
      </c>
      <c r="K511" s="4" t="n">
        <v>47.7860474515</v>
      </c>
      <c r="L511" s="5" t="n">
        <v>44.169567298</v>
      </c>
      <c r="M511" s="5" t="n">
        <v>35.1715780471</v>
      </c>
      <c r="N511" s="5" t="n">
        <v>29.1453404853</v>
      </c>
      <c r="O511" s="4" t="n">
        <f aca="false">H511/G511</f>
        <v>0.514377668493762</v>
      </c>
      <c r="P511" s="5" t="n">
        <f aca="false">I511/G511</f>
        <v>0.606179053754845</v>
      </c>
      <c r="Q511" s="5" t="n">
        <f aca="false">J511/G511</f>
        <v>0.74933014869892</v>
      </c>
      <c r="R511" s="4" t="n">
        <f aca="false">L511/K511</f>
        <v>0.924319328624731</v>
      </c>
      <c r="S511" s="5" t="n">
        <f aca="false">M511/K511</f>
        <v>0.736021912730846</v>
      </c>
      <c r="T511" s="5" t="n">
        <f aca="false">N511/K511</f>
        <v>0.609913186791203</v>
      </c>
      <c r="U511" s="4" t="n">
        <f aca="false">AVERAGE(O511:Q511)</f>
        <v>0.623295623649176</v>
      </c>
      <c r="V511" s="6" t="n">
        <f aca="false">T511</f>
        <v>0.609913186791203</v>
      </c>
    </row>
    <row r="512" customFormat="false" ht="14" hidden="false" customHeight="false" outlineLevel="0" collapsed="false">
      <c r="A512" s="1" t="s">
        <v>1111</v>
      </c>
      <c r="B512" s="2" t="s">
        <v>1112</v>
      </c>
      <c r="C512" s="2" t="n">
        <v>1784</v>
      </c>
      <c r="D512" s="18" t="n">
        <v>6.70471E-138</v>
      </c>
      <c r="E512" s="19" t="n">
        <v>0.6605</v>
      </c>
      <c r="F512" s="3" t="s">
        <v>1113</v>
      </c>
      <c r="G512" s="4" t="n">
        <v>16.2979584549</v>
      </c>
      <c r="H512" s="5" t="n">
        <v>3.91463070698</v>
      </c>
      <c r="I512" s="5" t="n">
        <v>3.11989566543</v>
      </c>
      <c r="J512" s="5" t="n">
        <v>2.95786635519</v>
      </c>
      <c r="K512" s="4" t="n">
        <v>14.8797743479</v>
      </c>
      <c r="L512" s="5" t="n">
        <v>12.0825225129</v>
      </c>
      <c r="M512" s="5" t="n">
        <v>14.278856969</v>
      </c>
      <c r="N512" s="5" t="n">
        <v>9.07621948612</v>
      </c>
      <c r="O512" s="4" t="n">
        <f aca="false">H512/G512</f>
        <v>0.240191476608106</v>
      </c>
      <c r="P512" s="5" t="n">
        <f aca="false">I512/G512</f>
        <v>0.191428618134193</v>
      </c>
      <c r="Q512" s="5" t="n">
        <f aca="false">J512/G512</f>
        <v>0.181486924474317</v>
      </c>
      <c r="R512" s="4" t="n">
        <f aca="false">L512/K512</f>
        <v>0.812009794665013</v>
      </c>
      <c r="S512" s="5" t="n">
        <f aca="false">M512/K512</f>
        <v>0.959615155119284</v>
      </c>
      <c r="T512" s="5" t="n">
        <f aca="false">N512/K512</f>
        <v>0.609970237041998</v>
      </c>
      <c r="U512" s="4" t="n">
        <f aca="false">AVERAGE(O512:Q512)</f>
        <v>0.204369006405539</v>
      </c>
      <c r="V512" s="6" t="n">
        <f aca="false">T512</f>
        <v>0.609970237041998</v>
      </c>
    </row>
    <row r="513" customFormat="false" ht="14" hidden="false" customHeight="false" outlineLevel="0" collapsed="false">
      <c r="A513" s="1" t="s">
        <v>1114</v>
      </c>
      <c r="B513" s="2" t="s">
        <v>1115</v>
      </c>
      <c r="C513" s="2" t="n">
        <v>1339</v>
      </c>
      <c r="D513" s="18" t="n">
        <v>2.05237E-058</v>
      </c>
      <c r="E513" s="19" t="n">
        <v>0.621</v>
      </c>
      <c r="F513" s="3" t="s">
        <v>1116</v>
      </c>
      <c r="G513" s="4" t="n">
        <v>33.0526897307</v>
      </c>
      <c r="H513" s="5" t="n">
        <v>7.81650140164</v>
      </c>
      <c r="I513" s="5" t="n">
        <v>8.75646295343</v>
      </c>
      <c r="J513" s="5" t="n">
        <v>8.05945905703</v>
      </c>
      <c r="K513" s="4" t="n">
        <v>31.6771010262</v>
      </c>
      <c r="L513" s="5" t="n">
        <v>22.9115701404</v>
      </c>
      <c r="M513" s="5" t="n">
        <v>24.5636736933</v>
      </c>
      <c r="N513" s="5" t="n">
        <v>19.3917179706</v>
      </c>
      <c r="O513" s="4" t="n">
        <f aca="false">H513/G513</f>
        <v>0.236486091308323</v>
      </c>
      <c r="P513" s="5" t="n">
        <f aca="false">I513/G513</f>
        <v>0.264924368478757</v>
      </c>
      <c r="Q513" s="5" t="n">
        <f aca="false">J513/G513</f>
        <v>0.243836708077171</v>
      </c>
      <c r="R513" s="4" t="n">
        <f aca="false">L513/K513</f>
        <v>0.7232849407984</v>
      </c>
      <c r="S513" s="5" t="n">
        <f aca="false">M513/K513</f>
        <v>0.775439446715262</v>
      </c>
      <c r="T513" s="5" t="n">
        <f aca="false">N513/K513</f>
        <v>0.612168327984344</v>
      </c>
      <c r="U513" s="4" t="n">
        <f aca="false">AVERAGE(O513:Q513)</f>
        <v>0.248415722621417</v>
      </c>
      <c r="V513" s="6" t="n">
        <f aca="false">T513</f>
        <v>0.612168327984344</v>
      </c>
    </row>
    <row r="514" customFormat="false" ht="14" hidden="false" customHeight="false" outlineLevel="0" collapsed="false">
      <c r="A514" s="1" t="s">
        <v>1117</v>
      </c>
      <c r="B514" s="2" t="s">
        <v>1118</v>
      </c>
      <c r="C514" s="2" t="n">
        <v>587</v>
      </c>
      <c r="D514" s="18" t="n">
        <v>5.19832E-051</v>
      </c>
      <c r="E514" s="19" t="n">
        <v>0.8605</v>
      </c>
      <c r="F514" s="3" t="s">
        <v>1119</v>
      </c>
      <c r="G514" s="4" t="n">
        <v>11.1576087943</v>
      </c>
      <c r="H514" s="5" t="n">
        <v>9.00905216603</v>
      </c>
      <c r="I514" s="5" t="n">
        <v>7.00656043449</v>
      </c>
      <c r="J514" s="5" t="n">
        <v>7.65641541221</v>
      </c>
      <c r="K514" s="4" t="n">
        <v>13.3962067937</v>
      </c>
      <c r="L514" s="5" t="n">
        <v>8.8813553225</v>
      </c>
      <c r="M514" s="5" t="n">
        <v>8.4239389466</v>
      </c>
      <c r="N514" s="5" t="n">
        <v>8.20073351424</v>
      </c>
      <c r="O514" s="4" t="n">
        <f aca="false">H514/G514</f>
        <v>0.80743574471193</v>
      </c>
      <c r="P514" s="5" t="n">
        <f aca="false">I514/G514</f>
        <v>0.627962546784163</v>
      </c>
      <c r="Q514" s="5" t="n">
        <f aca="false">J514/G514</f>
        <v>0.686205759079972</v>
      </c>
      <c r="R514" s="4" t="n">
        <f aca="false">L514/K514</f>
        <v>0.662975382455035</v>
      </c>
      <c r="S514" s="5" t="n">
        <f aca="false">M514/K514</f>
        <v>0.628830166354377</v>
      </c>
      <c r="T514" s="5" t="n">
        <f aca="false">N514/K514</f>
        <v>0.612168327984953</v>
      </c>
      <c r="U514" s="4" t="n">
        <f aca="false">AVERAGE(O514:Q514)</f>
        <v>0.707201350192022</v>
      </c>
      <c r="V514" s="6" t="n">
        <f aca="false">T514</f>
        <v>0.612168327984953</v>
      </c>
    </row>
    <row r="515" customFormat="false" ht="14" hidden="false" customHeight="false" outlineLevel="0" collapsed="false">
      <c r="A515" s="1" t="s">
        <v>1120</v>
      </c>
      <c r="B515" s="2" t="s">
        <v>23</v>
      </c>
      <c r="C515" s="2" t="n">
        <v>491</v>
      </c>
      <c r="G515" s="4" t="n">
        <v>0.699758016733</v>
      </c>
      <c r="H515" s="5" t="n">
        <v>0.0575121157856</v>
      </c>
      <c r="I515" s="5" t="n">
        <v>0</v>
      </c>
      <c r="J515" s="5" t="n">
        <v>0</v>
      </c>
      <c r="K515" s="4" t="n">
        <v>0.970631782743</v>
      </c>
      <c r="L515" s="5" t="n">
        <v>0.612567238091</v>
      </c>
      <c r="M515" s="5" t="n">
        <v>0.457771909059</v>
      </c>
      <c r="N515" s="5" t="n">
        <v>0.594190035531</v>
      </c>
      <c r="O515" s="4" t="n">
        <f aca="false">H515/G515</f>
        <v>0.0821885772086043</v>
      </c>
      <c r="P515" s="5" t="n">
        <f aca="false">I515/G515</f>
        <v>0</v>
      </c>
      <c r="Q515" s="5" t="n">
        <f aca="false">J515/G515</f>
        <v>0</v>
      </c>
      <c r="R515" s="4" t="n">
        <f aca="false">L515/K515</f>
        <v>0.631101565992295</v>
      </c>
      <c r="S515" s="5" t="n">
        <f aca="false">M515/K515</f>
        <v>0.471622624766458</v>
      </c>
      <c r="T515" s="5" t="n">
        <f aca="false">N515/K515</f>
        <v>0.612168327985122</v>
      </c>
      <c r="U515" s="4" t="n">
        <f aca="false">AVERAGE(O515:Q515)</f>
        <v>0.0273961924028681</v>
      </c>
      <c r="V515" s="6" t="n">
        <f aca="false">T515</f>
        <v>0.612168327985122</v>
      </c>
    </row>
    <row r="516" customFormat="false" ht="14" hidden="false" customHeight="false" outlineLevel="0" collapsed="false">
      <c r="A516" s="1" t="s">
        <v>1121</v>
      </c>
      <c r="B516" s="2" t="s">
        <v>1122</v>
      </c>
      <c r="C516" s="2" t="n">
        <v>517</v>
      </c>
      <c r="D516" s="18" t="n">
        <v>3.81333E-039</v>
      </c>
      <c r="E516" s="19" t="n">
        <v>0.683</v>
      </c>
      <c r="F516" s="3" t="s">
        <v>966</v>
      </c>
      <c r="G516" s="4" t="n">
        <v>5.35807217382</v>
      </c>
      <c r="H516" s="5" t="n">
        <v>0.0546198236958</v>
      </c>
      <c r="I516" s="5" t="n">
        <v>0</v>
      </c>
      <c r="J516" s="5" t="n">
        <v>0.255111451479</v>
      </c>
      <c r="K516" s="4" t="n">
        <v>7.37454863175</v>
      </c>
      <c r="L516" s="5" t="n">
        <v>5.81761148748</v>
      </c>
      <c r="M516" s="5" t="n">
        <v>3.47800398217</v>
      </c>
      <c r="N516" s="5" t="n">
        <v>4.51446510555</v>
      </c>
      <c r="O516" s="4" t="n">
        <f aca="false">H516/G516</f>
        <v>0.0101939320568837</v>
      </c>
      <c r="P516" s="5" t="n">
        <f aca="false">I516/G516</f>
        <v>0</v>
      </c>
      <c r="Q516" s="5" t="n">
        <f aca="false">J516/G516</f>
        <v>0.0476125448114522</v>
      </c>
      <c r="R516" s="4" t="n">
        <f aca="false">L516/K516</f>
        <v>0.788876957490409</v>
      </c>
      <c r="S516" s="5" t="n">
        <f aca="false">M516/K516</f>
        <v>0.471622624765939</v>
      </c>
      <c r="T516" s="5" t="n">
        <f aca="false">N516/K516</f>
        <v>0.612168327986022</v>
      </c>
      <c r="U516" s="4" t="n">
        <f aca="false">AVERAGE(O516:Q516)</f>
        <v>0.0192688256227786</v>
      </c>
      <c r="V516" s="6" t="n">
        <f aca="false">T516</f>
        <v>0.612168327986022</v>
      </c>
    </row>
    <row r="517" customFormat="false" ht="14" hidden="false" customHeight="false" outlineLevel="0" collapsed="false">
      <c r="A517" s="1" t="s">
        <v>1123</v>
      </c>
      <c r="B517" s="2" t="s">
        <v>1124</v>
      </c>
      <c r="C517" s="2" t="n">
        <v>2423</v>
      </c>
      <c r="D517" s="1" t="n">
        <v>0</v>
      </c>
      <c r="E517" s="19" t="n">
        <v>0.6355</v>
      </c>
      <c r="F517" s="3" t="s">
        <v>1125</v>
      </c>
      <c r="G517" s="4" t="n">
        <v>23.0602106514</v>
      </c>
      <c r="H517" s="5" t="n">
        <v>3.6250750275</v>
      </c>
      <c r="I517" s="5" t="n">
        <v>3.55453189049</v>
      </c>
      <c r="J517" s="5" t="n">
        <v>3.26858532335</v>
      </c>
      <c r="K517" s="4" t="n">
        <v>21.5769081817</v>
      </c>
      <c r="L517" s="5" t="n">
        <v>20.2334270599</v>
      </c>
      <c r="M517" s="5" t="n">
        <v>18.1507286165</v>
      </c>
      <c r="N517" s="5" t="n">
        <v>13.2147201784</v>
      </c>
      <c r="O517" s="4" t="n">
        <f aca="false">H517/G517</f>
        <v>0.157200429878984</v>
      </c>
      <c r="P517" s="5" t="n">
        <f aca="false">I517/G517</f>
        <v>0.154141345203809</v>
      </c>
      <c r="Q517" s="5" t="n">
        <f aca="false">J517/G517</f>
        <v>0.141741347152506</v>
      </c>
      <c r="R517" s="4" t="n">
        <f aca="false">L517/K517</f>
        <v>0.93773523479423</v>
      </c>
      <c r="S517" s="5" t="n">
        <f aca="false">M517/K517</f>
        <v>0.841210819624943</v>
      </c>
      <c r="T517" s="5" t="n">
        <f aca="false">N517/K517</f>
        <v>0.612447347280635</v>
      </c>
      <c r="U517" s="4" t="n">
        <f aca="false">AVERAGE(O517:Q517)</f>
        <v>0.151027707411766</v>
      </c>
      <c r="V517" s="6" t="n">
        <f aca="false">T517</f>
        <v>0.612447347280635</v>
      </c>
    </row>
    <row r="518" customFormat="false" ht="14" hidden="false" customHeight="false" outlineLevel="0" collapsed="false">
      <c r="A518" s="1" t="s">
        <v>1126</v>
      </c>
      <c r="B518" s="2" t="s">
        <v>23</v>
      </c>
      <c r="C518" s="2" t="n">
        <v>382</v>
      </c>
      <c r="G518" s="4" t="n">
        <v>105.06433852</v>
      </c>
      <c r="H518" s="5" t="n">
        <v>1.02239554224</v>
      </c>
      <c r="I518" s="5" t="n">
        <v>0.426901510857</v>
      </c>
      <c r="J518" s="5" t="n">
        <v>0.356836691928</v>
      </c>
      <c r="K518" s="4" t="n">
        <v>87.456210454</v>
      </c>
      <c r="L518" s="5" t="n">
        <v>67.1878285856</v>
      </c>
      <c r="M518" s="5" t="n">
        <v>63.5464104544</v>
      </c>
      <c r="N518" s="5" t="n">
        <v>53.6524825866</v>
      </c>
      <c r="O518" s="4" t="n">
        <f aca="false">H518/G518</f>
        <v>0.00973113766899486</v>
      </c>
      <c r="P518" s="5" t="n">
        <f aca="false">I518/G518</f>
        <v>0.00406323893407215</v>
      </c>
      <c r="Q518" s="5" t="n">
        <f aca="false">J518/G518</f>
        <v>0.00339636357069028</v>
      </c>
      <c r="R518" s="4" t="n">
        <f aca="false">L518/K518</f>
        <v>0.768245368016938</v>
      </c>
      <c r="S518" s="5" t="n">
        <f aca="false">M518/K518</f>
        <v>0.726608323462906</v>
      </c>
      <c r="T518" s="5" t="n">
        <f aca="false">N518/K518</f>
        <v>0.613478245948239</v>
      </c>
      <c r="U518" s="4" t="n">
        <f aca="false">AVERAGE(O518:Q518)</f>
        <v>0.00573024672458576</v>
      </c>
      <c r="V518" s="6" t="n">
        <f aca="false">T518</f>
        <v>0.613478245948239</v>
      </c>
    </row>
    <row r="519" customFormat="false" ht="14" hidden="false" customHeight="false" outlineLevel="0" collapsed="false">
      <c r="A519" s="1" t="s">
        <v>1127</v>
      </c>
      <c r="B519" s="2" t="s">
        <v>1128</v>
      </c>
      <c r="C519" s="2" t="n">
        <v>1287</v>
      </c>
      <c r="D519" s="18" t="n">
        <v>3.77704E-095</v>
      </c>
      <c r="E519" s="19" t="n">
        <v>0.7505</v>
      </c>
      <c r="G519" s="4" t="n">
        <v>7.29142280382</v>
      </c>
      <c r="H519" s="5" t="n">
        <v>0.426836665072</v>
      </c>
      <c r="I519" s="5" t="n">
        <v>0.54145326693</v>
      </c>
      <c r="J519" s="5" t="n">
        <v>0.796161224888</v>
      </c>
      <c r="K519" s="4" t="n">
        <v>7.29497283989</v>
      </c>
      <c r="L519" s="5" t="n">
        <v>5.45297487003</v>
      </c>
      <c r="M519" s="5" t="n">
        <v>6.86930558588</v>
      </c>
      <c r="N519" s="5" t="n">
        <v>4.47708572032</v>
      </c>
      <c r="O519" s="4" t="n">
        <f aca="false">H519/G519</f>
        <v>0.0585395575810497</v>
      </c>
      <c r="P519" s="5" t="n">
        <f aca="false">I519/G519</f>
        <v>0.0742589315553517</v>
      </c>
      <c r="Q519" s="5" t="n">
        <f aca="false">J519/G519</f>
        <v>0.109191476932443</v>
      </c>
      <c r="R519" s="4" t="n">
        <f aca="false">L519/K519</f>
        <v>0.747497624694683</v>
      </c>
      <c r="S519" s="5" t="n">
        <f aca="false">M519/K519</f>
        <v>0.94164923388304</v>
      </c>
      <c r="T519" s="5" t="n">
        <f aca="false">N519/K519</f>
        <v>0.61372205470576</v>
      </c>
      <c r="U519" s="4" t="n">
        <f aca="false">AVERAGE(O519:Q519)</f>
        <v>0.0806633220229481</v>
      </c>
      <c r="V519" s="6" t="n">
        <f aca="false">T519</f>
        <v>0.61372205470576</v>
      </c>
    </row>
    <row r="520" customFormat="false" ht="14" hidden="false" customHeight="false" outlineLevel="0" collapsed="false">
      <c r="A520" s="1" t="s">
        <v>1129</v>
      </c>
      <c r="B520" s="2" t="s">
        <v>23</v>
      </c>
      <c r="C520" s="2" t="n">
        <v>397</v>
      </c>
      <c r="G520" s="4" t="n">
        <v>26.1255845312</v>
      </c>
      <c r="H520" s="5" t="n">
        <v>20.263410415</v>
      </c>
      <c r="I520" s="5" t="n">
        <v>16.6564314413</v>
      </c>
      <c r="J520" s="5" t="n">
        <v>14.2550489954</v>
      </c>
      <c r="K520" s="4" t="n">
        <v>36.4937990981</v>
      </c>
      <c r="L520" s="5" t="n">
        <v>30.3043338945</v>
      </c>
      <c r="M520" s="5" t="n">
        <v>30.5727062892</v>
      </c>
      <c r="N520" s="5" t="n">
        <v>22.4138359625</v>
      </c>
      <c r="O520" s="4" t="n">
        <f aca="false">H520/G520</f>
        <v>0.775615580612208</v>
      </c>
      <c r="P520" s="5" t="n">
        <f aca="false">I520/G520</f>
        <v>0.637552488879564</v>
      </c>
      <c r="Q520" s="5" t="n">
        <f aca="false">J520/G520</f>
        <v>0.545635600167191</v>
      </c>
      <c r="R520" s="4" t="n">
        <f aca="false">L520/K520</f>
        <v>0.830396797358315</v>
      </c>
      <c r="S520" s="5" t="n">
        <f aca="false">M520/K520</f>
        <v>0.837750715046593</v>
      </c>
      <c r="T520" s="5" t="n">
        <f aca="false">N520/K520</f>
        <v>0.61418203959113</v>
      </c>
      <c r="U520" s="4" t="n">
        <f aca="false">AVERAGE(O520:Q520)</f>
        <v>0.652934556552988</v>
      </c>
      <c r="V520" s="6" t="n">
        <f aca="false">T520</f>
        <v>0.61418203959113</v>
      </c>
    </row>
    <row r="521" customFormat="false" ht="14" hidden="false" customHeight="false" outlineLevel="0" collapsed="false">
      <c r="A521" s="1" t="s">
        <v>1130</v>
      </c>
      <c r="B521" s="2" t="s">
        <v>1131</v>
      </c>
      <c r="C521" s="2" t="n">
        <v>2106</v>
      </c>
      <c r="D521" s="1" t="n">
        <v>0</v>
      </c>
      <c r="E521" s="19" t="n">
        <v>0.835</v>
      </c>
      <c r="F521" s="3" t="s">
        <v>1132</v>
      </c>
      <c r="G521" s="4" t="n">
        <v>33.6994248707</v>
      </c>
      <c r="H521" s="5" t="n">
        <v>14.4677204609</v>
      </c>
      <c r="I521" s="5" t="n">
        <v>15.3361419299</v>
      </c>
      <c r="J521" s="5" t="n">
        <v>17.0654868351</v>
      </c>
      <c r="K521" s="4" t="n">
        <v>34.8949039228</v>
      </c>
      <c r="L521" s="5" t="n">
        <v>28.515596364</v>
      </c>
      <c r="M521" s="5" t="n">
        <v>26.7172003036</v>
      </c>
      <c r="N521" s="5" t="n">
        <v>21.4377473064</v>
      </c>
      <c r="O521" s="4" t="n">
        <f aca="false">H521/G521</f>
        <v>0.429316539270644</v>
      </c>
      <c r="P521" s="5" t="n">
        <f aca="false">I521/G521</f>
        <v>0.455086162115307</v>
      </c>
      <c r="Q521" s="5" t="n">
        <f aca="false">J521/G521</f>
        <v>0.506402910452564</v>
      </c>
      <c r="R521" s="4" t="n">
        <f aca="false">L521/K521</f>
        <v>0.817185123280084</v>
      </c>
      <c r="S521" s="5" t="n">
        <f aca="false">M521/K521</f>
        <v>0.765647624727897</v>
      </c>
      <c r="T521" s="5" t="n">
        <f aca="false">N521/K521</f>
        <v>0.614351807754736</v>
      </c>
      <c r="U521" s="4" t="n">
        <f aca="false">AVERAGE(O521:Q521)</f>
        <v>0.463601870612839</v>
      </c>
      <c r="V521" s="6" t="n">
        <f aca="false">T521</f>
        <v>0.614351807754736</v>
      </c>
    </row>
    <row r="522" customFormat="false" ht="14" hidden="false" customHeight="false" outlineLevel="0" collapsed="false">
      <c r="A522" s="1" t="s">
        <v>1133</v>
      </c>
      <c r="B522" s="2" t="s">
        <v>23</v>
      </c>
      <c r="C522" s="2" t="n">
        <v>434</v>
      </c>
      <c r="G522" s="4" t="n">
        <v>13.3098126573</v>
      </c>
      <c r="H522" s="5" t="n">
        <v>0</v>
      </c>
      <c r="I522" s="5" t="n">
        <v>0</v>
      </c>
      <c r="J522" s="5" t="n">
        <v>0.202600031359</v>
      </c>
      <c r="K522" s="4" t="n">
        <v>14.4950661528</v>
      </c>
      <c r="L522" s="5" t="n">
        <v>8.54724194654</v>
      </c>
      <c r="M522" s="5" t="n">
        <v>8.63156710246</v>
      </c>
      <c r="N522" s="5" t="n">
        <v>8.90703185175</v>
      </c>
      <c r="O522" s="4" t="n">
        <f aca="false">H522/G522</f>
        <v>0</v>
      </c>
      <c r="P522" s="5" t="n">
        <f aca="false">I522/G522</f>
        <v>0</v>
      </c>
      <c r="Q522" s="5" t="n">
        <f aca="false">J522/G522</f>
        <v>0.015221854475005</v>
      </c>
      <c r="R522" s="4" t="n">
        <f aca="false">L522/K522</f>
        <v>0.589665604588423</v>
      </c>
      <c r="S522" s="5" t="n">
        <f aca="false">M522/K522</f>
        <v>0.595483112078978</v>
      </c>
      <c r="T522" s="5" t="n">
        <f aca="false">N522/K522</f>
        <v>0.614487147409771</v>
      </c>
      <c r="U522" s="4" t="n">
        <f aca="false">AVERAGE(O522:Q522)</f>
        <v>0.00507395149166833</v>
      </c>
      <c r="V522" s="6" t="n">
        <f aca="false">T522</f>
        <v>0.614487147409771</v>
      </c>
    </row>
    <row r="523" customFormat="false" ht="14" hidden="false" customHeight="false" outlineLevel="0" collapsed="false">
      <c r="A523" s="1" t="s">
        <v>1134</v>
      </c>
      <c r="B523" s="2" t="s">
        <v>1135</v>
      </c>
      <c r="C523" s="2" t="n">
        <v>1183</v>
      </c>
      <c r="D523" s="18" t="n">
        <v>1.18643E-034</v>
      </c>
      <c r="E523" s="19" t="n">
        <v>0.79</v>
      </c>
      <c r="F523" s="3" t="s">
        <v>1136</v>
      </c>
      <c r="G523" s="4" t="n">
        <v>21.0200239665</v>
      </c>
      <c r="H523" s="5" t="n">
        <v>5.70929081353</v>
      </c>
      <c r="I523" s="5" t="n">
        <v>6.17740229812</v>
      </c>
      <c r="J523" s="5" t="n">
        <v>7.50142798387</v>
      </c>
      <c r="K523" s="4" t="n">
        <v>19.6594370414</v>
      </c>
      <c r="L523" s="5" t="n">
        <v>17.4580799842</v>
      </c>
      <c r="M523" s="5" t="n">
        <v>8.73984474895</v>
      </c>
      <c r="N523" s="5" t="n">
        <v>12.0842080007</v>
      </c>
      <c r="O523" s="4" t="n">
        <f aca="false">H523/G523</f>
        <v>0.271612003041909</v>
      </c>
      <c r="P523" s="5" t="n">
        <f aca="false">I523/G523</f>
        <v>0.293881791379736</v>
      </c>
      <c r="Q523" s="5" t="n">
        <f aca="false">J523/G523</f>
        <v>0.356870572356395</v>
      </c>
      <c r="R523" s="4" t="n">
        <f aca="false">L523/K523</f>
        <v>0.888025427556026</v>
      </c>
      <c r="S523" s="5" t="n">
        <f aca="false">M523/K523</f>
        <v>0.444562310230202</v>
      </c>
      <c r="T523" s="5" t="n">
        <f aca="false">N523/K523</f>
        <v>0.614677214573966</v>
      </c>
      <c r="U523" s="4" t="n">
        <f aca="false">AVERAGE(O523:Q523)</f>
        <v>0.307454788926013</v>
      </c>
      <c r="V523" s="6" t="n">
        <f aca="false">T523</f>
        <v>0.614677214573966</v>
      </c>
    </row>
    <row r="524" customFormat="false" ht="14" hidden="false" customHeight="false" outlineLevel="0" collapsed="false">
      <c r="A524" s="1" t="s">
        <v>1137</v>
      </c>
      <c r="B524" s="2" t="s">
        <v>23</v>
      </c>
      <c r="C524" s="2" t="n">
        <v>644</v>
      </c>
      <c r="G524" s="4" t="n">
        <v>3.5011669791</v>
      </c>
      <c r="H524" s="5" t="n">
        <v>0.668511144449</v>
      </c>
      <c r="I524" s="5" t="n">
        <v>0.686050495284</v>
      </c>
      <c r="J524" s="5" t="n">
        <v>0.778388600094</v>
      </c>
      <c r="K524" s="4" t="n">
        <v>7.54832002226</v>
      </c>
      <c r="L524" s="5" t="n">
        <v>4.82602791458</v>
      </c>
      <c r="M524" s="5" t="n">
        <v>3.60649390672</v>
      </c>
      <c r="N524" s="5" t="n">
        <v>4.64349363559</v>
      </c>
      <c r="O524" s="4" t="n">
        <f aca="false">H524/G524</f>
        <v>0.190939520576892</v>
      </c>
      <c r="P524" s="5" t="n">
        <f aca="false">I524/G524</f>
        <v>0.195949093367822</v>
      </c>
      <c r="Q524" s="5" t="n">
        <f aca="false">J524/G524</f>
        <v>0.222322615499501</v>
      </c>
      <c r="R524" s="4" t="n">
        <f aca="false">L524/K524</f>
        <v>0.639351259664143</v>
      </c>
      <c r="S524" s="5" t="n">
        <f aca="false">M524/K524</f>
        <v>0.477787626396926</v>
      </c>
      <c r="T524" s="5" t="n">
        <f aca="false">N524/K524</f>
        <v>0.615169153122328</v>
      </c>
      <c r="U524" s="4" t="n">
        <f aca="false">AVERAGE(O524:Q524)</f>
        <v>0.203070409814738</v>
      </c>
      <c r="V524" s="6" t="n">
        <f aca="false">T524</f>
        <v>0.615169153122328</v>
      </c>
    </row>
    <row r="525" customFormat="false" ht="14" hidden="false" customHeight="false" outlineLevel="0" collapsed="false">
      <c r="A525" s="1" t="s">
        <v>1138</v>
      </c>
      <c r="B525" s="2" t="s">
        <v>1139</v>
      </c>
      <c r="C525" s="2" t="n">
        <v>1014</v>
      </c>
      <c r="D525" s="18" t="n">
        <v>1.48052E-081</v>
      </c>
      <c r="E525" s="19" t="n">
        <v>0.828</v>
      </c>
      <c r="F525" s="3" t="s">
        <v>1140</v>
      </c>
      <c r="G525" s="4" t="n">
        <v>22.8079966441</v>
      </c>
      <c r="H525" s="5" t="n">
        <v>8.30558195296</v>
      </c>
      <c r="I525" s="5" t="n">
        <v>9.21028464901</v>
      </c>
      <c r="J525" s="5" t="n">
        <v>8.89894690012</v>
      </c>
      <c r="K525" s="4" t="n">
        <v>21.4790092539</v>
      </c>
      <c r="L525" s="5" t="n">
        <v>16.6106003733</v>
      </c>
      <c r="M525" s="5" t="n">
        <v>16.6985922619</v>
      </c>
      <c r="N525" s="5" t="n">
        <v>13.2350849532</v>
      </c>
      <c r="O525" s="4" t="n">
        <f aca="false">H525/G525</f>
        <v>0.364152191117956</v>
      </c>
      <c r="P525" s="5" t="n">
        <f aca="false">I525/G525</f>
        <v>0.40381822186003</v>
      </c>
      <c r="Q525" s="5" t="n">
        <f aca="false">J525/G525</f>
        <v>0.390167845031755</v>
      </c>
      <c r="R525" s="4" t="n">
        <f aca="false">L525/K525</f>
        <v>0.773341087428601</v>
      </c>
      <c r="S525" s="5" t="n">
        <f aca="false">M525/K525</f>
        <v>0.777437733021508</v>
      </c>
      <c r="T525" s="5" t="n">
        <f aca="false">N525/K525</f>
        <v>0.616186938454662</v>
      </c>
      <c r="U525" s="4" t="n">
        <f aca="false">AVERAGE(O525:Q525)</f>
        <v>0.386046086003247</v>
      </c>
      <c r="V525" s="6" t="n">
        <f aca="false">T525</f>
        <v>0.616186938454662</v>
      </c>
    </row>
    <row r="526" customFormat="false" ht="14" hidden="false" customHeight="false" outlineLevel="0" collapsed="false">
      <c r="A526" s="1" t="s">
        <v>1141</v>
      </c>
      <c r="B526" s="2" t="s">
        <v>1142</v>
      </c>
      <c r="C526" s="2" t="n">
        <v>508</v>
      </c>
      <c r="D526" s="18" t="n">
        <v>8.216E-019</v>
      </c>
      <c r="E526" s="19" t="n">
        <v>0.488333333333333</v>
      </c>
      <c r="G526" s="4" t="n">
        <v>72.7066486579</v>
      </c>
      <c r="H526" s="5" t="n">
        <v>32.0837492962</v>
      </c>
      <c r="I526" s="5" t="n">
        <v>27.3122919418</v>
      </c>
      <c r="J526" s="5" t="n">
        <v>19.2780401656</v>
      </c>
      <c r="K526" s="4" t="n">
        <v>56.2890006292</v>
      </c>
      <c r="L526" s="5" t="n">
        <v>41.0500438922</v>
      </c>
      <c r="M526" s="5" t="n">
        <v>47.1949621728</v>
      </c>
      <c r="N526" s="5" t="n">
        <v>34.7454962608</v>
      </c>
      <c r="O526" s="4" t="n">
        <f aca="false">H526/G526</f>
        <v>0.441276690487561</v>
      </c>
      <c r="P526" s="5" t="n">
        <f aca="false">I526/G526</f>
        <v>0.375650541538643</v>
      </c>
      <c r="Q526" s="5" t="n">
        <f aca="false">J526/G526</f>
        <v>0.265148243268744</v>
      </c>
      <c r="R526" s="4" t="n">
        <f aca="false">L526/K526</f>
        <v>0.729272920701051</v>
      </c>
      <c r="S526" s="5" t="n">
        <f aca="false">M526/K526</f>
        <v>0.838440221806275</v>
      </c>
      <c r="T526" s="5" t="n">
        <f aca="false">N526/K526</f>
        <v>0.617269730718504</v>
      </c>
      <c r="U526" s="4" t="n">
        <f aca="false">AVERAGE(O526:Q526)</f>
        <v>0.360691825098316</v>
      </c>
      <c r="V526" s="6" t="n">
        <f aca="false">T526</f>
        <v>0.617269730718504</v>
      </c>
    </row>
    <row r="527" customFormat="false" ht="14" hidden="false" customHeight="false" outlineLevel="0" collapsed="false">
      <c r="A527" s="1" t="s">
        <v>1143</v>
      </c>
      <c r="B527" s="2" t="s">
        <v>1144</v>
      </c>
      <c r="C527" s="2" t="n">
        <v>4516</v>
      </c>
      <c r="D527" s="18" t="n">
        <v>2.96117E-010</v>
      </c>
      <c r="E527" s="19" t="n">
        <v>0.3725</v>
      </c>
      <c r="F527" s="3" t="s">
        <v>1145</v>
      </c>
      <c r="G527" s="4" t="n">
        <v>17.056378916</v>
      </c>
      <c r="H527" s="5" t="n">
        <v>2.14084464299</v>
      </c>
      <c r="I527" s="5" t="n">
        <v>1.82473412027</v>
      </c>
      <c r="J527" s="5" t="n">
        <v>1.3865138084</v>
      </c>
      <c r="K527" s="4" t="n">
        <v>13.5291369183</v>
      </c>
      <c r="L527" s="5" t="n">
        <v>13.608822337</v>
      </c>
      <c r="M527" s="5" t="n">
        <v>12.6750243293</v>
      </c>
      <c r="N527" s="5" t="n">
        <v>8.36609307224</v>
      </c>
      <c r="O527" s="4" t="n">
        <f aca="false">H527/G527</f>
        <v>0.125515776445477</v>
      </c>
      <c r="P527" s="5" t="n">
        <f aca="false">I527/G527</f>
        <v>0.106982503687127</v>
      </c>
      <c r="Q527" s="5" t="n">
        <f aca="false">J527/G527</f>
        <v>0.0812900449285492</v>
      </c>
      <c r="R527" s="4" t="n">
        <f aca="false">L527/K527</f>
        <v>1.00588991146894</v>
      </c>
      <c r="S527" s="5" t="n">
        <f aca="false">M527/K527</f>
        <v>0.936868656577442</v>
      </c>
      <c r="T527" s="5" t="n">
        <f aca="false">N527/K527</f>
        <v>0.61837596313507</v>
      </c>
      <c r="U527" s="4" t="n">
        <f aca="false">AVERAGE(O527:Q527)</f>
        <v>0.104596108353718</v>
      </c>
      <c r="V527" s="6" t="n">
        <f aca="false">T527</f>
        <v>0.61837596313507</v>
      </c>
    </row>
    <row r="528" customFormat="false" ht="14" hidden="false" customHeight="false" outlineLevel="0" collapsed="false">
      <c r="A528" s="1" t="s">
        <v>1146</v>
      </c>
      <c r="B528" s="2" t="s">
        <v>1147</v>
      </c>
      <c r="C528" s="2" t="n">
        <v>1470</v>
      </c>
      <c r="D528" s="1" t="n">
        <v>0</v>
      </c>
      <c r="E528" s="19" t="n">
        <v>0.8835</v>
      </c>
      <c r="F528" s="3" t="s">
        <v>966</v>
      </c>
      <c r="G528" s="4" t="n">
        <v>59.6738582352</v>
      </c>
      <c r="H528" s="5" t="n">
        <v>1.69959980653</v>
      </c>
      <c r="I528" s="5" t="n">
        <v>1.17602886569</v>
      </c>
      <c r="J528" s="5" t="n">
        <v>2.65638055965</v>
      </c>
      <c r="K528" s="4" t="n">
        <v>62.3120513359</v>
      </c>
      <c r="L528" s="5" t="n">
        <v>58.7900641687</v>
      </c>
      <c r="M528" s="5" t="n">
        <v>40.519042141</v>
      </c>
      <c r="N528" s="5" t="n">
        <v>38.5523227696</v>
      </c>
      <c r="O528" s="4" t="n">
        <f aca="false">H528/G528</f>
        <v>0.0284814801119639</v>
      </c>
      <c r="P528" s="5" t="n">
        <f aca="false">I528/G528</f>
        <v>0.0197076056496091</v>
      </c>
      <c r="Q528" s="5" t="n">
        <f aca="false">J528/G528</f>
        <v>0.0445149792255778</v>
      </c>
      <c r="R528" s="4" t="n">
        <f aca="false">L528/K528</f>
        <v>0.943478234279043</v>
      </c>
      <c r="S528" s="5" t="n">
        <f aca="false">M528/K528</f>
        <v>0.650260122597756</v>
      </c>
      <c r="T528" s="5" t="n">
        <f aca="false">N528/K528</f>
        <v>0.618697698809167</v>
      </c>
      <c r="U528" s="4" t="n">
        <f aca="false">AVERAGE(O528:Q528)</f>
        <v>0.0309013549957169</v>
      </c>
      <c r="V528" s="6" t="n">
        <f aca="false">T528</f>
        <v>0.618697698809167</v>
      </c>
    </row>
    <row r="529" customFormat="false" ht="14" hidden="false" customHeight="false" outlineLevel="0" collapsed="false">
      <c r="A529" s="1" t="s">
        <v>1148</v>
      </c>
      <c r="B529" s="2" t="s">
        <v>1149</v>
      </c>
      <c r="C529" s="2" t="n">
        <v>1804</v>
      </c>
      <c r="D529" s="1" t="n">
        <v>0</v>
      </c>
      <c r="E529" s="19" t="n">
        <v>0.769</v>
      </c>
      <c r="F529" s="3" t="s">
        <v>1150</v>
      </c>
      <c r="G529" s="4" t="n">
        <v>28.9015770556</v>
      </c>
      <c r="H529" s="5" t="n">
        <v>20.1049487525</v>
      </c>
      <c r="I529" s="5" t="n">
        <v>20.9560821829</v>
      </c>
      <c r="J529" s="5" t="n">
        <v>21.2166789001</v>
      </c>
      <c r="K529" s="4" t="n">
        <v>27.289764529</v>
      </c>
      <c r="L529" s="5" t="n">
        <v>24.2305883336</v>
      </c>
      <c r="M529" s="5" t="n">
        <v>23.8388189612</v>
      </c>
      <c r="N529" s="5" t="n">
        <v>16.8999964679</v>
      </c>
      <c r="O529" s="4" t="n">
        <f aca="false">H529/G529</f>
        <v>0.695635006831035</v>
      </c>
      <c r="P529" s="5" t="n">
        <f aca="false">I529/G529</f>
        <v>0.725084383547144</v>
      </c>
      <c r="Q529" s="5" t="n">
        <f aca="false">J529/G529</f>
        <v>0.734101078957871</v>
      </c>
      <c r="R529" s="4" t="n">
        <f aca="false">L529/K529</f>
        <v>0.887900234824338</v>
      </c>
      <c r="S529" s="5" t="n">
        <f aca="false">M529/K529</f>
        <v>0.873544325963942</v>
      </c>
      <c r="T529" s="5" t="n">
        <f aca="false">N529/K529</f>
        <v>0.619279673517919</v>
      </c>
      <c r="U529" s="4" t="n">
        <f aca="false">AVERAGE(O529:Q529)</f>
        <v>0.718273489778683</v>
      </c>
      <c r="V529" s="6" t="n">
        <f aca="false">T529</f>
        <v>0.619279673517919</v>
      </c>
    </row>
    <row r="530" customFormat="false" ht="14" hidden="false" customHeight="false" outlineLevel="0" collapsed="false">
      <c r="A530" s="1" t="s">
        <v>1151</v>
      </c>
      <c r="B530" s="2" t="s">
        <v>597</v>
      </c>
      <c r="C530" s="2" t="n">
        <v>803</v>
      </c>
      <c r="D530" s="18" t="n">
        <v>1.30745E-052</v>
      </c>
      <c r="E530" s="19" t="n">
        <v>0.6205</v>
      </c>
      <c r="F530" s="3" t="s">
        <v>393</v>
      </c>
      <c r="G530" s="4" t="n">
        <v>11.258381024</v>
      </c>
      <c r="H530" s="5" t="n">
        <v>4.20553613475</v>
      </c>
      <c r="I530" s="5" t="n">
        <v>3.43061786143</v>
      </c>
      <c r="J530" s="5" t="n">
        <v>2.74878466284</v>
      </c>
      <c r="K530" s="4" t="n">
        <v>9.97079383498</v>
      </c>
      <c r="L530" s="5" t="n">
        <v>7.3663181072</v>
      </c>
      <c r="M530" s="5" t="n">
        <v>8.30393302365</v>
      </c>
      <c r="N530" s="5" t="n">
        <v>6.17646852625</v>
      </c>
      <c r="O530" s="4" t="n">
        <f aca="false">H530/G530</f>
        <v>0.373547149078084</v>
      </c>
      <c r="P530" s="5" t="n">
        <f aca="false">I530/G530</f>
        <v>0.304716802008814</v>
      </c>
      <c r="Q530" s="5" t="n">
        <f aca="false">J530/G530</f>
        <v>0.244154524258887</v>
      </c>
      <c r="R530" s="4" t="n">
        <f aca="false">L530/K530</f>
        <v>0.738789531617547</v>
      </c>
      <c r="S530" s="5" t="n">
        <f aca="false">M530/K530</f>
        <v>0.832825666750601</v>
      </c>
      <c r="T530" s="5" t="n">
        <f aca="false">N530/K530</f>
        <v>0.619456046175725</v>
      </c>
      <c r="U530" s="4" t="n">
        <f aca="false">AVERAGE(O530:Q530)</f>
        <v>0.307472825115262</v>
      </c>
      <c r="V530" s="6" t="n">
        <f aca="false">T530</f>
        <v>0.619456046175725</v>
      </c>
    </row>
    <row r="531" customFormat="false" ht="14" hidden="false" customHeight="false" outlineLevel="0" collapsed="false">
      <c r="A531" s="1" t="s">
        <v>1152</v>
      </c>
      <c r="B531" s="2" t="s">
        <v>1153</v>
      </c>
      <c r="C531" s="2" t="n">
        <v>402</v>
      </c>
      <c r="D531" s="18" t="n">
        <v>0.000767645</v>
      </c>
      <c r="E531" s="19" t="n">
        <v>0.5</v>
      </c>
      <c r="G531" s="4" t="n">
        <v>3.1516309059</v>
      </c>
      <c r="H531" s="5" t="n">
        <v>0</v>
      </c>
      <c r="I531" s="5" t="n">
        <v>0.081132525944</v>
      </c>
      <c r="J531" s="5" t="n">
        <v>0.328091095558</v>
      </c>
      <c r="K531" s="4" t="n">
        <v>4.38643472565</v>
      </c>
      <c r="L531" s="5" t="n">
        <v>4.4891121478</v>
      </c>
      <c r="M531" s="5" t="n">
        <v>2.42285082548</v>
      </c>
      <c r="N531" s="5" t="n">
        <v>2.72152339035</v>
      </c>
      <c r="O531" s="4" t="n">
        <f aca="false">H531/G531</f>
        <v>0</v>
      </c>
      <c r="P531" s="5" t="n">
        <f aca="false">I531/G531</f>
        <v>0.0257430290431903</v>
      </c>
      <c r="Q531" s="5" t="n">
        <f aca="false">J531/G531</f>
        <v>0.104102004756902</v>
      </c>
      <c r="R531" s="4" t="n">
        <f aca="false">L531/K531</f>
        <v>1.02340794485088</v>
      </c>
      <c r="S531" s="5" t="n">
        <f aca="false">M531/K531</f>
        <v>0.552350821798898</v>
      </c>
      <c r="T531" s="5" t="n">
        <f aca="false">N531/K531</f>
        <v>0.62044087295673</v>
      </c>
      <c r="U531" s="4" t="n">
        <f aca="false">AVERAGE(O531:Q531)</f>
        <v>0.043281677933364</v>
      </c>
      <c r="V531" s="6" t="n">
        <f aca="false">T531</f>
        <v>0.62044087295673</v>
      </c>
    </row>
    <row r="532" customFormat="false" ht="14" hidden="false" customHeight="false" outlineLevel="0" collapsed="false">
      <c r="A532" s="1" t="s">
        <v>1154</v>
      </c>
      <c r="B532" s="2" t="s">
        <v>1155</v>
      </c>
      <c r="C532" s="2" t="n">
        <v>1151</v>
      </c>
      <c r="D532" s="18" t="n">
        <v>5.28671E-044</v>
      </c>
      <c r="E532" s="19" t="n">
        <v>0.5135</v>
      </c>
      <c r="F532" s="3" t="s">
        <v>1156</v>
      </c>
      <c r="G532" s="4" t="n">
        <v>10.3544503882</v>
      </c>
      <c r="H532" s="5" t="n">
        <v>4.67551234823</v>
      </c>
      <c r="I532" s="5" t="n">
        <v>2.72181233197</v>
      </c>
      <c r="J532" s="5" t="n">
        <v>2.50236309839</v>
      </c>
      <c r="K532" s="4" t="n">
        <v>8.57099066053</v>
      </c>
      <c r="L532" s="5" t="n">
        <v>7.22964166056</v>
      </c>
      <c r="M532" s="5" t="n">
        <v>5.40271607584</v>
      </c>
      <c r="N532" s="5" t="n">
        <v>5.32293089171</v>
      </c>
      <c r="O532" s="4" t="n">
        <f aca="false">H532/G532</f>
        <v>0.451546163527737</v>
      </c>
      <c r="P532" s="5" t="n">
        <f aca="false">I532/G532</f>
        <v>0.262864008221218</v>
      </c>
      <c r="Q532" s="5" t="n">
        <f aca="false">J532/G532</f>
        <v>0.241670296787718</v>
      </c>
      <c r="R532" s="4" t="n">
        <f aca="false">L532/K532</f>
        <v>0.843501287879474</v>
      </c>
      <c r="S532" s="5" t="n">
        <f aca="false">M532/K532</f>
        <v>0.630349079800061</v>
      </c>
      <c r="T532" s="5" t="n">
        <f aca="false">N532/K532</f>
        <v>0.621040332738018</v>
      </c>
      <c r="U532" s="4" t="n">
        <f aca="false">AVERAGE(O532:Q532)</f>
        <v>0.318693489512225</v>
      </c>
      <c r="V532" s="6" t="n">
        <f aca="false">T532</f>
        <v>0.621040332738018</v>
      </c>
    </row>
    <row r="533" customFormat="false" ht="14" hidden="false" customHeight="false" outlineLevel="0" collapsed="false">
      <c r="A533" s="1" t="s">
        <v>1157</v>
      </c>
      <c r="B533" s="2" t="s">
        <v>1158</v>
      </c>
      <c r="C533" s="2" t="n">
        <v>1457</v>
      </c>
      <c r="D533" s="18" t="n">
        <v>1.65523E-058</v>
      </c>
      <c r="E533" s="19" t="n">
        <v>0.506</v>
      </c>
      <c r="F533" s="3" t="s">
        <v>1159</v>
      </c>
      <c r="G533" s="4" t="n">
        <v>6.49962693553</v>
      </c>
      <c r="H533" s="5" t="n">
        <v>0.0427870372139</v>
      </c>
      <c r="I533" s="5" t="n">
        <v>0.0732702782968</v>
      </c>
      <c r="J533" s="5" t="n">
        <v>0.0603489455111</v>
      </c>
      <c r="K533" s="4" t="n">
        <v>8.8643263997</v>
      </c>
      <c r="L533" s="5" t="n">
        <v>6.81223538695</v>
      </c>
      <c r="M533" s="5" t="n">
        <v>7.45620477361</v>
      </c>
      <c r="N533" s="5" t="n">
        <v>5.50655521947</v>
      </c>
      <c r="O533" s="4" t="n">
        <f aca="false">H533/G533</f>
        <v>0.00658299893798613</v>
      </c>
      <c r="P533" s="5" t="n">
        <f aca="false">I533/G533</f>
        <v>0.0112729975156375</v>
      </c>
      <c r="Q533" s="5" t="n">
        <f aca="false">J533/G533</f>
        <v>0.0092849860630007</v>
      </c>
      <c r="R533" s="4" t="n">
        <f aca="false">L533/K533</f>
        <v>0.768500061908884</v>
      </c>
      <c r="S533" s="5" t="n">
        <f aca="false">M533/K533</f>
        <v>0.841147362744037</v>
      </c>
      <c r="T533" s="5" t="n">
        <f aca="false">N533/K533</f>
        <v>0.621204022863639</v>
      </c>
      <c r="U533" s="4" t="n">
        <f aca="false">AVERAGE(O533:Q533)</f>
        <v>0.00904699417220809</v>
      </c>
      <c r="V533" s="6" t="n">
        <f aca="false">T533</f>
        <v>0.621204022863639</v>
      </c>
    </row>
    <row r="534" customFormat="false" ht="14" hidden="false" customHeight="false" outlineLevel="0" collapsed="false">
      <c r="A534" s="1" t="s">
        <v>1160</v>
      </c>
      <c r="B534" s="2" t="s">
        <v>23</v>
      </c>
      <c r="C534" s="2" t="n">
        <v>301</v>
      </c>
      <c r="G534" s="4" t="n">
        <v>36.5982451264</v>
      </c>
      <c r="H534" s="5" t="n">
        <v>7.11614246788</v>
      </c>
      <c r="I534" s="5" t="n">
        <v>8.35398552891</v>
      </c>
      <c r="J534" s="5" t="n">
        <v>7.81611111161</v>
      </c>
      <c r="K534" s="4" t="n">
        <v>35.4664338848</v>
      </c>
      <c r="L534" s="5" t="n">
        <v>25.3140188888</v>
      </c>
      <c r="M534" s="5" t="n">
        <v>28.375775014</v>
      </c>
      <c r="N534" s="5" t="n">
        <v>22.050668586</v>
      </c>
      <c r="O534" s="4" t="n">
        <f aca="false">H534/G534</f>
        <v>0.194439444932478</v>
      </c>
      <c r="P534" s="5" t="n">
        <f aca="false">I534/G534</f>
        <v>0.22826191529287</v>
      </c>
      <c r="Q534" s="5" t="n">
        <f aca="false">J534/G534</f>
        <v>0.213565188292918</v>
      </c>
      <c r="R534" s="4" t="n">
        <f aca="false">L534/K534</f>
        <v>0.71374581868094</v>
      </c>
      <c r="S534" s="5" t="n">
        <f aca="false">M534/K534</f>
        <v>0.800074095584815</v>
      </c>
      <c r="T534" s="5" t="n">
        <f aca="false">N534/K534</f>
        <v>0.621733458109256</v>
      </c>
      <c r="U534" s="4" t="n">
        <f aca="false">AVERAGE(O534:Q534)</f>
        <v>0.212088849506089</v>
      </c>
      <c r="V534" s="6" t="n">
        <f aca="false">T534</f>
        <v>0.621733458109256</v>
      </c>
    </row>
    <row r="535" customFormat="false" ht="14" hidden="false" customHeight="false" outlineLevel="0" collapsed="false">
      <c r="A535" s="1" t="s">
        <v>1161</v>
      </c>
      <c r="B535" s="2" t="s">
        <v>477</v>
      </c>
      <c r="C535" s="2" t="n">
        <v>1698</v>
      </c>
      <c r="D535" s="18" t="n">
        <v>1.2224E-054</v>
      </c>
      <c r="E535" s="19" t="n">
        <v>0.7125</v>
      </c>
      <c r="F535" s="3" t="s">
        <v>1162</v>
      </c>
      <c r="G535" s="4" t="n">
        <v>44.8952153661</v>
      </c>
      <c r="H535" s="5" t="n">
        <v>11.9518339836</v>
      </c>
      <c r="I535" s="5" t="n">
        <v>12.2690253236</v>
      </c>
      <c r="J535" s="5" t="n">
        <v>11.6849143421</v>
      </c>
      <c r="K535" s="4" t="n">
        <v>47.9667591816</v>
      </c>
      <c r="L535" s="5" t="n">
        <v>39.6185737787</v>
      </c>
      <c r="M535" s="5" t="n">
        <v>39.4465666606</v>
      </c>
      <c r="N535" s="5" t="n">
        <v>29.8534126435</v>
      </c>
      <c r="O535" s="4" t="n">
        <f aca="false">H535/G535</f>
        <v>0.266216207810526</v>
      </c>
      <c r="P535" s="5" t="n">
        <f aca="false">I535/G535</f>
        <v>0.273281355787063</v>
      </c>
      <c r="Q535" s="5" t="n">
        <f aca="false">J535/G535</f>
        <v>0.260270816095097</v>
      </c>
      <c r="R535" s="4" t="n">
        <f aca="false">L535/K535</f>
        <v>0.825958944374496</v>
      </c>
      <c r="S535" s="5" t="n">
        <f aca="false">M535/K535</f>
        <v>0.822372979405531</v>
      </c>
      <c r="T535" s="5" t="n">
        <f aca="false">N535/K535</f>
        <v>0.622377103495284</v>
      </c>
      <c r="U535" s="4" t="n">
        <f aca="false">AVERAGE(O535:Q535)</f>
        <v>0.266589459897562</v>
      </c>
      <c r="V535" s="6" t="n">
        <f aca="false">T535</f>
        <v>0.622377103495284</v>
      </c>
    </row>
    <row r="536" customFormat="false" ht="14" hidden="false" customHeight="false" outlineLevel="0" collapsed="false">
      <c r="A536" s="1" t="s">
        <v>1163</v>
      </c>
      <c r="B536" s="2" t="s">
        <v>23</v>
      </c>
      <c r="C536" s="2" t="n">
        <v>1281</v>
      </c>
      <c r="G536" s="4" t="n">
        <v>12.7568931845</v>
      </c>
      <c r="H536" s="5" t="n">
        <v>7.45162704044</v>
      </c>
      <c r="I536" s="5" t="n">
        <v>5.63898312332</v>
      </c>
      <c r="J536" s="5" t="n">
        <v>5.97985186678</v>
      </c>
      <c r="K536" s="4" t="n">
        <v>8.29643917158</v>
      </c>
      <c r="L536" s="5" t="n">
        <v>7.04380594619</v>
      </c>
      <c r="M536" s="5" t="n">
        <v>7.66181289685</v>
      </c>
      <c r="N536" s="5" t="n">
        <v>5.18130464043</v>
      </c>
      <c r="O536" s="4" t="n">
        <f aca="false">H536/G536</f>
        <v>0.584125533754092</v>
      </c>
      <c r="P536" s="5" t="n">
        <f aca="false">I536/G536</f>
        <v>0.442034203921338</v>
      </c>
      <c r="Q536" s="5" t="n">
        <f aca="false">J536/G536</f>
        <v>0.46875456118467</v>
      </c>
      <c r="R536" s="4" t="n">
        <f aca="false">L536/K536</f>
        <v>0.849015559629368</v>
      </c>
      <c r="S536" s="5" t="n">
        <f aca="false">M536/K536</f>
        <v>0.923506186014844</v>
      </c>
      <c r="T536" s="5" t="n">
        <f aca="false">N536/K536</f>
        <v>0.624521500522646</v>
      </c>
      <c r="U536" s="4" t="n">
        <f aca="false">AVERAGE(O536:Q536)</f>
        <v>0.4983047662867</v>
      </c>
      <c r="V536" s="6" t="n">
        <f aca="false">T536</f>
        <v>0.624521500522646</v>
      </c>
    </row>
    <row r="537" customFormat="false" ht="14" hidden="false" customHeight="false" outlineLevel="0" collapsed="false">
      <c r="A537" s="1" t="s">
        <v>1164</v>
      </c>
      <c r="B537" s="2" t="s">
        <v>1165</v>
      </c>
      <c r="C537" s="2" t="n">
        <v>3357</v>
      </c>
      <c r="D537" s="18" t="n">
        <v>7.70932E-032</v>
      </c>
      <c r="E537" s="19" t="n">
        <v>0.481</v>
      </c>
      <c r="G537" s="4" t="n">
        <v>88.9145533288</v>
      </c>
      <c r="H537" s="5" t="n">
        <v>9.50954118033</v>
      </c>
      <c r="I537" s="5" t="n">
        <v>6.790943286</v>
      </c>
      <c r="J537" s="5" t="n">
        <v>4.67354568486</v>
      </c>
      <c r="K537" s="4" t="n">
        <v>70.798495203</v>
      </c>
      <c r="L537" s="5" t="n">
        <v>71.7357535889</v>
      </c>
      <c r="M537" s="5" t="n">
        <v>66.2402452397</v>
      </c>
      <c r="N537" s="5" t="n">
        <v>44.2357400923</v>
      </c>
      <c r="O537" s="4" t="n">
        <f aca="false">H537/G537</f>
        <v>0.106951458724247</v>
      </c>
      <c r="P537" s="5" t="n">
        <f aca="false">I537/G537</f>
        <v>0.076376060293387</v>
      </c>
      <c r="Q537" s="5" t="n">
        <f aca="false">J537/G537</f>
        <v>0.0525622129324268</v>
      </c>
      <c r="R537" s="4" t="n">
        <f aca="false">L537/K537</f>
        <v>1.01323839416661</v>
      </c>
      <c r="S537" s="5" t="n">
        <f aca="false">M537/K537</f>
        <v>0.935616569953497</v>
      </c>
      <c r="T537" s="5" t="n">
        <f aca="false">N537/K537</f>
        <v>0.624811868747538</v>
      </c>
      <c r="U537" s="4" t="n">
        <f aca="false">AVERAGE(O537:Q537)</f>
        <v>0.0786299106500202</v>
      </c>
      <c r="V537" s="6" t="n">
        <f aca="false">T537</f>
        <v>0.624811868747538</v>
      </c>
    </row>
    <row r="538" customFormat="false" ht="14" hidden="false" customHeight="false" outlineLevel="0" collapsed="false">
      <c r="A538" s="1" t="s">
        <v>1166</v>
      </c>
      <c r="B538" s="2" t="s">
        <v>1167</v>
      </c>
      <c r="C538" s="2" t="n">
        <v>829</v>
      </c>
      <c r="D538" s="18" t="n">
        <v>1.05776E-105</v>
      </c>
      <c r="E538" s="19" t="n">
        <v>0.835</v>
      </c>
      <c r="F538" s="3" t="s">
        <v>1168</v>
      </c>
      <c r="G538" s="4" t="n">
        <v>1171.8128545</v>
      </c>
      <c r="H538" s="5" t="n">
        <v>642.992529648</v>
      </c>
      <c r="I538" s="5" t="n">
        <v>676.101722512</v>
      </c>
      <c r="J538" s="5" t="n">
        <v>775.297293888</v>
      </c>
      <c r="K538" s="4" t="n">
        <v>1060.95147036</v>
      </c>
      <c r="L538" s="5" t="n">
        <v>1069.93033233</v>
      </c>
      <c r="M538" s="5" t="n">
        <v>1027.39846061</v>
      </c>
      <c r="N538" s="5" t="n">
        <v>663.909886003</v>
      </c>
      <c r="O538" s="4" t="n">
        <f aca="false">H538/G538</f>
        <v>0.548716057499095</v>
      </c>
      <c r="P538" s="5" t="n">
        <f aca="false">I538/G538</f>
        <v>0.576970733778548</v>
      </c>
      <c r="Q538" s="5" t="n">
        <f aca="false">J538/G538</f>
        <v>0.66162211048522</v>
      </c>
      <c r="R538" s="4" t="n">
        <f aca="false">L538/K538</f>
        <v>1.00846302797144</v>
      </c>
      <c r="S538" s="5" t="n">
        <f aca="false">M538/K538</f>
        <v>0.968374604600326</v>
      </c>
      <c r="T538" s="5" t="n">
        <f aca="false">N538/K538</f>
        <v>0.625768382956973</v>
      </c>
      <c r="U538" s="4" t="n">
        <f aca="false">AVERAGE(O538:Q538)</f>
        <v>0.595769633920954</v>
      </c>
      <c r="V538" s="6" t="n">
        <f aca="false">T538</f>
        <v>0.625768382956973</v>
      </c>
    </row>
    <row r="539" customFormat="false" ht="14" hidden="false" customHeight="false" outlineLevel="0" collapsed="false">
      <c r="A539" s="1" t="s">
        <v>1169</v>
      </c>
      <c r="B539" s="2" t="s">
        <v>1170</v>
      </c>
      <c r="C539" s="2" t="n">
        <v>3164</v>
      </c>
      <c r="D539" s="1" t="n">
        <v>0</v>
      </c>
      <c r="E539" s="19" t="n">
        <v>0.695</v>
      </c>
      <c r="F539" s="3" t="s">
        <v>1171</v>
      </c>
      <c r="G539" s="4" t="n">
        <v>37.246633019</v>
      </c>
      <c r="H539" s="5" t="n">
        <v>18.7452383713</v>
      </c>
      <c r="I539" s="5" t="n">
        <v>19.3386883513</v>
      </c>
      <c r="J539" s="5" t="n">
        <v>19.1216214342</v>
      </c>
      <c r="K539" s="4" t="n">
        <v>37.1593984368</v>
      </c>
      <c r="L539" s="5" t="n">
        <v>24.7790288529</v>
      </c>
      <c r="M539" s="5" t="n">
        <v>30.6176198379</v>
      </c>
      <c r="N539" s="5" t="n">
        <v>23.3978758737</v>
      </c>
      <c r="O539" s="4" t="n">
        <f aca="false">H539/G539</f>
        <v>0.503273365990902</v>
      </c>
      <c r="P539" s="5" t="n">
        <f aca="false">I539/G539</f>
        <v>0.519206349240617</v>
      </c>
      <c r="Q539" s="5" t="n">
        <f aca="false">J539/G539</f>
        <v>0.51337852268273</v>
      </c>
      <c r="R539" s="4" t="n">
        <f aca="false">L539/K539</f>
        <v>0.6668307318011</v>
      </c>
      <c r="S539" s="5" t="n">
        <f aca="false">M539/K539</f>
        <v>0.823953592520446</v>
      </c>
      <c r="T539" s="5" t="n">
        <f aca="false">N539/K539</f>
        <v>0.629662396539994</v>
      </c>
      <c r="U539" s="4" t="n">
        <f aca="false">AVERAGE(O539:Q539)</f>
        <v>0.511952745971416</v>
      </c>
      <c r="V539" s="6" t="n">
        <f aca="false">T539</f>
        <v>0.629662396539994</v>
      </c>
    </row>
    <row r="540" customFormat="false" ht="14" hidden="false" customHeight="false" outlineLevel="0" collapsed="false">
      <c r="A540" s="1" t="s">
        <v>1172</v>
      </c>
      <c r="B540" s="2" t="s">
        <v>1173</v>
      </c>
      <c r="C540" s="2" t="n">
        <v>789</v>
      </c>
      <c r="D540" s="18" t="n">
        <v>2.63714E-008</v>
      </c>
      <c r="E540" s="19" t="n">
        <v>0.4525</v>
      </c>
      <c r="G540" s="4" t="n">
        <v>8.76371530113</v>
      </c>
      <c r="H540" s="5" t="n">
        <v>2.84913591124</v>
      </c>
      <c r="I540" s="5" t="n">
        <v>3.74334397546</v>
      </c>
      <c r="J540" s="5" t="n">
        <v>2.92048953344</v>
      </c>
      <c r="K540" s="4" t="n">
        <v>8.93965404162</v>
      </c>
      <c r="L540" s="5" t="n">
        <v>6.86168472781</v>
      </c>
      <c r="M540" s="5" t="n">
        <v>6.17228157061</v>
      </c>
      <c r="N540" s="5" t="n">
        <v>5.63896887015</v>
      </c>
      <c r="O540" s="4" t="n">
        <f aca="false">H540/G540</f>
        <v>0.325105941183716</v>
      </c>
      <c r="P540" s="5" t="n">
        <f aca="false">I540/G540</f>
        <v>0.427141212012824</v>
      </c>
      <c r="Q540" s="5" t="n">
        <f aca="false">J540/G540</f>
        <v>0.333247878678057</v>
      </c>
      <c r="R540" s="4" t="n">
        <f aca="false">L540/K540</f>
        <v>0.767555958638256</v>
      </c>
      <c r="S540" s="5" t="n">
        <f aca="false">M540/K540</f>
        <v>0.690438527248812</v>
      </c>
      <c r="T540" s="5" t="n">
        <f aca="false">N540/K540</f>
        <v>0.630781554173894</v>
      </c>
      <c r="U540" s="4" t="n">
        <f aca="false">AVERAGE(O540:Q540)</f>
        <v>0.361831677291532</v>
      </c>
      <c r="V540" s="6" t="n">
        <f aca="false">T540</f>
        <v>0.630781554173894</v>
      </c>
    </row>
    <row r="541" customFormat="false" ht="14" hidden="false" customHeight="false" outlineLevel="0" collapsed="false">
      <c r="A541" s="1" t="s">
        <v>1174</v>
      </c>
      <c r="B541" s="2" t="s">
        <v>1175</v>
      </c>
      <c r="C541" s="2" t="n">
        <v>645</v>
      </c>
      <c r="D541" s="18" t="n">
        <v>1.10614E-030</v>
      </c>
      <c r="E541" s="19" t="n">
        <v>0.662</v>
      </c>
      <c r="G541" s="4" t="n">
        <v>7.82379639154</v>
      </c>
      <c r="H541" s="5" t="n">
        <v>4.48643410776</v>
      </c>
      <c r="I541" s="5" t="n">
        <v>4.44562683111</v>
      </c>
      <c r="J541" s="5" t="n">
        <v>2.89774134844</v>
      </c>
      <c r="K541" s="4" t="n">
        <v>5.91107231413</v>
      </c>
      <c r="L541" s="5" t="n">
        <v>6.37291528166</v>
      </c>
      <c r="M541" s="5" t="n">
        <v>4.64632573329</v>
      </c>
      <c r="N541" s="5" t="n">
        <v>3.73165160687</v>
      </c>
      <c r="O541" s="4" t="n">
        <f aca="false">H541/G541</f>
        <v>0.573434415114797</v>
      </c>
      <c r="P541" s="5" t="n">
        <f aca="false">I541/G541</f>
        <v>0.568218625412738</v>
      </c>
      <c r="Q541" s="5" t="n">
        <f aca="false">J541/G541</f>
        <v>0.370375352760122</v>
      </c>
      <c r="R541" s="4" t="n">
        <f aca="false">L541/K541</f>
        <v>1.07813184190388</v>
      </c>
      <c r="S541" s="5" t="n">
        <f aca="false">M541/K541</f>
        <v>0.786037707944003</v>
      </c>
      <c r="T541" s="5" t="n">
        <f aca="false">N541/K541</f>
        <v>0.631298588235801</v>
      </c>
      <c r="U541" s="4" t="n">
        <f aca="false">AVERAGE(O541:Q541)</f>
        <v>0.504009464429219</v>
      </c>
      <c r="V541" s="6" t="n">
        <f aca="false">T541</f>
        <v>0.631298588235801</v>
      </c>
    </row>
    <row r="542" customFormat="false" ht="14" hidden="false" customHeight="false" outlineLevel="0" collapsed="false">
      <c r="A542" s="1" t="s">
        <v>1176</v>
      </c>
      <c r="B542" s="2" t="s">
        <v>1177</v>
      </c>
      <c r="C542" s="2" t="n">
        <v>2330</v>
      </c>
      <c r="D542" s="18" t="n">
        <v>4.12811E-068</v>
      </c>
      <c r="E542" s="19" t="n">
        <v>0.51</v>
      </c>
      <c r="F542" s="3" t="s">
        <v>1178</v>
      </c>
      <c r="G542" s="4" t="n">
        <v>21.5752027074</v>
      </c>
      <c r="H542" s="5" t="n">
        <v>0.491204923306</v>
      </c>
      <c r="I542" s="5" t="n">
        <v>0.419323768077</v>
      </c>
      <c r="J542" s="5" t="n">
        <v>0.988955468621</v>
      </c>
      <c r="K542" s="4" t="n">
        <v>27.2652967254</v>
      </c>
      <c r="L542" s="5" t="n">
        <v>15.7054703254</v>
      </c>
      <c r="M542" s="5" t="n">
        <v>18.4571800025</v>
      </c>
      <c r="N542" s="5" t="n">
        <v>17.2168475424</v>
      </c>
      <c r="O542" s="4" t="n">
        <f aca="false">H542/G542</f>
        <v>0.0227671058282814</v>
      </c>
      <c r="P542" s="5" t="n">
        <f aca="false">I542/G542</f>
        <v>0.0194354497505221</v>
      </c>
      <c r="Q542" s="5" t="n">
        <f aca="false">J542/G542</f>
        <v>0.0458375980069843</v>
      </c>
      <c r="R542" s="4" t="n">
        <f aca="false">L542/K542</f>
        <v>0.576024185013508</v>
      </c>
      <c r="S542" s="5" t="n">
        <f aca="false">M542/K542</f>
        <v>0.676947703463118</v>
      </c>
      <c r="T542" s="5" t="n">
        <f aca="false">N542/K542</f>
        <v>0.631456452346657</v>
      </c>
      <c r="U542" s="4" t="n">
        <f aca="false">AVERAGE(O542:Q542)</f>
        <v>0.0293467178619293</v>
      </c>
      <c r="V542" s="6" t="n">
        <f aca="false">T542</f>
        <v>0.631456452346657</v>
      </c>
    </row>
    <row r="543" customFormat="false" ht="14" hidden="false" customHeight="false" outlineLevel="0" collapsed="false">
      <c r="A543" s="1" t="s">
        <v>1179</v>
      </c>
      <c r="B543" s="2" t="s">
        <v>23</v>
      </c>
      <c r="C543" s="2" t="n">
        <v>432</v>
      </c>
      <c r="G543" s="4" t="n">
        <v>8.74859501938</v>
      </c>
      <c r="H543" s="5" t="n">
        <v>0.917636371887</v>
      </c>
      <c r="I543" s="5" t="n">
        <v>0.816851069131</v>
      </c>
      <c r="J543" s="5" t="n">
        <v>0.753299609355</v>
      </c>
      <c r="K543" s="4" t="n">
        <v>13.9002559887</v>
      </c>
      <c r="L543" s="5" t="n">
        <v>9.74719258017</v>
      </c>
      <c r="M543" s="5" t="n">
        <v>11.4464170409</v>
      </c>
      <c r="N543" s="5" t="n">
        <v>8.77943286295</v>
      </c>
      <c r="O543" s="4" t="n">
        <f aca="false">H543/G543</f>
        <v>0.104889570251479</v>
      </c>
      <c r="P543" s="5" t="n">
        <f aca="false">I543/G543</f>
        <v>0.0933694001518531</v>
      </c>
      <c r="Q543" s="5" t="n">
        <f aca="false">J543/G543</f>
        <v>0.0861052097721155</v>
      </c>
      <c r="R543" s="4" t="n">
        <f aca="false">L543/K543</f>
        <v>0.701223962212914</v>
      </c>
      <c r="S543" s="5" t="n">
        <f aca="false">M543/K543</f>
        <v>0.823468074991222</v>
      </c>
      <c r="T543" s="5" t="n">
        <f aca="false">N543/K543</f>
        <v>0.631602243159198</v>
      </c>
      <c r="U543" s="4" t="n">
        <f aca="false">AVERAGE(O543:Q543)</f>
        <v>0.0947880600584826</v>
      </c>
      <c r="V543" s="6" t="n">
        <f aca="false">T543</f>
        <v>0.631602243159198</v>
      </c>
    </row>
    <row r="544" customFormat="false" ht="14" hidden="false" customHeight="false" outlineLevel="0" collapsed="false">
      <c r="A544" s="1" t="s">
        <v>1180</v>
      </c>
      <c r="B544" s="2" t="s">
        <v>23</v>
      </c>
      <c r="C544" s="2" t="n">
        <v>821</v>
      </c>
      <c r="G544" s="4" t="n">
        <v>17.9951169394</v>
      </c>
      <c r="H544" s="5" t="n">
        <v>9.67389420418</v>
      </c>
      <c r="I544" s="5" t="n">
        <v>10.6386549793</v>
      </c>
      <c r="J544" s="5" t="n">
        <v>11.3391137358</v>
      </c>
      <c r="K544" s="4" t="n">
        <v>16.3116976488</v>
      </c>
      <c r="L544" s="5" t="n">
        <v>16.7298255804</v>
      </c>
      <c r="M544" s="5" t="n">
        <v>17.5213452744</v>
      </c>
      <c r="N544" s="5" t="n">
        <v>10.3053251108</v>
      </c>
      <c r="O544" s="4" t="n">
        <f aca="false">H544/G544</f>
        <v>0.537584403411082</v>
      </c>
      <c r="P544" s="5" t="n">
        <f aca="false">I544/G544</f>
        <v>0.591196768274778</v>
      </c>
      <c r="Q544" s="5" t="n">
        <f aca="false">J544/G544</f>
        <v>0.630121703236793</v>
      </c>
      <c r="R544" s="4" t="n">
        <f aca="false">L544/K544</f>
        <v>1.02563362444563</v>
      </c>
      <c r="S544" s="5" t="n">
        <f aca="false">M544/K544</f>
        <v>1.07415829128546</v>
      </c>
      <c r="T544" s="5" t="n">
        <f aca="false">N544/K544</f>
        <v>0.631775142764379</v>
      </c>
      <c r="U544" s="4" t="n">
        <f aca="false">AVERAGE(O544:Q544)</f>
        <v>0.586300958307551</v>
      </c>
      <c r="V544" s="6" t="n">
        <f aca="false">T544</f>
        <v>0.631775142764379</v>
      </c>
    </row>
    <row r="545" customFormat="false" ht="14" hidden="false" customHeight="false" outlineLevel="0" collapsed="false">
      <c r="A545" s="1" t="s">
        <v>1181</v>
      </c>
      <c r="B545" s="2" t="s">
        <v>1182</v>
      </c>
      <c r="C545" s="2" t="n">
        <v>596</v>
      </c>
      <c r="D545" s="18" t="n">
        <v>1.148E-006</v>
      </c>
      <c r="E545" s="19" t="n">
        <v>0.473125</v>
      </c>
      <c r="G545" s="4" t="n">
        <v>2.66621306417</v>
      </c>
      <c r="H545" s="5" t="n">
        <v>0.408555431817</v>
      </c>
      <c r="I545" s="5" t="n">
        <v>0.288566017345</v>
      </c>
      <c r="J545" s="5" t="n">
        <v>0.221296342977</v>
      </c>
      <c r="K545" s="4" t="n">
        <v>3.67830359816</v>
      </c>
      <c r="L545" s="5" t="n">
        <v>3.36432342173</v>
      </c>
      <c r="M545" s="5" t="n">
        <v>2.13703698262</v>
      </c>
      <c r="N545" s="5" t="n">
        <v>2.32516729927</v>
      </c>
      <c r="O545" s="4" t="n">
        <f aca="false">H545/G545</f>
        <v>0.153234352238156</v>
      </c>
      <c r="P545" s="5" t="n">
        <f aca="false">I545/G545</f>
        <v>0.108230666642102</v>
      </c>
      <c r="Q545" s="5" t="n">
        <f aca="false">J545/G545</f>
        <v>0.0830002470361048</v>
      </c>
      <c r="R545" s="4" t="n">
        <f aca="false">L545/K545</f>
        <v>0.914639950713404</v>
      </c>
      <c r="S545" s="5" t="n">
        <f aca="false">M545/K545</f>
        <v>0.580984392829622</v>
      </c>
      <c r="T545" s="5" t="n">
        <f aca="false">N545/K545</f>
        <v>0.632130338679254</v>
      </c>
      <c r="U545" s="4" t="n">
        <f aca="false">AVERAGE(O545:Q545)</f>
        <v>0.114821755305454</v>
      </c>
      <c r="V545" s="6" t="n">
        <f aca="false">T545</f>
        <v>0.632130338679254</v>
      </c>
    </row>
    <row r="546" customFormat="false" ht="14" hidden="false" customHeight="false" outlineLevel="0" collapsed="false">
      <c r="A546" s="1" t="s">
        <v>1183</v>
      </c>
      <c r="B546" s="2" t="s">
        <v>1184</v>
      </c>
      <c r="C546" s="2" t="n">
        <v>841</v>
      </c>
      <c r="D546" s="18" t="n">
        <v>1.04098E-036</v>
      </c>
      <c r="E546" s="19" t="n">
        <v>0.6055</v>
      </c>
      <c r="F546" s="3" t="s">
        <v>1185</v>
      </c>
      <c r="G546" s="4" t="n">
        <v>42.3603736572</v>
      </c>
      <c r="H546" s="5" t="n">
        <v>17.9873246407</v>
      </c>
      <c r="I546" s="5" t="n">
        <v>22.6275270059</v>
      </c>
      <c r="J546" s="5" t="n">
        <v>26.7187282684</v>
      </c>
      <c r="K546" s="4" t="n">
        <v>35.2476679802</v>
      </c>
      <c r="L546" s="5" t="n">
        <v>29.4452306516</v>
      </c>
      <c r="M546" s="5" t="n">
        <v>25.7460864541</v>
      </c>
      <c r="N546" s="5" t="n">
        <v>22.2886617163</v>
      </c>
      <c r="O546" s="4" t="n">
        <f aca="false">H546/G546</f>
        <v>0.424626203400892</v>
      </c>
      <c r="P546" s="5" t="n">
        <f aca="false">I546/G546</f>
        <v>0.534167313749698</v>
      </c>
      <c r="Q546" s="5" t="n">
        <f aca="false">J546/G546</f>
        <v>0.630748172445797</v>
      </c>
      <c r="R546" s="4" t="n">
        <f aca="false">L546/K546</f>
        <v>0.835380958199576</v>
      </c>
      <c r="S546" s="5" t="n">
        <f aca="false">M546/K546</f>
        <v>0.730433754328445</v>
      </c>
      <c r="T546" s="5" t="n">
        <f aca="false">N546/K546</f>
        <v>0.632344293779107</v>
      </c>
      <c r="U546" s="4" t="n">
        <f aca="false">AVERAGE(O546:Q546)</f>
        <v>0.529847229865463</v>
      </c>
      <c r="V546" s="6" t="n">
        <f aca="false">T546</f>
        <v>0.632344293779107</v>
      </c>
    </row>
    <row r="547" customFormat="false" ht="14" hidden="false" customHeight="false" outlineLevel="0" collapsed="false">
      <c r="A547" s="1" t="s">
        <v>1186</v>
      </c>
      <c r="B547" s="2" t="s">
        <v>1187</v>
      </c>
      <c r="C547" s="2" t="n">
        <v>3228</v>
      </c>
      <c r="D547" s="18" t="n">
        <v>3.67028E-057</v>
      </c>
      <c r="E547" s="19" t="n">
        <v>0.6295</v>
      </c>
      <c r="F547" s="3" t="s">
        <v>1188</v>
      </c>
      <c r="G547" s="4" t="n">
        <v>9.49292039827</v>
      </c>
      <c r="H547" s="5" t="n">
        <v>4.54732550418</v>
      </c>
      <c r="I547" s="5" t="n">
        <v>3.01355147854</v>
      </c>
      <c r="J547" s="5" t="n">
        <v>2.76952377293</v>
      </c>
      <c r="K547" s="4" t="n">
        <v>8.93218786316</v>
      </c>
      <c r="L547" s="5" t="n">
        <v>7.57827399754</v>
      </c>
      <c r="M547" s="5" t="n">
        <v>6.47560058345</v>
      </c>
      <c r="N547" s="5" t="n">
        <v>5.64876292298</v>
      </c>
      <c r="O547" s="4" t="n">
        <f aca="false">H547/G547</f>
        <v>0.47902282052304</v>
      </c>
      <c r="P547" s="5" t="n">
        <f aca="false">I547/G547</f>
        <v>0.31745251746651</v>
      </c>
      <c r="Q547" s="5" t="n">
        <f aca="false">J547/G547</f>
        <v>0.291746233691659</v>
      </c>
      <c r="R547" s="4" t="n">
        <f aca="false">L547/K547</f>
        <v>0.848423041883826</v>
      </c>
      <c r="S547" s="5" t="n">
        <f aca="false">M547/K547</f>
        <v>0.724973621542156</v>
      </c>
      <c r="T547" s="5" t="n">
        <f aca="false">N547/K547</f>
        <v>0.632405297505868</v>
      </c>
      <c r="U547" s="4" t="n">
        <f aca="false">AVERAGE(O547:Q547)</f>
        <v>0.362740523893737</v>
      </c>
      <c r="V547" s="6" t="n">
        <f aca="false">T547</f>
        <v>0.632405297505868</v>
      </c>
    </row>
    <row r="548" customFormat="false" ht="14" hidden="false" customHeight="false" outlineLevel="0" collapsed="false">
      <c r="A548" s="1" t="s">
        <v>1189</v>
      </c>
      <c r="B548" s="2" t="s">
        <v>23</v>
      </c>
      <c r="C548" s="2" t="n">
        <v>1169</v>
      </c>
      <c r="G548" s="4" t="n">
        <v>70.5568507407</v>
      </c>
      <c r="H548" s="5" t="n">
        <v>34.1290132996</v>
      </c>
      <c r="I548" s="5" t="n">
        <v>28.6662738517</v>
      </c>
      <c r="J548" s="5" t="n">
        <v>25.6133262657</v>
      </c>
      <c r="K548" s="4" t="n">
        <v>67.6752045203</v>
      </c>
      <c r="L548" s="5" t="n">
        <v>56.1747039082</v>
      </c>
      <c r="M548" s="5" t="n">
        <v>64.7315846654</v>
      </c>
      <c r="N548" s="5" t="n">
        <v>42.8012516912</v>
      </c>
      <c r="O548" s="4" t="n">
        <f aca="false">H548/G548</f>
        <v>0.48370941930254</v>
      </c>
      <c r="P548" s="5" t="n">
        <f aca="false">I548/G548</f>
        <v>0.406286186965034</v>
      </c>
      <c r="Q548" s="5" t="n">
        <f aca="false">J548/G548</f>
        <v>0.363016857992008</v>
      </c>
      <c r="R548" s="4" t="n">
        <f aca="false">L548/K548</f>
        <v>0.830063304667956</v>
      </c>
      <c r="S548" s="5" t="n">
        <f aca="false">M548/K548</f>
        <v>0.956503716896533</v>
      </c>
      <c r="T548" s="5" t="n">
        <f aca="false">N548/K548</f>
        <v>0.632451013551961</v>
      </c>
      <c r="U548" s="4" t="n">
        <f aca="false">AVERAGE(O548:Q548)</f>
        <v>0.417670821419861</v>
      </c>
      <c r="V548" s="6" t="n">
        <f aca="false">T548</f>
        <v>0.632451013551961</v>
      </c>
    </row>
    <row r="549" customFormat="false" ht="14" hidden="false" customHeight="false" outlineLevel="0" collapsed="false">
      <c r="A549" s="1" t="s">
        <v>1190</v>
      </c>
      <c r="B549" s="2" t="s">
        <v>1191</v>
      </c>
      <c r="C549" s="2" t="n">
        <v>2464</v>
      </c>
      <c r="D549" s="1" t="n">
        <v>0</v>
      </c>
      <c r="E549" s="19" t="n">
        <v>0.608</v>
      </c>
      <c r="F549" s="3" t="s">
        <v>1192</v>
      </c>
      <c r="G549" s="4" t="n">
        <v>11.808860271</v>
      </c>
      <c r="H549" s="5" t="n">
        <v>3.65687703376</v>
      </c>
      <c r="I549" s="5" t="n">
        <v>3.40873424501</v>
      </c>
      <c r="J549" s="5" t="n">
        <v>5.03280888707</v>
      </c>
      <c r="K549" s="4" t="n">
        <v>11.8371382167</v>
      </c>
      <c r="L549" s="5" t="n">
        <v>11.1486905857</v>
      </c>
      <c r="M549" s="5" t="n">
        <v>9.76053684507</v>
      </c>
      <c r="N549" s="5" t="n">
        <v>7.48904918667</v>
      </c>
      <c r="O549" s="4" t="n">
        <f aca="false">H549/G549</f>
        <v>0.309672309591172</v>
      </c>
      <c r="P549" s="5" t="n">
        <f aca="false">I549/G549</f>
        <v>0.288659037941292</v>
      </c>
      <c r="Q549" s="5" t="n">
        <f aca="false">J549/G549</f>
        <v>0.42618921484146</v>
      </c>
      <c r="R549" s="4" t="n">
        <f aca="false">L549/K549</f>
        <v>0.941840027682643</v>
      </c>
      <c r="S549" s="5" t="n">
        <f aca="false">M549/K549</f>
        <v>0.824568968139588</v>
      </c>
      <c r="T549" s="5" t="n">
        <f aca="false">N549/K549</f>
        <v>0.63267396642411</v>
      </c>
      <c r="U549" s="4" t="n">
        <f aca="false">AVERAGE(O549:Q549)</f>
        <v>0.341506854124641</v>
      </c>
      <c r="V549" s="6" t="n">
        <f aca="false">T549</f>
        <v>0.63267396642411</v>
      </c>
    </row>
    <row r="550" customFormat="false" ht="14" hidden="false" customHeight="false" outlineLevel="0" collapsed="false">
      <c r="A550" s="1" t="s">
        <v>1193</v>
      </c>
      <c r="B550" s="2" t="s">
        <v>23</v>
      </c>
      <c r="C550" s="2" t="n">
        <v>1769</v>
      </c>
      <c r="G550" s="4" t="n">
        <v>2.98618470213</v>
      </c>
      <c r="H550" s="5" t="n">
        <v>0.742146713206</v>
      </c>
      <c r="I550" s="5" t="n">
        <v>1.09543105649</v>
      </c>
      <c r="J550" s="5" t="n">
        <v>1.38713106043</v>
      </c>
      <c r="K550" s="4" t="n">
        <v>3.58310725316</v>
      </c>
      <c r="L550" s="5" t="n">
        <v>2.21029772794</v>
      </c>
      <c r="M550" s="5" t="n">
        <v>2.15998989537</v>
      </c>
      <c r="N550" s="5" t="n">
        <v>2.26767974979</v>
      </c>
      <c r="O550" s="4" t="n">
        <f aca="false">H550/G550</f>
        <v>0.248526727993964</v>
      </c>
      <c r="P550" s="5" t="n">
        <f aca="false">I550/G550</f>
        <v>0.366832987828464</v>
      </c>
      <c r="Q550" s="5" t="n">
        <f aca="false">J550/G550</f>
        <v>0.464516163196664</v>
      </c>
      <c r="R550" s="4" t="n">
        <f aca="false">L550/K550</f>
        <v>0.616866192322516</v>
      </c>
      <c r="S550" s="5" t="n">
        <f aca="false">M550/K550</f>
        <v>0.60282591135531</v>
      </c>
      <c r="T550" s="5" t="n">
        <f aca="false">N550/K550</f>
        <v>0.632880790210814</v>
      </c>
      <c r="U550" s="4" t="n">
        <f aca="false">AVERAGE(O550:Q550)</f>
        <v>0.359958626339697</v>
      </c>
      <c r="V550" s="6" t="n">
        <f aca="false">T550</f>
        <v>0.632880790210814</v>
      </c>
    </row>
    <row r="551" customFormat="false" ht="14" hidden="false" customHeight="false" outlineLevel="0" collapsed="false">
      <c r="A551" s="1" t="s">
        <v>1194</v>
      </c>
      <c r="B551" s="2" t="s">
        <v>331</v>
      </c>
      <c r="C551" s="2" t="n">
        <v>1338</v>
      </c>
      <c r="D551" s="18" t="n">
        <v>1.22534E-080</v>
      </c>
      <c r="E551" s="19" t="n">
        <v>0.926</v>
      </c>
      <c r="F551" s="3" t="s">
        <v>1195</v>
      </c>
      <c r="G551" s="4" t="n">
        <v>365.889568542</v>
      </c>
      <c r="H551" s="5" t="n">
        <v>142.925811607</v>
      </c>
      <c r="I551" s="5" t="n">
        <v>137.973787673</v>
      </c>
      <c r="J551" s="5" t="n">
        <v>119.022538617</v>
      </c>
      <c r="K551" s="4" t="n">
        <v>369.224993155</v>
      </c>
      <c r="L551" s="5" t="n">
        <v>363.562165784</v>
      </c>
      <c r="M551" s="5" t="n">
        <v>247.724169534</v>
      </c>
      <c r="N551" s="5" t="n">
        <v>233.692209832</v>
      </c>
      <c r="O551" s="4" t="n">
        <f aca="false">H551/G551</f>
        <v>0.390625543593746</v>
      </c>
      <c r="P551" s="5" t="n">
        <f aca="false">I551/G551</f>
        <v>0.377091339943905</v>
      </c>
      <c r="Q551" s="5" t="n">
        <f aca="false">J551/G551</f>
        <v>0.325296343077727</v>
      </c>
      <c r="R551" s="4" t="n">
        <f aca="false">L551/K551</f>
        <v>0.984662935944256</v>
      </c>
      <c r="S551" s="5" t="n">
        <f aca="false">M551/K551</f>
        <v>0.670930121542465</v>
      </c>
      <c r="T551" s="5" t="n">
        <f aca="false">N551/K551</f>
        <v>0.632926302835346</v>
      </c>
      <c r="U551" s="4" t="n">
        <f aca="false">AVERAGE(O551:Q551)</f>
        <v>0.364337742205126</v>
      </c>
      <c r="V551" s="6" t="n">
        <f aca="false">T551</f>
        <v>0.632926302835346</v>
      </c>
    </row>
    <row r="552" customFormat="false" ht="14" hidden="false" customHeight="false" outlineLevel="0" collapsed="false">
      <c r="A552" s="1" t="s">
        <v>1196</v>
      </c>
      <c r="B552" s="2" t="s">
        <v>1197</v>
      </c>
      <c r="C552" s="2" t="n">
        <v>1031</v>
      </c>
      <c r="D552" s="18" t="n">
        <v>8.77554E-031</v>
      </c>
      <c r="E552" s="19" t="n">
        <v>0.5875</v>
      </c>
      <c r="F552" s="3" t="s">
        <v>1198</v>
      </c>
      <c r="G552" s="4" t="n">
        <v>10.5390446305</v>
      </c>
      <c r="H552" s="5" t="n">
        <v>4.43364252274</v>
      </c>
      <c r="I552" s="5" t="n">
        <v>3.67994226176</v>
      </c>
      <c r="J552" s="5" t="n">
        <v>4.9006726942</v>
      </c>
      <c r="K552" s="4" t="n">
        <v>7.48845715451</v>
      </c>
      <c r="L552" s="5" t="n">
        <v>5.64005490021</v>
      </c>
      <c r="M552" s="5" t="n">
        <v>4.50549384273</v>
      </c>
      <c r="N552" s="5" t="n">
        <v>4.73983258945</v>
      </c>
      <c r="O552" s="4" t="n">
        <f aca="false">H552/G552</f>
        <v>0.420687327759201</v>
      </c>
      <c r="P552" s="5" t="n">
        <f aca="false">I552/G552</f>
        <v>0.349172281812931</v>
      </c>
      <c r="Q552" s="5" t="n">
        <f aca="false">J552/G552</f>
        <v>0.465001607452866</v>
      </c>
      <c r="R552" s="4" t="n">
        <f aca="false">L552/K552</f>
        <v>0.753166477932403</v>
      </c>
      <c r="S552" s="5" t="n">
        <f aca="false">M552/K552</f>
        <v>0.601658492499556</v>
      </c>
      <c r="T552" s="5" t="n">
        <f aca="false">N552/K552</f>
        <v>0.632951820602377</v>
      </c>
      <c r="U552" s="4" t="n">
        <f aca="false">AVERAGE(O552:Q552)</f>
        <v>0.411620405674999</v>
      </c>
      <c r="V552" s="6" t="n">
        <f aca="false">T552</f>
        <v>0.632951820602377</v>
      </c>
    </row>
    <row r="553" customFormat="false" ht="14" hidden="false" customHeight="false" outlineLevel="0" collapsed="false">
      <c r="A553" s="1" t="s">
        <v>1199</v>
      </c>
      <c r="B553" s="2" t="s">
        <v>23</v>
      </c>
      <c r="C553" s="2" t="n">
        <v>622</v>
      </c>
      <c r="G553" s="4" t="n">
        <v>9.94286390978</v>
      </c>
      <c r="H553" s="5" t="n">
        <v>4.0604011828</v>
      </c>
      <c r="I553" s="5" t="n">
        <v>4.21431581942</v>
      </c>
      <c r="J553" s="5" t="n">
        <v>3.66198113581</v>
      </c>
      <c r="K553" s="4" t="n">
        <v>11.1099887094</v>
      </c>
      <c r="L553" s="5" t="n">
        <v>9.02633910961</v>
      </c>
      <c r="M553" s="5" t="n">
        <v>7.94992308948</v>
      </c>
      <c r="N553" s="5" t="n">
        <v>7.0357067712</v>
      </c>
      <c r="O553" s="4" t="n">
        <f aca="false">H553/G553</f>
        <v>0.40837340424685</v>
      </c>
      <c r="P553" s="5" t="n">
        <f aca="false">I553/G553</f>
        <v>0.423853314061225</v>
      </c>
      <c r="Q553" s="5" t="n">
        <f aca="false">J553/G553</f>
        <v>0.368302449780893</v>
      </c>
      <c r="R553" s="4" t="n">
        <f aca="false">L553/K553</f>
        <v>0.81245259070092</v>
      </c>
      <c r="S553" s="5" t="n">
        <f aca="false">M553/K553</f>
        <v>0.715565361713976</v>
      </c>
      <c r="T553" s="5" t="n">
        <f aca="false">N553/K553</f>
        <v>0.633277580673614</v>
      </c>
      <c r="U553" s="4" t="n">
        <f aca="false">AVERAGE(O553:Q553)</f>
        <v>0.400176389362989</v>
      </c>
      <c r="V553" s="6" t="n">
        <f aca="false">T553</f>
        <v>0.633277580673614</v>
      </c>
    </row>
    <row r="554" customFormat="false" ht="14" hidden="false" customHeight="false" outlineLevel="0" collapsed="false">
      <c r="A554" s="1" t="s">
        <v>1200</v>
      </c>
      <c r="B554" s="2" t="s">
        <v>1201</v>
      </c>
      <c r="C554" s="2" t="n">
        <v>525</v>
      </c>
      <c r="D554" s="18" t="n">
        <v>5.07814E-010</v>
      </c>
      <c r="E554" s="19" t="n">
        <v>0.68</v>
      </c>
      <c r="F554" s="3" t="s">
        <v>1202</v>
      </c>
      <c r="G554" s="4" t="n">
        <v>4.4174723942</v>
      </c>
      <c r="H554" s="5" t="n">
        <v>0.345063474557</v>
      </c>
      <c r="I554" s="5" t="n">
        <v>0.194857735016</v>
      </c>
      <c r="J554" s="5" t="n">
        <v>0.619857964269</v>
      </c>
      <c r="K554" s="4" t="n">
        <v>5.26507655409</v>
      </c>
      <c r="L554" s="5" t="n">
        <v>4.58316973566</v>
      </c>
      <c r="M554" s="5" t="n">
        <v>3.85313155454</v>
      </c>
      <c r="N554" s="5" t="n">
        <v>3.33425494224</v>
      </c>
      <c r="O554" s="4" t="n">
        <f aca="false">H554/G554</f>
        <v>0.078113329018209</v>
      </c>
      <c r="P554" s="5" t="n">
        <f aca="false">I554/G554</f>
        <v>0.0441106853937202</v>
      </c>
      <c r="Q554" s="5" t="n">
        <f aca="false">J554/G554</f>
        <v>0.140319601110095</v>
      </c>
      <c r="R554" s="4" t="n">
        <f aca="false">L554/K554</f>
        <v>0.870484918609534</v>
      </c>
      <c r="S554" s="5" t="n">
        <f aca="false">M554/K554</f>
        <v>0.731828210844688</v>
      </c>
      <c r="T554" s="5" t="n">
        <f aca="false">N554/K554</f>
        <v>0.633277580674472</v>
      </c>
      <c r="U554" s="4" t="n">
        <f aca="false">AVERAGE(O554:Q554)</f>
        <v>0.0875145385073414</v>
      </c>
      <c r="V554" s="6" t="n">
        <f aca="false">T554</f>
        <v>0.633277580674472</v>
      </c>
    </row>
    <row r="555" customFormat="false" ht="14" hidden="false" customHeight="false" outlineLevel="0" collapsed="false">
      <c r="A555" s="1" t="s">
        <v>1203</v>
      </c>
      <c r="B555" s="2" t="s">
        <v>1204</v>
      </c>
      <c r="C555" s="2" t="n">
        <v>597</v>
      </c>
      <c r="D555" s="18" t="n">
        <v>8.9931E-025</v>
      </c>
      <c r="E555" s="19" t="n">
        <v>0.543</v>
      </c>
      <c r="G555" s="4" t="n">
        <v>2.69771660031</v>
      </c>
      <c r="H555" s="5" t="n">
        <v>0</v>
      </c>
      <c r="I555" s="5" t="n">
        <v>0.116725352519</v>
      </c>
      <c r="J555" s="5" t="n">
        <v>0.228327665522</v>
      </c>
      <c r="K555" s="4" t="n">
        <v>6.94513867059</v>
      </c>
      <c r="L555" s="5" t="n">
        <v>6.38150727431</v>
      </c>
      <c r="M555" s="5" t="n">
        <v>6.77686454316</v>
      </c>
      <c r="N555" s="5" t="n">
        <v>4.39820061476</v>
      </c>
      <c r="O555" s="4" t="n">
        <f aca="false">H555/G555</f>
        <v>0</v>
      </c>
      <c r="P555" s="5" t="n">
        <f aca="false">I555/G555</f>
        <v>0.0432682041195828</v>
      </c>
      <c r="Q555" s="5" t="n">
        <f aca="false">J555/G555</f>
        <v>0.0846373801813587</v>
      </c>
      <c r="R555" s="4" t="n">
        <f aca="false">L555/K555</f>
        <v>0.918845191865389</v>
      </c>
      <c r="S555" s="5" t="n">
        <f aca="false">M555/K555</f>
        <v>0.97577094779366</v>
      </c>
      <c r="T555" s="5" t="n">
        <f aca="false">N555/K555</f>
        <v>0.633277580674479</v>
      </c>
      <c r="U555" s="4" t="n">
        <f aca="false">AVERAGE(O555:Q555)</f>
        <v>0.0426351947669805</v>
      </c>
      <c r="V555" s="6" t="n">
        <f aca="false">T555</f>
        <v>0.633277580674479</v>
      </c>
    </row>
    <row r="556" customFormat="false" ht="14" hidden="false" customHeight="false" outlineLevel="0" collapsed="false">
      <c r="A556" s="1" t="s">
        <v>1205</v>
      </c>
      <c r="B556" s="2" t="s">
        <v>23</v>
      </c>
      <c r="C556" s="2" t="n">
        <v>895</v>
      </c>
      <c r="G556" s="4" t="n">
        <v>20.5380932542</v>
      </c>
      <c r="H556" s="5" t="n">
        <v>0.328616893347</v>
      </c>
      <c r="I556" s="5" t="n">
        <v>0.233581124427</v>
      </c>
      <c r="J556" s="5" t="n">
        <v>0.265359796237</v>
      </c>
      <c r="K556" s="4" t="n">
        <v>29.4467992789</v>
      </c>
      <c r="L556" s="5" t="n">
        <v>25.8763458888</v>
      </c>
      <c r="M556" s="5" t="n">
        <v>17.746887731</v>
      </c>
      <c r="N556" s="5" t="n">
        <v>18.6620484372</v>
      </c>
      <c r="O556" s="4" t="n">
        <f aca="false">H556/G556</f>
        <v>0.0160003603683998</v>
      </c>
      <c r="P556" s="5" t="n">
        <f aca="false">I556/G556</f>
        <v>0.0113730676716658</v>
      </c>
      <c r="Q556" s="5" t="n">
        <f aca="false">J556/G556</f>
        <v>0.0129203715726013</v>
      </c>
      <c r="R556" s="4" t="n">
        <f aca="false">L556/K556</f>
        <v>0.878749015936058</v>
      </c>
      <c r="S556" s="5" t="n">
        <f aca="false">M556/K556</f>
        <v>0.602676289633844</v>
      </c>
      <c r="T556" s="5" t="n">
        <f aca="false">N556/K556</f>
        <v>0.633754733763959</v>
      </c>
      <c r="U556" s="4" t="n">
        <f aca="false">AVERAGE(O556:Q556)</f>
        <v>0.0134312665375556</v>
      </c>
      <c r="V556" s="6" t="n">
        <f aca="false">T556</f>
        <v>0.633754733763959</v>
      </c>
    </row>
    <row r="557" customFormat="false" ht="14" hidden="false" customHeight="false" outlineLevel="0" collapsed="false">
      <c r="A557" s="1" t="s">
        <v>1206</v>
      </c>
      <c r="B557" s="2" t="s">
        <v>1052</v>
      </c>
      <c r="C557" s="2" t="n">
        <v>2872</v>
      </c>
      <c r="D557" s="18" t="n">
        <v>1.65838E-055</v>
      </c>
      <c r="E557" s="19" t="n">
        <v>0.4505</v>
      </c>
      <c r="F557" s="3" t="s">
        <v>1053</v>
      </c>
      <c r="G557" s="4" t="n">
        <v>16.4866929754</v>
      </c>
      <c r="H557" s="5" t="n">
        <v>0.526325663775</v>
      </c>
      <c r="I557" s="5" t="n">
        <v>0.556511605448</v>
      </c>
      <c r="J557" s="5" t="n">
        <v>0.38739133358</v>
      </c>
      <c r="K557" s="4" t="n">
        <v>21.0578092117</v>
      </c>
      <c r="L557" s="5" t="n">
        <v>13.5793558389</v>
      </c>
      <c r="M557" s="5" t="n">
        <v>15.5739677793</v>
      </c>
      <c r="N557" s="5" t="n">
        <v>13.358207148</v>
      </c>
      <c r="O557" s="4" t="n">
        <f aca="false">H557/G557</f>
        <v>0.031924271566186</v>
      </c>
      <c r="P557" s="5" t="n">
        <f aca="false">I557/G557</f>
        <v>0.0337551991947917</v>
      </c>
      <c r="Q557" s="5" t="n">
        <f aca="false">J557/G557</f>
        <v>0.0234972128223672</v>
      </c>
      <c r="R557" s="4" t="n">
        <f aca="false">L557/K557</f>
        <v>0.644860806857113</v>
      </c>
      <c r="S557" s="5" t="n">
        <f aca="false">M557/K557</f>
        <v>0.739581578631024</v>
      </c>
      <c r="T557" s="5" t="n">
        <f aca="false">N557/K557</f>
        <v>0.634358826870651</v>
      </c>
      <c r="U557" s="4" t="n">
        <f aca="false">AVERAGE(O557:Q557)</f>
        <v>0.0297255611944483</v>
      </c>
      <c r="V557" s="6" t="n">
        <f aca="false">T557</f>
        <v>0.634358826870651</v>
      </c>
    </row>
    <row r="558" customFormat="false" ht="14" hidden="false" customHeight="false" outlineLevel="0" collapsed="false">
      <c r="A558" s="1" t="s">
        <v>1207</v>
      </c>
      <c r="B558" s="2" t="s">
        <v>1208</v>
      </c>
      <c r="C558" s="2" t="n">
        <v>682</v>
      </c>
      <c r="D558" s="18" t="n">
        <v>5.61413E-008</v>
      </c>
      <c r="E558" s="19" t="n">
        <v>0.556875</v>
      </c>
      <c r="G558" s="4" t="n">
        <v>12.2482662608</v>
      </c>
      <c r="H558" s="5" t="n">
        <v>2.77189849334</v>
      </c>
      <c r="I558" s="5" t="n">
        <v>2.99790664869</v>
      </c>
      <c r="J558" s="5" t="n">
        <v>2.72724255971</v>
      </c>
      <c r="K558" s="4" t="n">
        <v>13.2771611455</v>
      </c>
      <c r="L558" s="5" t="n">
        <v>13.8183911568</v>
      </c>
      <c r="M558" s="5" t="n">
        <v>12.0841939434</v>
      </c>
      <c r="N558" s="5" t="n">
        <v>8.44869402061</v>
      </c>
      <c r="O558" s="4" t="n">
        <f aca="false">H558/G558</f>
        <v>0.226309457544316</v>
      </c>
      <c r="P558" s="5" t="n">
        <f aca="false">I558/G558</f>
        <v>0.244761714421955</v>
      </c>
      <c r="Q558" s="5" t="n">
        <f aca="false">J558/G558</f>
        <v>0.222663559204164</v>
      </c>
      <c r="R558" s="4" t="n">
        <f aca="false">L558/K558</f>
        <v>1.04076398601846</v>
      </c>
      <c r="S558" s="5" t="n">
        <f aca="false">M558/K558</f>
        <v>0.910148924982783</v>
      </c>
      <c r="T558" s="5" t="n">
        <f aca="false">N558/K558</f>
        <v>0.636332867246512</v>
      </c>
      <c r="U558" s="4" t="n">
        <f aca="false">AVERAGE(O558:Q558)</f>
        <v>0.231244910390145</v>
      </c>
      <c r="V558" s="6" t="n">
        <f aca="false">T558</f>
        <v>0.636332867246512</v>
      </c>
    </row>
    <row r="559" customFormat="false" ht="14" hidden="false" customHeight="false" outlineLevel="0" collapsed="false">
      <c r="A559" s="1" t="s">
        <v>1209</v>
      </c>
      <c r="B559" s="2" t="s">
        <v>1210</v>
      </c>
      <c r="C559" s="2" t="n">
        <v>1099</v>
      </c>
      <c r="D559" s="18" t="n">
        <v>2.9084E-026</v>
      </c>
      <c r="E559" s="19" t="n">
        <v>0.646666666666666</v>
      </c>
      <c r="F559" s="3" t="s">
        <v>1211</v>
      </c>
      <c r="G559" s="4" t="n">
        <v>14.6154872207</v>
      </c>
      <c r="H559" s="5" t="n">
        <v>3.04082131309</v>
      </c>
      <c r="I559" s="5" t="n">
        <v>3.66548553462</v>
      </c>
      <c r="J559" s="5" t="n">
        <v>2.35280024233</v>
      </c>
      <c r="K559" s="4" t="n">
        <v>15.0909837538</v>
      </c>
      <c r="L559" s="5" t="n">
        <v>13.0452482524</v>
      </c>
      <c r="M559" s="5" t="n">
        <v>14.0436146538</v>
      </c>
      <c r="N559" s="5" t="n">
        <v>9.62314822103</v>
      </c>
      <c r="O559" s="4" t="n">
        <f aca="false">H559/G559</f>
        <v>0.208054734486256</v>
      </c>
      <c r="P559" s="5" t="n">
        <f aca="false">I559/G559</f>
        <v>0.250794618015098</v>
      </c>
      <c r="Q559" s="5" t="n">
        <f aca="false">J559/G559</f>
        <v>0.160979939074334</v>
      </c>
      <c r="R559" s="4" t="n">
        <f aca="false">L559/K559</f>
        <v>0.864439884451875</v>
      </c>
      <c r="S559" s="5" t="n">
        <f aca="false">M559/K559</f>
        <v>0.930596366871294</v>
      </c>
      <c r="T559" s="5" t="n">
        <f aca="false">N559/K559</f>
        <v>0.637675341649403</v>
      </c>
      <c r="U559" s="4" t="n">
        <f aca="false">AVERAGE(O559:Q559)</f>
        <v>0.206609763858563</v>
      </c>
      <c r="V559" s="6" t="n">
        <f aca="false">T559</f>
        <v>0.637675341649403</v>
      </c>
    </row>
    <row r="560" customFormat="false" ht="14" hidden="false" customHeight="false" outlineLevel="0" collapsed="false">
      <c r="A560" s="1" t="s">
        <v>1212</v>
      </c>
      <c r="B560" s="2" t="s">
        <v>23</v>
      </c>
      <c r="C560" s="2" t="n">
        <v>380</v>
      </c>
      <c r="G560" s="4" t="n">
        <v>2.48644279498</v>
      </c>
      <c r="H560" s="5" t="n">
        <v>0.0743117075019</v>
      </c>
      <c r="I560" s="5" t="n">
        <v>0.171659344366</v>
      </c>
      <c r="J560" s="5" t="n">
        <v>0.127324217649</v>
      </c>
      <c r="K560" s="4" t="n">
        <v>3.00998024417</v>
      </c>
      <c r="L560" s="5" t="n">
        <v>1.0553351365</v>
      </c>
      <c r="M560" s="5" t="n">
        <v>1.57730531472</v>
      </c>
      <c r="N560" s="5" t="n">
        <v>1.91939018056</v>
      </c>
      <c r="O560" s="4" t="n">
        <f aca="false">H560/G560</f>
        <v>0.0298867553486175</v>
      </c>
      <c r="P560" s="5" t="n">
        <f aca="false">I560/G560</f>
        <v>0.0690381233433447</v>
      </c>
      <c r="Q560" s="5" t="n">
        <f aca="false">J560/G560</f>
        <v>0.0512073786318596</v>
      </c>
      <c r="R560" s="4" t="n">
        <f aca="false">L560/K560</f>
        <v>0.350611981106543</v>
      </c>
      <c r="S560" s="5" t="n">
        <f aca="false">M560/K560</f>
        <v>0.524025138628424</v>
      </c>
      <c r="T560" s="5" t="n">
        <f aca="false">N560/K560</f>
        <v>0.637675341649716</v>
      </c>
      <c r="U560" s="4" t="n">
        <f aca="false">AVERAGE(O560:Q560)</f>
        <v>0.0500440857746073</v>
      </c>
      <c r="V560" s="6" t="n">
        <f aca="false">T560</f>
        <v>0.637675341649716</v>
      </c>
    </row>
    <row r="561" customFormat="false" ht="14" hidden="false" customHeight="false" outlineLevel="0" collapsed="false">
      <c r="A561" s="1" t="s">
        <v>1213</v>
      </c>
      <c r="B561" s="2" t="s">
        <v>1214</v>
      </c>
      <c r="C561" s="2" t="n">
        <v>510</v>
      </c>
      <c r="D561" s="18" t="n">
        <v>1.52029E-006</v>
      </c>
      <c r="E561" s="19" t="n">
        <v>0.5905</v>
      </c>
      <c r="G561" s="4" t="n">
        <v>4.63160912791</v>
      </c>
      <c r="H561" s="5" t="n">
        <v>0.122236692589</v>
      </c>
      <c r="I561" s="5" t="n">
        <v>0</v>
      </c>
      <c r="J561" s="5" t="n">
        <v>0.0862043270683</v>
      </c>
      <c r="K561" s="4" t="n">
        <v>6.72819113403</v>
      </c>
      <c r="L561" s="5" t="n">
        <v>5.30771495122</v>
      </c>
      <c r="M561" s="5" t="n">
        <v>6.17004726053</v>
      </c>
      <c r="N561" s="5" t="n">
        <v>4.29040158009</v>
      </c>
      <c r="O561" s="4" t="n">
        <f aca="false">H561/G561</f>
        <v>0.0263918411967028</v>
      </c>
      <c r="P561" s="5" t="n">
        <f aca="false">I561/G561</f>
        <v>0</v>
      </c>
      <c r="Q561" s="5" t="n">
        <f aca="false">J561/G561</f>
        <v>0.0186121766080894</v>
      </c>
      <c r="R561" s="4" t="n">
        <f aca="false">L561/K561</f>
        <v>0.78887695748929</v>
      </c>
      <c r="S561" s="5" t="n">
        <f aca="false">M561/K561</f>
        <v>0.917043992600477</v>
      </c>
      <c r="T561" s="5" t="n">
        <f aca="false">N561/K561</f>
        <v>0.637675341651623</v>
      </c>
      <c r="U561" s="4" t="n">
        <f aca="false">AVERAGE(O561:Q561)</f>
        <v>0.0150013392682641</v>
      </c>
      <c r="V561" s="6" t="n">
        <f aca="false">T561</f>
        <v>0.637675341651623</v>
      </c>
    </row>
    <row r="562" customFormat="false" ht="14" hidden="false" customHeight="false" outlineLevel="0" collapsed="false">
      <c r="A562" s="1" t="s">
        <v>1215</v>
      </c>
      <c r="B562" s="2" t="s">
        <v>1216</v>
      </c>
      <c r="C562" s="2" t="n">
        <v>1483</v>
      </c>
      <c r="D562" s="18" t="n">
        <v>7.25711E-013</v>
      </c>
      <c r="E562" s="19" t="n">
        <v>0.42</v>
      </c>
      <c r="F562" s="3" t="s">
        <v>1217</v>
      </c>
      <c r="G562" s="4" t="n">
        <v>19.9244652829</v>
      </c>
      <c r="H562" s="5" t="n">
        <v>7.30755075515</v>
      </c>
      <c r="I562" s="5" t="n">
        <v>6.84530675556</v>
      </c>
      <c r="J562" s="5" t="n">
        <v>4.03567473678</v>
      </c>
      <c r="K562" s="4" t="n">
        <v>20.5029110586</v>
      </c>
      <c r="L562" s="5" t="n">
        <v>16.6982056493</v>
      </c>
      <c r="M562" s="5" t="n">
        <v>15.5603349659</v>
      </c>
      <c r="N562" s="5" t="n">
        <v>13.0823978052</v>
      </c>
      <c r="O562" s="4" t="n">
        <f aca="false">H562/G562</f>
        <v>0.366762703610503</v>
      </c>
      <c r="P562" s="5" t="n">
        <f aca="false">I562/G562</f>
        <v>0.343562884040603</v>
      </c>
      <c r="Q562" s="5" t="n">
        <f aca="false">J562/G562</f>
        <v>0.202548709813738</v>
      </c>
      <c r="R562" s="4" t="n">
        <f aca="false">L562/K562</f>
        <v>0.814430965513841</v>
      </c>
      <c r="S562" s="5" t="n">
        <f aca="false">M562/K562</f>
        <v>0.758932959394231</v>
      </c>
      <c r="T562" s="5" t="n">
        <f aca="false">N562/K562</f>
        <v>0.63807513810155</v>
      </c>
      <c r="U562" s="4" t="n">
        <f aca="false">AVERAGE(O562:Q562)</f>
        <v>0.304291432488281</v>
      </c>
      <c r="V562" s="6" t="n">
        <f aca="false">T562</f>
        <v>0.63807513810155</v>
      </c>
    </row>
    <row r="563" customFormat="false" ht="14" hidden="false" customHeight="false" outlineLevel="0" collapsed="false">
      <c r="A563" s="1" t="s">
        <v>1218</v>
      </c>
      <c r="B563" s="2" t="s">
        <v>1219</v>
      </c>
      <c r="C563" s="2" t="n">
        <v>462</v>
      </c>
      <c r="D563" s="18" t="n">
        <v>5.97978E-057</v>
      </c>
      <c r="E563" s="19" t="n">
        <v>0.7895</v>
      </c>
      <c r="F563" s="3" t="s">
        <v>902</v>
      </c>
      <c r="G563" s="4" t="n">
        <v>11.0157929022</v>
      </c>
      <c r="H563" s="5" t="n">
        <v>3.49332056163</v>
      </c>
      <c r="I563" s="5" t="n">
        <v>2.30417176072</v>
      </c>
      <c r="J563" s="5" t="n">
        <v>4.50222123801</v>
      </c>
      <c r="K563" s="4" t="n">
        <v>11.8629271889</v>
      </c>
      <c r="L563" s="5" t="n">
        <v>9.11425799705</v>
      </c>
      <c r="M563" s="5" t="n">
        <v>10.3788055341</v>
      </c>
      <c r="N563" s="5" t="n">
        <v>7.57785214145</v>
      </c>
      <c r="O563" s="4" t="n">
        <f aca="false">H563/G563</f>
        <v>0.31711930249999</v>
      </c>
      <c r="P563" s="5" t="n">
        <f aca="false">I563/G563</f>
        <v>0.209169851065358</v>
      </c>
      <c r="Q563" s="5" t="n">
        <f aca="false">J563/G563</f>
        <v>0.408706053026001</v>
      </c>
      <c r="R563" s="4" t="n">
        <f aca="false">L563/K563</f>
        <v>0.768297558597351</v>
      </c>
      <c r="S563" s="5" t="n">
        <f aca="false">M563/K563</f>
        <v>0.874894144491701</v>
      </c>
      <c r="T563" s="5" t="n">
        <f aca="false">N563/K563</f>
        <v>0.638784342244004</v>
      </c>
      <c r="U563" s="4" t="n">
        <f aca="false">AVERAGE(O563:Q563)</f>
        <v>0.311665068863783</v>
      </c>
      <c r="V563" s="6" t="n">
        <f aca="false">T563</f>
        <v>0.638784342244004</v>
      </c>
    </row>
    <row r="564" customFormat="false" ht="14" hidden="false" customHeight="false" outlineLevel="0" collapsed="false">
      <c r="A564" s="1" t="s">
        <v>1220</v>
      </c>
      <c r="B564" s="2" t="s">
        <v>1221</v>
      </c>
      <c r="C564" s="2" t="n">
        <v>989</v>
      </c>
      <c r="D564" s="18" t="n">
        <v>8.90786E-073</v>
      </c>
      <c r="E564" s="19" t="n">
        <v>0.6355</v>
      </c>
      <c r="F564" s="3" t="s">
        <v>1222</v>
      </c>
      <c r="G564" s="4" t="n">
        <v>18.2386372865</v>
      </c>
      <c r="H564" s="5" t="n">
        <v>8.3253360282</v>
      </c>
      <c r="I564" s="5" t="n">
        <v>9.24073053278</v>
      </c>
      <c r="J564" s="5" t="n">
        <v>8.80802624972</v>
      </c>
      <c r="K564" s="4" t="n">
        <v>19.8534928812</v>
      </c>
      <c r="L564" s="5" t="n">
        <v>14.496185874</v>
      </c>
      <c r="M564" s="5" t="n">
        <v>16.4389024586</v>
      </c>
      <c r="N564" s="5" t="n">
        <v>12.6846655411</v>
      </c>
      <c r="O564" s="4" t="n">
        <f aca="false">H564/G564</f>
        <v>0.45646699900997</v>
      </c>
      <c r="P564" s="5" t="n">
        <f aca="false">I564/G564</f>
        <v>0.506656850927118</v>
      </c>
      <c r="Q564" s="5" t="n">
        <f aca="false">J564/G564</f>
        <v>0.482932255922408</v>
      </c>
      <c r="R564" s="4" t="n">
        <f aca="false">L564/K564</f>
        <v>0.730157960654217</v>
      </c>
      <c r="S564" s="5" t="n">
        <f aca="false">M564/K564</f>
        <v>0.828010595262388</v>
      </c>
      <c r="T564" s="5" t="n">
        <f aca="false">N564/K564</f>
        <v>0.638913546195772</v>
      </c>
      <c r="U564" s="4" t="n">
        <f aca="false">AVERAGE(O564:Q564)</f>
        <v>0.482018701953165</v>
      </c>
      <c r="V564" s="6" t="n">
        <f aca="false">T564</f>
        <v>0.638913546195772</v>
      </c>
    </row>
    <row r="565" customFormat="false" ht="14" hidden="false" customHeight="false" outlineLevel="0" collapsed="false">
      <c r="A565" s="1" t="s">
        <v>1223</v>
      </c>
      <c r="B565" s="2" t="s">
        <v>1224</v>
      </c>
      <c r="C565" s="2" t="n">
        <v>2520</v>
      </c>
      <c r="D565" s="18" t="n">
        <v>3.99737E-155</v>
      </c>
      <c r="E565" s="19" t="n">
        <v>0.553</v>
      </c>
      <c r="F565" s="3" t="s">
        <v>1225</v>
      </c>
      <c r="G565" s="4" t="n">
        <v>28.4613383423</v>
      </c>
      <c r="H565" s="5" t="n">
        <v>12.4215412173</v>
      </c>
      <c r="I565" s="5" t="n">
        <v>12.2329579658</v>
      </c>
      <c r="J565" s="5" t="n">
        <v>8.64674420676</v>
      </c>
      <c r="K565" s="4" t="n">
        <v>24.8691654764</v>
      </c>
      <c r="L565" s="5" t="n">
        <v>22.8362797593</v>
      </c>
      <c r="M565" s="5" t="n">
        <v>18.9980791925</v>
      </c>
      <c r="N565" s="5" t="n">
        <v>15.8898087091</v>
      </c>
      <c r="O565" s="4" t="n">
        <f aca="false">H565/G565</f>
        <v>0.436435597929658</v>
      </c>
      <c r="P565" s="5" t="n">
        <f aca="false">I565/G565</f>
        <v>0.429809653315531</v>
      </c>
      <c r="Q565" s="5" t="n">
        <f aca="false">J565/G565</f>
        <v>0.303806662313872</v>
      </c>
      <c r="R565" s="4" t="n">
        <f aca="false">L565/K565</f>
        <v>0.918256777895135</v>
      </c>
      <c r="S565" s="5" t="n">
        <f aca="false">M565/K565</f>
        <v>0.763921057605594</v>
      </c>
      <c r="T565" s="5" t="n">
        <f aca="false">N565/K565</f>
        <v>0.638936144607622</v>
      </c>
      <c r="U565" s="4" t="n">
        <f aca="false">AVERAGE(O565:Q565)</f>
        <v>0.390017304519687</v>
      </c>
      <c r="V565" s="6" t="n">
        <f aca="false">T565</f>
        <v>0.638936144607622</v>
      </c>
    </row>
    <row r="566" customFormat="false" ht="14" hidden="false" customHeight="false" outlineLevel="0" collapsed="false">
      <c r="A566" s="1" t="s">
        <v>1226</v>
      </c>
      <c r="B566" s="2" t="s">
        <v>1227</v>
      </c>
      <c r="C566" s="2" t="n">
        <v>1251</v>
      </c>
      <c r="D566" s="18" t="n">
        <v>2.64378E-034</v>
      </c>
      <c r="E566" s="19" t="n">
        <v>0.5585</v>
      </c>
      <c r="G566" s="4" t="n">
        <v>22.349255818</v>
      </c>
      <c r="H566" s="5" t="n">
        <v>9.78077640355</v>
      </c>
      <c r="I566" s="5" t="n">
        <v>9.73259516226</v>
      </c>
      <c r="J566" s="5" t="n">
        <v>11.5505264478</v>
      </c>
      <c r="K566" s="4" t="n">
        <v>22.6289881666</v>
      </c>
      <c r="L566" s="5" t="n">
        <v>19.0736430346</v>
      </c>
      <c r="M566" s="5" t="n">
        <v>15.9306575951</v>
      </c>
      <c r="N566" s="5" t="n">
        <v>14.45909917</v>
      </c>
      <c r="O566" s="4" t="n">
        <f aca="false">H566/G566</f>
        <v>0.437633202787567</v>
      </c>
      <c r="P566" s="5" t="n">
        <f aca="false">I566/G566</f>
        <v>0.435477370768713</v>
      </c>
      <c r="Q566" s="5" t="n">
        <f aca="false">J566/G566</f>
        <v>0.516819286595541</v>
      </c>
      <c r="R566" s="4" t="n">
        <f aca="false">L566/K566</f>
        <v>0.84288536872154</v>
      </c>
      <c r="S566" s="5" t="n">
        <f aca="false">M566/K566</f>
        <v>0.703993368055819</v>
      </c>
      <c r="T566" s="5" t="n">
        <f aca="false">N566/K566</f>
        <v>0.638963574665764</v>
      </c>
      <c r="U566" s="4" t="n">
        <f aca="false">AVERAGE(O566:Q566)</f>
        <v>0.46330995338394</v>
      </c>
      <c r="V566" s="6" t="n">
        <f aca="false">T566</f>
        <v>0.638963574665764</v>
      </c>
    </row>
    <row r="567" customFormat="false" ht="14" hidden="false" customHeight="false" outlineLevel="0" collapsed="false">
      <c r="A567" s="1" t="s">
        <v>1228</v>
      </c>
      <c r="B567" s="2" t="s">
        <v>1229</v>
      </c>
      <c r="C567" s="2" t="n">
        <v>6479</v>
      </c>
      <c r="D567" s="1" t="n">
        <v>0</v>
      </c>
      <c r="E567" s="19" t="n">
        <v>0.747</v>
      </c>
      <c r="F567" s="3" t="s">
        <v>1230</v>
      </c>
      <c r="G567" s="4" t="n">
        <v>34.7280026737</v>
      </c>
      <c r="H567" s="5" t="n">
        <v>6.87713225031</v>
      </c>
      <c r="I567" s="5" t="n">
        <v>6.06560174797</v>
      </c>
      <c r="J567" s="5" t="n">
        <v>7.12731872194</v>
      </c>
      <c r="K567" s="4" t="n">
        <v>37.3010992624</v>
      </c>
      <c r="L567" s="5" t="n">
        <v>32.3409154734</v>
      </c>
      <c r="M567" s="5" t="n">
        <v>28.6782784495</v>
      </c>
      <c r="N567" s="5" t="n">
        <v>23.8769886978</v>
      </c>
      <c r="O567" s="4" t="n">
        <f aca="false">H567/G567</f>
        <v>0.198028441627544</v>
      </c>
      <c r="P567" s="5" t="n">
        <f aca="false">I567/G567</f>
        <v>0.174660253426079</v>
      </c>
      <c r="Q567" s="5" t="n">
        <f aca="false">J567/G567</f>
        <v>0.205232612681685</v>
      </c>
      <c r="R567" s="4" t="n">
        <f aca="false">L567/K567</f>
        <v>0.86702312030788</v>
      </c>
      <c r="S567" s="5" t="n">
        <f aca="false">M567/K567</f>
        <v>0.768831991994619</v>
      </c>
      <c r="T567" s="5" t="n">
        <f aca="false">N567/K567</f>
        <v>0.640114880524937</v>
      </c>
      <c r="U567" s="4" t="n">
        <f aca="false">AVERAGE(O567:Q567)</f>
        <v>0.19264043591177</v>
      </c>
      <c r="V567" s="6" t="n">
        <f aca="false">T567</f>
        <v>0.640114880524937</v>
      </c>
    </row>
    <row r="568" customFormat="false" ht="14" hidden="false" customHeight="false" outlineLevel="0" collapsed="false">
      <c r="A568" s="1" t="s">
        <v>1231</v>
      </c>
      <c r="B568" s="2" t="s">
        <v>1232</v>
      </c>
      <c r="C568" s="2" t="n">
        <v>695</v>
      </c>
      <c r="D568" s="18" t="n">
        <v>5.16051E-029</v>
      </c>
      <c r="E568" s="19" t="n">
        <v>0.565</v>
      </c>
      <c r="F568" s="3" t="s">
        <v>326</v>
      </c>
      <c r="G568" s="4" t="n">
        <v>15.2943064008</v>
      </c>
      <c r="H568" s="5" t="n">
        <v>1.61302476148</v>
      </c>
      <c r="I568" s="5" t="n">
        <v>2.29124167336</v>
      </c>
      <c r="J568" s="5" t="n">
        <v>3.39146538201</v>
      </c>
      <c r="K568" s="4" t="n">
        <v>20.1603712757</v>
      </c>
      <c r="L568" s="5" t="n">
        <v>11.1075921201</v>
      </c>
      <c r="M568" s="5" t="n">
        <v>10.8879456797</v>
      </c>
      <c r="N568" s="5" t="n">
        <v>12.9082441784</v>
      </c>
      <c r="O568" s="4" t="n">
        <f aca="false">H568/G568</f>
        <v>0.105465702020696</v>
      </c>
      <c r="P568" s="5" t="n">
        <f aca="false">I568/G568</f>
        <v>0.149810106670817</v>
      </c>
      <c r="Q568" s="5" t="n">
        <f aca="false">J568/G568</f>
        <v>0.221746922883185</v>
      </c>
      <c r="R568" s="4" t="n">
        <f aca="false">L568/K568</f>
        <v>0.550961684593992</v>
      </c>
      <c r="S568" s="5" t="n">
        <f aca="false">M568/K568</f>
        <v>0.54006672450639</v>
      </c>
      <c r="T568" s="5" t="n">
        <f aca="false">N568/K568</f>
        <v>0.640278098149847</v>
      </c>
      <c r="U568" s="4" t="n">
        <f aca="false">AVERAGE(O568:Q568)</f>
        <v>0.159007577191566</v>
      </c>
      <c r="V568" s="6" t="n">
        <f aca="false">T568</f>
        <v>0.640278098149847</v>
      </c>
    </row>
    <row r="569" customFormat="false" ht="14" hidden="false" customHeight="false" outlineLevel="0" collapsed="false">
      <c r="A569" s="1" t="s">
        <v>1233</v>
      </c>
      <c r="B569" s="2" t="s">
        <v>1234</v>
      </c>
      <c r="C569" s="2" t="n">
        <v>1457</v>
      </c>
      <c r="D569" s="18" t="n">
        <v>4.55769E-065</v>
      </c>
      <c r="E569" s="19" t="n">
        <v>0.555</v>
      </c>
      <c r="F569" s="3" t="s">
        <v>1235</v>
      </c>
      <c r="G569" s="4" t="n">
        <v>17.2586465794</v>
      </c>
      <c r="H569" s="5" t="n">
        <v>12.0713431133</v>
      </c>
      <c r="I569" s="5" t="n">
        <v>11.8876043933</v>
      </c>
      <c r="J569" s="5" t="n">
        <v>9.93275862588</v>
      </c>
      <c r="K569" s="4" t="n">
        <v>17.2707171182</v>
      </c>
      <c r="L569" s="5" t="n">
        <v>14.5190067338</v>
      </c>
      <c r="M569" s="5" t="n">
        <v>13.6782791019</v>
      </c>
      <c r="N569" s="5" t="n">
        <v>11.0631700318</v>
      </c>
      <c r="O569" s="4" t="n">
        <f aca="false">H569/G569</f>
        <v>0.699437412879664</v>
      </c>
      <c r="P569" s="5" t="n">
        <f aca="false">I569/G569</f>
        <v>0.688791229289619</v>
      </c>
      <c r="Q569" s="5" t="n">
        <f aca="false">J569/G569</f>
        <v>0.575523612479312</v>
      </c>
      <c r="R569" s="4" t="n">
        <f aca="false">L569/K569</f>
        <v>0.840671909245724</v>
      </c>
      <c r="S569" s="5" t="n">
        <f aca="false">M569/K569</f>
        <v>0.79199253906404</v>
      </c>
      <c r="T569" s="5" t="n">
        <f aca="false">N569/K569</f>
        <v>0.640573865930648</v>
      </c>
      <c r="U569" s="4" t="n">
        <f aca="false">AVERAGE(O569:Q569)</f>
        <v>0.654584084882865</v>
      </c>
      <c r="V569" s="6" t="n">
        <f aca="false">T569</f>
        <v>0.640573865930648</v>
      </c>
    </row>
    <row r="570" customFormat="false" ht="14" hidden="false" customHeight="false" outlineLevel="0" collapsed="false">
      <c r="A570" s="1" t="s">
        <v>1236</v>
      </c>
      <c r="B570" s="2" t="s">
        <v>1153</v>
      </c>
      <c r="C570" s="2" t="n">
        <v>349</v>
      </c>
      <c r="D570" s="18" t="n">
        <v>4.02962E-015</v>
      </c>
      <c r="E570" s="19" t="n">
        <v>0.563333333333333</v>
      </c>
      <c r="G570" s="4" t="n">
        <v>2.89189035676</v>
      </c>
      <c r="H570" s="5" t="n">
        <v>0.421364068117</v>
      </c>
      <c r="I570" s="5" t="n">
        <v>0.186907022518</v>
      </c>
      <c r="J570" s="5" t="n">
        <v>0.264605757913</v>
      </c>
      <c r="K570" s="4" t="n">
        <v>4.23323391551</v>
      </c>
      <c r="L570" s="5" t="n">
        <v>4.59630202716</v>
      </c>
      <c r="M570" s="5" t="n">
        <v>3.8641720461</v>
      </c>
      <c r="N570" s="5" t="n">
        <v>2.71684455358</v>
      </c>
      <c r="O570" s="4" t="n">
        <f aca="false">H570/G570</f>
        <v>0.145705409311951</v>
      </c>
      <c r="P570" s="5" t="n">
        <f aca="false">I570/G570</f>
        <v>0.0646314346189134</v>
      </c>
      <c r="Q570" s="5" t="n">
        <f aca="false">J570/G570</f>
        <v>0.0914992358871647</v>
      </c>
      <c r="R570" s="4" t="n">
        <f aca="false">L570/K570</f>
        <v>1.08576613503916</v>
      </c>
      <c r="S570" s="5" t="n">
        <f aca="false">M570/K570</f>
        <v>0.912817983419767</v>
      </c>
      <c r="T570" s="5" t="n">
        <f aca="false">N570/K570</f>
        <v>0.64178937611405</v>
      </c>
      <c r="U570" s="4" t="n">
        <f aca="false">AVERAGE(O570:Q570)</f>
        <v>0.10061202660601</v>
      </c>
      <c r="V570" s="6" t="n">
        <f aca="false">T570</f>
        <v>0.64178937611405</v>
      </c>
    </row>
    <row r="571" customFormat="false" ht="14" hidden="false" customHeight="false" outlineLevel="0" collapsed="false">
      <c r="A571" s="1" t="s">
        <v>1237</v>
      </c>
      <c r="B571" s="2" t="s">
        <v>1238</v>
      </c>
      <c r="C571" s="2" t="n">
        <v>941</v>
      </c>
      <c r="D571" s="18" t="n">
        <v>7.09057E-105</v>
      </c>
      <c r="E571" s="19" t="n">
        <v>0.606666666666666</v>
      </c>
      <c r="G571" s="4" t="n">
        <v>5.49967228201</v>
      </c>
      <c r="H571" s="5" t="n">
        <v>3.8650960376</v>
      </c>
      <c r="I571" s="5" t="n">
        <v>4.45897923941</v>
      </c>
      <c r="J571" s="5" t="n">
        <v>3.96258963151</v>
      </c>
      <c r="K571" s="4" t="n">
        <v>5.67236801239</v>
      </c>
      <c r="L571" s="5" t="n">
        <v>5.3271433564</v>
      </c>
      <c r="M571" s="5" t="n">
        <v>4.140216926</v>
      </c>
      <c r="N571" s="5" t="n">
        <v>3.64296584749</v>
      </c>
      <c r="O571" s="4" t="n">
        <f aca="false">H571/G571</f>
        <v>0.702786609711843</v>
      </c>
      <c r="P571" s="5" t="n">
        <f aca="false">I571/G571</f>
        <v>0.810771807984957</v>
      </c>
      <c r="Q571" s="5" t="n">
        <f aca="false">J571/G571</f>
        <v>0.720513773970141</v>
      </c>
      <c r="R571" s="4" t="n">
        <f aca="false">L571/K571</f>
        <v>0.939139235106761</v>
      </c>
      <c r="S571" s="5" t="n">
        <f aca="false">M571/K571</f>
        <v>0.729892157377067</v>
      </c>
      <c r="T571" s="5" t="n">
        <f aca="false">N571/K571</f>
        <v>0.642230165520426</v>
      </c>
      <c r="U571" s="4" t="n">
        <f aca="false">AVERAGE(O571:Q571)</f>
        <v>0.744690730555647</v>
      </c>
      <c r="V571" s="6" t="n">
        <f aca="false">T571</f>
        <v>0.642230165520426</v>
      </c>
    </row>
    <row r="572" customFormat="false" ht="14" hidden="false" customHeight="false" outlineLevel="0" collapsed="false">
      <c r="A572" s="1" t="s">
        <v>1239</v>
      </c>
      <c r="B572" s="2" t="s">
        <v>1240</v>
      </c>
      <c r="C572" s="2" t="n">
        <v>411</v>
      </c>
      <c r="D572" s="18" t="n">
        <v>4.44203E-056</v>
      </c>
      <c r="E572" s="19" t="n">
        <v>0.9695</v>
      </c>
      <c r="F572" s="3" t="s">
        <v>1241</v>
      </c>
      <c r="G572" s="4" t="n">
        <v>499.958693871</v>
      </c>
      <c r="H572" s="5" t="n">
        <v>292.728798617</v>
      </c>
      <c r="I572" s="5" t="n">
        <v>302.457461861</v>
      </c>
      <c r="J572" s="5" t="n">
        <v>281.854179994</v>
      </c>
      <c r="K572" s="4" t="n">
        <v>340.215650226</v>
      </c>
      <c r="L572" s="5" t="n">
        <v>326.383574697</v>
      </c>
      <c r="M572" s="5" t="n">
        <v>230.052474674</v>
      </c>
      <c r="N572" s="5" t="n">
        <v>218.633018719</v>
      </c>
      <c r="O572" s="4" t="n">
        <f aca="false">H572/G572</f>
        <v>0.585505967204023</v>
      </c>
      <c r="P572" s="5" t="n">
        <f aca="false">I572/G572</f>
        <v>0.604964901238502</v>
      </c>
      <c r="Q572" s="5" t="n">
        <f aca="false">J572/G572</f>
        <v>0.563754933055978</v>
      </c>
      <c r="R572" s="4" t="n">
        <f aca="false">L572/K572</f>
        <v>0.959343212107346</v>
      </c>
      <c r="S572" s="5" t="n">
        <f aca="false">M572/K572</f>
        <v>0.676196037781271</v>
      </c>
      <c r="T572" s="5" t="n">
        <f aca="false">N572/K572</f>
        <v>0.642630691956015</v>
      </c>
      <c r="U572" s="4" t="n">
        <f aca="false">AVERAGE(O572:Q572)</f>
        <v>0.584741933832835</v>
      </c>
      <c r="V572" s="6" t="n">
        <f aca="false">T572</f>
        <v>0.642630691956015</v>
      </c>
    </row>
    <row r="573" customFormat="false" ht="14" hidden="false" customHeight="false" outlineLevel="0" collapsed="false">
      <c r="A573" s="1" t="s">
        <v>1242</v>
      </c>
      <c r="B573" s="2" t="s">
        <v>1243</v>
      </c>
      <c r="C573" s="2" t="n">
        <v>779</v>
      </c>
      <c r="D573" s="18" t="n">
        <v>3.92494E-051</v>
      </c>
      <c r="E573" s="19" t="n">
        <v>0.695</v>
      </c>
      <c r="F573" s="3" t="s">
        <v>1244</v>
      </c>
      <c r="G573" s="4" t="n">
        <v>14.9958412469</v>
      </c>
      <c r="H573" s="5" t="n">
        <v>4.61757290307</v>
      </c>
      <c r="I573" s="5" t="n">
        <v>4.73333206213</v>
      </c>
      <c r="J573" s="5" t="n">
        <v>5.27813763956</v>
      </c>
      <c r="K573" s="4" t="n">
        <v>16.4570058065</v>
      </c>
      <c r="L573" s="5" t="n">
        <v>15.4439288268</v>
      </c>
      <c r="M573" s="5" t="n">
        <v>14.8112816139</v>
      </c>
      <c r="N573" s="5" t="n">
        <v>10.5800531904</v>
      </c>
      <c r="O573" s="4" t="n">
        <f aca="false">H573/G573</f>
        <v>0.307923565410148</v>
      </c>
      <c r="P573" s="5" t="n">
        <f aca="false">I573/G573</f>
        <v>0.315642982890906</v>
      </c>
      <c r="Q573" s="5" t="n">
        <f aca="false">J573/G573</f>
        <v>0.351973427342805</v>
      </c>
      <c r="R573" s="4" t="n">
        <f aca="false">L573/K573</f>
        <v>0.938440990322804</v>
      </c>
      <c r="S573" s="5" t="n">
        <f aca="false">M573/K573</f>
        <v>0.899998565234146</v>
      </c>
      <c r="T573" s="5" t="n">
        <f aca="false">N573/K573</f>
        <v>0.642890530318778</v>
      </c>
      <c r="U573" s="4" t="n">
        <f aca="false">AVERAGE(O573:Q573)</f>
        <v>0.325179991881286</v>
      </c>
      <c r="V573" s="6" t="n">
        <f aca="false">T573</f>
        <v>0.642890530318778</v>
      </c>
    </row>
    <row r="574" customFormat="false" ht="14" hidden="false" customHeight="false" outlineLevel="0" collapsed="false">
      <c r="A574" s="1" t="s">
        <v>1245</v>
      </c>
      <c r="B574" s="2" t="s">
        <v>1246</v>
      </c>
      <c r="C574" s="2" t="n">
        <v>1119</v>
      </c>
      <c r="D574" s="18" t="n">
        <v>1.8425E-030</v>
      </c>
      <c r="E574" s="19" t="n">
        <v>0.6235</v>
      </c>
      <c r="G574" s="4" t="n">
        <v>34.4272033105</v>
      </c>
      <c r="H574" s="5" t="n">
        <v>23.5724100164</v>
      </c>
      <c r="I574" s="5" t="n">
        <v>20.2495624874</v>
      </c>
      <c r="J574" s="5" t="n">
        <v>16.9570664919</v>
      </c>
      <c r="K574" s="4" t="n">
        <v>33.6459662385</v>
      </c>
      <c r="L574" s="5" t="n">
        <v>30.4623100169</v>
      </c>
      <c r="M574" s="5" t="n">
        <v>26.1122260547</v>
      </c>
      <c r="N574" s="5" t="n">
        <v>21.6398807131</v>
      </c>
      <c r="O574" s="4" t="n">
        <f aca="false">H574/G574</f>
        <v>0.684703018244024</v>
      </c>
      <c r="P574" s="5" t="n">
        <f aca="false">I574/G574</f>
        <v>0.588184939240303</v>
      </c>
      <c r="Q574" s="5" t="n">
        <f aca="false">J574/G574</f>
        <v>0.492548475081281</v>
      </c>
      <c r="R574" s="4" t="n">
        <f aca="false">L574/K574</f>
        <v>0.905377773994285</v>
      </c>
      <c r="S574" s="5" t="n">
        <f aca="false">M574/K574</f>
        <v>0.776087863537728</v>
      </c>
      <c r="T574" s="5" t="n">
        <f aca="false">N574/K574</f>
        <v>0.643164192691193</v>
      </c>
      <c r="U574" s="4" t="n">
        <f aca="false">AVERAGE(O574:Q574)</f>
        <v>0.588478810855203</v>
      </c>
      <c r="V574" s="6" t="n">
        <f aca="false">T574</f>
        <v>0.643164192691193</v>
      </c>
    </row>
    <row r="575" customFormat="false" ht="14" hidden="false" customHeight="false" outlineLevel="0" collapsed="false">
      <c r="A575" s="1" t="s">
        <v>1247</v>
      </c>
      <c r="B575" s="2" t="s">
        <v>1248</v>
      </c>
      <c r="C575" s="2" t="n">
        <v>731</v>
      </c>
      <c r="D575" s="18" t="n">
        <v>8.64139E-008</v>
      </c>
      <c r="E575" s="19" t="n">
        <v>0.617</v>
      </c>
      <c r="F575" s="3" t="s">
        <v>1249</v>
      </c>
      <c r="G575" s="4" t="n">
        <v>6.19832680331</v>
      </c>
      <c r="H575" s="5" t="n">
        <v>0.0386298889887</v>
      </c>
      <c r="I575" s="5" t="n">
        <v>0</v>
      </c>
      <c r="J575" s="5" t="n">
        <v>0.0601425537686</v>
      </c>
      <c r="K575" s="4" t="n">
        <v>6.97593460602</v>
      </c>
      <c r="L575" s="5" t="n">
        <v>6.5832123426</v>
      </c>
      <c r="M575" s="5" t="n">
        <v>4.50966909408</v>
      </c>
      <c r="N575" s="5" t="n">
        <v>4.48995514195</v>
      </c>
      <c r="O575" s="4" t="n">
        <f aca="false">H575/G575</f>
        <v>0.00623230917222226</v>
      </c>
      <c r="P575" s="5" t="n">
        <f aca="false">I575/G575</f>
        <v>0</v>
      </c>
      <c r="Q575" s="5" t="n">
        <f aca="false">J575/G575</f>
        <v>0.00970303045920118</v>
      </c>
      <c r="R575" s="4" t="n">
        <f aca="false">L575/K575</f>
        <v>0.943703276249021</v>
      </c>
      <c r="S575" s="5" t="n">
        <f aca="false">M575/K575</f>
        <v>0.646460918682968</v>
      </c>
      <c r="T575" s="5" t="n">
        <f aca="false">N575/K575</f>
        <v>0.643634924283166</v>
      </c>
      <c r="U575" s="4" t="n">
        <f aca="false">AVERAGE(O575:Q575)</f>
        <v>0.00531177987714115</v>
      </c>
      <c r="V575" s="6" t="n">
        <f aca="false">T575</f>
        <v>0.643634924283166</v>
      </c>
    </row>
    <row r="576" customFormat="false" ht="14" hidden="false" customHeight="false" outlineLevel="0" collapsed="false">
      <c r="A576" s="1" t="s">
        <v>1250</v>
      </c>
      <c r="B576" s="2" t="s">
        <v>1251</v>
      </c>
      <c r="C576" s="2" t="n">
        <v>428</v>
      </c>
      <c r="D576" s="18" t="n">
        <v>1.1799E-041</v>
      </c>
      <c r="E576" s="19" t="n">
        <v>0.6035</v>
      </c>
      <c r="G576" s="4" t="n">
        <v>1.80620950698</v>
      </c>
      <c r="H576" s="5" t="n">
        <v>0</v>
      </c>
      <c r="I576" s="5" t="n">
        <v>0</v>
      </c>
      <c r="J576" s="5" t="n">
        <v>0</v>
      </c>
      <c r="K576" s="4" t="n">
        <v>4.23131958001</v>
      </c>
      <c r="L576" s="5" t="n">
        <v>2.57669443374</v>
      </c>
      <c r="M576" s="5" t="n">
        <v>1.92556548351</v>
      </c>
      <c r="N576" s="5" t="n">
        <v>2.72661034996</v>
      </c>
      <c r="O576" s="4" t="n">
        <f aca="false">H576/G576</f>
        <v>0</v>
      </c>
      <c r="P576" s="5" t="n">
        <f aca="false">I576/G576</f>
        <v>0</v>
      </c>
      <c r="Q576" s="5" t="n">
        <f aca="false">J576/G576</f>
        <v>0</v>
      </c>
      <c r="R576" s="4" t="n">
        <f aca="false">L576/K576</f>
        <v>0.608957651393921</v>
      </c>
      <c r="S576" s="5" t="n">
        <f aca="false">M576/K576</f>
        <v>0.455074462493199</v>
      </c>
      <c r="T576" s="5" t="n">
        <f aca="false">N576/K576</f>
        <v>0.644387713667696</v>
      </c>
      <c r="U576" s="4" t="n">
        <f aca="false">AVERAGE(O576:Q576)</f>
        <v>0</v>
      </c>
      <c r="V576" s="6" t="n">
        <f aca="false">T576</f>
        <v>0.644387713667696</v>
      </c>
    </row>
    <row r="577" customFormat="false" ht="14" hidden="false" customHeight="false" outlineLevel="0" collapsed="false">
      <c r="A577" s="1" t="s">
        <v>1252</v>
      </c>
      <c r="B577" s="2" t="s">
        <v>1253</v>
      </c>
      <c r="C577" s="2" t="n">
        <v>2434</v>
      </c>
      <c r="D577" s="18" t="n">
        <v>2.29431E-055</v>
      </c>
      <c r="E577" s="19" t="n">
        <v>0.5365</v>
      </c>
      <c r="F577" s="3" t="s">
        <v>1254</v>
      </c>
      <c r="G577" s="4" t="n">
        <v>14.0012156564</v>
      </c>
      <c r="H577" s="5" t="n">
        <v>5.96155162824</v>
      </c>
      <c r="I577" s="5" t="n">
        <v>5.69910587721</v>
      </c>
      <c r="J577" s="5" t="n">
        <v>6.35949582199</v>
      </c>
      <c r="K577" s="4" t="n">
        <v>18.3661558174</v>
      </c>
      <c r="L577" s="5" t="n">
        <v>13.2632300023</v>
      </c>
      <c r="M577" s="5" t="n">
        <v>14.1902395765</v>
      </c>
      <c r="N577" s="5" t="n">
        <v>11.836502305</v>
      </c>
      <c r="O577" s="4" t="n">
        <f aca="false">H577/G577</f>
        <v>0.425788144011263</v>
      </c>
      <c r="P577" s="5" t="n">
        <f aca="false">I577/G577</f>
        <v>0.407043646571141</v>
      </c>
      <c r="Q577" s="5" t="n">
        <f aca="false">J577/G577</f>
        <v>0.454210261312778</v>
      </c>
      <c r="R577" s="4" t="n">
        <f aca="false">L577/K577</f>
        <v>0.722156020789853</v>
      </c>
      <c r="S577" s="5" t="n">
        <f aca="false">M577/K577</f>
        <v>0.772629815274476</v>
      </c>
      <c r="T577" s="5" t="n">
        <f aca="false">N577/K577</f>
        <v>0.644473586235513</v>
      </c>
      <c r="U577" s="4" t="n">
        <f aca="false">AVERAGE(O577:Q577)</f>
        <v>0.429014017298394</v>
      </c>
      <c r="V577" s="6" t="n">
        <f aca="false">T577</f>
        <v>0.644473586235513</v>
      </c>
    </row>
    <row r="578" customFormat="false" ht="14" hidden="false" customHeight="false" outlineLevel="0" collapsed="false">
      <c r="A578" s="1" t="s">
        <v>1255</v>
      </c>
      <c r="B578" s="2" t="s">
        <v>1256</v>
      </c>
      <c r="C578" s="2" t="n">
        <v>1828</v>
      </c>
      <c r="D578" s="18" t="n">
        <v>1.80128E-072</v>
      </c>
      <c r="E578" s="19" t="n">
        <v>0.5155</v>
      </c>
      <c r="F578" s="3" t="s">
        <v>1257</v>
      </c>
      <c r="G578" s="4" t="n">
        <v>11.9703647687</v>
      </c>
      <c r="H578" s="5" t="n">
        <v>6.96170199223</v>
      </c>
      <c r="I578" s="5" t="n">
        <v>7.36943732537</v>
      </c>
      <c r="J578" s="5" t="n">
        <v>8.3594425733</v>
      </c>
      <c r="K578" s="4" t="n">
        <v>11.4452248435</v>
      </c>
      <c r="L578" s="5" t="n">
        <v>9.32366655059</v>
      </c>
      <c r="M578" s="5" t="n">
        <v>11.2710889899</v>
      </c>
      <c r="N578" s="5" t="n">
        <v>7.38146223707</v>
      </c>
      <c r="O578" s="4" t="n">
        <f aca="false">H578/G578</f>
        <v>0.581578099477252</v>
      </c>
      <c r="P578" s="5" t="n">
        <f aca="false">I578/G578</f>
        <v>0.615640163668156</v>
      </c>
      <c r="Q578" s="5" t="n">
        <f aca="false">J578/G578</f>
        <v>0.698344848701536</v>
      </c>
      <c r="R578" s="4" t="n">
        <f aca="false">L578/K578</f>
        <v>0.814633760199575</v>
      </c>
      <c r="S578" s="5" t="n">
        <f aca="false">M578/K578</f>
        <v>0.98478528329665</v>
      </c>
      <c r="T578" s="5" t="n">
        <f aca="false">N578/K578</f>
        <v>0.64493815875204</v>
      </c>
      <c r="U578" s="4" t="n">
        <f aca="false">AVERAGE(O578:Q578)</f>
        <v>0.631854370615648</v>
      </c>
      <c r="V578" s="6" t="n">
        <f aca="false">T578</f>
        <v>0.64493815875204</v>
      </c>
    </row>
    <row r="579" customFormat="false" ht="14" hidden="false" customHeight="false" outlineLevel="0" collapsed="false">
      <c r="A579" s="1" t="s">
        <v>1258</v>
      </c>
      <c r="B579" s="2" t="s">
        <v>1259</v>
      </c>
      <c r="C579" s="2" t="n">
        <v>494</v>
      </c>
      <c r="D579" s="18" t="n">
        <v>8.61857E-034</v>
      </c>
      <c r="E579" s="19" t="n">
        <v>0.5975</v>
      </c>
      <c r="F579" s="3" t="s">
        <v>1260</v>
      </c>
      <c r="G579" s="4" t="n">
        <v>4.21652012436</v>
      </c>
      <c r="H579" s="5" t="n">
        <v>0.0690329238257</v>
      </c>
      <c r="I579" s="5" t="n">
        <v>0.132045649512</v>
      </c>
      <c r="J579" s="5" t="n">
        <v>0.471817857753</v>
      </c>
      <c r="K579" s="4" t="n">
        <v>6.17431844958</v>
      </c>
      <c r="L579" s="5" t="n">
        <v>5.47962474721</v>
      </c>
      <c r="M579" s="5" t="n">
        <v>5.91489493021</v>
      </c>
      <c r="N579" s="5" t="n">
        <v>3.98642575963</v>
      </c>
      <c r="O579" s="4" t="n">
        <f aca="false">H579/G579</f>
        <v>0.0163720133640245</v>
      </c>
      <c r="P579" s="5" t="n">
        <f aca="false">I579/G579</f>
        <v>0.0313162621350094</v>
      </c>
      <c r="Q579" s="5" t="n">
        <f aca="false">J579/G579</f>
        <v>0.111897451888627</v>
      </c>
      <c r="R579" s="4" t="n">
        <f aca="false">L579/K579</f>
        <v>0.887486577175614</v>
      </c>
      <c r="S579" s="5" t="n">
        <f aca="false">M579/K579</f>
        <v>0.957983456556627</v>
      </c>
      <c r="T579" s="5" t="n">
        <f aca="false">N579/K579</f>
        <v>0.645646283421156</v>
      </c>
      <c r="U579" s="4" t="n">
        <f aca="false">AVERAGE(O579:Q579)</f>
        <v>0.0531952424625536</v>
      </c>
      <c r="V579" s="6" t="n">
        <f aca="false">T579</f>
        <v>0.645646283421156</v>
      </c>
    </row>
    <row r="580" customFormat="false" ht="14" hidden="false" customHeight="false" outlineLevel="0" collapsed="false">
      <c r="A580" s="1" t="s">
        <v>1261</v>
      </c>
      <c r="B580" s="2" t="s">
        <v>1262</v>
      </c>
      <c r="C580" s="2" t="n">
        <v>1510</v>
      </c>
      <c r="D580" s="18" t="n">
        <v>3.33549E-120</v>
      </c>
      <c r="E580" s="19" t="n">
        <v>0.71</v>
      </c>
      <c r="F580" s="3" t="s">
        <v>1263</v>
      </c>
      <c r="G580" s="4" t="n">
        <v>25.3561777741</v>
      </c>
      <c r="H580" s="5" t="n">
        <v>6.32859684841</v>
      </c>
      <c r="I580" s="5" t="n">
        <v>5.60068177446</v>
      </c>
      <c r="J580" s="5" t="n">
        <v>5.19528811945</v>
      </c>
      <c r="K580" s="4" t="n">
        <v>22.2193685133</v>
      </c>
      <c r="L580" s="5" t="n">
        <v>21.6448537599</v>
      </c>
      <c r="M580" s="5" t="n">
        <v>15.0836349302</v>
      </c>
      <c r="N580" s="5" t="n">
        <v>14.3458527006</v>
      </c>
      <c r="O580" s="4" t="n">
        <f aca="false">H580/G580</f>
        <v>0.249587966482643</v>
      </c>
      <c r="P580" s="5" t="n">
        <f aca="false">I580/G580</f>
        <v>0.220880363923809</v>
      </c>
      <c r="Q580" s="5" t="n">
        <f aca="false">J580/G580</f>
        <v>0.204892400019246</v>
      </c>
      <c r="R580" s="4" t="n">
        <f aca="false">L580/K580</f>
        <v>0.974143515687401</v>
      </c>
      <c r="S580" s="5" t="n">
        <f aca="false">M580/K580</f>
        <v>0.678850747768609</v>
      </c>
      <c r="T580" s="5" t="n">
        <f aca="false">N580/K580</f>
        <v>0.645646283422182</v>
      </c>
      <c r="U580" s="4" t="n">
        <f aca="false">AVERAGE(O580:Q580)</f>
        <v>0.225120243475232</v>
      </c>
      <c r="V580" s="6" t="n">
        <f aca="false">T580</f>
        <v>0.645646283422182</v>
      </c>
    </row>
    <row r="581" customFormat="false" ht="14" hidden="false" customHeight="false" outlineLevel="0" collapsed="false">
      <c r="A581" s="1" t="s">
        <v>1264</v>
      </c>
      <c r="B581" s="2" t="s">
        <v>1265</v>
      </c>
      <c r="C581" s="2" t="n">
        <v>1479</v>
      </c>
      <c r="D581" s="18" t="n">
        <v>1.33666E-057</v>
      </c>
      <c r="E581" s="19" t="n">
        <v>0.498</v>
      </c>
      <c r="F581" s="3" t="s">
        <v>1266</v>
      </c>
      <c r="G581" s="4" t="n">
        <v>12.3412782405</v>
      </c>
      <c r="H581" s="5" t="n">
        <v>9.51298793482</v>
      </c>
      <c r="I581" s="5" t="n">
        <v>9.16057576211</v>
      </c>
      <c r="J581" s="5" t="n">
        <v>8.21491638958</v>
      </c>
      <c r="K581" s="4" t="n">
        <v>10.3114040368</v>
      </c>
      <c r="L581" s="5" t="n">
        <v>9.62574103542</v>
      </c>
      <c r="M581" s="5" t="n">
        <v>7.75055197752</v>
      </c>
      <c r="N581" s="5" t="n">
        <v>6.65751969324</v>
      </c>
      <c r="O581" s="4" t="n">
        <f aca="false">H581/G581</f>
        <v>0.770826793581358</v>
      </c>
      <c r="P581" s="5" t="n">
        <f aca="false">I581/G581</f>
        <v>0.74227122860321</v>
      </c>
      <c r="Q581" s="5" t="n">
        <f aca="false">J581/G581</f>
        <v>0.665645505229868</v>
      </c>
      <c r="R581" s="4" t="n">
        <f aca="false">L581/K581</f>
        <v>0.933504399698338</v>
      </c>
      <c r="S581" s="5" t="n">
        <f aca="false">M581/K581</f>
        <v>0.751648558223432</v>
      </c>
      <c r="T581" s="5" t="n">
        <f aca="false">N581/K581</f>
        <v>0.645646283423695</v>
      </c>
      <c r="U581" s="4" t="n">
        <f aca="false">AVERAGE(O581:Q581)</f>
        <v>0.726247842471479</v>
      </c>
      <c r="V581" s="6" t="n">
        <f aca="false">T581</f>
        <v>0.645646283423695</v>
      </c>
    </row>
    <row r="582" customFormat="false" ht="14" hidden="false" customHeight="false" outlineLevel="0" collapsed="false">
      <c r="A582" s="1" t="s">
        <v>1267</v>
      </c>
      <c r="B582" s="2" t="s">
        <v>1268</v>
      </c>
      <c r="C582" s="2" t="n">
        <v>592</v>
      </c>
      <c r="D582" s="18" t="n">
        <v>5.12015E-029</v>
      </c>
      <c r="E582" s="19" t="n">
        <v>0.5685</v>
      </c>
      <c r="F582" s="3" t="s">
        <v>1269</v>
      </c>
      <c r="G582" s="4" t="n">
        <v>11.0996455851</v>
      </c>
      <c r="H582" s="5" t="n">
        <v>8.1903492275</v>
      </c>
      <c r="I582" s="5" t="n">
        <v>7.53593944648</v>
      </c>
      <c r="J582" s="5" t="n">
        <v>6.98232846032</v>
      </c>
      <c r="K582" s="4" t="n">
        <v>10.8679607634</v>
      </c>
      <c r="L582" s="5" t="n">
        <v>8.29828557501</v>
      </c>
      <c r="M582" s="5" t="n">
        <v>9.61836517931</v>
      </c>
      <c r="N582" s="5" t="n">
        <v>7.0226336674</v>
      </c>
      <c r="O582" s="4" t="n">
        <f aca="false">H582/G582</f>
        <v>0.737892860155337</v>
      </c>
      <c r="P582" s="5" t="n">
        <f aca="false">I582/G582</f>
        <v>0.678935141550477</v>
      </c>
      <c r="Q582" s="5" t="n">
        <f aca="false">J582/G582</f>
        <v>0.629058685413611</v>
      </c>
      <c r="R582" s="4" t="n">
        <f aca="false">L582/K582</f>
        <v>0.763554981073921</v>
      </c>
      <c r="S582" s="5" t="n">
        <f aca="false">M582/K582</f>
        <v>0.885020234127247</v>
      </c>
      <c r="T582" s="5" t="n">
        <f aca="false">N582/K582</f>
        <v>0.646177679537647</v>
      </c>
      <c r="U582" s="4" t="n">
        <f aca="false">AVERAGE(O582:Q582)</f>
        <v>0.681962229039809</v>
      </c>
      <c r="V582" s="6" t="n">
        <f aca="false">T582</f>
        <v>0.646177679537647</v>
      </c>
    </row>
    <row r="583" customFormat="false" ht="14" hidden="false" customHeight="false" outlineLevel="0" collapsed="false">
      <c r="A583" s="1" t="s">
        <v>1270</v>
      </c>
      <c r="B583" s="2" t="s">
        <v>1271</v>
      </c>
      <c r="C583" s="2" t="n">
        <v>732</v>
      </c>
      <c r="D583" s="18" t="n">
        <v>2.12903E-071</v>
      </c>
      <c r="E583" s="19" t="n">
        <v>0.7865</v>
      </c>
      <c r="F583" s="3" t="s">
        <v>1272</v>
      </c>
      <c r="G583" s="4" t="n">
        <v>14.1692036324</v>
      </c>
      <c r="H583" s="5" t="n">
        <v>8.14231226551</v>
      </c>
      <c r="I583" s="5" t="n">
        <v>6.25265015982</v>
      </c>
      <c r="J583" s="5" t="n">
        <v>6.22971213261</v>
      </c>
      <c r="K583" s="4" t="n">
        <v>11.7191853769</v>
      </c>
      <c r="L583" s="5" t="n">
        <v>8.62866228409</v>
      </c>
      <c r="M583" s="5" t="n">
        <v>6.75526251593</v>
      </c>
      <c r="N583" s="5" t="n">
        <v>7.57267601294</v>
      </c>
      <c r="O583" s="4" t="n">
        <f aca="false">H583/G583</f>
        <v>0.574648546012239</v>
      </c>
      <c r="P583" s="5" t="n">
        <f aca="false">I583/G583</f>
        <v>0.441284515491215</v>
      </c>
      <c r="Q583" s="5" t="n">
        <f aca="false">J583/G583</f>
        <v>0.439665650535562</v>
      </c>
      <c r="R583" s="4" t="n">
        <f aca="false">L583/K583</f>
        <v>0.736285160323361</v>
      </c>
      <c r="S583" s="5" t="n">
        <f aca="false">M583/K583</f>
        <v>0.576427652492423</v>
      </c>
      <c r="T583" s="5" t="n">
        <f aca="false">N583/K583</f>
        <v>0.64617767953963</v>
      </c>
      <c r="U583" s="4" t="n">
        <f aca="false">AVERAGE(O583:Q583)</f>
        <v>0.485199570679672</v>
      </c>
      <c r="V583" s="6" t="n">
        <f aca="false">T583</f>
        <v>0.64617767953963</v>
      </c>
    </row>
    <row r="584" customFormat="false" ht="14" hidden="false" customHeight="false" outlineLevel="0" collapsed="false">
      <c r="A584" s="1" t="s">
        <v>1273</v>
      </c>
      <c r="B584" s="2" t="s">
        <v>1274</v>
      </c>
      <c r="C584" s="2" t="n">
        <v>613</v>
      </c>
      <c r="D584" s="18" t="n">
        <v>9.63207E-007</v>
      </c>
      <c r="E584" s="19" t="n">
        <v>0.435555555555555</v>
      </c>
      <c r="G584" s="4" t="n">
        <v>7.0411723521</v>
      </c>
      <c r="H584" s="5" t="n">
        <v>0.452856935943</v>
      </c>
      <c r="I584" s="5" t="n">
        <v>0.469248141934</v>
      </c>
      <c r="J584" s="5" t="n">
        <v>0.609802012966</v>
      </c>
      <c r="K584" s="4" t="n">
        <v>13.9941985251</v>
      </c>
      <c r="L584" s="5" t="n">
        <v>7.85045387021</v>
      </c>
      <c r="M584" s="5" t="n">
        <v>8.31108673174</v>
      </c>
      <c r="N584" s="5" t="n">
        <v>9.04273872997</v>
      </c>
      <c r="O584" s="4" t="n">
        <f aca="false">H584/G584</f>
        <v>0.064315559014535</v>
      </c>
      <c r="P584" s="5" t="n">
        <f aca="false">I584/G584</f>
        <v>0.0666434676597639</v>
      </c>
      <c r="Q584" s="5" t="n">
        <f aca="false">J584/G584</f>
        <v>0.0866051819884979</v>
      </c>
      <c r="R584" s="4" t="n">
        <f aca="false">L584/K584</f>
        <v>0.560979169770203</v>
      </c>
      <c r="S584" s="5" t="n">
        <f aca="false">M584/K584</f>
        <v>0.593895157113373</v>
      </c>
      <c r="T584" s="5" t="n">
        <f aca="false">N584/K584</f>
        <v>0.646177679539914</v>
      </c>
      <c r="U584" s="4" t="n">
        <f aca="false">AVERAGE(O584:Q584)</f>
        <v>0.0725214028875989</v>
      </c>
      <c r="V584" s="6" t="n">
        <f aca="false">T584</f>
        <v>0.646177679539914</v>
      </c>
    </row>
    <row r="585" customFormat="false" ht="14" hidden="false" customHeight="false" outlineLevel="0" collapsed="false">
      <c r="A585" s="1" t="s">
        <v>1275</v>
      </c>
      <c r="B585" s="2" t="s">
        <v>1276</v>
      </c>
      <c r="C585" s="2" t="n">
        <v>1220</v>
      </c>
      <c r="D585" s="18" t="n">
        <v>3.1359E-133</v>
      </c>
      <c r="E585" s="19" t="n">
        <v>0.9415</v>
      </c>
      <c r="F585" s="3" t="s">
        <v>1277</v>
      </c>
      <c r="G585" s="4" t="n">
        <v>30.3273762218</v>
      </c>
      <c r="H585" s="5" t="n">
        <v>9.87689325404</v>
      </c>
      <c r="I585" s="5" t="n">
        <v>7.80938131209</v>
      </c>
      <c r="J585" s="5" t="n">
        <v>6.17055071206</v>
      </c>
      <c r="K585" s="4" t="n">
        <v>22.3836440699</v>
      </c>
      <c r="L585" s="5" t="n">
        <v>21.6127445782</v>
      </c>
      <c r="M585" s="5" t="n">
        <v>23.5205958509</v>
      </c>
      <c r="N585" s="5" t="n">
        <v>14.4677968037</v>
      </c>
      <c r="O585" s="4" t="n">
        <f aca="false">H585/G585</f>
        <v>0.325675824436809</v>
      </c>
      <c r="P585" s="5" t="n">
        <f aca="false">I585/G585</f>
        <v>0.25750270168365</v>
      </c>
      <c r="Q585" s="5" t="n">
        <f aca="false">J585/G585</f>
        <v>0.203464706835551</v>
      </c>
      <c r="R585" s="4" t="n">
        <f aca="false">L585/K585</f>
        <v>0.965559696656513</v>
      </c>
      <c r="S585" s="5" t="n">
        <f aca="false">M585/K585</f>
        <v>1.05079386437032</v>
      </c>
      <c r="T585" s="5" t="n">
        <f aca="false">N585/K585</f>
        <v>0.646355738972606</v>
      </c>
      <c r="U585" s="4" t="n">
        <f aca="false">AVERAGE(O585:Q585)</f>
        <v>0.262214410985337</v>
      </c>
      <c r="V585" s="6" t="n">
        <f aca="false">T585</f>
        <v>0.646355738972606</v>
      </c>
    </row>
    <row r="586" customFormat="false" ht="14" hidden="false" customHeight="false" outlineLevel="0" collapsed="false">
      <c r="A586" s="1" t="s">
        <v>1278</v>
      </c>
      <c r="B586" s="2" t="s">
        <v>1279</v>
      </c>
      <c r="C586" s="2" t="n">
        <v>1464</v>
      </c>
      <c r="D586" s="1" t="n">
        <v>0</v>
      </c>
      <c r="E586" s="19" t="n">
        <v>0.8175</v>
      </c>
      <c r="F586" s="3" t="s">
        <v>1280</v>
      </c>
      <c r="G586" s="4" t="n">
        <v>10.7075762439</v>
      </c>
      <c r="H586" s="5" t="n">
        <v>7.6971991637</v>
      </c>
      <c r="I586" s="5" t="n">
        <v>7.3990498994</v>
      </c>
      <c r="J586" s="5" t="n">
        <v>7.89692771349</v>
      </c>
      <c r="K586" s="4" t="n">
        <v>9.01726208166</v>
      </c>
      <c r="L586" s="5" t="n">
        <v>8.69714373079</v>
      </c>
      <c r="M586" s="5" t="n">
        <v>4.9129181934</v>
      </c>
      <c r="N586" s="5" t="n">
        <v>5.82896772049</v>
      </c>
      <c r="O586" s="4" t="n">
        <f aca="false">H586/G586</f>
        <v>0.718855414929688</v>
      </c>
      <c r="P586" s="5" t="n">
        <f aca="false">I586/G586</f>
        <v>0.691010713429677</v>
      </c>
      <c r="Q586" s="5" t="n">
        <f aca="false">J586/G586</f>
        <v>0.737508427081134</v>
      </c>
      <c r="R586" s="4" t="n">
        <f aca="false">L586/K586</f>
        <v>0.964499384849745</v>
      </c>
      <c r="S586" s="5" t="n">
        <f aca="false">M586/K586</f>
        <v>0.544834801174546</v>
      </c>
      <c r="T586" s="5" t="n">
        <f aca="false">N586/K586</f>
        <v>0.646423234425603</v>
      </c>
      <c r="U586" s="4" t="n">
        <f aca="false">AVERAGE(O586:Q586)</f>
        <v>0.715791518480166</v>
      </c>
      <c r="V586" s="6" t="n">
        <f aca="false">T586</f>
        <v>0.646423234425603</v>
      </c>
    </row>
    <row r="587" customFormat="false" ht="14" hidden="false" customHeight="false" outlineLevel="0" collapsed="false">
      <c r="A587" s="1" t="s">
        <v>1281</v>
      </c>
      <c r="B587" s="2" t="s">
        <v>1282</v>
      </c>
      <c r="C587" s="2" t="n">
        <v>1112</v>
      </c>
      <c r="D587" s="18" t="n">
        <v>3.78546E-027</v>
      </c>
      <c r="E587" s="19" t="n">
        <v>0.477</v>
      </c>
      <c r="G587" s="4" t="n">
        <v>18.2102663333</v>
      </c>
      <c r="H587" s="5" t="n">
        <v>2.94588071209</v>
      </c>
      <c r="I587" s="5" t="n">
        <v>2.31865675521</v>
      </c>
      <c r="J587" s="5" t="n">
        <v>2.21045691511</v>
      </c>
      <c r="K587" s="4" t="n">
        <v>18.8574901388</v>
      </c>
      <c r="L587" s="5" t="n">
        <v>17.0400560934</v>
      </c>
      <c r="M587" s="5" t="n">
        <v>17.7198620901</v>
      </c>
      <c r="N587" s="5" t="n">
        <v>12.1998649247</v>
      </c>
      <c r="O587" s="4" t="n">
        <f aca="false">H587/G587</f>
        <v>0.161770325495078</v>
      </c>
      <c r="P587" s="5" t="n">
        <f aca="false">I587/G587</f>
        <v>0.127326899715355</v>
      </c>
      <c r="Q587" s="5" t="n">
        <f aca="false">J587/G587</f>
        <v>0.121385205172308</v>
      </c>
      <c r="R587" s="4" t="n">
        <f aca="false">L587/K587</f>
        <v>0.903622696762781</v>
      </c>
      <c r="S587" s="5" t="n">
        <f aca="false">M587/K587</f>
        <v>0.939672350862892</v>
      </c>
      <c r="T587" s="5" t="n">
        <f aca="false">N587/K587</f>
        <v>0.646950619350892</v>
      </c>
      <c r="U587" s="4" t="n">
        <f aca="false">AVERAGE(O587:Q587)</f>
        <v>0.136827476794247</v>
      </c>
      <c r="V587" s="6" t="n">
        <f aca="false">T587</f>
        <v>0.646950619350892</v>
      </c>
    </row>
    <row r="588" customFormat="false" ht="14" hidden="false" customHeight="false" outlineLevel="0" collapsed="false">
      <c r="A588" s="1" t="s">
        <v>1283</v>
      </c>
      <c r="B588" s="2" t="s">
        <v>1284</v>
      </c>
      <c r="C588" s="2" t="n">
        <v>657</v>
      </c>
      <c r="D588" s="18" t="n">
        <v>3.90649E-028</v>
      </c>
      <c r="E588" s="19" t="n">
        <v>0.6355</v>
      </c>
      <c r="F588" s="3" t="s">
        <v>1285</v>
      </c>
      <c r="G588" s="4" t="n">
        <v>202.939077741</v>
      </c>
      <c r="H588" s="5" t="n">
        <v>78.2091303512</v>
      </c>
      <c r="I588" s="5" t="n">
        <v>72.9859282452</v>
      </c>
      <c r="J588" s="5" t="n">
        <v>67.4610137979</v>
      </c>
      <c r="K588" s="4" t="n">
        <v>207.606171636</v>
      </c>
      <c r="L588" s="5" t="n">
        <v>166.636936165</v>
      </c>
      <c r="M588" s="5" t="n">
        <v>174.475896115</v>
      </c>
      <c r="N588" s="5" t="n">
        <v>134.328098177</v>
      </c>
      <c r="O588" s="4" t="n">
        <f aca="false">H588/G588</f>
        <v>0.385382308926298</v>
      </c>
      <c r="P588" s="5" t="n">
        <f aca="false">I588/G588</f>
        <v>0.359644525133538</v>
      </c>
      <c r="Q588" s="5" t="n">
        <f aca="false">J588/G588</f>
        <v>0.332420027472465</v>
      </c>
      <c r="R588" s="4" t="n">
        <f aca="false">L588/K588</f>
        <v>0.802658874983581</v>
      </c>
      <c r="S588" s="5" t="n">
        <f aca="false">M588/K588</f>
        <v>0.840417675159061</v>
      </c>
      <c r="T588" s="5" t="n">
        <f aca="false">N588/K588</f>
        <v>0.647033260709224</v>
      </c>
      <c r="U588" s="4" t="n">
        <f aca="false">AVERAGE(O588:Q588)</f>
        <v>0.3591489538441</v>
      </c>
      <c r="V588" s="6" t="n">
        <f aca="false">T588</f>
        <v>0.647033260709224</v>
      </c>
    </row>
    <row r="589" customFormat="false" ht="14" hidden="false" customHeight="false" outlineLevel="0" collapsed="false">
      <c r="A589" s="1" t="s">
        <v>1286</v>
      </c>
      <c r="B589" s="2" t="s">
        <v>1287</v>
      </c>
      <c r="C589" s="2" t="n">
        <v>1079</v>
      </c>
      <c r="D589" s="18" t="n">
        <v>1.95807E-108</v>
      </c>
      <c r="E589" s="19" t="n">
        <v>0.691</v>
      </c>
      <c r="F589" s="3" t="s">
        <v>1288</v>
      </c>
      <c r="G589" s="4" t="n">
        <v>2.08966777993</v>
      </c>
      <c r="H589" s="5" t="n">
        <v>0</v>
      </c>
      <c r="I589" s="5" t="n">
        <v>0</v>
      </c>
      <c r="J589" s="5" t="n">
        <v>0.0448407810072</v>
      </c>
      <c r="K589" s="4" t="n">
        <v>3.4451581108</v>
      </c>
      <c r="L589" s="5" t="n">
        <v>1.67249590678</v>
      </c>
      <c r="M589" s="5" t="n">
        <v>1.73591293905</v>
      </c>
      <c r="N589" s="5" t="n">
        <v>2.23069071958</v>
      </c>
      <c r="O589" s="4" t="n">
        <f aca="false">H589/G589</f>
        <v>0</v>
      </c>
      <c r="P589" s="5" t="n">
        <f aca="false">I589/G589</f>
        <v>0</v>
      </c>
      <c r="Q589" s="5" t="n">
        <f aca="false">J589/G589</f>
        <v>0.0214583300933616</v>
      </c>
      <c r="R589" s="4" t="n">
        <f aca="false">L589/K589</f>
        <v>0.485462743070341</v>
      </c>
      <c r="S589" s="5" t="n">
        <f aca="false">M589/K589</f>
        <v>0.503870325605144</v>
      </c>
      <c r="T589" s="5" t="n">
        <f aca="false">N589/K589</f>
        <v>0.647485731521916</v>
      </c>
      <c r="U589" s="4" t="n">
        <f aca="false">AVERAGE(O589:Q589)</f>
        <v>0.00715277669778719</v>
      </c>
      <c r="V589" s="6" t="n">
        <f aca="false">T589</f>
        <v>0.647485731521916</v>
      </c>
    </row>
    <row r="590" customFormat="false" ht="14" hidden="false" customHeight="false" outlineLevel="0" collapsed="false">
      <c r="A590" s="1" t="s">
        <v>1289</v>
      </c>
      <c r="B590" s="2" t="s">
        <v>1290</v>
      </c>
      <c r="C590" s="2" t="n">
        <v>389</v>
      </c>
      <c r="D590" s="18" t="n">
        <v>3.11579E-019</v>
      </c>
      <c r="E590" s="19" t="n">
        <v>0.4625</v>
      </c>
      <c r="G590" s="4" t="n">
        <v>6.78992382785</v>
      </c>
      <c r="H590" s="5" t="n">
        <v>0.072592413498</v>
      </c>
      <c r="I590" s="5" t="n">
        <v>0.167687791411</v>
      </c>
      <c r="J590" s="5" t="n">
        <v>0.226037052981</v>
      </c>
      <c r="K590" s="4" t="n">
        <v>12.7414759265</v>
      </c>
      <c r="L590" s="5" t="n">
        <v>12.6287533687</v>
      </c>
      <c r="M590" s="5" t="n">
        <v>11.1708898254</v>
      </c>
      <c r="N590" s="5" t="n">
        <v>8.24992386094</v>
      </c>
      <c r="O590" s="4" t="n">
        <f aca="false">H590/G590</f>
        <v>0.0106911970352672</v>
      </c>
      <c r="P590" s="5" t="n">
        <f aca="false">I590/G590</f>
        <v>0.0246965644479251</v>
      </c>
      <c r="Q590" s="5" t="n">
        <f aca="false">J590/G590</f>
        <v>0.0332900719819376</v>
      </c>
      <c r="R590" s="4" t="n">
        <f aca="false">L590/K590</f>
        <v>0.991153100437481</v>
      </c>
      <c r="S590" s="5" t="n">
        <f aca="false">M590/K590</f>
        <v>0.876734366555333</v>
      </c>
      <c r="T590" s="5" t="n">
        <f aca="false">N590/K590</f>
        <v>0.647485731522015</v>
      </c>
      <c r="U590" s="4" t="n">
        <f aca="false">AVERAGE(O590:Q590)</f>
        <v>0.0228926111550433</v>
      </c>
      <c r="V590" s="6" t="n">
        <f aca="false">T590</f>
        <v>0.647485731522015</v>
      </c>
    </row>
    <row r="591" customFormat="false" ht="14" hidden="false" customHeight="false" outlineLevel="0" collapsed="false">
      <c r="A591" s="1" t="s">
        <v>1291</v>
      </c>
      <c r="B591" s="2" t="s">
        <v>1292</v>
      </c>
      <c r="C591" s="2" t="n">
        <v>822</v>
      </c>
      <c r="D591" s="18" t="n">
        <v>1.47619E-053</v>
      </c>
      <c r="E591" s="19" t="n">
        <v>0.7605</v>
      </c>
      <c r="G591" s="4" t="n">
        <v>6.26972967547</v>
      </c>
      <c r="H591" s="5" t="n">
        <v>1.70865854803</v>
      </c>
      <c r="I591" s="5" t="n">
        <v>1.79827625497</v>
      </c>
      <c r="J591" s="5" t="n">
        <v>0.994975301579</v>
      </c>
      <c r="K591" s="4" t="n">
        <v>6.43557211573</v>
      </c>
      <c r="L591" s="5" t="n">
        <v>5.61047998358</v>
      </c>
      <c r="M591" s="5" t="n">
        <v>4.73959139582</v>
      </c>
      <c r="N591" s="5" t="n">
        <v>4.17035384731</v>
      </c>
      <c r="O591" s="4" t="n">
        <f aca="false">H591/G591</f>
        <v>0.272525074679861</v>
      </c>
      <c r="P591" s="5" t="n">
        <f aca="false">I591/G591</f>
        <v>0.286818786144108</v>
      </c>
      <c r="Q591" s="5" t="n">
        <f aca="false">J591/G591</f>
        <v>0.158695087839559</v>
      </c>
      <c r="R591" s="4" t="n">
        <f aca="false">L591/K591</f>
        <v>0.87179195302104</v>
      </c>
      <c r="S591" s="5" t="n">
        <f aca="false">M591/K591</f>
        <v>0.73646776239759</v>
      </c>
      <c r="T591" s="5" t="n">
        <f aca="false">N591/K591</f>
        <v>0.648016022867137</v>
      </c>
      <c r="U591" s="4" t="n">
        <f aca="false">AVERAGE(O591:Q591)</f>
        <v>0.239346316221176</v>
      </c>
      <c r="V591" s="6" t="n">
        <f aca="false">T591</f>
        <v>0.648016022867137</v>
      </c>
    </row>
    <row r="592" customFormat="false" ht="14" hidden="false" customHeight="false" outlineLevel="0" collapsed="false">
      <c r="A592" s="1" t="s">
        <v>1293</v>
      </c>
      <c r="B592" s="2" t="s">
        <v>1294</v>
      </c>
      <c r="C592" s="2" t="n">
        <v>712</v>
      </c>
      <c r="D592" s="18" t="n">
        <v>1.22687E-005</v>
      </c>
      <c r="E592" s="19" t="n">
        <v>0.47</v>
      </c>
      <c r="G592" s="4" t="n">
        <v>22.4690996955</v>
      </c>
      <c r="H592" s="5" t="n">
        <v>0.254435848515</v>
      </c>
      <c r="I592" s="5" t="n">
        <v>0.293616722418</v>
      </c>
      <c r="J592" s="5" t="n">
        <v>0.518805671413</v>
      </c>
      <c r="K592" s="4" t="n">
        <v>19.2774015638</v>
      </c>
      <c r="L592" s="5" t="n">
        <v>12.6729149116</v>
      </c>
      <c r="M592" s="5" t="n">
        <v>16.3102673871</v>
      </c>
      <c r="N592" s="5" t="n">
        <v>12.4976023555</v>
      </c>
      <c r="O592" s="4" t="n">
        <f aca="false">H592/G592</f>
        <v>0.0113238114549804</v>
      </c>
      <c r="P592" s="5" t="n">
        <f aca="false">I592/G592</f>
        <v>0.013067578425352</v>
      </c>
      <c r="Q592" s="5" t="n">
        <f aca="false">J592/G592</f>
        <v>0.0230897400627451</v>
      </c>
      <c r="R592" s="4" t="n">
        <f aca="false">L592/K592</f>
        <v>0.657397464573119</v>
      </c>
      <c r="S592" s="5" t="n">
        <f aca="false">M592/K592</f>
        <v>0.846082255075714</v>
      </c>
      <c r="T592" s="5" t="n">
        <f aca="false">N592/K592</f>
        <v>0.648303264012956</v>
      </c>
      <c r="U592" s="4" t="n">
        <f aca="false">AVERAGE(O592:Q592)</f>
        <v>0.0158270433143592</v>
      </c>
      <c r="V592" s="6" t="n">
        <f aca="false">T592</f>
        <v>0.648303264012956</v>
      </c>
    </row>
    <row r="593" customFormat="false" ht="14" hidden="false" customHeight="false" outlineLevel="0" collapsed="false">
      <c r="A593" s="1" t="s">
        <v>1295</v>
      </c>
      <c r="B593" s="2" t="s">
        <v>1296</v>
      </c>
      <c r="C593" s="2" t="n">
        <v>1121</v>
      </c>
      <c r="D593" s="18" t="n">
        <v>2.14907E-088</v>
      </c>
      <c r="E593" s="19" t="n">
        <v>0.742</v>
      </c>
      <c r="F593" s="3" t="s">
        <v>1297</v>
      </c>
      <c r="G593" s="4" t="n">
        <v>955.690531908</v>
      </c>
      <c r="H593" s="5" t="n">
        <v>681.776060474</v>
      </c>
      <c r="I593" s="5" t="n">
        <v>738.142140816</v>
      </c>
      <c r="J593" s="5" t="n">
        <v>647.043426999</v>
      </c>
      <c r="K593" s="4" t="n">
        <v>1102.0013829</v>
      </c>
      <c r="L593" s="5" t="n">
        <v>1142.80274358</v>
      </c>
      <c r="M593" s="5" t="n">
        <v>915.839607104</v>
      </c>
      <c r="N593" s="5" t="n">
        <v>714.858980131</v>
      </c>
      <c r="O593" s="4" t="n">
        <f aca="false">H593/G593</f>
        <v>0.713385806086056</v>
      </c>
      <c r="P593" s="5" t="n">
        <f aca="false">I593/G593</f>
        <v>0.772365233484449</v>
      </c>
      <c r="Q593" s="5" t="n">
        <f aca="false">J593/G593</f>
        <v>0.677042834888405</v>
      </c>
      <c r="R593" s="4" t="n">
        <f aca="false">L593/K593</f>
        <v>1.03702478174086</v>
      </c>
      <c r="S593" s="5" t="n">
        <f aca="false">M593/K593</f>
        <v>0.831069380960212</v>
      </c>
      <c r="T593" s="5" t="n">
        <f aca="false">N593/K593</f>
        <v>0.648691545422379</v>
      </c>
      <c r="U593" s="4" t="n">
        <f aca="false">AVERAGE(O593:Q593)</f>
        <v>0.720931291486303</v>
      </c>
      <c r="V593" s="6" t="n">
        <f aca="false">T593</f>
        <v>0.648691545422379</v>
      </c>
    </row>
    <row r="594" customFormat="false" ht="14" hidden="false" customHeight="false" outlineLevel="0" collapsed="false">
      <c r="A594" s="1" t="s">
        <v>1298</v>
      </c>
      <c r="B594" s="2" t="s">
        <v>1299</v>
      </c>
      <c r="C594" s="2" t="n">
        <v>962</v>
      </c>
      <c r="D594" s="18" t="n">
        <v>5.5048E-031</v>
      </c>
      <c r="E594" s="19" t="n">
        <v>0.5085</v>
      </c>
      <c r="F594" s="3" t="s">
        <v>315</v>
      </c>
      <c r="G594" s="4" t="n">
        <v>18.4157015741</v>
      </c>
      <c r="H594" s="5" t="n">
        <v>6.28591391102</v>
      </c>
      <c r="I594" s="5" t="n">
        <v>5.76409077694</v>
      </c>
      <c r="J594" s="5" t="n">
        <v>6.75617970978</v>
      </c>
      <c r="K594" s="4" t="n">
        <v>16.5960882312</v>
      </c>
      <c r="L594" s="5" t="n">
        <v>13.8608726088</v>
      </c>
      <c r="M594" s="5" t="n">
        <v>14.3301958947</v>
      </c>
      <c r="N594" s="5" t="n">
        <v>10.7661428423</v>
      </c>
      <c r="O594" s="4" t="n">
        <f aca="false">H594/G594</f>
        <v>0.34133447947813</v>
      </c>
      <c r="P594" s="5" t="n">
        <f aca="false">I594/G594</f>
        <v>0.312998706769155</v>
      </c>
      <c r="Q594" s="5" t="n">
        <f aca="false">J594/G594</f>
        <v>0.366870612156419</v>
      </c>
      <c r="R594" s="4" t="n">
        <f aca="false">L594/K594</f>
        <v>0.835189137084852</v>
      </c>
      <c r="S594" s="5" t="n">
        <f aca="false">M594/K594</f>
        <v>0.863468288133091</v>
      </c>
      <c r="T594" s="5" t="n">
        <f aca="false">N594/K594</f>
        <v>0.64871569084937</v>
      </c>
      <c r="U594" s="4" t="n">
        <f aca="false">AVERAGE(O594:Q594)</f>
        <v>0.340401266134568</v>
      </c>
      <c r="V594" s="6" t="n">
        <f aca="false">T594</f>
        <v>0.64871569084937</v>
      </c>
    </row>
    <row r="595" customFormat="false" ht="14" hidden="false" customHeight="false" outlineLevel="0" collapsed="false">
      <c r="A595" s="1" t="s">
        <v>1300</v>
      </c>
      <c r="B595" s="2" t="s">
        <v>1301</v>
      </c>
      <c r="C595" s="2" t="n">
        <v>522</v>
      </c>
      <c r="D595" s="18" t="n">
        <v>8.16254E-018</v>
      </c>
      <c r="E595" s="19" t="n">
        <v>0.5165</v>
      </c>
      <c r="F595" s="3" t="s">
        <v>1302</v>
      </c>
      <c r="G595" s="4" t="n">
        <v>35.2549181737</v>
      </c>
      <c r="H595" s="5" t="n">
        <v>0.0653300083714</v>
      </c>
      <c r="I595" s="5" t="n">
        <v>0.0624813705546</v>
      </c>
      <c r="J595" s="5" t="n">
        <v>0.0926881277907</v>
      </c>
      <c r="K595" s="4" t="n">
        <v>34.8761759454</v>
      </c>
      <c r="L595" s="5" t="n">
        <v>33.8030718051</v>
      </c>
      <c r="M595" s="5" t="n">
        <v>26.8398744407</v>
      </c>
      <c r="N595" s="5" t="n">
        <v>22.635566957</v>
      </c>
      <c r="O595" s="4" t="n">
        <f aca="false">H595/G595</f>
        <v>0.00185307502486663</v>
      </c>
      <c r="P595" s="5" t="n">
        <f aca="false">I595/G595</f>
        <v>0.00177227387812265</v>
      </c>
      <c r="Q595" s="5" t="n">
        <f aca="false">J595/G595</f>
        <v>0.00262908361704396</v>
      </c>
      <c r="R595" s="4" t="n">
        <f aca="false">L595/K595</f>
        <v>0.969231026303458</v>
      </c>
      <c r="S595" s="5" t="n">
        <f aca="false">M595/K595</f>
        <v>0.769576185265233</v>
      </c>
      <c r="T595" s="5" t="n">
        <f aca="false">N595/K595</f>
        <v>0.649026630455038</v>
      </c>
      <c r="U595" s="4" t="n">
        <f aca="false">AVERAGE(O595:Q595)</f>
        <v>0.00208481084001108</v>
      </c>
      <c r="V595" s="6" t="n">
        <f aca="false">T595</f>
        <v>0.649026630455038</v>
      </c>
    </row>
    <row r="596" customFormat="false" ht="14" hidden="false" customHeight="false" outlineLevel="0" collapsed="false">
      <c r="A596" s="1" t="s">
        <v>1303</v>
      </c>
      <c r="B596" s="2" t="s">
        <v>23</v>
      </c>
      <c r="C596" s="2" t="n">
        <v>522</v>
      </c>
      <c r="G596" s="4" t="n">
        <v>7.93955566806</v>
      </c>
      <c r="H596" s="5" t="n">
        <v>0.75942320432</v>
      </c>
      <c r="I596" s="5" t="n">
        <v>0.249925482218</v>
      </c>
      <c r="J596" s="5" t="n">
        <v>0.3368904736</v>
      </c>
      <c r="K596" s="4" t="n">
        <v>6.02572673402</v>
      </c>
      <c r="L596" s="5" t="n">
        <v>4.99363560758</v>
      </c>
      <c r="M596" s="5" t="n">
        <v>5.310563392</v>
      </c>
      <c r="N596" s="5" t="n">
        <v>3.91232021479</v>
      </c>
      <c r="O596" s="4" t="n">
        <f aca="false">H596/G596</f>
        <v>0.0956505925608759</v>
      </c>
      <c r="P596" s="5" t="n">
        <f aca="false">I596/G596</f>
        <v>0.0314785225605791</v>
      </c>
      <c r="Q596" s="5" t="n">
        <f aca="false">J596/G596</f>
        <v>0.0424319052204993</v>
      </c>
      <c r="R596" s="4" t="n">
        <f aca="false">L596/K596</f>
        <v>0.828719228070362</v>
      </c>
      <c r="S596" s="5" t="n">
        <f aca="false">M596/K596</f>
        <v>0.881315005875999</v>
      </c>
      <c r="T596" s="5" t="n">
        <f aca="false">N596/K596</f>
        <v>0.6492694387719</v>
      </c>
      <c r="U596" s="4" t="n">
        <f aca="false">AVERAGE(O596:Q596)</f>
        <v>0.0565203401139848</v>
      </c>
      <c r="V596" s="6" t="n">
        <f aca="false">T596</f>
        <v>0.6492694387719</v>
      </c>
    </row>
    <row r="597" customFormat="false" ht="14" hidden="false" customHeight="false" outlineLevel="0" collapsed="false">
      <c r="A597" s="1" t="s">
        <v>1304</v>
      </c>
      <c r="B597" s="2" t="s">
        <v>23</v>
      </c>
      <c r="C597" s="2" t="n">
        <v>911</v>
      </c>
      <c r="G597" s="4" t="n">
        <v>2.00359500743</v>
      </c>
      <c r="H597" s="5" t="n">
        <v>1.18026598663</v>
      </c>
      <c r="I597" s="5" t="n">
        <v>0.807194289603</v>
      </c>
      <c r="J597" s="5" t="n">
        <v>0.801252781876</v>
      </c>
      <c r="K597" s="4" t="n">
        <v>1.72636078768</v>
      </c>
      <c r="L597" s="5" t="n">
        <v>1.87087403452</v>
      </c>
      <c r="M597" s="5" t="n">
        <v>1.72707140663</v>
      </c>
      <c r="N597" s="5" t="n">
        <v>1.12087329974</v>
      </c>
      <c r="O597" s="4" t="n">
        <f aca="false">H597/G597</f>
        <v>0.589074130377237</v>
      </c>
      <c r="P597" s="5" t="n">
        <f aca="false">I597/G597</f>
        <v>0.40287297912485</v>
      </c>
      <c r="Q597" s="5" t="n">
        <f aca="false">J597/G597</f>
        <v>0.399907555621115</v>
      </c>
      <c r="R597" s="4" t="n">
        <f aca="false">L597/K597</f>
        <v>1.08370975978562</v>
      </c>
      <c r="S597" s="5" t="n">
        <f aca="false">M597/K597</f>
        <v>1.0004116282964</v>
      </c>
      <c r="T597" s="5" t="n">
        <f aca="false">N597/K597</f>
        <v>0.649269438774907</v>
      </c>
      <c r="U597" s="4" t="n">
        <f aca="false">AVERAGE(O597:Q597)</f>
        <v>0.463951555041067</v>
      </c>
      <c r="V597" s="6" t="n">
        <f aca="false">T597</f>
        <v>0.649269438774907</v>
      </c>
    </row>
    <row r="598" customFormat="false" ht="14" hidden="false" customHeight="false" outlineLevel="0" collapsed="false">
      <c r="A598" s="1" t="s">
        <v>1305</v>
      </c>
      <c r="B598" s="2" t="s">
        <v>1306</v>
      </c>
      <c r="C598" s="2" t="n">
        <v>1299</v>
      </c>
      <c r="D598" s="18" t="n">
        <v>1.27072E-178</v>
      </c>
      <c r="E598" s="19" t="n">
        <v>0.7505</v>
      </c>
      <c r="F598" s="3" t="s">
        <v>1307</v>
      </c>
      <c r="G598" s="4" t="n">
        <v>10.0012806804</v>
      </c>
      <c r="H598" s="5" t="n">
        <v>3.69449906793</v>
      </c>
      <c r="I598" s="5" t="n">
        <v>3.80537569872</v>
      </c>
      <c r="J598" s="5" t="n">
        <v>2.63700261087</v>
      </c>
      <c r="K598" s="4" t="n">
        <v>8.98861819131</v>
      </c>
      <c r="L598" s="5" t="n">
        <v>4.63080082991</v>
      </c>
      <c r="M598" s="5" t="n">
        <v>6.4021110638</v>
      </c>
      <c r="N598" s="5" t="n">
        <v>5.83943802432</v>
      </c>
      <c r="O598" s="4" t="n">
        <f aca="false">H598/G598</f>
        <v>0.369402598126287</v>
      </c>
      <c r="P598" s="5" t="n">
        <f aca="false">I598/G598</f>
        <v>0.380488841411839</v>
      </c>
      <c r="Q598" s="5" t="n">
        <f aca="false">J598/G598</f>
        <v>0.263666493835921</v>
      </c>
      <c r="R598" s="4" t="n">
        <f aca="false">L598/K598</f>
        <v>0.515184951830189</v>
      </c>
      <c r="S598" s="5" t="n">
        <f aca="false">M598/K598</f>
        <v>0.712246412912434</v>
      </c>
      <c r="T598" s="5" t="n">
        <f aca="false">N598/K598</f>
        <v>0.649648021535217</v>
      </c>
      <c r="U598" s="4" t="n">
        <f aca="false">AVERAGE(O598:Q598)</f>
        <v>0.337852644458015</v>
      </c>
      <c r="V598" s="6" t="n">
        <f aca="false">T598</f>
        <v>0.649648021535217</v>
      </c>
    </row>
    <row r="599" customFormat="false" ht="14" hidden="false" customHeight="false" outlineLevel="0" collapsed="false">
      <c r="A599" s="1" t="s">
        <v>1308</v>
      </c>
      <c r="B599" s="2" t="s">
        <v>1309</v>
      </c>
      <c r="C599" s="2" t="n">
        <v>1569</v>
      </c>
      <c r="D599" s="18" t="n">
        <v>7.53108E-016</v>
      </c>
      <c r="E599" s="19" t="n">
        <v>0.585</v>
      </c>
      <c r="G599" s="4" t="n">
        <v>17.6142840448</v>
      </c>
      <c r="H599" s="5" t="n">
        <v>6.34770210199</v>
      </c>
      <c r="I599" s="5" t="n">
        <v>5.24831798552</v>
      </c>
      <c r="J599" s="5" t="n">
        <v>4.52610646027</v>
      </c>
      <c r="K599" s="4" t="n">
        <v>19.0146085745</v>
      </c>
      <c r="L599" s="5" t="n">
        <v>15.719045341</v>
      </c>
      <c r="M599" s="5" t="n">
        <v>18.8140656246</v>
      </c>
      <c r="N599" s="5" t="n">
        <v>12.3653256502</v>
      </c>
      <c r="O599" s="4" t="n">
        <f aca="false">H599/G599</f>
        <v>0.360372416264284</v>
      </c>
      <c r="P599" s="5" t="n">
        <f aca="false">I599/G599</f>
        <v>0.297958064725849</v>
      </c>
      <c r="Q599" s="5" t="n">
        <f aca="false">J599/G599</f>
        <v>0.25695659549706</v>
      </c>
      <c r="R599" s="4" t="n">
        <f aca="false">L599/K599</f>
        <v>0.826682562484111</v>
      </c>
      <c r="S599" s="5" t="n">
        <f aca="false">M599/K599</f>
        <v>0.989453217029724</v>
      </c>
      <c r="T599" s="5" t="n">
        <f aca="false">N599/K599</f>
        <v>0.650306610401795</v>
      </c>
      <c r="U599" s="4" t="n">
        <f aca="false">AVERAGE(O599:Q599)</f>
        <v>0.305095692162398</v>
      </c>
      <c r="V599" s="6" t="n">
        <f aca="false">T599</f>
        <v>0.650306610401795</v>
      </c>
    </row>
    <row r="600" customFormat="false" ht="14" hidden="false" customHeight="false" outlineLevel="0" collapsed="false">
      <c r="A600" s="1" t="s">
        <v>1310</v>
      </c>
      <c r="B600" s="2" t="s">
        <v>386</v>
      </c>
      <c r="C600" s="2" t="n">
        <v>825</v>
      </c>
      <c r="D600" s="18" t="n">
        <v>1.35117E-029</v>
      </c>
      <c r="E600" s="19" t="n">
        <v>0.784</v>
      </c>
      <c r="F600" s="3" t="s">
        <v>1311</v>
      </c>
      <c r="G600" s="4" t="n">
        <v>26.497397543</v>
      </c>
      <c r="H600" s="5" t="n">
        <v>6.14260592633</v>
      </c>
      <c r="I600" s="5" t="n">
        <v>5.85153850663</v>
      </c>
      <c r="J600" s="5" t="n">
        <v>6.24164842805</v>
      </c>
      <c r="K600" s="4" t="n">
        <v>26.7462587959</v>
      </c>
      <c r="L600" s="5" t="n">
        <v>21.3881254331</v>
      </c>
      <c r="M600" s="5" t="n">
        <v>17.9812805878</v>
      </c>
      <c r="N600" s="5" t="n">
        <v>17.4164301718</v>
      </c>
      <c r="O600" s="4" t="n">
        <f aca="false">H600/G600</f>
        <v>0.231819216070626</v>
      </c>
      <c r="P600" s="5" t="n">
        <f aca="false">I600/G600</f>
        <v>0.220834461087513</v>
      </c>
      <c r="Q600" s="5" t="n">
        <f aca="false">J600/G600</f>
        <v>0.235557036041787</v>
      </c>
      <c r="R600" s="4" t="n">
        <f aca="false">L600/K600</f>
        <v>0.799667930992227</v>
      </c>
      <c r="S600" s="5" t="n">
        <f aca="false">M600/K600</f>
        <v>0.67229143055164</v>
      </c>
      <c r="T600" s="5" t="n">
        <f aca="false">N600/K600</f>
        <v>0.65117257350661</v>
      </c>
      <c r="U600" s="4" t="n">
        <f aca="false">AVERAGE(O600:Q600)</f>
        <v>0.229403571066642</v>
      </c>
      <c r="V600" s="6" t="n">
        <f aca="false">T600</f>
        <v>0.65117257350661</v>
      </c>
    </row>
    <row r="601" customFormat="false" ht="14" hidden="false" customHeight="false" outlineLevel="0" collapsed="false">
      <c r="A601" s="1" t="s">
        <v>1312</v>
      </c>
      <c r="B601" s="2" t="s">
        <v>1313</v>
      </c>
      <c r="C601" s="2" t="n">
        <v>1420</v>
      </c>
      <c r="D601" s="18" t="n">
        <v>1.13547E-072</v>
      </c>
      <c r="E601" s="19" t="n">
        <v>0.6775</v>
      </c>
      <c r="F601" s="3" t="s">
        <v>1314</v>
      </c>
      <c r="G601" s="4" t="n">
        <v>9.58760880549</v>
      </c>
      <c r="H601" s="5" t="n">
        <v>2.98196148748</v>
      </c>
      <c r="I601" s="5" t="n">
        <v>3.71707377192</v>
      </c>
      <c r="J601" s="5" t="n">
        <v>2.95123918523</v>
      </c>
      <c r="K601" s="4" t="n">
        <v>11.0418934896</v>
      </c>
      <c r="L601" s="5" t="n">
        <v>8.54301224934</v>
      </c>
      <c r="M601" s="5" t="n">
        <v>8.54743971605</v>
      </c>
      <c r="N601" s="5" t="n">
        <v>7.19095476099</v>
      </c>
      <c r="O601" s="4" t="n">
        <f aca="false">H601/G601</f>
        <v>0.311022440316139</v>
      </c>
      <c r="P601" s="5" t="n">
        <f aca="false">I601/G601</f>
        <v>0.387695602452152</v>
      </c>
      <c r="Q601" s="5" t="n">
        <f aca="false">J601/G601</f>
        <v>0.307818064452116</v>
      </c>
      <c r="R601" s="4" t="n">
        <f aca="false">L601/K601</f>
        <v>0.773690876242049</v>
      </c>
      <c r="S601" s="5" t="n">
        <f aca="false">M601/K601</f>
        <v>0.774091846122276</v>
      </c>
      <c r="T601" s="5" t="n">
        <f aca="false">N601/K601</f>
        <v>0.651242902113023</v>
      </c>
      <c r="U601" s="4" t="n">
        <f aca="false">AVERAGE(O601:Q601)</f>
        <v>0.335512035740136</v>
      </c>
      <c r="V601" s="6" t="n">
        <f aca="false">T601</f>
        <v>0.651242902113023</v>
      </c>
    </row>
    <row r="602" customFormat="false" ht="14" hidden="false" customHeight="false" outlineLevel="0" collapsed="false">
      <c r="A602" s="1" t="s">
        <v>1315</v>
      </c>
      <c r="B602" s="2" t="s">
        <v>1316</v>
      </c>
      <c r="C602" s="2" t="n">
        <v>1200</v>
      </c>
      <c r="D602" s="18" t="n">
        <v>1.04259E-015</v>
      </c>
      <c r="E602" s="19" t="n">
        <v>0.773</v>
      </c>
      <c r="F602" s="3" t="s">
        <v>1249</v>
      </c>
      <c r="G602" s="4" t="n">
        <v>12.3295540262</v>
      </c>
      <c r="H602" s="5" t="n">
        <v>4.66307889382</v>
      </c>
      <c r="I602" s="5" t="n">
        <v>5.24732781697</v>
      </c>
      <c r="J602" s="5" t="n">
        <v>4.82982651643</v>
      </c>
      <c r="K602" s="4" t="n">
        <v>11.477639945</v>
      </c>
      <c r="L602" s="5" t="n">
        <v>9.94213643178</v>
      </c>
      <c r="M602" s="5" t="n">
        <v>9.73986031842</v>
      </c>
      <c r="N602" s="5" t="n">
        <v>7.4760247533</v>
      </c>
      <c r="O602" s="4" t="n">
        <f aca="false">H602/G602</f>
        <v>0.378203370852755</v>
      </c>
      <c r="P602" s="5" t="n">
        <f aca="false">I602/G602</f>
        <v>0.425589425685597</v>
      </c>
      <c r="Q602" s="5" t="n">
        <f aca="false">J602/G602</f>
        <v>0.391727592593109</v>
      </c>
      <c r="R602" s="4" t="n">
        <f aca="false">L602/K602</f>
        <v>0.866217835671966</v>
      </c>
      <c r="S602" s="5" t="n">
        <f aca="false">M602/K602</f>
        <v>0.848594342137642</v>
      </c>
      <c r="T602" s="5" t="n">
        <f aca="false">N602/K602</f>
        <v>0.651355573891894</v>
      </c>
      <c r="U602" s="4" t="n">
        <f aca="false">AVERAGE(O602:Q602)</f>
        <v>0.398506796377154</v>
      </c>
      <c r="V602" s="6" t="n">
        <f aca="false">T602</f>
        <v>0.651355573891894</v>
      </c>
    </row>
    <row r="603" customFormat="false" ht="14" hidden="false" customHeight="false" outlineLevel="0" collapsed="false">
      <c r="A603" s="1" t="s">
        <v>1317</v>
      </c>
      <c r="B603" s="2" t="s">
        <v>87</v>
      </c>
      <c r="C603" s="2" t="n">
        <v>2000</v>
      </c>
      <c r="D603" s="18" t="n">
        <v>3.29966E-155</v>
      </c>
      <c r="E603" s="19" t="n">
        <v>0.659</v>
      </c>
      <c r="F603" s="3" t="s">
        <v>88</v>
      </c>
      <c r="G603" s="4" t="n">
        <v>178.662216832</v>
      </c>
      <c r="H603" s="5" t="n">
        <v>42.8420299218</v>
      </c>
      <c r="I603" s="5" t="n">
        <v>43.5749610773</v>
      </c>
      <c r="J603" s="5" t="n">
        <v>29.973024252</v>
      </c>
      <c r="K603" s="4" t="n">
        <v>159.082472538</v>
      </c>
      <c r="L603" s="5" t="n">
        <v>145.723313986</v>
      </c>
      <c r="M603" s="5" t="n">
        <v>167.076065462</v>
      </c>
      <c r="N603" s="5" t="n">
        <v>103.64323097</v>
      </c>
      <c r="O603" s="4" t="n">
        <f aca="false">H603/G603</f>
        <v>0.239793453151235</v>
      </c>
      <c r="P603" s="5" t="n">
        <f aca="false">I603/G603</f>
        <v>0.243895781939583</v>
      </c>
      <c r="Q603" s="5" t="n">
        <f aca="false">J603/G603</f>
        <v>0.167763642383237</v>
      </c>
      <c r="R603" s="4" t="n">
        <f aca="false">L603/K603</f>
        <v>0.91602369300107</v>
      </c>
      <c r="S603" s="5" t="n">
        <f aca="false">M603/K603</f>
        <v>1.05024810588162</v>
      </c>
      <c r="T603" s="5" t="n">
        <f aca="false">N603/K603</f>
        <v>0.651506286748484</v>
      </c>
      <c r="U603" s="4" t="n">
        <f aca="false">AVERAGE(O603:Q603)</f>
        <v>0.217150959158018</v>
      </c>
      <c r="V603" s="6" t="n">
        <f aca="false">T603</f>
        <v>0.651506286748484</v>
      </c>
    </row>
    <row r="604" customFormat="false" ht="14" hidden="false" customHeight="false" outlineLevel="0" collapsed="false">
      <c r="A604" s="1" t="s">
        <v>1318</v>
      </c>
      <c r="B604" s="2" t="s">
        <v>1319</v>
      </c>
      <c r="C604" s="2" t="n">
        <v>1996</v>
      </c>
      <c r="D604" s="18" t="n">
        <v>3.6058E-096</v>
      </c>
      <c r="E604" s="19" t="n">
        <v>0.6295</v>
      </c>
      <c r="F604" s="3" t="s">
        <v>1320</v>
      </c>
      <c r="G604" s="4" t="n">
        <v>22.872419899</v>
      </c>
      <c r="H604" s="5" t="n">
        <v>5.53910867556</v>
      </c>
      <c r="I604" s="5" t="n">
        <v>5.2189977161</v>
      </c>
      <c r="J604" s="5" t="n">
        <v>4.74106925089</v>
      </c>
      <c r="K604" s="4" t="n">
        <v>20.0087280593</v>
      </c>
      <c r="L604" s="5" t="n">
        <v>17.2285047209</v>
      </c>
      <c r="M604" s="5" t="n">
        <v>14.6766046882</v>
      </c>
      <c r="N604" s="5" t="n">
        <v>13.0453142232</v>
      </c>
      <c r="O604" s="4" t="n">
        <f aca="false">H604/G604</f>
        <v>0.242174142483375</v>
      </c>
      <c r="P604" s="5" t="n">
        <f aca="false">I604/G604</f>
        <v>0.228178642187667</v>
      </c>
      <c r="Q604" s="5" t="n">
        <f aca="false">J604/G604</f>
        <v>0.207283237708367</v>
      </c>
      <c r="R604" s="4" t="n">
        <f aca="false">L604/K604</f>
        <v>0.861049471502625</v>
      </c>
      <c r="S604" s="5" t="n">
        <f aca="false">M604/K604</f>
        <v>0.733510128415102</v>
      </c>
      <c r="T604" s="5" t="n">
        <f aca="false">N604/K604</f>
        <v>0.6519811846379</v>
      </c>
      <c r="U604" s="4" t="n">
        <f aca="false">AVERAGE(O604:Q604)</f>
        <v>0.22587867412647</v>
      </c>
      <c r="V604" s="6" t="n">
        <f aca="false">T604</f>
        <v>0.6519811846379</v>
      </c>
    </row>
    <row r="605" customFormat="false" ht="14" hidden="false" customHeight="false" outlineLevel="0" collapsed="false">
      <c r="A605" s="1" t="s">
        <v>1321</v>
      </c>
      <c r="B605" s="2" t="s">
        <v>1322</v>
      </c>
      <c r="C605" s="2" t="n">
        <v>1522</v>
      </c>
      <c r="D605" s="18" t="n">
        <v>1.25215E-005</v>
      </c>
      <c r="E605" s="19" t="n">
        <v>0.415</v>
      </c>
      <c r="G605" s="4" t="n">
        <v>10.1443361075</v>
      </c>
      <c r="H605" s="5" t="n">
        <v>5.4378090283</v>
      </c>
      <c r="I605" s="5" t="n">
        <v>5.19902276582</v>
      </c>
      <c r="J605" s="5" t="n">
        <v>5.33635170099</v>
      </c>
      <c r="K605" s="4" t="n">
        <v>11.3039063156</v>
      </c>
      <c r="L605" s="5" t="n">
        <v>10.0125094422</v>
      </c>
      <c r="M605" s="5" t="n">
        <v>7.2362249409</v>
      </c>
      <c r="N605" s="5" t="n">
        <v>7.37994174551</v>
      </c>
      <c r="O605" s="4" t="n">
        <f aca="false">H605/G605</f>
        <v>0.536043854489371</v>
      </c>
      <c r="P605" s="5" t="n">
        <f aca="false">I605/G605</f>
        <v>0.512504979204722</v>
      </c>
      <c r="Q605" s="5" t="n">
        <f aca="false">J605/G605</f>
        <v>0.526042477737373</v>
      </c>
      <c r="R605" s="4" t="n">
        <f aca="false">L605/K605</f>
        <v>0.885756583844135</v>
      </c>
      <c r="S605" s="5" t="n">
        <f aca="false">M605/K605</f>
        <v>0.640152593171585</v>
      </c>
      <c r="T605" s="5" t="n">
        <f aca="false">N605/K605</f>
        <v>0.652866499373343</v>
      </c>
      <c r="U605" s="4" t="n">
        <f aca="false">AVERAGE(O605:Q605)</f>
        <v>0.524863770477155</v>
      </c>
      <c r="V605" s="6" t="n">
        <f aca="false">T605</f>
        <v>0.652866499373343</v>
      </c>
    </row>
    <row r="606" customFormat="false" ht="14" hidden="false" customHeight="false" outlineLevel="0" collapsed="false">
      <c r="A606" s="1" t="s">
        <v>1323</v>
      </c>
      <c r="B606" s="2" t="s">
        <v>1324</v>
      </c>
      <c r="C606" s="2" t="n">
        <v>650</v>
      </c>
      <c r="D606" s="18" t="n">
        <v>7.10042E-025</v>
      </c>
      <c r="E606" s="19" t="n">
        <v>0.5575</v>
      </c>
      <c r="F606" s="3" t="s">
        <v>1018</v>
      </c>
      <c r="G606" s="4" t="n">
        <v>60.3579641554</v>
      </c>
      <c r="H606" s="5" t="n">
        <v>29.2471933016</v>
      </c>
      <c r="I606" s="5" t="n">
        <v>20.2436758392</v>
      </c>
      <c r="J606" s="5" t="n">
        <v>24.1585032438</v>
      </c>
      <c r="K606" s="4" t="n">
        <v>57.0429845761</v>
      </c>
      <c r="L606" s="5" t="n">
        <v>47.1978344893</v>
      </c>
      <c r="M606" s="5" t="n">
        <v>53.7133125252</v>
      </c>
      <c r="N606" s="5" t="n">
        <v>37.2538869508</v>
      </c>
      <c r="O606" s="4" t="n">
        <f aca="false">H606/G606</f>
        <v>0.484562289514918</v>
      </c>
      <c r="P606" s="5" t="n">
        <f aca="false">I606/G606</f>
        <v>0.335393615780013</v>
      </c>
      <c r="Q606" s="5" t="n">
        <f aca="false">J606/G606</f>
        <v>0.400253778964456</v>
      </c>
      <c r="R606" s="4" t="n">
        <f aca="false">L606/K606</f>
        <v>0.827408222764611</v>
      </c>
      <c r="S606" s="5" t="n">
        <f aca="false">M606/K606</f>
        <v>0.941628719541174</v>
      </c>
      <c r="T606" s="5" t="n">
        <f aca="false">N606/K606</f>
        <v>0.653084463017539</v>
      </c>
      <c r="U606" s="4" t="n">
        <f aca="false">AVERAGE(O606:Q606)</f>
        <v>0.406736561419796</v>
      </c>
      <c r="V606" s="6" t="n">
        <f aca="false">T606</f>
        <v>0.653084463017539</v>
      </c>
    </row>
    <row r="607" customFormat="false" ht="14" hidden="false" customHeight="false" outlineLevel="0" collapsed="false">
      <c r="A607" s="1" t="s">
        <v>1325</v>
      </c>
      <c r="B607" s="2" t="s">
        <v>1326</v>
      </c>
      <c r="C607" s="2" t="n">
        <v>355</v>
      </c>
      <c r="D607" s="18" t="n">
        <v>5.10932E-038</v>
      </c>
      <c r="E607" s="19" t="n">
        <v>0.776</v>
      </c>
      <c r="F607" s="3" t="s">
        <v>1327</v>
      </c>
      <c r="G607" s="4" t="n">
        <v>25.2846718025</v>
      </c>
      <c r="H607" s="5" t="n">
        <v>11.9248019253</v>
      </c>
      <c r="I607" s="5" t="n">
        <v>11.7943394228</v>
      </c>
      <c r="J607" s="5" t="n">
        <v>12.4988581759</v>
      </c>
      <c r="K607" s="4" t="n">
        <v>21.0769273905</v>
      </c>
      <c r="L607" s="5" t="n">
        <v>18.074472197</v>
      </c>
      <c r="M607" s="5" t="n">
        <v>13.2960173361</v>
      </c>
      <c r="N607" s="5" t="n">
        <v>13.765541971</v>
      </c>
      <c r="O607" s="4" t="n">
        <f aca="false">H607/G607</f>
        <v>0.471621780122175</v>
      </c>
      <c r="P607" s="5" t="n">
        <f aca="false">I607/G607</f>
        <v>0.466462033398189</v>
      </c>
      <c r="Q607" s="5" t="n">
        <f aca="false">J607/G607</f>
        <v>0.494325505726524</v>
      </c>
      <c r="R607" s="4" t="n">
        <f aca="false">L607/K607</f>
        <v>0.857547775447891</v>
      </c>
      <c r="S607" s="5" t="n">
        <f aca="false">M607/K607</f>
        <v>0.630832810198554</v>
      </c>
      <c r="T607" s="5" t="n">
        <f aca="false">N607/K607</f>
        <v>0.65310952189381</v>
      </c>
      <c r="U607" s="4" t="n">
        <f aca="false">AVERAGE(O607:Q607)</f>
        <v>0.477469773082296</v>
      </c>
      <c r="V607" s="6" t="n">
        <f aca="false">T607</f>
        <v>0.65310952189381</v>
      </c>
    </row>
    <row r="608" customFormat="false" ht="14" hidden="false" customHeight="false" outlineLevel="0" collapsed="false">
      <c r="A608" s="1" t="s">
        <v>1328</v>
      </c>
      <c r="B608" s="2" t="s">
        <v>1329</v>
      </c>
      <c r="C608" s="2" t="n">
        <v>459</v>
      </c>
      <c r="D608" s="18" t="n">
        <v>6.00604E-025</v>
      </c>
      <c r="E608" s="19" t="n">
        <v>0.587</v>
      </c>
      <c r="F608" s="3" t="s">
        <v>1330</v>
      </c>
      <c r="G608" s="4" t="n">
        <v>6.92402172657</v>
      </c>
      <c r="H608" s="5" t="n">
        <v>1.19681653148</v>
      </c>
      <c r="I608" s="5" t="n">
        <v>0.768801006241</v>
      </c>
      <c r="J608" s="5" t="n">
        <v>1.20715567989</v>
      </c>
      <c r="K608" s="4" t="n">
        <v>8.51406902763</v>
      </c>
      <c r="L608" s="5" t="n">
        <v>7.20800795845</v>
      </c>
      <c r="M608" s="5" t="n">
        <v>7.9982094118</v>
      </c>
      <c r="N608" s="5" t="n">
        <v>5.56163167789</v>
      </c>
      <c r="O608" s="4" t="n">
        <f aca="false">H608/G608</f>
        <v>0.172849909885086</v>
      </c>
      <c r="P608" s="5" t="n">
        <f aca="false">I608/G608</f>
        <v>0.111033881261642</v>
      </c>
      <c r="Q608" s="5" t="n">
        <f aca="false">J608/G608</f>
        <v>0.174343138649855</v>
      </c>
      <c r="R608" s="4" t="n">
        <f aca="false">L608/K608</f>
        <v>0.846599661696241</v>
      </c>
      <c r="S608" s="5" t="n">
        <f aca="false">M608/K608</f>
        <v>0.939410919249547</v>
      </c>
      <c r="T608" s="5" t="n">
        <f aca="false">N608/K608</f>
        <v>0.653228398764598</v>
      </c>
      <c r="U608" s="4" t="n">
        <f aca="false">AVERAGE(O608:Q608)</f>
        <v>0.152742309932194</v>
      </c>
      <c r="V608" s="6" t="n">
        <f aca="false">T608</f>
        <v>0.653228398764598</v>
      </c>
    </row>
    <row r="609" customFormat="false" ht="14" hidden="false" customHeight="false" outlineLevel="0" collapsed="false">
      <c r="A609" s="1" t="s">
        <v>1331</v>
      </c>
      <c r="B609" s="2" t="s">
        <v>23</v>
      </c>
      <c r="C609" s="2" t="n">
        <v>508</v>
      </c>
      <c r="F609" s="3" t="s">
        <v>1332</v>
      </c>
      <c r="G609" s="4" t="n">
        <v>17.1621507878</v>
      </c>
      <c r="H609" s="5" t="n">
        <v>8.64371603454</v>
      </c>
      <c r="I609" s="5" t="n">
        <v>7.8365275395</v>
      </c>
      <c r="J609" s="5" t="n">
        <v>10.413564105</v>
      </c>
      <c r="K609" s="4" t="n">
        <v>25.04860528</v>
      </c>
      <c r="L609" s="5" t="n">
        <v>26.2483453734</v>
      </c>
      <c r="M609" s="5" t="n">
        <v>23.4499968296</v>
      </c>
      <c r="N609" s="5" t="n">
        <v>16.3677131146</v>
      </c>
      <c r="O609" s="4" t="n">
        <f aca="false">H609/G609</f>
        <v>0.50364992951143</v>
      </c>
      <c r="P609" s="5" t="n">
        <f aca="false">I609/G609</f>
        <v>0.456616867920233</v>
      </c>
      <c r="Q609" s="5" t="n">
        <f aca="false">J609/G609</f>
        <v>0.606775003538756</v>
      </c>
      <c r="R609" s="4" t="n">
        <f aca="false">L609/K609</f>
        <v>1.04789648285759</v>
      </c>
      <c r="S609" s="5" t="n">
        <f aca="false">M609/K609</f>
        <v>0.936179742044304</v>
      </c>
      <c r="T609" s="5" t="n">
        <f aca="false">N609/K609</f>
        <v>0.653438102905824</v>
      </c>
      <c r="U609" s="4" t="n">
        <f aca="false">AVERAGE(O609:Q609)</f>
        <v>0.52234726699014</v>
      </c>
      <c r="V609" s="6" t="n">
        <f aca="false">T609</f>
        <v>0.653438102905824</v>
      </c>
    </row>
    <row r="610" customFormat="false" ht="14" hidden="false" customHeight="false" outlineLevel="0" collapsed="false">
      <c r="A610" s="1" t="s">
        <v>1333</v>
      </c>
      <c r="B610" s="2" t="s">
        <v>1334</v>
      </c>
      <c r="C610" s="2" t="n">
        <v>1272</v>
      </c>
      <c r="D610" s="18" t="n">
        <v>4.99479E-156</v>
      </c>
      <c r="E610" s="19" t="n">
        <v>0.759</v>
      </c>
      <c r="G610" s="4" t="n">
        <v>10.5680926971</v>
      </c>
      <c r="H610" s="5" t="n">
        <v>6.64352140011</v>
      </c>
      <c r="I610" s="5" t="n">
        <v>6.00283521308</v>
      </c>
      <c r="J610" s="5" t="n">
        <v>5.00575983348</v>
      </c>
      <c r="K610" s="4" t="n">
        <v>10.790495215</v>
      </c>
      <c r="L610" s="5" t="n">
        <v>7.8030086154</v>
      </c>
      <c r="M610" s="5" t="n">
        <v>7.06811343862</v>
      </c>
      <c r="N610" s="5" t="n">
        <v>7.05285354085</v>
      </c>
      <c r="O610" s="4" t="n">
        <f aca="false">H610/G610</f>
        <v>0.628639584315253</v>
      </c>
      <c r="P610" s="5" t="n">
        <f aca="false">I610/G610</f>
        <v>0.568015003760068</v>
      </c>
      <c r="Q610" s="5" t="n">
        <f aca="false">J610/G610</f>
        <v>0.473667290489762</v>
      </c>
      <c r="R610" s="4" t="n">
        <f aca="false">L610/K610</f>
        <v>0.72313721102929</v>
      </c>
      <c r="S610" s="5" t="n">
        <f aca="false">M610/K610</f>
        <v>0.655031423283941</v>
      </c>
      <c r="T610" s="5" t="n">
        <f aca="false">N610/K610</f>
        <v>0.653617225189604</v>
      </c>
      <c r="U610" s="4" t="n">
        <f aca="false">AVERAGE(O610:Q610)</f>
        <v>0.556773959521694</v>
      </c>
      <c r="V610" s="6" t="n">
        <f aca="false">T610</f>
        <v>0.653617225189604</v>
      </c>
    </row>
    <row r="611" customFormat="false" ht="14" hidden="false" customHeight="false" outlineLevel="0" collapsed="false">
      <c r="A611" s="1" t="s">
        <v>1335</v>
      </c>
      <c r="B611" s="2" t="s">
        <v>1336</v>
      </c>
      <c r="C611" s="2" t="n">
        <v>422</v>
      </c>
      <c r="D611" s="18" t="n">
        <v>4.25838E-032</v>
      </c>
      <c r="E611" s="19" t="n">
        <v>0.834</v>
      </c>
      <c r="F611" s="3" t="s">
        <v>1337</v>
      </c>
      <c r="G611" s="4" t="n">
        <v>25.341147917</v>
      </c>
      <c r="H611" s="5" t="n">
        <v>2.65396109119</v>
      </c>
      <c r="I611" s="5" t="n">
        <v>3.37989569789</v>
      </c>
      <c r="J611" s="5" t="n">
        <v>2.82388230295</v>
      </c>
      <c r="K611" s="4" t="n">
        <v>21.6832700054</v>
      </c>
      <c r="L611" s="5" t="n">
        <v>22.0945164241</v>
      </c>
      <c r="M611" s="5" t="n">
        <v>13.6706023427</v>
      </c>
      <c r="N611" s="5" t="n">
        <v>14.172558774</v>
      </c>
      <c r="O611" s="4" t="n">
        <f aca="false">H611/G611</f>
        <v>0.104729316125794</v>
      </c>
      <c r="P611" s="5" t="n">
        <f aca="false">I611/G611</f>
        <v>0.133375792957769</v>
      </c>
      <c r="Q611" s="5" t="n">
        <f aca="false">J611/G611</f>
        <v>0.111434663978091</v>
      </c>
      <c r="R611" s="4" t="n">
        <f aca="false">L611/K611</f>
        <v>1.01896607008987</v>
      </c>
      <c r="S611" s="5" t="n">
        <f aca="false">M611/K611</f>
        <v>0.630467744915572</v>
      </c>
      <c r="T611" s="5" t="n">
        <f aca="false">N611/K611</f>
        <v>0.653617225191148</v>
      </c>
      <c r="U611" s="4" t="n">
        <f aca="false">AVERAGE(O611:Q611)</f>
        <v>0.116513257687218</v>
      </c>
      <c r="V611" s="6" t="n">
        <f aca="false">T611</f>
        <v>0.653617225191148</v>
      </c>
    </row>
    <row r="612" customFormat="false" ht="14" hidden="false" customHeight="false" outlineLevel="0" collapsed="false">
      <c r="A612" s="1" t="s">
        <v>1338</v>
      </c>
      <c r="B612" s="2" t="s">
        <v>386</v>
      </c>
      <c r="C612" s="2" t="n">
        <v>2528</v>
      </c>
      <c r="D612" s="18" t="n">
        <v>3.94072E-045</v>
      </c>
      <c r="E612" s="19" t="n">
        <v>0.561</v>
      </c>
      <c r="F612" s="3" t="s">
        <v>1339</v>
      </c>
      <c r="G612" s="4" t="n">
        <v>36.4749212226</v>
      </c>
      <c r="H612" s="5" t="n">
        <v>5.83534590309</v>
      </c>
      <c r="I612" s="5" t="n">
        <v>5.92528053262</v>
      </c>
      <c r="J612" s="5" t="n">
        <v>4.75569134323</v>
      </c>
      <c r="K612" s="4" t="n">
        <v>19.9077807288</v>
      </c>
      <c r="L612" s="5" t="n">
        <v>19.3533769494</v>
      </c>
      <c r="M612" s="5" t="n">
        <v>18.2266738554</v>
      </c>
      <c r="N612" s="5" t="n">
        <v>13.0120683997</v>
      </c>
      <c r="O612" s="4" t="n">
        <f aca="false">H612/G612</f>
        <v>0.159982412778301</v>
      </c>
      <c r="P612" s="5" t="n">
        <f aca="false">I612/G612</f>
        <v>0.162448069358644</v>
      </c>
      <c r="Q612" s="5" t="n">
        <f aca="false">J612/G612</f>
        <v>0.130382497996551</v>
      </c>
      <c r="R612" s="4" t="n">
        <f aca="false">L612/K612</f>
        <v>0.972151402160164</v>
      </c>
      <c r="S612" s="5" t="n">
        <f aca="false">M612/K612</f>
        <v>0.915555284825496</v>
      </c>
      <c r="T612" s="5" t="n">
        <f aca="false">N612/K612</f>
        <v>0.653617225192551</v>
      </c>
      <c r="U612" s="4" t="n">
        <f aca="false">AVERAGE(O612:Q612)</f>
        <v>0.150937660044499</v>
      </c>
      <c r="V612" s="6" t="n">
        <f aca="false">T612</f>
        <v>0.653617225192551</v>
      </c>
    </row>
    <row r="613" customFormat="false" ht="14" hidden="false" customHeight="false" outlineLevel="0" collapsed="false">
      <c r="A613" s="1" t="s">
        <v>1340</v>
      </c>
      <c r="B613" s="2" t="s">
        <v>1341</v>
      </c>
      <c r="C613" s="2" t="n">
        <v>1129</v>
      </c>
      <c r="D613" s="18" t="n">
        <v>1.28049E-165</v>
      </c>
      <c r="E613" s="19" t="n">
        <v>0.849</v>
      </c>
      <c r="F613" s="3" t="s">
        <v>1342</v>
      </c>
      <c r="G613" s="4" t="n">
        <v>76.7275523248</v>
      </c>
      <c r="H613" s="5" t="n">
        <v>37.4085768951</v>
      </c>
      <c r="I613" s="5" t="n">
        <v>34.3858116292</v>
      </c>
      <c r="J613" s="5" t="n">
        <v>36.4609372526</v>
      </c>
      <c r="K613" s="4" t="n">
        <v>61.0394133661</v>
      </c>
      <c r="L613" s="5" t="n">
        <v>49.284805201</v>
      </c>
      <c r="M613" s="5" t="n">
        <v>53.3545526743</v>
      </c>
      <c r="N613" s="5" t="n">
        <v>39.9246758197</v>
      </c>
      <c r="O613" s="4" t="n">
        <f aca="false">H613/G613</f>
        <v>0.487550765815434</v>
      </c>
      <c r="P613" s="5" t="n">
        <f aca="false">I613/G613</f>
        <v>0.448154679607651</v>
      </c>
      <c r="Q613" s="5" t="n">
        <f aca="false">J613/G613</f>
        <v>0.475200057187476</v>
      </c>
      <c r="R613" s="4" t="n">
        <f aca="false">L613/K613</f>
        <v>0.807425931592779</v>
      </c>
      <c r="S613" s="5" t="n">
        <f aca="false">M613/K613</f>
        <v>0.874100023771395</v>
      </c>
      <c r="T613" s="5" t="n">
        <f aca="false">N613/K613</f>
        <v>0.654080267453444</v>
      </c>
      <c r="U613" s="4" t="n">
        <f aca="false">AVERAGE(O613:Q613)</f>
        <v>0.47030183420352</v>
      </c>
      <c r="V613" s="6" t="n">
        <f aca="false">T613</f>
        <v>0.654080267453444</v>
      </c>
    </row>
    <row r="614" customFormat="false" ht="14" hidden="false" customHeight="false" outlineLevel="0" collapsed="false">
      <c r="A614" s="1" t="s">
        <v>1343</v>
      </c>
      <c r="B614" s="2" t="s">
        <v>1344</v>
      </c>
      <c r="C614" s="2" t="n">
        <v>2346</v>
      </c>
      <c r="D614" s="18" t="n">
        <v>1.87777E-057</v>
      </c>
      <c r="E614" s="19" t="n">
        <v>0.4695</v>
      </c>
      <c r="F614" s="3" t="s">
        <v>1345</v>
      </c>
      <c r="G614" s="4" t="n">
        <v>8.02751226319</v>
      </c>
      <c r="H614" s="5" t="n">
        <v>5.74158452066</v>
      </c>
      <c r="I614" s="5" t="n">
        <v>4.61541115436</v>
      </c>
      <c r="J614" s="5" t="n">
        <v>4.74785116431</v>
      </c>
      <c r="K614" s="4" t="n">
        <v>9.12124945404</v>
      </c>
      <c r="L614" s="5" t="n">
        <v>6.32481330741</v>
      </c>
      <c r="M614" s="5" t="n">
        <v>5.87623548622</v>
      </c>
      <c r="N614" s="5" t="n">
        <v>5.96925437229</v>
      </c>
      <c r="O614" s="4" t="n">
        <f aca="false">H614/G614</f>
        <v>0.715238336911415</v>
      </c>
      <c r="P614" s="5" t="n">
        <f aca="false">I614/G614</f>
        <v>0.574949125337856</v>
      </c>
      <c r="Q614" s="5" t="n">
        <f aca="false">J614/G614</f>
        <v>0.591447388511778</v>
      </c>
      <c r="R614" s="4" t="n">
        <f aca="false">L614/K614</f>
        <v>0.693415232121363</v>
      </c>
      <c r="S614" s="5" t="n">
        <f aca="false">M614/K614</f>
        <v>0.644235805174398</v>
      </c>
      <c r="T614" s="5" t="n">
        <f aca="false">N614/K614</f>
        <v>0.65443384728899</v>
      </c>
      <c r="U614" s="4" t="n">
        <f aca="false">AVERAGE(O614:Q614)</f>
        <v>0.627211616920349</v>
      </c>
      <c r="V614" s="6" t="n">
        <f aca="false">T614</f>
        <v>0.65443384728899</v>
      </c>
    </row>
    <row r="615" customFormat="false" ht="14" hidden="false" customHeight="false" outlineLevel="0" collapsed="false">
      <c r="A615" s="1" t="s">
        <v>1346</v>
      </c>
      <c r="B615" s="2" t="s">
        <v>1347</v>
      </c>
      <c r="C615" s="2" t="n">
        <v>584</v>
      </c>
      <c r="D615" s="18" t="n">
        <v>7.32449E-038</v>
      </c>
      <c r="E615" s="19" t="n">
        <v>0.604</v>
      </c>
      <c r="F615" s="3" t="s">
        <v>1348</v>
      </c>
      <c r="G615" s="4" t="n">
        <v>12.1341814481</v>
      </c>
      <c r="H615" s="5" t="n">
        <v>3.32741286324</v>
      </c>
      <c r="I615" s="5" t="n">
        <v>2.43469434917</v>
      </c>
      <c r="J615" s="5" t="n">
        <v>4.3527209105</v>
      </c>
      <c r="K615" s="4" t="n">
        <v>12.4041423304</v>
      </c>
      <c r="L615" s="5" t="n">
        <v>6.8669067101</v>
      </c>
      <c r="M615" s="5" t="n">
        <v>6.02968170397</v>
      </c>
      <c r="N615" s="5" t="n">
        <v>8.11796874314</v>
      </c>
      <c r="O615" s="4" t="n">
        <f aca="false">H615/G615</f>
        <v>0.274218156162566</v>
      </c>
      <c r="P615" s="5" t="n">
        <f aca="false">I615/G615</f>
        <v>0.200647597003853</v>
      </c>
      <c r="Q615" s="5" t="n">
        <f aca="false">J615/G615</f>
        <v>0.358715660311933</v>
      </c>
      <c r="R615" s="4" t="n">
        <f aca="false">L615/K615</f>
        <v>0.553597864906034</v>
      </c>
      <c r="S615" s="5" t="n">
        <f aca="false">M615/K615</f>
        <v>0.48610226675588</v>
      </c>
      <c r="T615" s="5" t="n">
        <f aca="false">N615/K615</f>
        <v>0.654456271695991</v>
      </c>
      <c r="U615" s="4" t="n">
        <f aca="false">AVERAGE(O615:Q615)</f>
        <v>0.277860471159451</v>
      </c>
      <c r="V615" s="6" t="n">
        <f aca="false">T615</f>
        <v>0.654456271695991</v>
      </c>
    </row>
    <row r="616" customFormat="false" ht="14" hidden="false" customHeight="false" outlineLevel="0" collapsed="false">
      <c r="A616" s="1" t="s">
        <v>1349</v>
      </c>
      <c r="B616" s="2" t="s">
        <v>23</v>
      </c>
      <c r="C616" s="2" t="n">
        <v>1141</v>
      </c>
      <c r="G616" s="4" t="n">
        <v>20.2505125092</v>
      </c>
      <c r="H616" s="5" t="n">
        <v>6.79688431373</v>
      </c>
      <c r="I616" s="5" t="n">
        <v>6.11126908851</v>
      </c>
      <c r="J616" s="5" t="n">
        <v>6.72539262162</v>
      </c>
      <c r="K616" s="4" t="n">
        <v>17.0833745818</v>
      </c>
      <c r="L616" s="5" t="n">
        <v>16.2554908186</v>
      </c>
      <c r="M616" s="5" t="n">
        <v>17.1381618223</v>
      </c>
      <c r="N616" s="5" t="n">
        <v>11.1866298867</v>
      </c>
      <c r="O616" s="4" t="n">
        <f aca="false">H616/G616</f>
        <v>0.335640113337483</v>
      </c>
      <c r="P616" s="5" t="n">
        <f aca="false">I616/G616</f>
        <v>0.301783428233414</v>
      </c>
      <c r="Q616" s="5" t="n">
        <f aca="false">J616/G616</f>
        <v>0.332109748756462</v>
      </c>
      <c r="R616" s="4" t="n">
        <f aca="false">L616/K616</f>
        <v>0.951538628434572</v>
      </c>
      <c r="S616" s="5" t="n">
        <f aca="false">M616/K616</f>
        <v>1.00320705023692</v>
      </c>
      <c r="T616" s="5" t="n">
        <f aca="false">N616/K616</f>
        <v>0.654825534213704</v>
      </c>
      <c r="U616" s="4" t="n">
        <f aca="false">AVERAGE(O616:Q616)</f>
        <v>0.323177763442453</v>
      </c>
      <c r="V616" s="6" t="n">
        <f aca="false">T616</f>
        <v>0.654825534213704</v>
      </c>
    </row>
    <row r="617" customFormat="false" ht="14" hidden="false" customHeight="false" outlineLevel="0" collapsed="false">
      <c r="A617" s="1" t="s">
        <v>1350</v>
      </c>
      <c r="B617" s="2" t="s">
        <v>1351</v>
      </c>
      <c r="C617" s="2" t="n">
        <v>707</v>
      </c>
      <c r="D617" s="18" t="n">
        <v>4.60428E-064</v>
      </c>
      <c r="E617" s="19" t="n">
        <v>0.7445</v>
      </c>
      <c r="F617" s="3" t="s">
        <v>1352</v>
      </c>
      <c r="G617" s="4" t="n">
        <v>9.47642592816</v>
      </c>
      <c r="H617" s="5" t="n">
        <v>0.208000084544</v>
      </c>
      <c r="I617" s="5" t="n">
        <v>0.157297425846</v>
      </c>
      <c r="J617" s="5" t="n">
        <v>0</v>
      </c>
      <c r="K617" s="4" t="n">
        <v>16.9870172196</v>
      </c>
      <c r="L617" s="5" t="n">
        <v>8.50835965778</v>
      </c>
      <c r="M617" s="5" t="n">
        <v>8.15982204894</v>
      </c>
      <c r="N617" s="5" t="n">
        <v>11.1416934951</v>
      </c>
      <c r="O617" s="4" t="n">
        <f aca="false">H617/G617</f>
        <v>0.021949212300168</v>
      </c>
      <c r="P617" s="5" t="n">
        <f aca="false">I617/G617</f>
        <v>0.0165988134174697</v>
      </c>
      <c r="Q617" s="5" t="n">
        <f aca="false">J617/G617</f>
        <v>0</v>
      </c>
      <c r="R617" s="4" t="n">
        <f aca="false">L617/K617</f>
        <v>0.500874258722883</v>
      </c>
      <c r="S617" s="5" t="n">
        <f aca="false">M617/K617</f>
        <v>0.480356377076313</v>
      </c>
      <c r="T617" s="5" t="n">
        <f aca="false">N617/K617</f>
        <v>0.655894637125844</v>
      </c>
      <c r="U617" s="4" t="n">
        <f aca="false">AVERAGE(O617:Q617)</f>
        <v>0.0128493419058792</v>
      </c>
      <c r="V617" s="6" t="n">
        <f aca="false">T617</f>
        <v>0.655894637125844</v>
      </c>
    </row>
    <row r="618" customFormat="false" ht="14" hidden="false" customHeight="false" outlineLevel="0" collapsed="false">
      <c r="A618" s="1" t="s">
        <v>1353</v>
      </c>
      <c r="B618" s="2" t="s">
        <v>1259</v>
      </c>
      <c r="C618" s="2" t="n">
        <v>405</v>
      </c>
      <c r="D618" s="18" t="n">
        <v>1.20649E-006</v>
      </c>
      <c r="E618" s="19" t="n">
        <v>0.557777777777777</v>
      </c>
      <c r="F618" s="3" t="s">
        <v>1352</v>
      </c>
      <c r="G618" s="4" t="n">
        <v>18.0804297067</v>
      </c>
      <c r="H618" s="5" t="n">
        <v>1.80369657306</v>
      </c>
      <c r="I618" s="5" t="n">
        <v>2.66145878331</v>
      </c>
      <c r="J618" s="5" t="n">
        <v>4.5712770028</v>
      </c>
      <c r="K618" s="4" t="n">
        <v>25.5352850755</v>
      </c>
      <c r="L618" s="5" t="n">
        <v>21.5366540819</v>
      </c>
      <c r="M618" s="5" t="n">
        <v>15.5393782858</v>
      </c>
      <c r="N618" s="5" t="n">
        <v>16.7484565386</v>
      </c>
      <c r="O618" s="4" t="n">
        <f aca="false">H618/G618</f>
        <v>0.0997596076154988</v>
      </c>
      <c r="P618" s="5" t="n">
        <f aca="false">I618/G618</f>
        <v>0.147201080200199</v>
      </c>
      <c r="Q618" s="5" t="n">
        <f aca="false">J618/G618</f>
        <v>0.252830108407547</v>
      </c>
      <c r="R618" s="4" t="n">
        <f aca="false">L618/K618</f>
        <v>0.843407622755052</v>
      </c>
      <c r="S618" s="5" t="n">
        <f aca="false">M618/K618</f>
        <v>0.608545322280712</v>
      </c>
      <c r="T618" s="5" t="n">
        <f aca="false">N618/K618</f>
        <v>0.655894637129758</v>
      </c>
      <c r="U618" s="4" t="n">
        <f aca="false">AVERAGE(O618:Q618)</f>
        <v>0.166596932074415</v>
      </c>
      <c r="V618" s="6" t="n">
        <f aca="false">T618</f>
        <v>0.655894637129758</v>
      </c>
    </row>
    <row r="619" customFormat="false" ht="14" hidden="false" customHeight="false" outlineLevel="0" collapsed="false">
      <c r="A619" s="1" t="s">
        <v>1354</v>
      </c>
      <c r="B619" s="2" t="s">
        <v>1355</v>
      </c>
      <c r="C619" s="2" t="n">
        <v>1581</v>
      </c>
      <c r="D619" s="18" t="n">
        <v>9.08079E-045</v>
      </c>
      <c r="E619" s="19" t="n">
        <v>0.51</v>
      </c>
      <c r="G619" s="4" t="n">
        <v>68.7678504827</v>
      </c>
      <c r="H619" s="5" t="n">
        <v>33.9515218566</v>
      </c>
      <c r="I619" s="5" t="n">
        <v>29.7776500137</v>
      </c>
      <c r="J619" s="5" t="n">
        <v>29.6922308686</v>
      </c>
      <c r="K619" s="4" t="n">
        <v>62.6397006116</v>
      </c>
      <c r="L619" s="5" t="n">
        <v>65.8232750223</v>
      </c>
      <c r="M619" s="5" t="n">
        <v>49.9480016329</v>
      </c>
      <c r="N619" s="5" t="n">
        <v>41.2432151892</v>
      </c>
      <c r="O619" s="4" t="n">
        <f aca="false">H619/G619</f>
        <v>0.493712128825973</v>
      </c>
      <c r="P619" s="5" t="n">
        <f aca="false">I619/G619</f>
        <v>0.43301702473878</v>
      </c>
      <c r="Q619" s="5" t="n">
        <f aca="false">J619/G619</f>
        <v>0.431774886959273</v>
      </c>
      <c r="R619" s="4" t="n">
        <f aca="false">L619/K619</f>
        <v>1.05082358918731</v>
      </c>
      <c r="S619" s="5" t="n">
        <f aca="false">M619/K619</f>
        <v>0.797385701802833</v>
      </c>
      <c r="T619" s="5" t="n">
        <f aca="false">N619/K619</f>
        <v>0.658419736788498</v>
      </c>
      <c r="U619" s="4" t="n">
        <f aca="false">AVERAGE(O619:Q619)</f>
        <v>0.452834680174675</v>
      </c>
      <c r="V619" s="6" t="n">
        <f aca="false">T619</f>
        <v>0.658419736788498</v>
      </c>
    </row>
    <row r="620" customFormat="false" ht="14" hidden="false" customHeight="false" outlineLevel="0" collapsed="false">
      <c r="A620" s="1" t="s">
        <v>1356</v>
      </c>
      <c r="B620" s="2" t="s">
        <v>1357</v>
      </c>
      <c r="C620" s="2" t="n">
        <v>1037</v>
      </c>
      <c r="D620" s="18" t="n">
        <v>1.60159E-048</v>
      </c>
      <c r="E620" s="19" t="n">
        <v>0.5335</v>
      </c>
      <c r="G620" s="4" t="n">
        <v>11.2856645665</v>
      </c>
      <c r="H620" s="5" t="n">
        <v>7.18718207272</v>
      </c>
      <c r="I620" s="5" t="n">
        <v>5.37866017632</v>
      </c>
      <c r="J620" s="5" t="n">
        <v>4.44814438521</v>
      </c>
      <c r="K620" s="4" t="n">
        <v>7.5830023027</v>
      </c>
      <c r="L620" s="5" t="n">
        <v>6.86425795149</v>
      </c>
      <c r="M620" s="5" t="n">
        <v>7.80287007187</v>
      </c>
      <c r="N620" s="5" t="n">
        <v>4.99374610141</v>
      </c>
      <c r="O620" s="4" t="n">
        <f aca="false">H620/G620</f>
        <v>0.636841723442162</v>
      </c>
      <c r="P620" s="5" t="n">
        <f aca="false">I620/G620</f>
        <v>0.476592241832691</v>
      </c>
      <c r="Q620" s="5" t="n">
        <f aca="false">J620/G620</f>
        <v>0.394141112293354</v>
      </c>
      <c r="R620" s="4" t="n">
        <f aca="false">L620/K620</f>
        <v>0.905216387583836</v>
      </c>
      <c r="S620" s="5" t="n">
        <f aca="false">M620/K620</f>
        <v>1.02899481767159</v>
      </c>
      <c r="T620" s="5" t="n">
        <f aca="false">N620/K620</f>
        <v>0.658544716468295</v>
      </c>
      <c r="U620" s="4" t="n">
        <f aca="false">AVERAGE(O620:Q620)</f>
        <v>0.502525025856069</v>
      </c>
      <c r="V620" s="6" t="n">
        <f aca="false">T620</f>
        <v>0.658544716468295</v>
      </c>
    </row>
    <row r="621" customFormat="false" ht="14" hidden="false" customHeight="false" outlineLevel="0" collapsed="false">
      <c r="A621" s="1" t="s">
        <v>1358</v>
      </c>
      <c r="B621" s="2" t="s">
        <v>1359</v>
      </c>
      <c r="C621" s="2" t="n">
        <v>475</v>
      </c>
      <c r="D621" s="18" t="n">
        <v>1.08349E-006</v>
      </c>
      <c r="E621" s="19" t="n">
        <v>0.453333333333333</v>
      </c>
      <c r="G621" s="4" t="n">
        <v>15.2803211764</v>
      </c>
      <c r="H621" s="5" t="n">
        <v>2.19410669093</v>
      </c>
      <c r="I621" s="5" t="n">
        <v>1.16426484008</v>
      </c>
      <c r="J621" s="5" t="n">
        <v>1.24974666942</v>
      </c>
      <c r="K621" s="4" t="n">
        <v>13.7455764484</v>
      </c>
      <c r="L621" s="5" t="n">
        <v>9.9201502831</v>
      </c>
      <c r="M621" s="5" t="n">
        <v>10.5679456086</v>
      </c>
      <c r="N621" s="5" t="n">
        <v>9.05952165227</v>
      </c>
      <c r="O621" s="4" t="n">
        <f aca="false">H621/G621</f>
        <v>0.143590351642525</v>
      </c>
      <c r="P621" s="5" t="n">
        <f aca="false">I621/G621</f>
        <v>0.0761937413906046</v>
      </c>
      <c r="Q621" s="5" t="n">
        <f aca="false">J621/G621</f>
        <v>0.0817879843618861</v>
      </c>
      <c r="R621" s="4" t="n">
        <f aca="false">L621/K621</f>
        <v>0.721697654539233</v>
      </c>
      <c r="S621" s="5" t="n">
        <f aca="false">M621/K621</f>
        <v>0.768825203386077</v>
      </c>
      <c r="T621" s="5" t="n">
        <f aca="false">N621/K621</f>
        <v>0.659086338523441</v>
      </c>
      <c r="U621" s="4" t="n">
        <f aca="false">AVERAGE(O621:Q621)</f>
        <v>0.100524025798339</v>
      </c>
      <c r="V621" s="6" t="n">
        <f aca="false">T621</f>
        <v>0.659086338523441</v>
      </c>
    </row>
    <row r="622" customFormat="false" ht="14" hidden="false" customHeight="false" outlineLevel="0" collapsed="false">
      <c r="A622" s="1" t="s">
        <v>1360</v>
      </c>
      <c r="B622" s="2" t="s">
        <v>1361</v>
      </c>
      <c r="C622" s="2" t="n">
        <v>678</v>
      </c>
      <c r="D622" s="18" t="n">
        <v>2.77385E-045</v>
      </c>
      <c r="E622" s="19" t="n">
        <v>0.5815</v>
      </c>
      <c r="G622" s="4" t="n">
        <v>18.3699380536</v>
      </c>
      <c r="H622" s="5" t="n">
        <v>10.6611811908</v>
      </c>
      <c r="I622" s="5" t="n">
        <v>13.9013936429</v>
      </c>
      <c r="J622" s="5" t="n">
        <v>12.4008960313</v>
      </c>
      <c r="K622" s="4" t="n">
        <v>20.8767435077</v>
      </c>
      <c r="L622" s="5" t="n">
        <v>21.7371020372</v>
      </c>
      <c r="M622" s="5" t="n">
        <v>17.2386908291</v>
      </c>
      <c r="N622" s="5" t="n">
        <v>13.7697844222</v>
      </c>
      <c r="O622" s="4" t="n">
        <f aca="false">H622/G622</f>
        <v>0.580360214590419</v>
      </c>
      <c r="P622" s="5" t="n">
        <f aca="false">I622/G622</f>
        <v>0.756746898238762</v>
      </c>
      <c r="Q622" s="5" t="n">
        <f aca="false">J622/G622</f>
        <v>0.675064662445597</v>
      </c>
      <c r="R622" s="4" t="n">
        <f aca="false">L622/K622</f>
        <v>1.04121133783067</v>
      </c>
      <c r="S622" s="5" t="n">
        <f aca="false">M622/K622</f>
        <v>0.825736582084358</v>
      </c>
      <c r="T622" s="5" t="n">
        <f aca="false">N622/K622</f>
        <v>0.659575302878118</v>
      </c>
      <c r="U622" s="4" t="n">
        <f aca="false">AVERAGE(O622:Q622)</f>
        <v>0.670723925091593</v>
      </c>
      <c r="V622" s="6" t="n">
        <f aca="false">T622</f>
        <v>0.659575302878118</v>
      </c>
    </row>
    <row r="623" customFormat="false" ht="14" hidden="false" customHeight="false" outlineLevel="0" collapsed="false">
      <c r="A623" s="1" t="s">
        <v>1362</v>
      </c>
      <c r="B623" s="2" t="s">
        <v>1363</v>
      </c>
      <c r="C623" s="2" t="n">
        <v>600</v>
      </c>
      <c r="D623" s="18" t="n">
        <v>3.8652E-022</v>
      </c>
      <c r="E623" s="19" t="n">
        <v>0.7975</v>
      </c>
      <c r="F623" s="3" t="s">
        <v>1364</v>
      </c>
      <c r="G623" s="4" t="n">
        <v>20.5432917592</v>
      </c>
      <c r="H623" s="5" t="n">
        <v>6.83613135463</v>
      </c>
      <c r="I623" s="5" t="n">
        <v>5.38706423075</v>
      </c>
      <c r="J623" s="5" t="n">
        <v>4.12617345534</v>
      </c>
      <c r="K623" s="4" t="n">
        <v>13.8208259545</v>
      </c>
      <c r="L623" s="5" t="n">
        <v>13.0333889358</v>
      </c>
      <c r="M623" s="5" t="n">
        <v>8.11655026535</v>
      </c>
      <c r="N623" s="5" t="n">
        <v>9.11710335768</v>
      </c>
      <c r="O623" s="4" t="n">
        <f aca="false">H623/G623</f>
        <v>0.33276708692844</v>
      </c>
      <c r="P623" s="5" t="n">
        <f aca="false">I623/G623</f>
        <v>0.262229845824854</v>
      </c>
      <c r="Q623" s="5" t="n">
        <f aca="false">J623/G623</f>
        <v>0.200852594788864</v>
      </c>
      <c r="R623" s="4" t="n">
        <f aca="false">L623/K623</f>
        <v>0.943025328493945</v>
      </c>
      <c r="S623" s="5" t="n">
        <f aca="false">M623/K623</f>
        <v>0.587269551911786</v>
      </c>
      <c r="T623" s="5" t="n">
        <f aca="false">N623/K623</f>
        <v>0.659664146534709</v>
      </c>
      <c r="U623" s="4" t="n">
        <f aca="false">AVERAGE(O623:Q623)</f>
        <v>0.265283175847386</v>
      </c>
      <c r="V623" s="6" t="n">
        <f aca="false">T623</f>
        <v>0.659664146534709</v>
      </c>
    </row>
    <row r="624" customFormat="false" ht="14" hidden="false" customHeight="false" outlineLevel="0" collapsed="false">
      <c r="A624" s="1" t="s">
        <v>1365</v>
      </c>
      <c r="B624" s="2" t="s">
        <v>1366</v>
      </c>
      <c r="C624" s="2" t="n">
        <v>472</v>
      </c>
      <c r="D624" s="18" t="n">
        <v>1.04651E-036</v>
      </c>
      <c r="E624" s="19" t="n">
        <v>0.63</v>
      </c>
      <c r="G624" s="4" t="n">
        <v>10.8733982396</v>
      </c>
      <c r="H624" s="5" t="n">
        <v>0.132077782247</v>
      </c>
      <c r="I624" s="5" t="n">
        <v>0.373813201128</v>
      </c>
      <c r="J624" s="5" t="n">
        <v>0.0931445059424</v>
      </c>
      <c r="K624" s="4" t="n">
        <v>26.4542402109</v>
      </c>
      <c r="L624" s="5" t="n">
        <v>18.6919528414</v>
      </c>
      <c r="M624" s="5" t="n">
        <v>13.016110595</v>
      </c>
      <c r="N624" s="5" t="n">
        <v>17.4615708376</v>
      </c>
      <c r="O624" s="4" t="n">
        <f aca="false">H624/G624</f>
        <v>0.0121468725173685</v>
      </c>
      <c r="P624" s="5" t="n">
        <f aca="false">I624/G624</f>
        <v>0.034378691269359</v>
      </c>
      <c r="Q624" s="5" t="n">
        <f aca="false">J624/G624</f>
        <v>0.00856627375268714</v>
      </c>
      <c r="R624" s="4" t="n">
        <f aca="false">L624/K624</f>
        <v>0.706576816887688</v>
      </c>
      <c r="S624" s="5" t="n">
        <f aca="false">M624/K624</f>
        <v>0.492023603446261</v>
      </c>
      <c r="T624" s="5" t="n">
        <f aca="false">N624/K624</f>
        <v>0.660066994870836</v>
      </c>
      <c r="U624" s="4" t="n">
        <f aca="false">AVERAGE(O624:Q624)</f>
        <v>0.0183639458464715</v>
      </c>
      <c r="V624" s="6" t="n">
        <f aca="false">T624</f>
        <v>0.660066994870836</v>
      </c>
    </row>
    <row r="625" customFormat="false" ht="14" hidden="false" customHeight="false" outlineLevel="0" collapsed="false">
      <c r="A625" s="1" t="s">
        <v>1367</v>
      </c>
      <c r="B625" s="2" t="s">
        <v>1368</v>
      </c>
      <c r="C625" s="2" t="n">
        <v>999</v>
      </c>
      <c r="D625" s="18" t="n">
        <v>6.68033E-054</v>
      </c>
      <c r="E625" s="19" t="n">
        <v>0.6735</v>
      </c>
      <c r="F625" s="3" t="s">
        <v>1369</v>
      </c>
      <c r="G625" s="4" t="n">
        <v>26.9121399613</v>
      </c>
      <c r="H625" s="5" t="n">
        <v>14.69886874</v>
      </c>
      <c r="I625" s="5" t="n">
        <v>13.9434754803</v>
      </c>
      <c r="J625" s="5" t="n">
        <v>18.9324754417</v>
      </c>
      <c r="K625" s="4" t="n">
        <v>25.1886234647</v>
      </c>
      <c r="L625" s="5" t="n">
        <v>24.3867984245</v>
      </c>
      <c r="M625" s="5" t="n">
        <v>19.5742168561</v>
      </c>
      <c r="N625" s="5" t="n">
        <v>16.6462427672</v>
      </c>
      <c r="O625" s="4" t="n">
        <f aca="false">H625/G625</f>
        <v>0.546179856419339</v>
      </c>
      <c r="P625" s="5" t="n">
        <f aca="false">I625/G625</f>
        <v>0.5181109900718</v>
      </c>
      <c r="Q625" s="5" t="n">
        <f aca="false">J625/G625</f>
        <v>0.703492010257272</v>
      </c>
      <c r="R625" s="4" t="n">
        <f aca="false">L625/K625</f>
        <v>0.968167175100946</v>
      </c>
      <c r="S625" s="5" t="n">
        <f aca="false">M625/K625</f>
        <v>0.777105461262376</v>
      </c>
      <c r="T625" s="5" t="n">
        <f aca="false">N625/K625</f>
        <v>0.660863535894627</v>
      </c>
      <c r="U625" s="4" t="n">
        <f aca="false">AVERAGE(O625:Q625)</f>
        <v>0.589260952249471</v>
      </c>
      <c r="V625" s="6" t="n">
        <f aca="false">T625</f>
        <v>0.660863535894627</v>
      </c>
    </row>
    <row r="626" customFormat="false" ht="14" hidden="false" customHeight="false" outlineLevel="0" collapsed="false">
      <c r="A626" s="1" t="s">
        <v>1370</v>
      </c>
      <c r="B626" s="2" t="s">
        <v>1371</v>
      </c>
      <c r="C626" s="2" t="n">
        <v>2247</v>
      </c>
      <c r="D626" s="18" t="n">
        <v>2.37441E-093</v>
      </c>
      <c r="E626" s="19" t="n">
        <v>0.468</v>
      </c>
      <c r="G626" s="4" t="n">
        <v>15.4053424616</v>
      </c>
      <c r="H626" s="5" t="n">
        <v>9.14672125445</v>
      </c>
      <c r="I626" s="5" t="n">
        <v>7.08592986533</v>
      </c>
      <c r="J626" s="5" t="n">
        <v>6.89051193689</v>
      </c>
      <c r="K626" s="4" t="n">
        <v>16.1405223077</v>
      </c>
      <c r="L626" s="5" t="n">
        <v>12.0468830669</v>
      </c>
      <c r="M626" s="5" t="n">
        <v>8.73589881697</v>
      </c>
      <c r="N626" s="5" t="n">
        <v>10.6792238707</v>
      </c>
      <c r="O626" s="4" t="n">
        <f aca="false">H626/G626</f>
        <v>0.593736963475463</v>
      </c>
      <c r="P626" s="5" t="n">
        <f aca="false">I626/G626</f>
        <v>0.459965747791241</v>
      </c>
      <c r="Q626" s="5" t="n">
        <f aca="false">J626/G626</f>
        <v>0.447280672537178</v>
      </c>
      <c r="R626" s="4" t="n">
        <f aca="false">L626/K626</f>
        <v>0.746375045196209</v>
      </c>
      <c r="S626" s="5" t="n">
        <f aca="false">M626/K626</f>
        <v>0.541240156323966</v>
      </c>
      <c r="T626" s="5" t="n">
        <f aca="false">N626/K626</f>
        <v>0.661640538460479</v>
      </c>
      <c r="U626" s="4" t="n">
        <f aca="false">AVERAGE(O626:Q626)</f>
        <v>0.500327794601294</v>
      </c>
      <c r="V626" s="6" t="n">
        <f aca="false">T626</f>
        <v>0.661640538460479</v>
      </c>
    </row>
    <row r="627" customFormat="false" ht="14" hidden="false" customHeight="false" outlineLevel="0" collapsed="false">
      <c r="A627" s="1" t="s">
        <v>1372</v>
      </c>
      <c r="B627" s="2" t="s">
        <v>1373</v>
      </c>
      <c r="C627" s="2" t="n">
        <v>3358</v>
      </c>
      <c r="D627" s="18" t="n">
        <v>1.11466E-031</v>
      </c>
      <c r="E627" s="19" t="n">
        <v>0.4245</v>
      </c>
      <c r="G627" s="4" t="n">
        <v>29.6464111692</v>
      </c>
      <c r="H627" s="5" t="n">
        <v>2.85769723675</v>
      </c>
      <c r="I627" s="5" t="n">
        <v>2.09282099273</v>
      </c>
      <c r="J627" s="5" t="n">
        <v>1.93939133898</v>
      </c>
      <c r="K627" s="4" t="n">
        <v>32.1741311935</v>
      </c>
      <c r="L627" s="5" t="n">
        <v>28.064749163</v>
      </c>
      <c r="M627" s="5" t="n">
        <v>21.7313967795</v>
      </c>
      <c r="N627" s="5" t="n">
        <v>21.3293519887</v>
      </c>
      <c r="O627" s="4" t="n">
        <f aca="false">H627/G627</f>
        <v>0.0963926871431539</v>
      </c>
      <c r="P627" s="5" t="n">
        <f aca="false">I627/G627</f>
        <v>0.0705927264108195</v>
      </c>
      <c r="Q627" s="5" t="n">
        <f aca="false">J627/G627</f>
        <v>0.06541740677856</v>
      </c>
      <c r="R627" s="4" t="n">
        <f aca="false">L627/K627</f>
        <v>0.872276829923221</v>
      </c>
      <c r="S627" s="5" t="n">
        <f aca="false">M627/K627</f>
        <v>0.675430725659821</v>
      </c>
      <c r="T627" s="5" t="n">
        <f aca="false">N627/K627</f>
        <v>0.662934823645186</v>
      </c>
      <c r="U627" s="4" t="n">
        <f aca="false">AVERAGE(O627:Q627)</f>
        <v>0.0774676067775112</v>
      </c>
      <c r="V627" s="6" t="n">
        <f aca="false">T627</f>
        <v>0.662934823645186</v>
      </c>
    </row>
    <row r="628" customFormat="false" ht="14" hidden="false" customHeight="false" outlineLevel="0" collapsed="false">
      <c r="A628" s="1" t="s">
        <v>1374</v>
      </c>
      <c r="B628" s="2" t="s">
        <v>23</v>
      </c>
      <c r="C628" s="2" t="n">
        <v>2064</v>
      </c>
      <c r="G628" s="4" t="n">
        <v>26.4365247751</v>
      </c>
      <c r="H628" s="5" t="n">
        <v>15.0520493509</v>
      </c>
      <c r="I628" s="5" t="n">
        <v>13.1657670667</v>
      </c>
      <c r="J628" s="5" t="n">
        <v>12.9174717157</v>
      </c>
      <c r="K628" s="4" t="n">
        <v>25.0527869564</v>
      </c>
      <c r="L628" s="5" t="n">
        <v>23.4126918122</v>
      </c>
      <c r="M628" s="5" t="n">
        <v>25.3006955946</v>
      </c>
      <c r="N628" s="5" t="n">
        <v>16.6086766593</v>
      </c>
      <c r="O628" s="4" t="n">
        <f aca="false">H628/G628</f>
        <v>0.56936565902479</v>
      </c>
      <c r="P628" s="5" t="n">
        <f aca="false">I628/G628</f>
        <v>0.498014288137469</v>
      </c>
      <c r="Q628" s="5" t="n">
        <f aca="false">J628/G628</f>
        <v>0.488622155354803</v>
      </c>
      <c r="R628" s="4" t="n">
        <f aca="false">L628/K628</f>
        <v>0.934534423373563</v>
      </c>
      <c r="S628" s="5" t="n">
        <f aca="false">M628/K628</f>
        <v>1.00989545149733</v>
      </c>
      <c r="T628" s="5" t="n">
        <f aca="false">N628/K628</f>
        <v>0.662947267631522</v>
      </c>
      <c r="U628" s="4" t="n">
        <f aca="false">AVERAGE(O628:Q628)</f>
        <v>0.518667367505687</v>
      </c>
      <c r="V628" s="6" t="n">
        <f aca="false">T628</f>
        <v>0.662947267631522</v>
      </c>
    </row>
    <row r="629" customFormat="false" ht="14" hidden="false" customHeight="false" outlineLevel="0" collapsed="false">
      <c r="A629" s="1" t="s">
        <v>1375</v>
      </c>
      <c r="B629" s="2" t="s">
        <v>1376</v>
      </c>
      <c r="C629" s="2" t="n">
        <v>1128</v>
      </c>
      <c r="D629" s="18" t="n">
        <v>4.00706E-064</v>
      </c>
      <c r="E629" s="19" t="n">
        <v>0.572</v>
      </c>
      <c r="F629" s="3" t="s">
        <v>1377</v>
      </c>
      <c r="G629" s="4" t="n">
        <v>3.27437743956</v>
      </c>
      <c r="H629" s="5" t="n">
        <v>2.37030693637</v>
      </c>
      <c r="I629" s="5" t="n">
        <v>1.79676808158</v>
      </c>
      <c r="J629" s="5" t="n">
        <v>1.23977671133</v>
      </c>
      <c r="K629" s="4" t="n">
        <v>3.80250163825</v>
      </c>
      <c r="L629" s="5" t="n">
        <v>2.8441656161</v>
      </c>
      <c r="M629" s="5" t="n">
        <v>3.18817031699</v>
      </c>
      <c r="N629" s="5" t="n">
        <v>2.52175199255</v>
      </c>
      <c r="O629" s="4" t="n">
        <f aca="false">H629/G629</f>
        <v>0.723895451920935</v>
      </c>
      <c r="P629" s="5" t="n">
        <f aca="false">I629/G629</f>
        <v>0.548735787106279</v>
      </c>
      <c r="Q629" s="5" t="n">
        <f aca="false">J629/G629</f>
        <v>0.378629749995039</v>
      </c>
      <c r="R629" s="4" t="n">
        <f aca="false">L629/K629</f>
        <v>0.747972226360158</v>
      </c>
      <c r="S629" s="5" t="n">
        <f aca="false">M629/K629</f>
        <v>0.838440221805472</v>
      </c>
      <c r="T629" s="5" t="n">
        <f aca="false">N629/K629</f>
        <v>0.663182355316636</v>
      </c>
      <c r="U629" s="4" t="n">
        <f aca="false">AVERAGE(O629:Q629)</f>
        <v>0.550420329674085</v>
      </c>
      <c r="V629" s="6" t="n">
        <f aca="false">T629</f>
        <v>0.663182355316636</v>
      </c>
    </row>
    <row r="630" customFormat="false" ht="14" hidden="false" customHeight="false" outlineLevel="0" collapsed="false">
      <c r="A630" s="1" t="s">
        <v>1378</v>
      </c>
      <c r="B630" s="2" t="s">
        <v>1379</v>
      </c>
      <c r="C630" s="2" t="n">
        <v>3702</v>
      </c>
      <c r="D630" s="1" t="n">
        <v>0</v>
      </c>
      <c r="E630" s="19" t="n">
        <v>0.7305</v>
      </c>
      <c r="F630" s="3" t="s">
        <v>962</v>
      </c>
      <c r="G630" s="4" t="n">
        <v>51.7761626851</v>
      </c>
      <c r="H630" s="5" t="n">
        <v>14.0874393774</v>
      </c>
      <c r="I630" s="5" t="n">
        <v>11.9597061138</v>
      </c>
      <c r="J630" s="5" t="n">
        <v>12.5951596619</v>
      </c>
      <c r="K630" s="4" t="n">
        <v>46.7439958277</v>
      </c>
      <c r="L630" s="5" t="n">
        <v>44.0079313066</v>
      </c>
      <c r="M630" s="5" t="n">
        <v>49.9480016329</v>
      </c>
      <c r="N630" s="5" t="n">
        <v>31.0109577201</v>
      </c>
      <c r="O630" s="4" t="n">
        <f aca="false">H630/G630</f>
        <v>0.272083496474605</v>
      </c>
      <c r="P630" s="5" t="n">
        <f aca="false">I630/G630</f>
        <v>0.23098865372736</v>
      </c>
      <c r="Q630" s="5" t="n">
        <f aca="false">J630/G630</f>
        <v>0.243261744569661</v>
      </c>
      <c r="R630" s="4" t="n">
        <f aca="false">L630/K630</f>
        <v>0.941467038222722</v>
      </c>
      <c r="S630" s="5" t="n">
        <f aca="false">M630/K630</f>
        <v>1.06854368670171</v>
      </c>
      <c r="T630" s="5" t="n">
        <f aca="false">N630/K630</f>
        <v>0.663421198187837</v>
      </c>
      <c r="U630" s="4" t="n">
        <f aca="false">AVERAGE(O630:Q630)</f>
        <v>0.248777964923875</v>
      </c>
      <c r="V630" s="6" t="n">
        <f aca="false">T630</f>
        <v>0.663421198187837</v>
      </c>
    </row>
    <row r="631" customFormat="false" ht="14" hidden="false" customHeight="false" outlineLevel="0" collapsed="false">
      <c r="A631" s="1" t="s">
        <v>1380</v>
      </c>
      <c r="B631" s="2" t="s">
        <v>1381</v>
      </c>
      <c r="C631" s="2" t="n">
        <v>2751</v>
      </c>
      <c r="D631" s="1" t="n">
        <v>0</v>
      </c>
      <c r="E631" s="19" t="n">
        <v>0.781</v>
      </c>
      <c r="G631" s="4" t="n">
        <v>41.3396483597</v>
      </c>
      <c r="H631" s="5" t="n">
        <v>20.8409829785</v>
      </c>
      <c r="I631" s="5" t="n">
        <v>20.5296940471</v>
      </c>
      <c r="J631" s="5" t="n">
        <v>22.2636491184</v>
      </c>
      <c r="K631" s="4" t="n">
        <v>37.24636283</v>
      </c>
      <c r="L631" s="5" t="n">
        <v>35.78779167</v>
      </c>
      <c r="M631" s="5" t="n">
        <v>35.4865027959</v>
      </c>
      <c r="N631" s="5" t="n">
        <v>24.7364810839</v>
      </c>
      <c r="O631" s="4" t="n">
        <f aca="false">H631/G631</f>
        <v>0.504140306109059</v>
      </c>
      <c r="P631" s="5" t="n">
        <f aca="false">I631/G631</f>
        <v>0.496610272745169</v>
      </c>
      <c r="Q631" s="5" t="n">
        <f aca="false">J631/G631</f>
        <v>0.538554390319966</v>
      </c>
      <c r="R631" s="4" t="n">
        <f aca="false">L631/K631</f>
        <v>0.960839903572405</v>
      </c>
      <c r="S631" s="5" t="n">
        <f aca="false">M631/K631</f>
        <v>0.952750821814942</v>
      </c>
      <c r="T631" s="5" t="n">
        <f aca="false">N631/K631</f>
        <v>0.664131453500637</v>
      </c>
      <c r="U631" s="4" t="n">
        <f aca="false">AVERAGE(O631:Q631)</f>
        <v>0.513101656391398</v>
      </c>
      <c r="V631" s="6" t="n">
        <f aca="false">T631</f>
        <v>0.664131453500637</v>
      </c>
    </row>
    <row r="632" customFormat="false" ht="14" hidden="false" customHeight="false" outlineLevel="0" collapsed="false">
      <c r="A632" s="1" t="s">
        <v>1382</v>
      </c>
      <c r="B632" s="2" t="s">
        <v>1383</v>
      </c>
      <c r="C632" s="2" t="n">
        <v>1218</v>
      </c>
      <c r="D632" s="18" t="n">
        <v>2.78681E-035</v>
      </c>
      <c r="E632" s="19" t="n">
        <v>0.5245</v>
      </c>
      <c r="G632" s="4" t="n">
        <v>3.94920903696</v>
      </c>
      <c r="H632" s="5" t="n">
        <v>1.41386265033</v>
      </c>
      <c r="I632" s="5" t="n">
        <v>1.7042313026</v>
      </c>
      <c r="J632" s="5" t="n">
        <v>1.71843796999</v>
      </c>
      <c r="K632" s="4" t="n">
        <v>4.1475781416</v>
      </c>
      <c r="L632" s="5" t="n">
        <v>3.29250699401</v>
      </c>
      <c r="M632" s="5" t="n">
        <v>3.7522513542</v>
      </c>
      <c r="N632" s="5" t="n">
        <v>2.75459280429</v>
      </c>
      <c r="O632" s="4" t="n">
        <f aca="false">H632/G632</f>
        <v>0.358011601082113</v>
      </c>
      <c r="P632" s="5" t="n">
        <f aca="false">I632/G632</f>
        <v>0.431537375370708</v>
      </c>
      <c r="Q632" s="5" t="n">
        <f aca="false">J632/G632</f>
        <v>0.435134720372465</v>
      </c>
      <c r="R632" s="4" t="n">
        <f aca="false">L632/K632</f>
        <v>0.793838447788679</v>
      </c>
      <c r="S632" s="5" t="n">
        <f aca="false">M632/K632</f>
        <v>0.90468490914375</v>
      </c>
      <c r="T632" s="5" t="n">
        <f aca="false">N632/K632</f>
        <v>0.664144884134086</v>
      </c>
      <c r="U632" s="4" t="n">
        <f aca="false">AVERAGE(O632:Q632)</f>
        <v>0.408227898941762</v>
      </c>
      <c r="V632" s="6" t="n">
        <f aca="false">T632</f>
        <v>0.664144884134086</v>
      </c>
    </row>
    <row r="633" customFormat="false" ht="14" hidden="false" customHeight="false" outlineLevel="0" collapsed="false">
      <c r="A633" s="1" t="s">
        <v>1384</v>
      </c>
      <c r="B633" s="2" t="s">
        <v>1385</v>
      </c>
      <c r="C633" s="2" t="n">
        <v>1053</v>
      </c>
      <c r="D633" s="18" t="n">
        <v>1.77595E-007</v>
      </c>
      <c r="E633" s="19" t="n">
        <v>0.411666666666666</v>
      </c>
      <c r="G633" s="4" t="n">
        <v>15.1723885651</v>
      </c>
      <c r="H633" s="5" t="n">
        <v>11.4934322028</v>
      </c>
      <c r="I633" s="5" t="n">
        <v>9.44210333536</v>
      </c>
      <c r="J633" s="5" t="n">
        <v>9.80112928164</v>
      </c>
      <c r="K633" s="4" t="n">
        <v>13.8493393001</v>
      </c>
      <c r="L633" s="5" t="n">
        <v>11.0444379907</v>
      </c>
      <c r="M633" s="5" t="n">
        <v>10.8149519205</v>
      </c>
      <c r="N633" s="5" t="n">
        <v>9.21234375363</v>
      </c>
      <c r="O633" s="4" t="n">
        <f aca="false">H633/G633</f>
        <v>0.757522927486681</v>
      </c>
      <c r="P633" s="5" t="n">
        <f aca="false">I633/G633</f>
        <v>0.622321481871287</v>
      </c>
      <c r="Q633" s="5" t="n">
        <f aca="false">J633/G633</f>
        <v>0.645984594949332</v>
      </c>
      <c r="R633" s="4" t="n">
        <f aca="false">L633/K633</f>
        <v>0.797470388397536</v>
      </c>
      <c r="S633" s="5" t="n">
        <f aca="false">M633/K633</f>
        <v>0.780900206584</v>
      </c>
      <c r="T633" s="5" t="n">
        <f aca="false">N633/K633</f>
        <v>0.665182905408598</v>
      </c>
      <c r="U633" s="4" t="n">
        <f aca="false">AVERAGE(O633:Q633)</f>
        <v>0.6752763347691</v>
      </c>
      <c r="V633" s="6" t="n">
        <f aca="false">T633</f>
        <v>0.665182905408598</v>
      </c>
    </row>
    <row r="634" customFormat="false" ht="14" hidden="false" customHeight="false" outlineLevel="0" collapsed="false">
      <c r="A634" s="1" t="s">
        <v>1386</v>
      </c>
      <c r="B634" s="2" t="s">
        <v>23</v>
      </c>
      <c r="C634" s="2" t="n">
        <v>649</v>
      </c>
      <c r="G634" s="4" t="n">
        <v>5.32709658905</v>
      </c>
      <c r="H634" s="5" t="n">
        <v>1.23970024091</v>
      </c>
      <c r="I634" s="5" t="n">
        <v>1.01661108554</v>
      </c>
      <c r="J634" s="5" t="n">
        <v>1.34836809308</v>
      </c>
      <c r="K634" s="4" t="n">
        <v>3.37791825039</v>
      </c>
      <c r="L634" s="5" t="n">
        <v>3.39853688025</v>
      </c>
      <c r="M634" s="5" t="n">
        <v>3.00149778688</v>
      </c>
      <c r="N634" s="5" t="n">
        <v>2.24766800806</v>
      </c>
      <c r="O634" s="4" t="n">
        <f aca="false">H634/G634</f>
        <v>0.232715930748889</v>
      </c>
      <c r="P634" s="5" t="n">
        <f aca="false">I634/G634</f>
        <v>0.190837742200822</v>
      </c>
      <c r="Q634" s="5" t="n">
        <f aca="false">J634/G634</f>
        <v>0.253115007498007</v>
      </c>
      <c r="R634" s="4" t="n">
        <f aca="false">L634/K634</f>
        <v>1.00610394578306</v>
      </c>
      <c r="S634" s="5" t="n">
        <f aca="false">M634/K634</f>
        <v>0.888564365503357</v>
      </c>
      <c r="T634" s="5" t="n">
        <f aca="false">N634/K634</f>
        <v>0.665400356506702</v>
      </c>
      <c r="U634" s="4" t="n">
        <f aca="false">AVERAGE(O634:Q634)</f>
        <v>0.225556226815906</v>
      </c>
      <c r="V634" s="6" t="n">
        <f aca="false">T634</f>
        <v>0.665400356506702</v>
      </c>
    </row>
    <row r="635" customFormat="false" ht="14" hidden="false" customHeight="false" outlineLevel="0" collapsed="false">
      <c r="A635" s="1" t="s">
        <v>1387</v>
      </c>
      <c r="B635" s="2" t="s">
        <v>1388</v>
      </c>
      <c r="C635" s="2" t="n">
        <v>1969</v>
      </c>
      <c r="D635" s="18" t="n">
        <v>1.6452E-064</v>
      </c>
      <c r="E635" s="19" t="n">
        <v>0.536</v>
      </c>
      <c r="F635" s="3" t="s">
        <v>1389</v>
      </c>
      <c r="G635" s="4" t="n">
        <v>15.0065932019</v>
      </c>
      <c r="H635" s="5" t="n">
        <v>10.9766051068</v>
      </c>
      <c r="I635" s="5" t="n">
        <v>8.71816769584</v>
      </c>
      <c r="J635" s="5" t="n">
        <v>9.230339227</v>
      </c>
      <c r="K635" s="4" t="n">
        <v>13.7963797378</v>
      </c>
      <c r="L635" s="5" t="n">
        <v>10.5399519854</v>
      </c>
      <c r="M635" s="5" t="n">
        <v>12.3284554564</v>
      </c>
      <c r="N635" s="5" t="n">
        <v>9.18655818265</v>
      </c>
      <c r="O635" s="4" t="n">
        <f aca="false">H635/G635</f>
        <v>0.731452166332478</v>
      </c>
      <c r="P635" s="5" t="n">
        <f aca="false">I635/G635</f>
        <v>0.580955822453839</v>
      </c>
      <c r="Q635" s="5" t="n">
        <f aca="false">J635/G635</f>
        <v>0.615085589568147</v>
      </c>
      <c r="R635" s="4" t="n">
        <f aca="false">L635/K635</f>
        <v>0.763965053565619</v>
      </c>
      <c r="S635" s="5" t="n">
        <f aca="false">M635/K635</f>
        <v>0.893600762714721</v>
      </c>
      <c r="T635" s="5" t="n">
        <f aca="false">N635/K635</f>
        <v>0.665867304121835</v>
      </c>
      <c r="U635" s="4" t="n">
        <f aca="false">AVERAGE(O635:Q635)</f>
        <v>0.642497859451488</v>
      </c>
      <c r="V635" s="6" t="n">
        <f aca="false">T635</f>
        <v>0.665867304121835</v>
      </c>
    </row>
    <row r="636" customFormat="false" ht="14" hidden="false" customHeight="false" outlineLevel="0" collapsed="false">
      <c r="A636" s="1" t="s">
        <v>1390</v>
      </c>
      <c r="B636" s="2" t="s">
        <v>1391</v>
      </c>
      <c r="C636" s="2" t="n">
        <v>1984</v>
      </c>
      <c r="D636" s="18" t="n">
        <v>4.42087E-160</v>
      </c>
      <c r="E636" s="19" t="n">
        <v>0.667</v>
      </c>
      <c r="F636" s="3" t="s">
        <v>1392</v>
      </c>
      <c r="G636" s="4" t="n">
        <v>15.6507811009</v>
      </c>
      <c r="H636" s="5" t="n">
        <v>1.24800256163</v>
      </c>
      <c r="I636" s="5" t="n">
        <v>1.4243473092</v>
      </c>
      <c r="J636" s="5" t="n">
        <v>0.879920760542</v>
      </c>
      <c r="K636" s="4" t="n">
        <v>14.4607501818</v>
      </c>
      <c r="L636" s="5" t="n">
        <v>9.70227464202</v>
      </c>
      <c r="M636" s="5" t="n">
        <v>10.800248337</v>
      </c>
      <c r="N636" s="5" t="n">
        <v>9.63177854723</v>
      </c>
      <c r="O636" s="4" t="n">
        <f aca="false">H636/G636</f>
        <v>0.0797405927272367</v>
      </c>
      <c r="P636" s="5" t="n">
        <f aca="false">I636/G636</f>
        <v>0.0910080653494089</v>
      </c>
      <c r="Q636" s="5" t="n">
        <f aca="false">J636/G636</f>
        <v>0.0562221626428217</v>
      </c>
      <c r="R636" s="4" t="n">
        <f aca="false">L636/K636</f>
        <v>0.670938541918184</v>
      </c>
      <c r="S636" s="5" t="n">
        <f aca="false">M636/K636</f>
        <v>0.746866393597821</v>
      </c>
      <c r="T636" s="5" t="n">
        <f aca="false">N636/K636</f>
        <v>0.666063546229597</v>
      </c>
      <c r="U636" s="4" t="n">
        <f aca="false">AVERAGE(O636:Q636)</f>
        <v>0.0756569402398224</v>
      </c>
      <c r="V636" s="6" t="n">
        <f aca="false">T636</f>
        <v>0.666063546229597</v>
      </c>
    </row>
    <row r="637" customFormat="false" ht="14" hidden="false" customHeight="false" outlineLevel="0" collapsed="false">
      <c r="A637" s="1" t="s">
        <v>1393</v>
      </c>
      <c r="B637" s="2" t="s">
        <v>1128</v>
      </c>
      <c r="C637" s="2" t="n">
        <v>1317</v>
      </c>
      <c r="D637" s="18" t="n">
        <v>4.21626E-033</v>
      </c>
      <c r="E637" s="19" t="n">
        <v>0.503</v>
      </c>
      <c r="G637" s="4" t="n">
        <v>10.6798441995</v>
      </c>
      <c r="H637" s="5" t="n">
        <v>3.12331544709</v>
      </c>
      <c r="I637" s="5" t="n">
        <v>3.57324763511</v>
      </c>
      <c r="J637" s="5" t="n">
        <v>3.62289907024</v>
      </c>
      <c r="K637" s="4" t="n">
        <v>9.806623815</v>
      </c>
      <c r="L637" s="5" t="n">
        <v>7.99314197919</v>
      </c>
      <c r="M637" s="5" t="n">
        <v>6.14394553115</v>
      </c>
      <c r="N637" s="5" t="n">
        <v>6.53496246747</v>
      </c>
      <c r="O637" s="4" t="n">
        <f aca="false">H637/G637</f>
        <v>0.292449532853319</v>
      </c>
      <c r="P637" s="5" t="n">
        <f aca="false">I637/G637</f>
        <v>0.334578629459528</v>
      </c>
      <c r="Q637" s="5" t="n">
        <f aca="false">J637/G637</f>
        <v>0.339227708060537</v>
      </c>
      <c r="R637" s="4" t="n">
        <f aca="false">L637/K637</f>
        <v>0.815075823237337</v>
      </c>
      <c r="S637" s="5" t="n">
        <f aca="false">M637/K637</f>
        <v>0.62650975983726</v>
      </c>
      <c r="T637" s="5" t="n">
        <f aca="false">N637/K637</f>
        <v>0.666382497253975</v>
      </c>
      <c r="U637" s="4" t="n">
        <f aca="false">AVERAGE(O637:Q637)</f>
        <v>0.322085290124461</v>
      </c>
      <c r="V637" s="6" t="n">
        <f aca="false">T637</f>
        <v>0.666382497253975</v>
      </c>
    </row>
    <row r="638" customFormat="false" ht="14" hidden="false" customHeight="false" outlineLevel="0" collapsed="false">
      <c r="A638" s="1" t="s">
        <v>1394</v>
      </c>
      <c r="B638" s="2" t="s">
        <v>1395</v>
      </c>
      <c r="C638" s="2" t="n">
        <v>1384</v>
      </c>
      <c r="D638" s="18" t="n">
        <v>7.55196E-019</v>
      </c>
      <c r="E638" s="19" t="n">
        <v>0.481</v>
      </c>
      <c r="F638" s="3" t="s">
        <v>1396</v>
      </c>
      <c r="G638" s="4" t="n">
        <v>200.525797085</v>
      </c>
      <c r="H638" s="5" t="n">
        <v>91.2932068514</v>
      </c>
      <c r="I638" s="5" t="n">
        <v>81.9668872075</v>
      </c>
      <c r="J638" s="5" t="n">
        <v>72.9893036444</v>
      </c>
      <c r="K638" s="4" t="n">
        <v>210.70767893</v>
      </c>
      <c r="L638" s="5" t="n">
        <v>184.142255862</v>
      </c>
      <c r="M638" s="5" t="n">
        <v>189.903457075</v>
      </c>
      <c r="N638" s="5" t="n">
        <v>140.550951763</v>
      </c>
      <c r="O638" s="4" t="n">
        <f aca="false">H638/G638</f>
        <v>0.455269138327884</v>
      </c>
      <c r="P638" s="5" t="n">
        <f aca="false">I638/G638</f>
        <v>0.408759812448248</v>
      </c>
      <c r="Q638" s="5" t="n">
        <f aca="false">J638/G638</f>
        <v>0.363989594882203</v>
      </c>
      <c r="R638" s="4" t="n">
        <f aca="false">L638/K638</f>
        <v>0.873922852727046</v>
      </c>
      <c r="S638" s="5" t="n">
        <f aca="false">M638/K638</f>
        <v>0.90126500391136</v>
      </c>
      <c r="T638" s="5" t="n">
        <f aca="false">N638/K638</f>
        <v>0.667042380594458</v>
      </c>
      <c r="U638" s="4" t="n">
        <f aca="false">AVERAGE(O638:Q638)</f>
        <v>0.409339515219445</v>
      </c>
      <c r="V638" s="6" t="n">
        <f aca="false">T638</f>
        <v>0.667042380594458</v>
      </c>
    </row>
    <row r="639" customFormat="false" ht="14" hidden="false" customHeight="false" outlineLevel="0" collapsed="false">
      <c r="A639" s="1" t="s">
        <v>1397</v>
      </c>
      <c r="B639" s="2" t="s">
        <v>1208</v>
      </c>
      <c r="C639" s="2" t="n">
        <v>1362</v>
      </c>
      <c r="D639" s="18" t="n">
        <v>1.80727E-017</v>
      </c>
      <c r="E639" s="19" t="n">
        <v>0.426</v>
      </c>
      <c r="G639" s="4" t="n">
        <v>19.6291564261</v>
      </c>
      <c r="H639" s="5" t="n">
        <v>2.4242999583</v>
      </c>
      <c r="I639" s="5" t="n">
        <v>2.40142597778</v>
      </c>
      <c r="J639" s="5" t="n">
        <v>3.9453744369</v>
      </c>
      <c r="K639" s="4" t="n">
        <v>21.1696787241</v>
      </c>
      <c r="L639" s="5" t="n">
        <v>22.5982740499</v>
      </c>
      <c r="M639" s="5" t="n">
        <v>14.9073881526</v>
      </c>
      <c r="N639" s="5" t="n">
        <v>14.137534722</v>
      </c>
      <c r="O639" s="4" t="n">
        <f aca="false">H639/G639</f>
        <v>0.123505050633583</v>
      </c>
      <c r="P639" s="5" t="n">
        <f aca="false">I639/G639</f>
        <v>0.122339744289109</v>
      </c>
      <c r="Q639" s="5" t="n">
        <f aca="false">J639/G639</f>
        <v>0.20099561852052</v>
      </c>
      <c r="R639" s="4" t="n">
        <f aca="false">L639/K639</f>
        <v>1.06748308958386</v>
      </c>
      <c r="S639" s="5" t="n">
        <f aca="false">M639/K639</f>
        <v>0.7041858474512</v>
      </c>
      <c r="T639" s="5" t="n">
        <f aca="false">N639/K639</f>
        <v>0.66781999416484</v>
      </c>
      <c r="U639" s="4" t="n">
        <f aca="false">AVERAGE(O639:Q639)</f>
        <v>0.148946804481071</v>
      </c>
      <c r="V639" s="6" t="n">
        <f aca="false">T639</f>
        <v>0.66781999416484</v>
      </c>
    </row>
    <row r="640" customFormat="false" ht="14" hidden="false" customHeight="false" outlineLevel="0" collapsed="false">
      <c r="A640" s="1" t="s">
        <v>1398</v>
      </c>
      <c r="B640" s="2" t="s">
        <v>23</v>
      </c>
      <c r="C640" s="2" t="n">
        <v>1166</v>
      </c>
      <c r="G640" s="4" t="n">
        <v>12.3023280656</v>
      </c>
      <c r="H640" s="5" t="n">
        <v>5.69976022623</v>
      </c>
      <c r="I640" s="5" t="n">
        <v>6.64774455892</v>
      </c>
      <c r="J640" s="5" t="n">
        <v>5.6154393922</v>
      </c>
      <c r="K640" s="4" t="n">
        <v>13.937722986</v>
      </c>
      <c r="L640" s="5" t="n">
        <v>9.20024156306</v>
      </c>
      <c r="M640" s="5" t="n">
        <v>8.03194708934</v>
      </c>
      <c r="N640" s="5" t="n">
        <v>9.32040068813</v>
      </c>
      <c r="O640" s="4" t="n">
        <f aca="false">H640/G640</f>
        <v>0.463307448463171</v>
      </c>
      <c r="P640" s="5" t="n">
        <f aca="false">I640/G640</f>
        <v>0.540364760512975</v>
      </c>
      <c r="Q640" s="5" t="n">
        <f aca="false">J640/G640</f>
        <v>0.456453393394865</v>
      </c>
      <c r="R640" s="4" t="n">
        <f aca="false">L640/K640</f>
        <v>0.660096457097142</v>
      </c>
      <c r="S640" s="5" t="n">
        <f aca="false">M640/K640</f>
        <v>0.576273979430344</v>
      </c>
      <c r="T640" s="5" t="n">
        <f aca="false">N640/K640</f>
        <v>0.668717601683722</v>
      </c>
      <c r="U640" s="4" t="n">
        <f aca="false">AVERAGE(O640:Q640)</f>
        <v>0.486708534123671</v>
      </c>
      <c r="V640" s="6" t="n">
        <f aca="false">T640</f>
        <v>0.668717601683722</v>
      </c>
    </row>
    <row r="641" customFormat="false" ht="14" hidden="false" customHeight="false" outlineLevel="0" collapsed="false">
      <c r="A641" s="1" t="s">
        <v>1399</v>
      </c>
      <c r="B641" s="2" t="s">
        <v>1400</v>
      </c>
      <c r="C641" s="2" t="n">
        <v>728</v>
      </c>
      <c r="D641" s="18" t="n">
        <v>2.46968E-085</v>
      </c>
      <c r="E641" s="19" t="n">
        <v>0.7165</v>
      </c>
      <c r="F641" s="3" t="s">
        <v>1401</v>
      </c>
      <c r="G641" s="4" t="n">
        <v>5.86990522467</v>
      </c>
      <c r="H641" s="5" t="n">
        <v>0.124421925922</v>
      </c>
      <c r="I641" s="5" t="n">
        <v>0.191442405093</v>
      </c>
      <c r="J641" s="5" t="n">
        <v>0.187241231204</v>
      </c>
      <c r="K641" s="4" t="n">
        <v>15.1222565152</v>
      </c>
      <c r="L641" s="5" t="n">
        <v>9.36464970026</v>
      </c>
      <c r="M641" s="5" t="n">
        <v>10.2914838529</v>
      </c>
      <c r="N641" s="5" t="n">
        <v>10.1189828475</v>
      </c>
      <c r="O641" s="4" t="n">
        <f aca="false">H641/G641</f>
        <v>0.0211965817436166</v>
      </c>
      <c r="P641" s="5" t="n">
        <f aca="false">I641/G641</f>
        <v>0.0326142242107091</v>
      </c>
      <c r="Q641" s="5" t="n">
        <f aca="false">J641/G641</f>
        <v>0.0318985101185388</v>
      </c>
      <c r="R641" s="4" t="n">
        <f aca="false">L641/K641</f>
        <v>0.619262719875649</v>
      </c>
      <c r="S641" s="5" t="n">
        <f aca="false">M641/K641</f>
        <v>0.680552128087208</v>
      </c>
      <c r="T641" s="5" t="n">
        <f aca="false">N641/K641</f>
        <v>0.669145033833343</v>
      </c>
      <c r="U641" s="4" t="n">
        <f aca="false">AVERAGE(O641:Q641)</f>
        <v>0.0285697720242882</v>
      </c>
      <c r="V641" s="6" t="n">
        <f aca="false">T641</f>
        <v>0.669145033833343</v>
      </c>
    </row>
    <row r="642" customFormat="false" ht="14" hidden="false" customHeight="false" outlineLevel="0" collapsed="false">
      <c r="A642" s="1" t="s">
        <v>1402</v>
      </c>
      <c r="B642" s="2" t="s">
        <v>1403</v>
      </c>
      <c r="C642" s="2" t="n">
        <v>932</v>
      </c>
      <c r="D642" s="18" t="n">
        <v>1.91301E-052</v>
      </c>
      <c r="E642" s="19" t="n">
        <v>0.546</v>
      </c>
      <c r="F642" s="3" t="s">
        <v>1404</v>
      </c>
      <c r="G642" s="4" t="n">
        <v>16.0592869362</v>
      </c>
      <c r="H642" s="5" t="n">
        <v>5.78160853764</v>
      </c>
      <c r="I642" s="5" t="n">
        <v>5.60446036236</v>
      </c>
      <c r="J642" s="5" t="n">
        <v>5.19510328081</v>
      </c>
      <c r="K642" s="4" t="n">
        <v>15.0848884733</v>
      </c>
      <c r="L642" s="5" t="n">
        <v>10.5420280266</v>
      </c>
      <c r="M642" s="5" t="n">
        <v>11.1739896357</v>
      </c>
      <c r="N642" s="5" t="n">
        <v>10.0953333317</v>
      </c>
      <c r="O642" s="4" t="n">
        <f aca="false">H642/G642</f>
        <v>0.360016516337808</v>
      </c>
      <c r="P642" s="5" t="n">
        <f aca="false">I642/G642</f>
        <v>0.348985629600199</v>
      </c>
      <c r="Q642" s="5" t="n">
        <f aca="false">J642/G642</f>
        <v>0.323495264855096</v>
      </c>
      <c r="R642" s="4" t="n">
        <f aca="false">L642/K642</f>
        <v>0.698846931832424</v>
      </c>
      <c r="S642" s="5" t="n">
        <f aca="false">M642/K642</f>
        <v>0.740740619692202</v>
      </c>
      <c r="T642" s="5" t="n">
        <f aca="false">N642/K642</f>
        <v>0.669234867037206</v>
      </c>
      <c r="U642" s="4" t="n">
        <f aca="false">AVERAGE(O642:Q642)</f>
        <v>0.344165803597701</v>
      </c>
      <c r="V642" s="6" t="n">
        <f aca="false">T642</f>
        <v>0.669234867037206</v>
      </c>
    </row>
    <row r="643" customFormat="false" ht="14" hidden="false" customHeight="false" outlineLevel="0" collapsed="false">
      <c r="A643" s="1" t="s">
        <v>1405</v>
      </c>
      <c r="B643" s="2" t="s">
        <v>1406</v>
      </c>
      <c r="C643" s="2" t="n">
        <v>655</v>
      </c>
      <c r="D643" s="18" t="n">
        <v>2.42475E-038</v>
      </c>
      <c r="E643" s="19" t="n">
        <v>0.7265</v>
      </c>
      <c r="F643" s="3" t="s">
        <v>1407</v>
      </c>
      <c r="G643" s="4" t="n">
        <v>2.06542125301</v>
      </c>
      <c r="H643" s="5" t="n">
        <v>1.4634594815</v>
      </c>
      <c r="I643" s="5" t="n">
        <v>1.43965682584</v>
      </c>
      <c r="J643" s="5" t="n">
        <v>1.6648747031</v>
      </c>
      <c r="K643" s="4" t="n">
        <v>3.49249616117</v>
      </c>
      <c r="L643" s="5" t="n">
        <v>1.37757487284</v>
      </c>
      <c r="M643" s="5" t="n">
        <v>1.94454052159</v>
      </c>
      <c r="N643" s="5" t="n">
        <v>2.33843261693</v>
      </c>
      <c r="O643" s="4" t="n">
        <f aca="false">H643/G643</f>
        <v>0.708552543151794</v>
      </c>
      <c r="P643" s="5" t="n">
        <f aca="false">I643/G643</f>
        <v>0.697028184319274</v>
      </c>
      <c r="Q643" s="5" t="n">
        <f aca="false">J643/G643</f>
        <v>0.806070287440748</v>
      </c>
      <c r="R643" s="4" t="n">
        <f aca="false">L643/K643</f>
        <v>0.394438478746533</v>
      </c>
      <c r="S643" s="5" t="n">
        <f aca="false">M643/K643</f>
        <v>0.556776709795601</v>
      </c>
      <c r="T643" s="5" t="n">
        <f aca="false">N643/K643</f>
        <v>0.669559108734028</v>
      </c>
      <c r="U643" s="4" t="n">
        <f aca="false">AVERAGE(O643:Q643)</f>
        <v>0.737217004970605</v>
      </c>
      <c r="V643" s="6" t="n">
        <f aca="false">T643</f>
        <v>0.669559108734028</v>
      </c>
    </row>
    <row r="644" customFormat="false" ht="14" hidden="false" customHeight="false" outlineLevel="0" collapsed="false">
      <c r="A644" s="1" t="s">
        <v>1408</v>
      </c>
      <c r="B644" s="2" t="s">
        <v>1409</v>
      </c>
      <c r="C644" s="2" t="n">
        <v>1733</v>
      </c>
      <c r="D644" s="18" t="n">
        <v>4.74174E-025</v>
      </c>
      <c r="E644" s="19" t="n">
        <v>0.6155</v>
      </c>
      <c r="F644" s="3" t="s">
        <v>1410</v>
      </c>
      <c r="G644" s="4" t="n">
        <v>34.3358145919</v>
      </c>
      <c r="H644" s="5" t="n">
        <v>12.1501393833</v>
      </c>
      <c r="I644" s="5" t="n">
        <v>12.1084545909</v>
      </c>
      <c r="J644" s="5" t="n">
        <v>10.5635639415</v>
      </c>
      <c r="K644" s="4" t="n">
        <v>29.5628228925</v>
      </c>
      <c r="L644" s="5" t="n">
        <v>31.8762364224</v>
      </c>
      <c r="M644" s="5" t="n">
        <v>27.1068064257</v>
      </c>
      <c r="N644" s="5" t="n">
        <v>19.8229921822</v>
      </c>
      <c r="O644" s="4" t="n">
        <f aca="false">H644/G644</f>
        <v>0.353861981365844</v>
      </c>
      <c r="P644" s="5" t="n">
        <f aca="false">I644/G644</f>
        <v>0.352647948936573</v>
      </c>
      <c r="Q644" s="5" t="n">
        <f aca="false">J644/G644</f>
        <v>0.307654385575346</v>
      </c>
      <c r="R644" s="4" t="n">
        <f aca="false">L644/K644</f>
        <v>1.07825414840499</v>
      </c>
      <c r="S644" s="5" t="n">
        <f aca="false">M644/K644</f>
        <v>0.916922126289128</v>
      </c>
      <c r="T644" s="5" t="n">
        <f aca="false">N644/K644</f>
        <v>0.670537866234318</v>
      </c>
      <c r="U644" s="4" t="n">
        <f aca="false">AVERAGE(O644:Q644)</f>
        <v>0.338054771959255</v>
      </c>
      <c r="V644" s="6" t="n">
        <f aca="false">T644</f>
        <v>0.670537866234318</v>
      </c>
    </row>
    <row r="645" customFormat="false" ht="14" hidden="false" customHeight="false" outlineLevel="0" collapsed="false">
      <c r="A645" s="1" t="s">
        <v>1411</v>
      </c>
      <c r="B645" s="2" t="s">
        <v>23</v>
      </c>
      <c r="C645" s="2" t="n">
        <v>1351</v>
      </c>
      <c r="G645" s="4" t="n">
        <v>21.012876026</v>
      </c>
      <c r="H645" s="5" t="n">
        <v>3.52271518087</v>
      </c>
      <c r="I645" s="5" t="n">
        <v>2.85446577069</v>
      </c>
      <c r="J645" s="5" t="n">
        <v>1.97574898892</v>
      </c>
      <c r="K645" s="4" t="n">
        <v>17.4616729561</v>
      </c>
      <c r="L645" s="5" t="n">
        <v>16.0292205781</v>
      </c>
      <c r="M645" s="5" t="n">
        <v>15.7497029575</v>
      </c>
      <c r="N645" s="5" t="n">
        <v>11.7152416202</v>
      </c>
      <c r="O645" s="4" t="n">
        <f aca="false">H645/G645</f>
        <v>0.167645551066461</v>
      </c>
      <c r="P645" s="5" t="n">
        <f aca="false">I645/G645</f>
        <v>0.135843649729721</v>
      </c>
      <c r="Q645" s="5" t="n">
        <f aca="false">J645/G645</f>
        <v>0.0940256339244249</v>
      </c>
      <c r="R645" s="4" t="n">
        <f aca="false">L645/K645</f>
        <v>0.917965914170922</v>
      </c>
      <c r="S645" s="5" t="n">
        <f aca="false">M645/K645</f>
        <v>0.901958420427182</v>
      </c>
      <c r="T645" s="5" t="n">
        <f aca="false">N645/K645</f>
        <v>0.670911753395739</v>
      </c>
      <c r="U645" s="4" t="n">
        <f aca="false">AVERAGE(O645:Q645)</f>
        <v>0.132504944906869</v>
      </c>
      <c r="V645" s="6" t="n">
        <f aca="false">T645</f>
        <v>0.670911753395739</v>
      </c>
    </row>
    <row r="646" customFormat="false" ht="14" hidden="false" customHeight="false" outlineLevel="0" collapsed="false">
      <c r="A646" s="1" t="s">
        <v>1412</v>
      </c>
      <c r="B646" s="2" t="s">
        <v>1413</v>
      </c>
      <c r="C646" s="2" t="n">
        <v>840</v>
      </c>
      <c r="D646" s="18" t="n">
        <v>1.06018E-027</v>
      </c>
      <c r="E646" s="19" t="n">
        <v>0.7625</v>
      </c>
      <c r="G646" s="4" t="n">
        <v>22.8287201853</v>
      </c>
      <c r="H646" s="5" t="n">
        <v>6.91339607508</v>
      </c>
      <c r="I646" s="5" t="n">
        <v>6.67190179811</v>
      </c>
      <c r="J646" s="5" t="n">
        <v>4.75334266225</v>
      </c>
      <c r="K646" s="4" t="n">
        <v>26.2686470317</v>
      </c>
      <c r="L646" s="5" t="n">
        <v>15.8739993449</v>
      </c>
      <c r="M646" s="5" t="n">
        <v>16.1439076706</v>
      </c>
      <c r="N646" s="5" t="n">
        <v>17.6263998249</v>
      </c>
      <c r="O646" s="4" t="n">
        <f aca="false">H646/G646</f>
        <v>0.302837654452995</v>
      </c>
      <c r="P646" s="5" t="n">
        <f aca="false">I646/G646</f>
        <v>0.292259125520589</v>
      </c>
      <c r="Q646" s="5" t="n">
        <f aca="false">J646/G646</f>
        <v>0.208217658443718</v>
      </c>
      <c r="R646" s="4" t="n">
        <f aca="false">L646/K646</f>
        <v>0.604294516034414</v>
      </c>
      <c r="S646" s="5" t="n">
        <f aca="false">M646/K646</f>
        <v>0.614569439039557</v>
      </c>
      <c r="T646" s="5" t="n">
        <f aca="false">N646/K646</f>
        <v>0.671005240720207</v>
      </c>
      <c r="U646" s="4" t="n">
        <f aca="false">AVERAGE(O646:Q646)</f>
        <v>0.267771479472434</v>
      </c>
      <c r="V646" s="6" t="n">
        <f aca="false">T646</f>
        <v>0.671005240720207</v>
      </c>
    </row>
    <row r="647" customFormat="false" ht="14" hidden="false" customHeight="false" outlineLevel="0" collapsed="false">
      <c r="A647" s="1" t="s">
        <v>1414</v>
      </c>
      <c r="B647" s="2" t="s">
        <v>1415</v>
      </c>
      <c r="C647" s="2" t="n">
        <v>795</v>
      </c>
      <c r="D647" s="18" t="n">
        <v>1.00672E-046</v>
      </c>
      <c r="E647" s="19" t="n">
        <v>0.73</v>
      </c>
      <c r="F647" s="3" t="s">
        <v>1416</v>
      </c>
      <c r="G647" s="4" t="n">
        <v>507.997749148</v>
      </c>
      <c r="H647" s="5" t="n">
        <v>363.077429386</v>
      </c>
      <c r="I647" s="5" t="n">
        <v>311.569104986</v>
      </c>
      <c r="J647" s="5" t="n">
        <v>306.880039817</v>
      </c>
      <c r="K647" s="4" t="n">
        <v>453.86021818</v>
      </c>
      <c r="L647" s="5" t="n">
        <v>335.954989114</v>
      </c>
      <c r="M647" s="5" t="n">
        <v>279.803050657</v>
      </c>
      <c r="N647" s="5" t="n">
        <v>304.591528528</v>
      </c>
      <c r="O647" s="4" t="n">
        <f aca="false">H647/G647</f>
        <v>0.714722515985442</v>
      </c>
      <c r="P647" s="5" t="n">
        <f aca="false">I647/G647</f>
        <v>0.613327727354216</v>
      </c>
      <c r="Q647" s="5" t="n">
        <f aca="false">J647/G647</f>
        <v>0.604097243209622</v>
      </c>
      <c r="R647" s="4" t="n">
        <f aca="false">L647/K647</f>
        <v>0.740216867786286</v>
      </c>
      <c r="S647" s="5" t="n">
        <f aca="false">M647/K647</f>
        <v>0.616496091635929</v>
      </c>
      <c r="T647" s="5" t="n">
        <f aca="false">N647/K647</f>
        <v>0.67111307915337</v>
      </c>
      <c r="U647" s="4" t="n">
        <f aca="false">AVERAGE(O647:Q647)</f>
        <v>0.644049162183093</v>
      </c>
      <c r="V647" s="6" t="n">
        <f aca="false">T647</f>
        <v>0.67111307915337</v>
      </c>
    </row>
    <row r="648" customFormat="false" ht="14" hidden="false" customHeight="false" outlineLevel="0" collapsed="false">
      <c r="A648" s="1" t="s">
        <v>1417</v>
      </c>
      <c r="B648" s="2" t="s">
        <v>1418</v>
      </c>
      <c r="C648" s="2" t="n">
        <v>2139</v>
      </c>
      <c r="D648" s="18" t="n">
        <v>9.21448E-125</v>
      </c>
      <c r="E648" s="19" t="n">
        <v>0.6145</v>
      </c>
      <c r="F648" s="3" t="s">
        <v>1419</v>
      </c>
      <c r="G648" s="4" t="n">
        <v>15.1190178366</v>
      </c>
      <c r="H648" s="5" t="n">
        <v>2.09193196043</v>
      </c>
      <c r="I648" s="5" t="n">
        <v>1.90062569545</v>
      </c>
      <c r="J648" s="5" t="n">
        <v>2.08047026085</v>
      </c>
      <c r="K648" s="4" t="n">
        <v>15.2398719235</v>
      </c>
      <c r="L648" s="5" t="n">
        <v>13.3113333253</v>
      </c>
      <c r="M648" s="5" t="n">
        <v>13.6603931535</v>
      </c>
      <c r="N648" s="5" t="n">
        <v>10.2295689848</v>
      </c>
      <c r="O648" s="4" t="n">
        <f aca="false">H648/G648</f>
        <v>0.138364276240608</v>
      </c>
      <c r="P648" s="5" t="n">
        <f aca="false">I648/G648</f>
        <v>0.125710923552784</v>
      </c>
      <c r="Q648" s="5" t="n">
        <f aca="false">J648/G648</f>
        <v>0.137606178082125</v>
      </c>
      <c r="R648" s="4" t="n">
        <f aca="false">L648/K648</f>
        <v>0.873454409073729</v>
      </c>
      <c r="S648" s="5" t="n">
        <f aca="false">M648/K648</f>
        <v>0.896358789763552</v>
      </c>
      <c r="T648" s="5" t="n">
        <f aca="false">N648/K648</f>
        <v>0.671237201739598</v>
      </c>
      <c r="U648" s="4" t="n">
        <f aca="false">AVERAGE(O648:Q648)</f>
        <v>0.133893792625172</v>
      </c>
      <c r="V648" s="6" t="n">
        <f aca="false">T648</f>
        <v>0.671237201739598</v>
      </c>
    </row>
    <row r="649" customFormat="false" ht="14" hidden="false" customHeight="false" outlineLevel="0" collapsed="false">
      <c r="A649" s="1" t="s">
        <v>1420</v>
      </c>
      <c r="B649" s="2" t="s">
        <v>23</v>
      </c>
      <c r="C649" s="2" t="n">
        <v>556</v>
      </c>
      <c r="G649" s="4" t="n">
        <v>28.7733794661</v>
      </c>
      <c r="H649" s="5" t="n">
        <v>11.6386449406</v>
      </c>
      <c r="I649" s="5" t="n">
        <v>10.6186622157</v>
      </c>
      <c r="J649" s="5" t="n">
        <v>10.3684511662</v>
      </c>
      <c r="K649" s="4" t="n">
        <v>31.2005745933</v>
      </c>
      <c r="L649" s="5" t="n">
        <v>32.4572497017</v>
      </c>
      <c r="M649" s="5" t="n">
        <v>27.4893678052</v>
      </c>
      <c r="N649" s="5" t="n">
        <v>20.9890149242</v>
      </c>
      <c r="O649" s="4" t="n">
        <f aca="false">H649/G649</f>
        <v>0.40449349908002</v>
      </c>
      <c r="P649" s="5" t="n">
        <f aca="false">I649/G649</f>
        <v>0.369044666032734</v>
      </c>
      <c r="Q649" s="5" t="n">
        <f aca="false">J649/G649</f>
        <v>0.360348744519768</v>
      </c>
      <c r="R649" s="4" t="n">
        <f aca="false">L649/K649</f>
        <v>1.04027730658107</v>
      </c>
      <c r="S649" s="5" t="n">
        <f aca="false">M649/K649</f>
        <v>0.881053255060984</v>
      </c>
      <c r="T649" s="5" t="n">
        <f aca="false">N649/K649</f>
        <v>0.67271244833764</v>
      </c>
      <c r="U649" s="4" t="n">
        <f aca="false">AVERAGE(O649:Q649)</f>
        <v>0.377962303210841</v>
      </c>
      <c r="V649" s="6" t="n">
        <f aca="false">T649</f>
        <v>0.67271244833764</v>
      </c>
    </row>
    <row r="650" customFormat="false" ht="14" hidden="false" customHeight="false" outlineLevel="0" collapsed="false">
      <c r="A650" s="1" t="s">
        <v>1421</v>
      </c>
      <c r="B650" s="2" t="s">
        <v>1422</v>
      </c>
      <c r="C650" s="2" t="n">
        <v>1448</v>
      </c>
      <c r="D650" s="1" t="n">
        <v>0</v>
      </c>
      <c r="E650" s="19" t="n">
        <v>0.89</v>
      </c>
      <c r="F650" s="3" t="s">
        <v>1423</v>
      </c>
      <c r="G650" s="4" t="n">
        <v>42.9773082551</v>
      </c>
      <c r="H650" s="5" t="n">
        <v>27.0427028249</v>
      </c>
      <c r="I650" s="5" t="n">
        <v>22.4659366829</v>
      </c>
      <c r="J650" s="5" t="n">
        <v>22.8407485087</v>
      </c>
      <c r="K650" s="4" t="n">
        <v>35.4802114187</v>
      </c>
      <c r="L650" s="5" t="n">
        <v>31.0186901999</v>
      </c>
      <c r="M650" s="5" t="n">
        <v>34.4599817895</v>
      </c>
      <c r="N650" s="5" t="n">
        <v>23.875729235</v>
      </c>
      <c r="O650" s="4" t="n">
        <f aca="false">H650/G650</f>
        <v>0.629232120922578</v>
      </c>
      <c r="P650" s="5" t="n">
        <f aca="false">I650/G650</f>
        <v>0.522739501263066</v>
      </c>
      <c r="Q650" s="5" t="n">
        <f aca="false">J650/G650</f>
        <v>0.531460657636453</v>
      </c>
      <c r="R650" s="4" t="n">
        <f aca="false">L650/K650</f>
        <v>0.874253251590025</v>
      </c>
      <c r="S650" s="5" t="n">
        <f aca="false">M650/K650</f>
        <v>0.97124510851527</v>
      </c>
      <c r="T650" s="5" t="n">
        <f aca="false">N650/K650</f>
        <v>0.672930861466519</v>
      </c>
      <c r="U650" s="4" t="n">
        <f aca="false">AVERAGE(O650:Q650)</f>
        <v>0.561144093274032</v>
      </c>
      <c r="V650" s="6" t="n">
        <f aca="false">T650</f>
        <v>0.672930861466519</v>
      </c>
    </row>
    <row r="651" customFormat="false" ht="14" hidden="false" customHeight="false" outlineLevel="0" collapsed="false">
      <c r="A651" s="1" t="s">
        <v>1424</v>
      </c>
      <c r="B651" s="2" t="s">
        <v>1425</v>
      </c>
      <c r="C651" s="2" t="n">
        <v>4541</v>
      </c>
      <c r="D651" s="1" t="n">
        <v>0</v>
      </c>
      <c r="E651" s="19" t="n">
        <v>0.89</v>
      </c>
      <c r="F651" s="3" t="s">
        <v>1426</v>
      </c>
      <c r="G651" s="4" t="n">
        <v>47.827847905</v>
      </c>
      <c r="H651" s="5" t="n">
        <v>8.6029541102</v>
      </c>
      <c r="I651" s="5" t="n">
        <v>7.17032015542</v>
      </c>
      <c r="J651" s="5" t="n">
        <v>7.86817523386</v>
      </c>
      <c r="K651" s="4" t="n">
        <v>43.8378224543</v>
      </c>
      <c r="L651" s="5" t="n">
        <v>39.0341531659</v>
      </c>
      <c r="M651" s="5" t="n">
        <v>36.9412824233</v>
      </c>
      <c r="N651" s="5" t="n">
        <v>29.5056047004</v>
      </c>
      <c r="O651" s="4" t="n">
        <f aca="false">H651/G651</f>
        <v>0.179873326671273</v>
      </c>
      <c r="P651" s="5" t="n">
        <f aca="false">I651/G651</f>
        <v>0.14991935597149</v>
      </c>
      <c r="Q651" s="5" t="n">
        <f aca="false">J651/G651</f>
        <v>0.164510334010606</v>
      </c>
      <c r="R651" s="4" t="n">
        <f aca="false">L651/K651</f>
        <v>0.890421808852214</v>
      </c>
      <c r="S651" s="5" t="n">
        <f aca="false">M651/K651</f>
        <v>0.842680597600634</v>
      </c>
      <c r="T651" s="5" t="n">
        <f aca="false">N651/K651</f>
        <v>0.673062735521569</v>
      </c>
      <c r="U651" s="4" t="n">
        <f aca="false">AVERAGE(O651:Q651)</f>
        <v>0.16476767221779</v>
      </c>
      <c r="V651" s="6" t="n">
        <f aca="false">T651</f>
        <v>0.673062735521569</v>
      </c>
    </row>
    <row r="652" customFormat="false" ht="14" hidden="false" customHeight="false" outlineLevel="0" collapsed="false">
      <c r="A652" s="1" t="s">
        <v>1427</v>
      </c>
      <c r="B652" s="2" t="s">
        <v>1428</v>
      </c>
      <c r="C652" s="2" t="n">
        <v>1189</v>
      </c>
      <c r="D652" s="18" t="n">
        <v>1.73666E-075</v>
      </c>
      <c r="E652" s="19" t="n">
        <v>0.6335</v>
      </c>
      <c r="F652" s="3" t="s">
        <v>1429</v>
      </c>
      <c r="G652" s="4" t="n">
        <v>10.4027945364</v>
      </c>
      <c r="H652" s="5" t="n">
        <v>6.74428714481</v>
      </c>
      <c r="I652" s="5" t="n">
        <v>7.31597969825</v>
      </c>
      <c r="J652" s="5" t="n">
        <v>7.03787766705</v>
      </c>
      <c r="K652" s="4" t="n">
        <v>9.65986791285</v>
      </c>
      <c r="L652" s="5" t="n">
        <v>7.50450679488</v>
      </c>
      <c r="M652" s="5" t="n">
        <v>9.1998421847</v>
      </c>
      <c r="N652" s="5" t="n">
        <v>6.50235798765</v>
      </c>
      <c r="O652" s="4" t="n">
        <f aca="false">H652/G652</f>
        <v>0.648314942798431</v>
      </c>
      <c r="P652" s="5" t="n">
        <f aca="false">I652/G652</f>
        <v>0.703270613742389</v>
      </c>
      <c r="Q652" s="5" t="n">
        <f aca="false">J652/G652</f>
        <v>0.676537217227933</v>
      </c>
      <c r="R652" s="4" t="n">
        <f aca="false">L652/K652</f>
        <v>0.776874680128613</v>
      </c>
      <c r="S652" s="5" t="n">
        <f aca="false">M652/K652</f>
        <v>0.952377637841398</v>
      </c>
      <c r="T652" s="5" t="n">
        <f aca="false">N652/K652</f>
        <v>0.673131149029508</v>
      </c>
      <c r="U652" s="4" t="n">
        <f aca="false">AVERAGE(O652:Q652)</f>
        <v>0.676040924589584</v>
      </c>
      <c r="V652" s="6" t="n">
        <f aca="false">T652</f>
        <v>0.673131149029508</v>
      </c>
    </row>
    <row r="653" customFormat="false" ht="14" hidden="false" customHeight="false" outlineLevel="0" collapsed="false">
      <c r="A653" s="1" t="s">
        <v>1430</v>
      </c>
      <c r="B653" s="2" t="s">
        <v>1431</v>
      </c>
      <c r="C653" s="2" t="n">
        <v>1409</v>
      </c>
      <c r="D653" s="18" t="n">
        <v>3.94769E-158</v>
      </c>
      <c r="E653" s="19" t="n">
        <v>0.706</v>
      </c>
      <c r="F653" s="3" t="s">
        <v>1432</v>
      </c>
      <c r="G653" s="4" t="n">
        <v>42.1399032952</v>
      </c>
      <c r="H653" s="5" t="n">
        <v>34.857442443</v>
      </c>
      <c r="I653" s="5" t="n">
        <v>28.1702277598</v>
      </c>
      <c r="J653" s="5" t="n">
        <v>23.2951565561</v>
      </c>
      <c r="K653" s="4" t="n">
        <v>38.8976036995</v>
      </c>
      <c r="L653" s="5" t="n">
        <v>40.9138976801</v>
      </c>
      <c r="M653" s="5" t="n">
        <v>41.1034122735</v>
      </c>
      <c r="N653" s="5" t="n">
        <v>26.1930691213</v>
      </c>
      <c r="O653" s="4" t="n">
        <f aca="false">H653/G653</f>
        <v>0.82718373126809</v>
      </c>
      <c r="P653" s="5" t="n">
        <f aca="false">I653/G653</f>
        <v>0.668492937975222</v>
      </c>
      <c r="Q653" s="5" t="n">
        <f aca="false">J653/G653</f>
        <v>0.552805173588366</v>
      </c>
      <c r="R653" s="4" t="n">
        <f aca="false">L653/K653</f>
        <v>1.05183594331869</v>
      </c>
      <c r="S653" s="5" t="n">
        <f aca="false">M653/K653</f>
        <v>1.05670808389742</v>
      </c>
      <c r="T653" s="5" t="n">
        <f aca="false">N653/K653</f>
        <v>0.673385160783997</v>
      </c>
      <c r="U653" s="4" t="n">
        <f aca="false">AVERAGE(O653:Q653)</f>
        <v>0.682827280943893</v>
      </c>
      <c r="V653" s="6" t="n">
        <f aca="false">T653</f>
        <v>0.673385160783997</v>
      </c>
    </row>
    <row r="654" customFormat="false" ht="14" hidden="false" customHeight="false" outlineLevel="0" collapsed="false">
      <c r="A654" s="1" t="s">
        <v>1433</v>
      </c>
      <c r="B654" s="2" t="s">
        <v>1434</v>
      </c>
      <c r="C654" s="2" t="n">
        <v>809</v>
      </c>
      <c r="D654" s="18" t="n">
        <v>3.13648E-026</v>
      </c>
      <c r="E654" s="19" t="n">
        <v>0.4885</v>
      </c>
      <c r="G654" s="4" t="n">
        <v>4.08772424886</v>
      </c>
      <c r="H654" s="5" t="n">
        <v>3.25555024021</v>
      </c>
      <c r="I654" s="5" t="n">
        <v>2.84430167274</v>
      </c>
      <c r="J654" s="5" t="n">
        <v>2.80487024337</v>
      </c>
      <c r="K654" s="4" t="n">
        <v>2.94548952612</v>
      </c>
      <c r="L654" s="5" t="n">
        <v>2.85031801391</v>
      </c>
      <c r="M654" s="5" t="n">
        <v>2.03743393558</v>
      </c>
      <c r="N654" s="5" t="n">
        <v>1.98344893814</v>
      </c>
      <c r="O654" s="4" t="n">
        <f aca="false">H654/G654</f>
        <v>0.796421197226775</v>
      </c>
      <c r="P654" s="5" t="n">
        <f aca="false">I654/G654</f>
        <v>0.695815446341135</v>
      </c>
      <c r="Q654" s="5" t="n">
        <f aca="false">J654/G654</f>
        <v>0.686169142684278</v>
      </c>
      <c r="R654" s="4" t="n">
        <f aca="false">L654/K654</f>
        <v>0.967689067855771</v>
      </c>
      <c r="S654" s="5" t="n">
        <f aca="false">M654/K654</f>
        <v>0.6917131829913</v>
      </c>
      <c r="T654" s="5" t="n">
        <f aca="false">N654/K654</f>
        <v>0.67338516078607</v>
      </c>
      <c r="U654" s="4" t="n">
        <f aca="false">AVERAGE(O654:Q654)</f>
        <v>0.726135262084063</v>
      </c>
      <c r="V654" s="6" t="n">
        <f aca="false">T654</f>
        <v>0.67338516078607</v>
      </c>
    </row>
    <row r="655" customFormat="false" ht="14" hidden="false" customHeight="false" outlineLevel="0" collapsed="false">
      <c r="A655" s="1" t="s">
        <v>1435</v>
      </c>
      <c r="B655" s="2" t="s">
        <v>1436</v>
      </c>
      <c r="C655" s="2" t="n">
        <v>921</v>
      </c>
      <c r="D655" s="18" t="n">
        <v>2.34495E-006</v>
      </c>
      <c r="E655" s="19" t="n">
        <v>0.42</v>
      </c>
      <c r="G655" s="4" t="n">
        <v>9.18641336652</v>
      </c>
      <c r="H655" s="5" t="n">
        <v>5.81765412675</v>
      </c>
      <c r="I655" s="5" t="n">
        <v>6.98979080839</v>
      </c>
      <c r="J655" s="5" t="n">
        <v>7.00441007395</v>
      </c>
      <c r="K655" s="4" t="n">
        <v>9.98696847211</v>
      </c>
      <c r="L655" s="5" t="n">
        <v>10.7767936577</v>
      </c>
      <c r="M655" s="5" t="n">
        <v>10.1685671077</v>
      </c>
      <c r="N655" s="5" t="n">
        <v>6.73141181675</v>
      </c>
      <c r="O655" s="4" t="n">
        <f aca="false">H655/G655</f>
        <v>0.633288955617054</v>
      </c>
      <c r="P655" s="5" t="n">
        <f aca="false">I655/G655</f>
        <v>0.760883549380042</v>
      </c>
      <c r="Q655" s="5" t="n">
        <f aca="false">J655/G655</f>
        <v>0.762474950177799</v>
      </c>
      <c r="R655" s="4" t="n">
        <f aca="false">L655/K655</f>
        <v>1.07908557915204</v>
      </c>
      <c r="S655" s="5" t="n">
        <f aca="false">M655/K655</f>
        <v>1.0181835595153</v>
      </c>
      <c r="T655" s="5" t="n">
        <f aca="false">N655/K655</f>
        <v>0.674019532108107</v>
      </c>
      <c r="U655" s="4" t="n">
        <f aca="false">AVERAGE(O655:Q655)</f>
        <v>0.718882485058298</v>
      </c>
      <c r="V655" s="6" t="n">
        <f aca="false">T655</f>
        <v>0.674019532108107</v>
      </c>
    </row>
    <row r="656" customFormat="false" ht="14" hidden="false" customHeight="false" outlineLevel="0" collapsed="false">
      <c r="A656" s="1" t="s">
        <v>1437</v>
      </c>
      <c r="B656" s="2" t="s">
        <v>1438</v>
      </c>
      <c r="C656" s="2" t="n">
        <v>1445</v>
      </c>
      <c r="D656" s="18" t="n">
        <v>9.50258E-099</v>
      </c>
      <c r="E656" s="19" t="n">
        <v>0.7435</v>
      </c>
      <c r="F656" s="3" t="s">
        <v>1439</v>
      </c>
      <c r="G656" s="4" t="n">
        <v>34.3878401775</v>
      </c>
      <c r="H656" s="5" t="n">
        <v>4.50634783654</v>
      </c>
      <c r="I656" s="5" t="n">
        <v>5.63813698647</v>
      </c>
      <c r="J656" s="5" t="n">
        <v>5.96761906392</v>
      </c>
      <c r="K656" s="4" t="n">
        <v>38.8520056661</v>
      </c>
      <c r="L656" s="5" t="n">
        <v>33.9277465509</v>
      </c>
      <c r="M656" s="5" t="n">
        <v>24.3172450856</v>
      </c>
      <c r="N656" s="5" t="n">
        <v>26.1966872949</v>
      </c>
      <c r="O656" s="4" t="n">
        <f aca="false">H656/G656</f>
        <v>0.131044805759232</v>
      </c>
      <c r="P656" s="5" t="n">
        <f aca="false">I656/G656</f>
        <v>0.163957287150562</v>
      </c>
      <c r="Q656" s="5" t="n">
        <f aca="false">J656/G656</f>
        <v>0.17353864136616</v>
      </c>
      <c r="R656" s="4" t="n">
        <f aca="false">L656/K656</f>
        <v>0.873255986897566</v>
      </c>
      <c r="S656" s="5" t="n">
        <f aca="false">M656/K656</f>
        <v>0.625894202080224</v>
      </c>
      <c r="T656" s="5" t="n">
        <f aca="false">N656/K656</f>
        <v>0.67426859555304</v>
      </c>
      <c r="U656" s="4" t="n">
        <f aca="false">AVERAGE(O656:Q656)</f>
        <v>0.156180244758651</v>
      </c>
      <c r="V656" s="6" t="n">
        <f aca="false">T656</f>
        <v>0.67426859555304</v>
      </c>
    </row>
    <row r="657" customFormat="false" ht="14" hidden="false" customHeight="false" outlineLevel="0" collapsed="false">
      <c r="A657" s="1" t="s">
        <v>1440</v>
      </c>
      <c r="B657" s="2" t="s">
        <v>1441</v>
      </c>
      <c r="C657" s="2" t="n">
        <v>1903</v>
      </c>
      <c r="D657" s="18" t="n">
        <v>1.22124E-040</v>
      </c>
      <c r="E657" s="19" t="n">
        <v>0.69</v>
      </c>
      <c r="G657" s="4" t="n">
        <v>33.2206717098</v>
      </c>
      <c r="H657" s="5" t="n">
        <v>14.6222666551</v>
      </c>
      <c r="I657" s="5" t="n">
        <v>14.8085178374</v>
      </c>
      <c r="J657" s="5" t="n">
        <v>14.9626563851</v>
      </c>
      <c r="K657" s="4" t="n">
        <v>30.503136631</v>
      </c>
      <c r="L657" s="5" t="n">
        <v>24.1817596569</v>
      </c>
      <c r="M657" s="5" t="n">
        <v>25.4333229544</v>
      </c>
      <c r="N657" s="5" t="n">
        <v>20.5817530345</v>
      </c>
      <c r="O657" s="4" t="n">
        <f aca="false">H657/G657</f>
        <v>0.440155659188146</v>
      </c>
      <c r="P657" s="5" t="n">
        <f aca="false">I657/G657</f>
        <v>0.445762143726658</v>
      </c>
      <c r="Q657" s="5" t="n">
        <f aca="false">J657/G657</f>
        <v>0.450401982109412</v>
      </c>
      <c r="R657" s="4" t="n">
        <f aca="false">L657/K657</f>
        <v>0.792763050876687</v>
      </c>
      <c r="S657" s="5" t="n">
        <f aca="false">M657/K657</f>
        <v>0.833793693483719</v>
      </c>
      <c r="T657" s="5" t="n">
        <f aca="false">N657/K657</f>
        <v>0.674742184172069</v>
      </c>
      <c r="U657" s="4" t="n">
        <f aca="false">AVERAGE(O657:Q657)</f>
        <v>0.445439928341405</v>
      </c>
      <c r="V657" s="6" t="n">
        <f aca="false">T657</f>
        <v>0.674742184172069</v>
      </c>
    </row>
    <row r="658" customFormat="false" ht="14" hidden="false" customHeight="false" outlineLevel="0" collapsed="false">
      <c r="A658" s="1" t="s">
        <v>1442</v>
      </c>
      <c r="B658" s="2" t="s">
        <v>1443</v>
      </c>
      <c r="C658" s="2" t="n">
        <v>742</v>
      </c>
      <c r="D658" s="18" t="n">
        <v>3.42903E-045</v>
      </c>
      <c r="E658" s="19" t="n">
        <v>0.735</v>
      </c>
      <c r="F658" s="3" t="s">
        <v>1444</v>
      </c>
      <c r="G658" s="4" t="n">
        <v>34.5549137754</v>
      </c>
      <c r="H658" s="5" t="n">
        <v>5.68009785469</v>
      </c>
      <c r="I658" s="5" t="n">
        <v>5.06734678326</v>
      </c>
      <c r="J658" s="5" t="n">
        <v>4.88331293564</v>
      </c>
      <c r="K658" s="4" t="n">
        <v>32.1787982303</v>
      </c>
      <c r="L658" s="5" t="n">
        <v>22.9698954912</v>
      </c>
      <c r="M658" s="5" t="n">
        <v>18.2761218913</v>
      </c>
      <c r="N658" s="5" t="n">
        <v>21.7237718819</v>
      </c>
      <c r="O658" s="4" t="n">
        <f aca="false">H658/G658</f>
        <v>0.164378875074309</v>
      </c>
      <c r="P658" s="5" t="n">
        <f aca="false">I658/G658</f>
        <v>0.146646199617129</v>
      </c>
      <c r="Q658" s="5" t="n">
        <f aca="false">J658/G658</f>
        <v>0.141320362347901</v>
      </c>
      <c r="R658" s="4" t="n">
        <f aca="false">L658/K658</f>
        <v>0.713820799857318</v>
      </c>
      <c r="S658" s="5" t="n">
        <f aca="false">M658/K658</f>
        <v>0.567955389772479</v>
      </c>
      <c r="T658" s="5" t="n">
        <f aca="false">N658/K658</f>
        <v>0.67509581080143</v>
      </c>
      <c r="U658" s="4" t="n">
        <f aca="false">AVERAGE(O658:Q658)</f>
        <v>0.150781812346446</v>
      </c>
      <c r="V658" s="6" t="n">
        <f aca="false">T658</f>
        <v>0.67509581080143</v>
      </c>
    </row>
    <row r="659" customFormat="false" ht="14" hidden="false" customHeight="false" outlineLevel="0" collapsed="false">
      <c r="A659" s="1" t="s">
        <v>1445</v>
      </c>
      <c r="B659" s="2" t="s">
        <v>21</v>
      </c>
      <c r="C659" s="2" t="n">
        <v>1168</v>
      </c>
      <c r="D659" s="18" t="n">
        <v>2.13123E-010</v>
      </c>
      <c r="E659" s="19" t="n">
        <v>0.5475</v>
      </c>
      <c r="F659" s="3" t="s">
        <v>150</v>
      </c>
      <c r="G659" s="4" t="n">
        <v>1.41565450228</v>
      </c>
      <c r="H659" s="5" t="n">
        <v>1.16418498272</v>
      </c>
      <c r="I659" s="5" t="n">
        <v>0.922851718526</v>
      </c>
      <c r="J659" s="5" t="n">
        <v>1.02027254439</v>
      </c>
      <c r="K659" s="4" t="n">
        <v>1.38730539222</v>
      </c>
      <c r="L659" s="5" t="n">
        <v>1.4592176759</v>
      </c>
      <c r="M659" s="5" t="n">
        <v>1.28291100085</v>
      </c>
      <c r="N659" s="5" t="n">
        <v>0.936688701132</v>
      </c>
      <c r="O659" s="4" t="n">
        <f aca="false">H659/G659</f>
        <v>0.82236518927818</v>
      </c>
      <c r="P659" s="5" t="n">
        <f aca="false">I659/G659</f>
        <v>0.651890498027372</v>
      </c>
      <c r="Q659" s="5" t="n">
        <f aca="false">J659/G659</f>
        <v>0.720707307289164</v>
      </c>
      <c r="R659" s="4" t="n">
        <f aca="false">L659/K659</f>
        <v>1.05183594332098</v>
      </c>
      <c r="S659" s="5" t="n">
        <f aca="false">M659/K659</f>
        <v>0.924750244643001</v>
      </c>
      <c r="T659" s="5" t="n">
        <f aca="false">N659/K659</f>
        <v>0.67518565586564</v>
      </c>
      <c r="U659" s="4" t="n">
        <f aca="false">AVERAGE(O659:Q659)</f>
        <v>0.731654331531572</v>
      </c>
      <c r="V659" s="6" t="n">
        <f aca="false">T659</f>
        <v>0.67518565586564</v>
      </c>
    </row>
    <row r="660" customFormat="false" ht="14" hidden="false" customHeight="false" outlineLevel="0" collapsed="false">
      <c r="A660" s="1" t="s">
        <v>1446</v>
      </c>
      <c r="B660" s="2" t="s">
        <v>1447</v>
      </c>
      <c r="C660" s="2" t="n">
        <v>2393</v>
      </c>
      <c r="D660" s="18" t="n">
        <v>1.53192E-044</v>
      </c>
      <c r="E660" s="19" t="n">
        <v>0.5125</v>
      </c>
      <c r="F660" s="3" t="s">
        <v>1090</v>
      </c>
      <c r="G660" s="4" t="n">
        <v>14.2052083624</v>
      </c>
      <c r="H660" s="5" t="n">
        <v>3.21430157125</v>
      </c>
      <c r="I660" s="5" t="n">
        <v>2.31719821455</v>
      </c>
      <c r="J660" s="5" t="n">
        <v>1.6244059503</v>
      </c>
      <c r="K660" s="4" t="n">
        <v>13.5824362738</v>
      </c>
      <c r="L660" s="5" t="n">
        <v>11.6470543063</v>
      </c>
      <c r="M660" s="5" t="n">
        <v>11.0833217163</v>
      </c>
      <c r="N660" s="5" t="n">
        <v>9.17425193703</v>
      </c>
      <c r="O660" s="4" t="n">
        <f aca="false">H660/G660</f>
        <v>0.226276270593678</v>
      </c>
      <c r="P660" s="5" t="n">
        <f aca="false">I660/G660</f>
        <v>0.16312314155725</v>
      </c>
      <c r="Q660" s="5" t="n">
        <f aca="false">J660/G660</f>
        <v>0.114352842201151</v>
      </c>
      <c r="R660" s="4" t="n">
        <f aca="false">L660/K660</f>
        <v>0.857508481653378</v>
      </c>
      <c r="S660" s="5" t="n">
        <f aca="false">M660/K660</f>
        <v>0.816003954878058</v>
      </c>
      <c r="T660" s="5" t="n">
        <f aca="false">N660/K660</f>
        <v>0.675449658079882</v>
      </c>
      <c r="U660" s="4" t="n">
        <f aca="false">AVERAGE(O660:Q660)</f>
        <v>0.16791741811736</v>
      </c>
      <c r="V660" s="6" t="n">
        <f aca="false">T660</f>
        <v>0.675449658079882</v>
      </c>
    </row>
    <row r="661" customFormat="false" ht="14" hidden="false" customHeight="false" outlineLevel="0" collapsed="false">
      <c r="A661" s="1" t="s">
        <v>1448</v>
      </c>
      <c r="B661" s="2" t="s">
        <v>1449</v>
      </c>
      <c r="C661" s="2" t="n">
        <v>1892</v>
      </c>
      <c r="D661" s="18" t="n">
        <v>3.7297E-067</v>
      </c>
      <c r="E661" s="19" t="n">
        <v>0.612</v>
      </c>
      <c r="F661" s="3" t="s">
        <v>1450</v>
      </c>
      <c r="G661" s="4" t="n">
        <v>17.1949490327</v>
      </c>
      <c r="H661" s="5" t="n">
        <v>9.7882426302</v>
      </c>
      <c r="I661" s="5" t="n">
        <v>9.24065326544</v>
      </c>
      <c r="J661" s="5" t="n">
        <v>9.03860662494</v>
      </c>
      <c r="K661" s="4" t="n">
        <v>16.5997016549</v>
      </c>
      <c r="L661" s="5" t="n">
        <v>15.6850021345</v>
      </c>
      <c r="M661" s="5" t="n">
        <v>15.3249550465</v>
      </c>
      <c r="N661" s="5" t="n">
        <v>11.2180848925</v>
      </c>
      <c r="O661" s="4" t="n">
        <f aca="false">H661/G661</f>
        <v>0.569251040615793</v>
      </c>
      <c r="P661" s="5" t="n">
        <f aca="false">I661/G661</f>
        <v>0.53740509773346</v>
      </c>
      <c r="Q661" s="5" t="n">
        <f aca="false">J661/G661</f>
        <v>0.525654749412231</v>
      </c>
      <c r="R661" s="4" t="n">
        <f aca="false">L661/K661</f>
        <v>0.944896628902364</v>
      </c>
      <c r="S661" s="5" t="n">
        <f aca="false">M661/K661</f>
        <v>0.923206655462768</v>
      </c>
      <c r="T661" s="5" t="n">
        <f aca="false">N661/K661</f>
        <v>0.675800392423835</v>
      </c>
      <c r="U661" s="4" t="n">
        <f aca="false">AVERAGE(O661:Q661)</f>
        <v>0.544103629253828</v>
      </c>
      <c r="V661" s="6" t="n">
        <f aca="false">T661</f>
        <v>0.675800392423835</v>
      </c>
    </row>
    <row r="662" customFormat="false" ht="14" hidden="false" customHeight="false" outlineLevel="0" collapsed="false">
      <c r="A662" s="1" t="s">
        <v>1451</v>
      </c>
      <c r="B662" s="2" t="s">
        <v>1452</v>
      </c>
      <c r="C662" s="2" t="n">
        <v>619</v>
      </c>
      <c r="D662" s="18" t="n">
        <v>1.29303E-007</v>
      </c>
      <c r="E662" s="19" t="n">
        <v>0.48875</v>
      </c>
      <c r="G662" s="4" t="n">
        <v>3.43442421601</v>
      </c>
      <c r="H662" s="5" t="n">
        <v>1.71035782876</v>
      </c>
      <c r="I662" s="5" t="n">
        <v>2.02638229107</v>
      </c>
      <c r="J662" s="5" t="n">
        <v>2.19498734614</v>
      </c>
      <c r="K662" s="4" t="n">
        <v>4.00358169257</v>
      </c>
      <c r="L662" s="5" t="n">
        <v>2.42948718823</v>
      </c>
      <c r="M662" s="5" t="n">
        <v>2.66281753455</v>
      </c>
      <c r="N662" s="5" t="n">
        <v>2.71009211278</v>
      </c>
      <c r="O662" s="4" t="n">
        <f aca="false">H662/G662</f>
        <v>0.498004242104674</v>
      </c>
      <c r="P662" s="5" t="n">
        <f aca="false">I662/G662</f>
        <v>0.590020965267996</v>
      </c>
      <c r="Q662" s="5" t="n">
        <f aca="false">J662/G662</f>
        <v>0.639113635382546</v>
      </c>
      <c r="R662" s="4" t="n">
        <f aca="false">L662/K662</f>
        <v>0.606828428838791</v>
      </c>
      <c r="S662" s="5" t="n">
        <f aca="false">M662/K662</f>
        <v>0.665108829799017</v>
      </c>
      <c r="T662" s="5" t="n">
        <f aca="false">N662/K662</f>
        <v>0.676916901136173</v>
      </c>
      <c r="U662" s="4" t="n">
        <f aca="false">AVERAGE(O662:Q662)</f>
        <v>0.575712947585072</v>
      </c>
      <c r="V662" s="6" t="n">
        <f aca="false">T662</f>
        <v>0.676916901136173</v>
      </c>
    </row>
    <row r="663" customFormat="false" ht="14" hidden="false" customHeight="false" outlineLevel="0" collapsed="false">
      <c r="A663" s="1" t="s">
        <v>1453</v>
      </c>
      <c r="B663" s="2" t="s">
        <v>386</v>
      </c>
      <c r="C663" s="2" t="n">
        <v>2701</v>
      </c>
      <c r="D663" s="18" t="n">
        <v>3.84282E-037</v>
      </c>
      <c r="E663" s="19" t="n">
        <v>0.5605</v>
      </c>
      <c r="F663" s="3" t="s">
        <v>1454</v>
      </c>
      <c r="G663" s="4" t="n">
        <v>10.3513213729</v>
      </c>
      <c r="H663" s="5" t="n">
        <v>1.91448993376</v>
      </c>
      <c r="I663" s="5" t="n">
        <v>1.21199924038</v>
      </c>
      <c r="J663" s="5" t="n">
        <v>1.36269507322</v>
      </c>
      <c r="K663" s="4" t="n">
        <v>10.1632802025</v>
      </c>
      <c r="L663" s="5" t="n">
        <v>8.61147219862</v>
      </c>
      <c r="M663" s="5" t="n">
        <v>9.51434536843</v>
      </c>
      <c r="N663" s="5" t="n">
        <v>6.88592774886</v>
      </c>
      <c r="O663" s="4" t="n">
        <f aca="false">H663/G663</f>
        <v>0.184951260306938</v>
      </c>
      <c r="P663" s="5" t="n">
        <f aca="false">I663/G663</f>
        <v>0.117086427589143</v>
      </c>
      <c r="Q663" s="5" t="n">
        <f aca="false">J663/G663</f>
        <v>0.131644552818886</v>
      </c>
      <c r="R663" s="4" t="n">
        <f aca="false">L663/K663</f>
        <v>0.847312287670837</v>
      </c>
      <c r="S663" s="5" t="n">
        <f aca="false">M663/K663</f>
        <v>0.936149075776699</v>
      </c>
      <c r="T663" s="5" t="n">
        <f aca="false">N663/K663</f>
        <v>0.677530050501429</v>
      </c>
      <c r="U663" s="4" t="n">
        <f aca="false">AVERAGE(O663:Q663)</f>
        <v>0.144560746904989</v>
      </c>
      <c r="V663" s="6" t="n">
        <f aca="false">T663</f>
        <v>0.677530050501429</v>
      </c>
    </row>
    <row r="664" customFormat="false" ht="14" hidden="false" customHeight="false" outlineLevel="0" collapsed="false">
      <c r="A664" s="1" t="s">
        <v>1455</v>
      </c>
      <c r="B664" s="2" t="s">
        <v>1456</v>
      </c>
      <c r="C664" s="2" t="n">
        <v>465</v>
      </c>
      <c r="D664" s="18" t="n">
        <v>4.64389E-025</v>
      </c>
      <c r="E664" s="19" t="n">
        <v>0.551</v>
      </c>
      <c r="F664" s="3" t="s">
        <v>1457</v>
      </c>
      <c r="G664" s="4" t="n">
        <v>5.91107417145</v>
      </c>
      <c r="H664" s="5" t="n">
        <v>0.548874555702</v>
      </c>
      <c r="I664" s="5" t="n">
        <v>0.149860291299</v>
      </c>
      <c r="J664" s="5" t="n">
        <v>1.20108269456</v>
      </c>
      <c r="K664" s="4" t="n">
        <v>7.17432567159</v>
      </c>
      <c r="L664" s="5" t="n">
        <v>6.68378919783</v>
      </c>
      <c r="M664" s="5" t="n">
        <v>4.67255499146</v>
      </c>
      <c r="N664" s="5" t="n">
        <v>4.8624551241</v>
      </c>
      <c r="O664" s="4" t="n">
        <f aca="false">H664/G664</f>
        <v>0.0928552983403624</v>
      </c>
      <c r="P664" s="5" t="n">
        <f aca="false">I664/G664</f>
        <v>0.0253524633513842</v>
      </c>
      <c r="Q664" s="5" t="n">
        <f aca="false">J664/G664</f>
        <v>0.203191951195796</v>
      </c>
      <c r="R664" s="4" t="n">
        <f aca="false">L664/K664</f>
        <v>0.931626121225232</v>
      </c>
      <c r="S664" s="5" t="n">
        <f aca="false">M664/K664</f>
        <v>0.651288386581488</v>
      </c>
      <c r="T664" s="5" t="n">
        <f aca="false">N664/K664</f>
        <v>0.677757791698124</v>
      </c>
      <c r="U664" s="4" t="n">
        <f aca="false">AVERAGE(O664:Q664)</f>
        <v>0.107133237629181</v>
      </c>
      <c r="V664" s="6" t="n">
        <f aca="false">T664</f>
        <v>0.677757791698124</v>
      </c>
    </row>
    <row r="665" customFormat="false" ht="14" hidden="false" customHeight="false" outlineLevel="0" collapsed="false">
      <c r="A665" s="1" t="s">
        <v>1458</v>
      </c>
      <c r="B665" s="2" t="s">
        <v>1459</v>
      </c>
      <c r="C665" s="2" t="n">
        <v>350</v>
      </c>
      <c r="D665" s="18" t="n">
        <v>7.98275E-009</v>
      </c>
      <c r="E665" s="19" t="n">
        <v>0.565</v>
      </c>
      <c r="G665" s="4" t="n">
        <v>14.5408466309</v>
      </c>
      <c r="H665" s="5" t="n">
        <v>0.534348970462</v>
      </c>
      <c r="I665" s="5" t="n">
        <v>0.783673306345</v>
      </c>
      <c r="J665" s="5" t="n">
        <v>1.84694819023</v>
      </c>
      <c r="K665" s="4" t="n">
        <v>21.5141921262</v>
      </c>
      <c r="L665" s="5" t="n">
        <v>18.6191270511</v>
      </c>
      <c r="M665" s="5" t="n">
        <v>20.9781606858</v>
      </c>
      <c r="N665" s="5" t="n">
        <v>14.5873653723</v>
      </c>
      <c r="O665" s="4" t="n">
        <f aca="false">H665/G665</f>
        <v>0.0367481333120234</v>
      </c>
      <c r="P665" s="5" t="n">
        <f aca="false">I665/G665</f>
        <v>0.0538946133081176</v>
      </c>
      <c r="Q665" s="5" t="n">
        <f aca="false">J665/G665</f>
        <v>0.127017926611312</v>
      </c>
      <c r="R665" s="4" t="n">
        <f aca="false">L665/K665</f>
        <v>0.865434636907682</v>
      </c>
      <c r="S665" s="5" t="n">
        <f aca="false">M665/K665</f>
        <v>0.975084751625546</v>
      </c>
      <c r="T665" s="5" t="n">
        <f aca="false">N665/K665</f>
        <v>0.678034540489926</v>
      </c>
      <c r="U665" s="4" t="n">
        <f aca="false">AVERAGE(O665:Q665)</f>
        <v>0.0725535577438177</v>
      </c>
      <c r="V665" s="6" t="n">
        <f aca="false">T665</f>
        <v>0.678034540489926</v>
      </c>
    </row>
    <row r="666" customFormat="false" ht="14" hidden="false" customHeight="false" outlineLevel="0" collapsed="false">
      <c r="A666" s="1" t="s">
        <v>1460</v>
      </c>
      <c r="B666" s="2" t="s">
        <v>1461</v>
      </c>
      <c r="C666" s="2" t="n">
        <v>664</v>
      </c>
      <c r="D666" s="18" t="n">
        <v>4.9144E-054</v>
      </c>
      <c r="E666" s="19" t="n">
        <v>0.7825</v>
      </c>
      <c r="F666" s="3" t="s">
        <v>309</v>
      </c>
      <c r="G666" s="4" t="n">
        <v>21.991265684</v>
      </c>
      <c r="H666" s="5" t="n">
        <v>9.55714531433</v>
      </c>
      <c r="I666" s="5" t="n">
        <v>11.2113994323</v>
      </c>
      <c r="J666" s="5" t="n">
        <v>11.787965477</v>
      </c>
      <c r="K666" s="4" t="n">
        <v>23.972558521</v>
      </c>
      <c r="L666" s="5" t="n">
        <v>17.5147488016</v>
      </c>
      <c r="M666" s="5" t="n">
        <v>19.1818379765</v>
      </c>
      <c r="N666" s="5" t="n">
        <v>16.2570035776</v>
      </c>
      <c r="O666" s="4" t="n">
        <f aca="false">H666/G666</f>
        <v>0.434588233877026</v>
      </c>
      <c r="P666" s="5" t="n">
        <f aca="false">I666/G666</f>
        <v>0.509811467579921</v>
      </c>
      <c r="Q666" s="5" t="n">
        <f aca="false">J666/G666</f>
        <v>0.536029423971558</v>
      </c>
      <c r="R666" s="4" t="n">
        <f aca="false">L666/K666</f>
        <v>0.730616583384583</v>
      </c>
      <c r="S666" s="5" t="n">
        <f aca="false">M666/K666</f>
        <v>0.800158145810623</v>
      </c>
      <c r="T666" s="5" t="n">
        <f aca="false">N666/K666</f>
        <v>0.678150542978499</v>
      </c>
      <c r="U666" s="4" t="n">
        <f aca="false">AVERAGE(O666:Q666)</f>
        <v>0.493476375142835</v>
      </c>
      <c r="V666" s="6" t="n">
        <f aca="false">T666</f>
        <v>0.678150542978499</v>
      </c>
    </row>
    <row r="667" customFormat="false" ht="14" hidden="false" customHeight="false" outlineLevel="0" collapsed="false">
      <c r="A667" s="1" t="s">
        <v>1462</v>
      </c>
      <c r="B667" s="2" t="s">
        <v>1463</v>
      </c>
      <c r="C667" s="2" t="n">
        <v>259</v>
      </c>
      <c r="D667" s="18" t="n">
        <v>1.30431E-018</v>
      </c>
      <c r="E667" s="19" t="n">
        <v>0.6635</v>
      </c>
      <c r="F667" s="3" t="s">
        <v>1464</v>
      </c>
      <c r="G667" s="4" t="n">
        <v>11.0270988819</v>
      </c>
      <c r="H667" s="5" t="n">
        <v>0.218057520083</v>
      </c>
      <c r="I667" s="5" t="n">
        <v>0.538108381884</v>
      </c>
      <c r="J667" s="5" t="n">
        <v>1.08672287427</v>
      </c>
      <c r="K667" s="4" t="n">
        <v>22.8169673593</v>
      </c>
      <c r="L667" s="5" t="n">
        <v>20.9029700782</v>
      </c>
      <c r="M667" s="5" t="n">
        <v>13.0173363329</v>
      </c>
      <c r="N667" s="5" t="n">
        <v>15.4885153567</v>
      </c>
      <c r="O667" s="4" t="n">
        <f aca="false">H667/G667</f>
        <v>0.0197746952683014</v>
      </c>
      <c r="P667" s="5" t="n">
        <f aca="false">I667/G667</f>
        <v>0.0487987264508217</v>
      </c>
      <c r="Q667" s="5" t="n">
        <f aca="false">J667/G667</f>
        <v>0.0985502067142754</v>
      </c>
      <c r="R667" s="4" t="n">
        <f aca="false">L667/K667</f>
        <v>0.916115176440401</v>
      </c>
      <c r="S667" s="5" t="n">
        <f aca="false">M667/K667</f>
        <v>0.570511239636509</v>
      </c>
      <c r="T667" s="5" t="n">
        <f aca="false">N667/K667</f>
        <v>0.678815686274233</v>
      </c>
      <c r="U667" s="4" t="n">
        <f aca="false">AVERAGE(O667:Q667)</f>
        <v>0.0557078761444662</v>
      </c>
      <c r="V667" s="6" t="n">
        <f aca="false">T667</f>
        <v>0.678815686274233</v>
      </c>
    </row>
    <row r="668" customFormat="false" ht="14" hidden="false" customHeight="false" outlineLevel="0" collapsed="false">
      <c r="A668" s="1" t="s">
        <v>1465</v>
      </c>
      <c r="B668" s="2" t="s">
        <v>1466</v>
      </c>
      <c r="C668" s="2" t="n">
        <v>727</v>
      </c>
      <c r="D668" s="18" t="n">
        <v>8.37782E-029</v>
      </c>
      <c r="E668" s="19" t="n">
        <v>0.5955</v>
      </c>
      <c r="F668" s="3" t="s">
        <v>1467</v>
      </c>
      <c r="G668" s="4" t="n">
        <v>17.693013286</v>
      </c>
      <c r="H668" s="5" t="n">
        <v>2.28449054144</v>
      </c>
      <c r="I668" s="5" t="n">
        <v>3.10187252274</v>
      </c>
      <c r="J668" s="5" t="n">
        <v>3.92593872802</v>
      </c>
      <c r="K668" s="4" t="n">
        <v>18.7485472797</v>
      </c>
      <c r="L668" s="5" t="n">
        <v>10.0670552567</v>
      </c>
      <c r="M668" s="5" t="n">
        <v>9.99647075321</v>
      </c>
      <c r="N668" s="5" t="n">
        <v>12.741371405</v>
      </c>
      <c r="O668" s="4" t="n">
        <f aca="false">H668/G668</f>
        <v>0.129118229015724</v>
      </c>
      <c r="P668" s="5" t="n">
        <f aca="false">I668/G668</f>
        <v>0.175316237692221</v>
      </c>
      <c r="Q668" s="5" t="n">
        <f aca="false">J668/G668</f>
        <v>0.221892035266061</v>
      </c>
      <c r="R668" s="4" t="n">
        <f aca="false">L668/K668</f>
        <v>0.536951215820338</v>
      </c>
      <c r="S668" s="5" t="n">
        <f aca="false">M668/K668</f>
        <v>0.53318641727691</v>
      </c>
      <c r="T668" s="5" t="n">
        <f aca="false">N668/K668</f>
        <v>0.679592462014149</v>
      </c>
      <c r="U668" s="4" t="n">
        <f aca="false">AVERAGE(O668:Q668)</f>
        <v>0.175442167324669</v>
      </c>
      <c r="V668" s="6" t="n">
        <f aca="false">T668</f>
        <v>0.679592462014149</v>
      </c>
    </row>
    <row r="669" customFormat="false" ht="14" hidden="false" customHeight="false" outlineLevel="0" collapsed="false">
      <c r="A669" s="1" t="s">
        <v>1468</v>
      </c>
      <c r="B669" s="2" t="s">
        <v>1469</v>
      </c>
      <c r="C669" s="2" t="n">
        <v>984</v>
      </c>
      <c r="D669" s="18" t="n">
        <v>1.84527E-009</v>
      </c>
      <c r="E669" s="19" t="n">
        <v>0.557</v>
      </c>
      <c r="G669" s="4" t="n">
        <v>60.1878119654</v>
      </c>
      <c r="H669" s="5" t="n">
        <v>23.0716537901</v>
      </c>
      <c r="I669" s="5" t="n">
        <v>15.1233904421</v>
      </c>
      <c r="J669" s="5" t="n">
        <v>12.4457599041</v>
      </c>
      <c r="K669" s="4" t="n">
        <v>65.917241814</v>
      </c>
      <c r="L669" s="5" t="n">
        <v>52.879368806</v>
      </c>
      <c r="M669" s="5" t="n">
        <v>51.0901053288</v>
      </c>
      <c r="N669" s="5" t="n">
        <v>44.8442888732</v>
      </c>
      <c r="O669" s="4" t="n">
        <f aca="false">H669/G669</f>
        <v>0.383327671113267</v>
      </c>
      <c r="P669" s="5" t="n">
        <f aca="false">I669/G669</f>
        <v>0.251269982214903</v>
      </c>
      <c r="Q669" s="5" t="n">
        <f aca="false">J669/G669</f>
        <v>0.206782062641763</v>
      </c>
      <c r="R669" s="4" t="n">
        <f aca="false">L669/K669</f>
        <v>0.802208456403725</v>
      </c>
      <c r="S669" s="5" t="n">
        <f aca="false">M669/K669</f>
        <v>0.775064367422441</v>
      </c>
      <c r="T669" s="5" t="n">
        <f aca="false">N669/K669</f>
        <v>0.680311973606815</v>
      </c>
      <c r="U669" s="4" t="n">
        <f aca="false">AVERAGE(O669:Q669)</f>
        <v>0.280459905323311</v>
      </c>
      <c r="V669" s="6" t="n">
        <f aca="false">T669</f>
        <v>0.680311973606815</v>
      </c>
    </row>
    <row r="670" customFormat="false" ht="14" hidden="false" customHeight="false" outlineLevel="0" collapsed="false">
      <c r="A670" s="1" t="s">
        <v>1470</v>
      </c>
      <c r="B670" s="2" t="s">
        <v>1471</v>
      </c>
      <c r="C670" s="2" t="n">
        <v>826</v>
      </c>
      <c r="D670" s="18" t="n">
        <v>3.37632E-006</v>
      </c>
      <c r="E670" s="19" t="n">
        <v>0.545714285714285</v>
      </c>
      <c r="G670" s="4" t="n">
        <v>11.0228830929</v>
      </c>
      <c r="H670" s="5" t="n">
        <v>3.0433921364</v>
      </c>
      <c r="I670" s="5" t="n">
        <v>4.05488642419</v>
      </c>
      <c r="J670" s="5" t="n">
        <v>4.24842804048</v>
      </c>
      <c r="K670" s="4" t="n">
        <v>6.86598600895</v>
      </c>
      <c r="L670" s="5" t="n">
        <v>7.28257902912</v>
      </c>
      <c r="M670" s="5" t="n">
        <v>4.08170715523</v>
      </c>
      <c r="N670" s="5" t="n">
        <v>4.67996588821</v>
      </c>
      <c r="O670" s="4" t="n">
        <f aca="false">H670/G670</f>
        <v>0.276097651653431</v>
      </c>
      <c r="P670" s="5" t="n">
        <f aca="false">I670/G670</f>
        <v>0.367860784698135</v>
      </c>
      <c r="Q670" s="5" t="n">
        <f aca="false">J670/G670</f>
        <v>0.385418951165006</v>
      </c>
      <c r="R670" s="4" t="n">
        <f aca="false">L670/K670</f>
        <v>1.06067490082662</v>
      </c>
      <c r="S670" s="5" t="n">
        <f aca="false">M670/K670</f>
        <v>0.594482300125486</v>
      </c>
      <c r="T670" s="5" t="n">
        <f aca="false">N670/K670</f>
        <v>0.68161599544618</v>
      </c>
      <c r="U670" s="4" t="n">
        <f aca="false">AVERAGE(O670:Q670)</f>
        <v>0.343125795838858</v>
      </c>
      <c r="V670" s="6" t="n">
        <f aca="false">T670</f>
        <v>0.68161599544618</v>
      </c>
    </row>
    <row r="671" customFormat="false" ht="14" hidden="false" customHeight="false" outlineLevel="0" collapsed="false">
      <c r="A671" s="1" t="s">
        <v>1472</v>
      </c>
      <c r="B671" s="2" t="s">
        <v>1473</v>
      </c>
      <c r="C671" s="2" t="n">
        <v>1195</v>
      </c>
      <c r="D671" s="18" t="n">
        <v>9.83457E-044</v>
      </c>
      <c r="E671" s="19" t="n">
        <v>0.487</v>
      </c>
      <c r="G671" s="4" t="n">
        <v>50.4949337482</v>
      </c>
      <c r="H671" s="5" t="n">
        <v>23.9936448255</v>
      </c>
      <c r="I671" s="5" t="n">
        <v>23.5759725469</v>
      </c>
      <c r="J671" s="5" t="n">
        <v>19.5626588672</v>
      </c>
      <c r="K671" s="4" t="n">
        <v>42.2740600541</v>
      </c>
      <c r="L671" s="5" t="n">
        <v>39.4315597027</v>
      </c>
      <c r="M671" s="5" t="n">
        <v>42.570744488</v>
      </c>
      <c r="N671" s="5" t="n">
        <v>28.8695557368</v>
      </c>
      <c r="O671" s="4" t="n">
        <f aca="false">H671/G671</f>
        <v>0.475169349565793</v>
      </c>
      <c r="P671" s="5" t="n">
        <f aca="false">I671/G671</f>
        <v>0.466897781556955</v>
      </c>
      <c r="Q671" s="5" t="n">
        <f aca="false">J671/G671</f>
        <v>0.387418250012009</v>
      </c>
      <c r="R671" s="4" t="n">
        <f aca="false">L671/K671</f>
        <v>0.932760176151467</v>
      </c>
      <c r="S671" s="5" t="n">
        <f aca="false">M671/K671</f>
        <v>1.00701812017867</v>
      </c>
      <c r="T671" s="5" t="n">
        <f aca="false">N671/K671</f>
        <v>0.682914196078029</v>
      </c>
      <c r="U671" s="4" t="n">
        <f aca="false">AVERAGE(O671:Q671)</f>
        <v>0.443161793711586</v>
      </c>
      <c r="V671" s="6" t="n">
        <f aca="false">T671</f>
        <v>0.682914196078029</v>
      </c>
    </row>
    <row r="672" customFormat="false" ht="14" hidden="false" customHeight="false" outlineLevel="0" collapsed="false">
      <c r="A672" s="1" t="s">
        <v>1474</v>
      </c>
      <c r="B672" s="2" t="s">
        <v>1475</v>
      </c>
      <c r="C672" s="2" t="n">
        <v>1322</v>
      </c>
      <c r="D672" s="1" t="n">
        <v>0</v>
      </c>
      <c r="E672" s="19" t="n">
        <v>0.8315</v>
      </c>
      <c r="F672" s="3" t="s">
        <v>1476</v>
      </c>
      <c r="G672" s="4" t="n">
        <v>1530.35920377</v>
      </c>
      <c r="H672" s="5" t="n">
        <v>772.862350114</v>
      </c>
      <c r="I672" s="5" t="n">
        <v>773.206195055</v>
      </c>
      <c r="J672" s="5" t="n">
        <v>719.41774883</v>
      </c>
      <c r="K672" s="4" t="n">
        <v>1440.84399747</v>
      </c>
      <c r="L672" s="5" t="n">
        <v>1365.1462483</v>
      </c>
      <c r="M672" s="5" t="n">
        <v>1352.27980366</v>
      </c>
      <c r="N672" s="5" t="n">
        <v>984.316133158</v>
      </c>
      <c r="O672" s="4" t="n">
        <f aca="false">H672/G672</f>
        <v>0.505020225454308</v>
      </c>
      <c r="P672" s="5" t="n">
        <f aca="false">I672/G672</f>
        <v>0.505244907960319</v>
      </c>
      <c r="Q672" s="5" t="n">
        <f aca="false">J672/G672</f>
        <v>0.470097312485679</v>
      </c>
      <c r="R672" s="4" t="n">
        <f aca="false">L672/K672</f>
        <v>0.947462911111183</v>
      </c>
      <c r="S672" s="5" t="n">
        <f aca="false">M672/K672</f>
        <v>0.938533113948831</v>
      </c>
      <c r="T672" s="5" t="n">
        <f aca="false">N672/K672</f>
        <v>0.683152468196679</v>
      </c>
      <c r="U672" s="4" t="n">
        <f aca="false">AVERAGE(O672:Q672)</f>
        <v>0.493454148633435</v>
      </c>
      <c r="V672" s="6" t="n">
        <f aca="false">T672</f>
        <v>0.683152468196679</v>
      </c>
    </row>
    <row r="673" customFormat="false" ht="14" hidden="false" customHeight="false" outlineLevel="0" collapsed="false">
      <c r="A673" s="1" t="s">
        <v>1477</v>
      </c>
      <c r="B673" s="2" t="s">
        <v>1478</v>
      </c>
      <c r="C673" s="2" t="n">
        <v>1142</v>
      </c>
      <c r="D673" s="18" t="n">
        <v>6.30314E-158</v>
      </c>
      <c r="E673" s="19" t="n">
        <v>0.673</v>
      </c>
      <c r="F673" s="3" t="s">
        <v>1479</v>
      </c>
      <c r="G673" s="4" t="n">
        <v>35.9150648901</v>
      </c>
      <c r="H673" s="5" t="n">
        <v>19.7135405083</v>
      </c>
      <c r="I673" s="5" t="n">
        <v>25.3779794201</v>
      </c>
      <c r="J673" s="5" t="n">
        <v>26.8474531193</v>
      </c>
      <c r="K673" s="4" t="n">
        <v>39.7289277996</v>
      </c>
      <c r="L673" s="5" t="n">
        <v>38.6278535076</v>
      </c>
      <c r="M673" s="5" t="n">
        <v>29.7851043012</v>
      </c>
      <c r="N673" s="5" t="n">
        <v>27.1437402943</v>
      </c>
      <c r="O673" s="4" t="n">
        <f aca="false">H673/G673</f>
        <v>0.54889335627329</v>
      </c>
      <c r="P673" s="5" t="n">
        <f aca="false">I673/G673</f>
        <v>0.706610986162953</v>
      </c>
      <c r="Q673" s="5" t="n">
        <f aca="false">J673/G673</f>
        <v>0.747526231720676</v>
      </c>
      <c r="R673" s="4" t="n">
        <f aca="false">L673/K673</f>
        <v>0.972285325756738</v>
      </c>
      <c r="S673" s="5" t="n">
        <f aca="false">M673/K673</f>
        <v>0.749708234046525</v>
      </c>
      <c r="T673" s="5" t="n">
        <f aca="false">N673/K673</f>
        <v>0.683223580339696</v>
      </c>
      <c r="U673" s="4" t="n">
        <f aca="false">AVERAGE(O673:Q673)</f>
        <v>0.667676858052306</v>
      </c>
      <c r="V673" s="6" t="n">
        <f aca="false">T673</f>
        <v>0.683223580339696</v>
      </c>
    </row>
    <row r="674" customFormat="false" ht="14" hidden="false" customHeight="false" outlineLevel="0" collapsed="false">
      <c r="A674" s="1" t="s">
        <v>1480</v>
      </c>
      <c r="B674" s="2" t="s">
        <v>23</v>
      </c>
      <c r="C674" s="2" t="n">
        <v>743</v>
      </c>
      <c r="G674" s="4" t="n">
        <v>106.76218892</v>
      </c>
      <c r="H674" s="5" t="n">
        <v>75.4465556861</v>
      </c>
      <c r="I674" s="5" t="n">
        <v>74.256291348</v>
      </c>
      <c r="J674" s="5" t="n">
        <v>72.8621106221</v>
      </c>
      <c r="K674" s="4" t="n">
        <v>92.4296199026</v>
      </c>
      <c r="L674" s="5" t="n">
        <v>87.7078663242</v>
      </c>
      <c r="M674" s="5" t="n">
        <v>81.4764171993</v>
      </c>
      <c r="N674" s="5" t="n">
        <v>63.2184609674</v>
      </c>
      <c r="O674" s="4" t="n">
        <f aca="false">H674/G674</f>
        <v>0.706678613929828</v>
      </c>
      <c r="P674" s="5" t="n">
        <f aca="false">I674/G674</f>
        <v>0.695529869696119</v>
      </c>
      <c r="Q674" s="5" t="n">
        <f aca="false">J674/G674</f>
        <v>0.682471119777225</v>
      </c>
      <c r="R674" s="4" t="n">
        <f aca="false">L674/K674</f>
        <v>0.948915146644813</v>
      </c>
      <c r="S674" s="5" t="n">
        <f aca="false">M674/K674</f>
        <v>0.88149683278107</v>
      </c>
      <c r="T674" s="5" t="n">
        <f aca="false">N674/K674</f>
        <v>0.683963225576585</v>
      </c>
      <c r="U674" s="4" t="n">
        <f aca="false">AVERAGE(O674:Q674)</f>
        <v>0.69489320113439</v>
      </c>
      <c r="V674" s="6" t="n">
        <f aca="false">T674</f>
        <v>0.683963225576585</v>
      </c>
    </row>
    <row r="675" customFormat="false" ht="14" hidden="false" customHeight="false" outlineLevel="0" collapsed="false">
      <c r="A675" s="1" t="s">
        <v>1481</v>
      </c>
      <c r="B675" s="2" t="s">
        <v>23</v>
      </c>
      <c r="C675" s="2" t="n">
        <v>1373</v>
      </c>
      <c r="G675" s="4" t="n">
        <v>3.73797812753</v>
      </c>
      <c r="H675" s="5" t="n">
        <v>1.06835982498</v>
      </c>
      <c r="I675" s="5" t="n">
        <v>0.690043485448</v>
      </c>
      <c r="J675" s="5" t="n">
        <v>1.34197319325</v>
      </c>
      <c r="K675" s="4" t="n">
        <v>4.26943665369</v>
      </c>
      <c r="L675" s="5" t="n">
        <v>3.72403403958</v>
      </c>
      <c r="M675" s="5" t="n">
        <v>3.05581364688</v>
      </c>
      <c r="N675" s="5" t="n">
        <v>2.92172285315</v>
      </c>
      <c r="O675" s="4" t="n">
        <f aca="false">H675/G675</f>
        <v>0.28581221947544</v>
      </c>
      <c r="P675" s="5" t="n">
        <f aca="false">I675/G675</f>
        <v>0.184603403740078</v>
      </c>
      <c r="Q675" s="5" t="n">
        <f aca="false">J675/G675</f>
        <v>0.359010445611343</v>
      </c>
      <c r="R675" s="4" t="n">
        <f aca="false">L675/K675</f>
        <v>0.872254196900048</v>
      </c>
      <c r="S675" s="5" t="n">
        <f aca="false">M675/K675</f>
        <v>0.715741652763231</v>
      </c>
      <c r="T675" s="5" t="n">
        <f aca="false">N675/K675</f>
        <v>0.684334512991265</v>
      </c>
      <c r="U675" s="4" t="n">
        <f aca="false">AVERAGE(O675:Q675)</f>
        <v>0.27647535627562</v>
      </c>
      <c r="V675" s="6" t="n">
        <f aca="false">T675</f>
        <v>0.684334512991265</v>
      </c>
    </row>
    <row r="676" customFormat="false" ht="14" hidden="false" customHeight="false" outlineLevel="0" collapsed="false">
      <c r="A676" s="1" t="s">
        <v>1482</v>
      </c>
      <c r="B676" s="2" t="s">
        <v>23</v>
      </c>
      <c r="C676" s="2" t="n">
        <v>885</v>
      </c>
      <c r="G676" s="4" t="n">
        <v>16.4511330688</v>
      </c>
      <c r="H676" s="5" t="n">
        <v>1.01146284567</v>
      </c>
      <c r="I676" s="5" t="n">
        <v>1.13921556134</v>
      </c>
      <c r="J676" s="5" t="n">
        <v>0.63107734799</v>
      </c>
      <c r="K676" s="4" t="n">
        <v>19.4940151783</v>
      </c>
      <c r="L676" s="5" t="n">
        <v>15.1801313985</v>
      </c>
      <c r="M676" s="5" t="n">
        <v>15.0690581198</v>
      </c>
      <c r="N676" s="5" t="n">
        <v>13.3511479679</v>
      </c>
      <c r="O676" s="4" t="n">
        <f aca="false">H676/G676</f>
        <v>0.0614828681671942</v>
      </c>
      <c r="P676" s="5" t="n">
        <f aca="false">I676/G676</f>
        <v>0.069248455810047</v>
      </c>
      <c r="Q676" s="5" t="n">
        <f aca="false">J676/G676</f>
        <v>0.0383607223496875</v>
      </c>
      <c r="R676" s="4" t="n">
        <f aca="false">L676/K676</f>
        <v>0.778707272958213</v>
      </c>
      <c r="S676" s="5" t="n">
        <f aca="false">M676/K676</f>
        <v>0.773009458645252</v>
      </c>
      <c r="T676" s="5" t="n">
        <f aca="false">N676/K676</f>
        <v>0.684884455346172</v>
      </c>
      <c r="U676" s="4" t="n">
        <f aca="false">AVERAGE(O676:Q676)</f>
        <v>0.0563640154423096</v>
      </c>
      <c r="V676" s="6" t="n">
        <f aca="false">T676</f>
        <v>0.684884455346172</v>
      </c>
    </row>
    <row r="677" customFormat="false" ht="14" hidden="false" customHeight="false" outlineLevel="0" collapsed="false">
      <c r="A677" s="1" t="s">
        <v>1483</v>
      </c>
      <c r="B677" s="2" t="s">
        <v>1484</v>
      </c>
      <c r="C677" s="2" t="n">
        <v>2185</v>
      </c>
      <c r="D677" s="18" t="n">
        <v>1.117E-126</v>
      </c>
      <c r="E677" s="19" t="n">
        <v>0.5545</v>
      </c>
      <c r="F677" s="3" t="s">
        <v>1485</v>
      </c>
      <c r="G677" s="4" t="n">
        <v>13.9555287307</v>
      </c>
      <c r="H677" s="5" t="n">
        <v>9.19333604595</v>
      </c>
      <c r="I677" s="5" t="n">
        <v>8.26954556187</v>
      </c>
      <c r="J677" s="5" t="n">
        <v>10.4733436261</v>
      </c>
      <c r="K677" s="4" t="n">
        <v>14.3083118853</v>
      </c>
      <c r="L677" s="5" t="n">
        <v>14.9123443201</v>
      </c>
      <c r="M677" s="5" t="n">
        <v>13.5099629131</v>
      </c>
      <c r="N677" s="5" t="n">
        <v>9.81392544498</v>
      </c>
      <c r="O677" s="4" t="n">
        <f aca="false">H677/G677</f>
        <v>0.658759422401968</v>
      </c>
      <c r="P677" s="5" t="n">
        <f aca="false">I677/G677</f>
        <v>0.592564117164424</v>
      </c>
      <c r="Q677" s="5" t="n">
        <f aca="false">J677/G677</f>
        <v>0.750479887090216</v>
      </c>
      <c r="R677" s="4" t="n">
        <f aca="false">L677/K677</f>
        <v>1.0422154926201</v>
      </c>
      <c r="S677" s="5" t="n">
        <f aca="false">M677/K677</f>
        <v>0.944203832108231</v>
      </c>
      <c r="T677" s="5" t="n">
        <f aca="false">N677/K677</f>
        <v>0.685889818704789</v>
      </c>
      <c r="U677" s="4" t="n">
        <f aca="false">AVERAGE(O677:Q677)</f>
        <v>0.667267808885536</v>
      </c>
      <c r="V677" s="6" t="n">
        <f aca="false">T677</f>
        <v>0.685889818704789</v>
      </c>
    </row>
    <row r="678" customFormat="false" ht="14" hidden="false" customHeight="false" outlineLevel="0" collapsed="false">
      <c r="A678" s="1" t="s">
        <v>1486</v>
      </c>
      <c r="B678" s="2" t="s">
        <v>23</v>
      </c>
      <c r="C678" s="2" t="n">
        <v>1266</v>
      </c>
      <c r="G678" s="4" t="n">
        <v>30.0735309617</v>
      </c>
      <c r="H678" s="5" t="n">
        <v>10.4915280206</v>
      </c>
      <c r="I678" s="5" t="n">
        <v>8.94632346253</v>
      </c>
      <c r="J678" s="5" t="n">
        <v>9.50700667899</v>
      </c>
      <c r="K678" s="4" t="n">
        <v>22.1726493632</v>
      </c>
      <c r="L678" s="5" t="n">
        <v>16.4718975492</v>
      </c>
      <c r="M678" s="5" t="n">
        <v>19.8845124984</v>
      </c>
      <c r="N678" s="5" t="n">
        <v>15.2095752697</v>
      </c>
      <c r="O678" s="4" t="n">
        <f aca="false">H678/G678</f>
        <v>0.348862527448521</v>
      </c>
      <c r="P678" s="5" t="n">
        <f aca="false">I678/G678</f>
        <v>0.29748164503608</v>
      </c>
      <c r="Q678" s="5" t="n">
        <f aca="false">J678/G678</f>
        <v>0.316125389170218</v>
      </c>
      <c r="R678" s="4" t="n">
        <f aca="false">L678/K678</f>
        <v>0.742892618711522</v>
      </c>
      <c r="S678" s="5" t="n">
        <f aca="false">M678/K678</f>
        <v>0.896803632830742</v>
      </c>
      <c r="T678" s="5" t="n">
        <f aca="false">N678/K678</f>
        <v>0.685961114549683</v>
      </c>
      <c r="U678" s="4" t="n">
        <f aca="false">AVERAGE(O678:Q678)</f>
        <v>0.320823187218273</v>
      </c>
      <c r="V678" s="6" t="n">
        <f aca="false">T678</f>
        <v>0.685961114549683</v>
      </c>
    </row>
    <row r="679" customFormat="false" ht="14" hidden="false" customHeight="false" outlineLevel="0" collapsed="false">
      <c r="A679" s="1" t="s">
        <v>1487</v>
      </c>
      <c r="B679" s="2" t="s">
        <v>1488</v>
      </c>
      <c r="C679" s="2" t="n">
        <v>1084</v>
      </c>
      <c r="D679" s="18" t="n">
        <v>3.36531E-077</v>
      </c>
      <c r="E679" s="19" t="n">
        <v>0.6685</v>
      </c>
      <c r="F679" s="3" t="s">
        <v>1489</v>
      </c>
      <c r="G679" s="4" t="n">
        <v>6.4778048831</v>
      </c>
      <c r="H679" s="5" t="n">
        <v>2.03248982224</v>
      </c>
      <c r="I679" s="5" t="n">
        <v>2.31426317006</v>
      </c>
      <c r="J679" s="5" t="n">
        <v>1.87828598262</v>
      </c>
      <c r="K679" s="4" t="n">
        <v>5.09993577656</v>
      </c>
      <c r="L679" s="5" t="n">
        <v>4.90185646889</v>
      </c>
      <c r="M679" s="5" t="n">
        <v>3.4558119211</v>
      </c>
      <c r="N679" s="5" t="n">
        <v>3.49881457269</v>
      </c>
      <c r="O679" s="4" t="n">
        <f aca="false">H679/G679</f>
        <v>0.313762124503407</v>
      </c>
      <c r="P679" s="5" t="n">
        <f aca="false">I679/G679</f>
        <v>0.357260400988258</v>
      </c>
      <c r="Q679" s="5" t="n">
        <f aca="false">J679/G679</f>
        <v>0.289957171683308</v>
      </c>
      <c r="R679" s="4" t="n">
        <f aca="false">L679/K679</f>
        <v>0.961160430964563</v>
      </c>
      <c r="S679" s="5" t="n">
        <f aca="false">M679/K679</f>
        <v>0.67761871374604</v>
      </c>
      <c r="T679" s="5" t="n">
        <f aca="false">N679/K679</f>
        <v>0.686050712397405</v>
      </c>
      <c r="U679" s="4" t="n">
        <f aca="false">AVERAGE(O679:Q679)</f>
        <v>0.320326565724991</v>
      </c>
      <c r="V679" s="6" t="n">
        <f aca="false">T679</f>
        <v>0.686050712397405</v>
      </c>
    </row>
    <row r="680" customFormat="false" ht="14" hidden="false" customHeight="false" outlineLevel="0" collapsed="false">
      <c r="A680" s="1" t="s">
        <v>1490</v>
      </c>
      <c r="B680" s="2" t="s">
        <v>1491</v>
      </c>
      <c r="C680" s="2" t="n">
        <v>581</v>
      </c>
      <c r="D680" s="18" t="n">
        <v>4.78628E-006</v>
      </c>
      <c r="E680" s="19" t="n">
        <v>0.522777777777777</v>
      </c>
      <c r="G680" s="4" t="n">
        <v>1668.52722359</v>
      </c>
      <c r="H680" s="5" t="n">
        <v>468.650584469</v>
      </c>
      <c r="I680" s="5" t="n">
        <v>284.127925408</v>
      </c>
      <c r="J680" s="5" t="n">
        <v>167.739323575</v>
      </c>
      <c r="K680" s="4" t="n">
        <v>540.315630377</v>
      </c>
      <c r="L680" s="5" t="n">
        <v>338.043279825</v>
      </c>
      <c r="M680" s="5" t="n">
        <v>441.794802739</v>
      </c>
      <c r="N680" s="5" t="n">
        <v>371.086506373</v>
      </c>
      <c r="O680" s="4" t="n">
        <f aca="false">H680/G680</f>
        <v>0.280876798318371</v>
      </c>
      <c r="P680" s="5" t="n">
        <f aca="false">I680/G680</f>
        <v>0.170286658432022</v>
      </c>
      <c r="Q680" s="5" t="n">
        <f aca="false">J680/G680</f>
        <v>0.10053136754586</v>
      </c>
      <c r="R680" s="4" t="n">
        <f aca="false">L680/K680</f>
        <v>0.625640386507297</v>
      </c>
      <c r="S680" s="5" t="n">
        <f aca="false">M680/K680</f>
        <v>0.817660600398959</v>
      </c>
      <c r="T680" s="5" t="n">
        <f aca="false">N680/K680</f>
        <v>0.686795801398671</v>
      </c>
      <c r="U680" s="4" t="n">
        <f aca="false">AVERAGE(O680:Q680)</f>
        <v>0.183898274765418</v>
      </c>
      <c r="V680" s="6" t="n">
        <f aca="false">T680</f>
        <v>0.686795801398671</v>
      </c>
    </row>
    <row r="681" customFormat="false" ht="14" hidden="false" customHeight="false" outlineLevel="0" collapsed="false">
      <c r="A681" s="1" t="s">
        <v>1492</v>
      </c>
      <c r="B681" s="2" t="s">
        <v>1493</v>
      </c>
      <c r="C681" s="2" t="n">
        <v>1385</v>
      </c>
      <c r="D681" s="18" t="n">
        <v>1.44158E-095</v>
      </c>
      <c r="E681" s="19" t="n">
        <v>0.623</v>
      </c>
      <c r="F681" s="3" t="s">
        <v>1494</v>
      </c>
      <c r="G681" s="4" t="n">
        <v>11.0082419771</v>
      </c>
      <c r="H681" s="5" t="n">
        <v>4.35529217699</v>
      </c>
      <c r="I681" s="5" t="n">
        <v>5.57407130941</v>
      </c>
      <c r="J681" s="5" t="n">
        <v>4.51488077356</v>
      </c>
      <c r="K681" s="4" t="n">
        <v>12.1811835874</v>
      </c>
      <c r="L681" s="5" t="n">
        <v>10.3514280356</v>
      </c>
      <c r="M681" s="5" t="n">
        <v>9.5748696271</v>
      </c>
      <c r="N681" s="5" t="n">
        <v>8.37325304763</v>
      </c>
      <c r="O681" s="4" t="n">
        <f aca="false">H681/G681</f>
        <v>0.395639211606189</v>
      </c>
      <c r="P681" s="5" t="n">
        <f aca="false">I681/G681</f>
        <v>0.506354358943555</v>
      </c>
      <c r="Q681" s="5" t="n">
        <f aca="false">J681/G681</f>
        <v>0.410136403519483</v>
      </c>
      <c r="R681" s="4" t="n">
        <f aca="false">L681/K681</f>
        <v>0.84978836098549</v>
      </c>
      <c r="S681" s="5" t="n">
        <f aca="false">M681/K681</f>
        <v>0.786037707945234</v>
      </c>
      <c r="T681" s="5" t="n">
        <f aca="false">N681/K681</f>
        <v>0.687392402187514</v>
      </c>
      <c r="U681" s="4" t="n">
        <f aca="false">AVERAGE(O681:Q681)</f>
        <v>0.437376658023076</v>
      </c>
      <c r="V681" s="6" t="n">
        <f aca="false">T681</f>
        <v>0.687392402187514</v>
      </c>
    </row>
    <row r="682" customFormat="false" ht="14" hidden="false" customHeight="false" outlineLevel="0" collapsed="false">
      <c r="A682" s="1" t="s">
        <v>1495</v>
      </c>
      <c r="B682" s="2" t="s">
        <v>23</v>
      </c>
      <c r="C682" s="2" t="n">
        <v>1135</v>
      </c>
      <c r="G682" s="4" t="n">
        <v>73.5029134608</v>
      </c>
      <c r="H682" s="5" t="n">
        <v>30.4756218947</v>
      </c>
      <c r="I682" s="5" t="n">
        <v>27.3539715438</v>
      </c>
      <c r="J682" s="5" t="n">
        <v>29.0350380687</v>
      </c>
      <c r="K682" s="4" t="n">
        <v>47.1121577425</v>
      </c>
      <c r="L682" s="5" t="n">
        <v>47.6109565326</v>
      </c>
      <c r="M682" s="5" t="n">
        <v>44.2930957212</v>
      </c>
      <c r="N682" s="5" t="n">
        <v>32.3878068178</v>
      </c>
      <c r="O682" s="4" t="n">
        <f aca="false">H682/G682</f>
        <v>0.414617876486665</v>
      </c>
      <c r="P682" s="5" t="n">
        <f aca="false">I682/G682</f>
        <v>0.372148126596209</v>
      </c>
      <c r="Q682" s="5" t="n">
        <f aca="false">J682/G682</f>
        <v>0.395018873424449</v>
      </c>
      <c r="R682" s="4" t="n">
        <f aca="false">L682/K682</f>
        <v>1.01058747495341</v>
      </c>
      <c r="S682" s="5" t="n">
        <f aca="false">M682/K682</f>
        <v>0.940162748717473</v>
      </c>
      <c r="T682" s="5" t="n">
        <f aca="false">N682/K682</f>
        <v>0.687461758699769</v>
      </c>
      <c r="U682" s="4" t="n">
        <f aca="false">AVERAGE(O682:Q682)</f>
        <v>0.393928292169108</v>
      </c>
      <c r="V682" s="6" t="n">
        <f aca="false">T682</f>
        <v>0.687461758699769</v>
      </c>
    </row>
    <row r="683" customFormat="false" ht="14" hidden="false" customHeight="false" outlineLevel="0" collapsed="false">
      <c r="A683" s="1" t="s">
        <v>1496</v>
      </c>
      <c r="B683" s="2" t="s">
        <v>1497</v>
      </c>
      <c r="C683" s="2" t="n">
        <v>1042</v>
      </c>
      <c r="D683" s="18" t="n">
        <v>5.3887E-026</v>
      </c>
      <c r="E683" s="19" t="n">
        <v>0.4955</v>
      </c>
      <c r="F683" s="3" t="s">
        <v>1498</v>
      </c>
      <c r="G683" s="4" t="n">
        <v>8.28452716283</v>
      </c>
      <c r="H683" s="5" t="n">
        <v>3.55694868413</v>
      </c>
      <c r="I683" s="5" t="n">
        <v>2.99233076492</v>
      </c>
      <c r="J683" s="5" t="n">
        <v>2.58687630252</v>
      </c>
      <c r="K683" s="4" t="n">
        <v>7.22645608845</v>
      </c>
      <c r="L683" s="5" t="n">
        <v>6.83132005345</v>
      </c>
      <c r="M683" s="5" t="n">
        <v>4.74553950255</v>
      </c>
      <c r="N683" s="5" t="n">
        <v>4.96978378807</v>
      </c>
      <c r="O683" s="4" t="n">
        <f aca="false">H683/G683</f>
        <v>0.429348424384301</v>
      </c>
      <c r="P683" s="5" t="n">
        <f aca="false">I683/G683</f>
        <v>0.361195117851218</v>
      </c>
      <c r="Q683" s="5" t="n">
        <f aca="false">J683/G683</f>
        <v>0.312253946625521</v>
      </c>
      <c r="R683" s="4" t="n">
        <f aca="false">L683/K683</f>
        <v>0.945320911085097</v>
      </c>
      <c r="S683" s="5" t="n">
        <f aca="false">M683/K683</f>
        <v>0.6566897306876</v>
      </c>
      <c r="T683" s="5" t="n">
        <f aca="false">N683/K683</f>
        <v>0.687720748212001</v>
      </c>
      <c r="U683" s="4" t="n">
        <f aca="false">AVERAGE(O683:Q683)</f>
        <v>0.36759916295368</v>
      </c>
      <c r="V683" s="6" t="n">
        <f aca="false">T683</f>
        <v>0.687720748212001</v>
      </c>
    </row>
    <row r="684" customFormat="false" ht="14" hidden="false" customHeight="false" outlineLevel="0" collapsed="false">
      <c r="A684" s="1" t="s">
        <v>1499</v>
      </c>
      <c r="B684" s="2" t="s">
        <v>23</v>
      </c>
      <c r="C684" s="2" t="n">
        <v>785</v>
      </c>
      <c r="G684" s="4" t="n">
        <v>27.7381626451</v>
      </c>
      <c r="H684" s="5" t="n">
        <v>13.4441180288</v>
      </c>
      <c r="I684" s="5" t="n">
        <v>13.3156118702</v>
      </c>
      <c r="J684" s="5" t="n">
        <v>11.926100412</v>
      </c>
      <c r="K684" s="4" t="n">
        <v>21.6130640887</v>
      </c>
      <c r="L684" s="5" t="n">
        <v>16.8584746646</v>
      </c>
      <c r="M684" s="5" t="n">
        <v>18.133987854</v>
      </c>
      <c r="N684" s="5" t="n">
        <v>14.866104838</v>
      </c>
      <c r="O684" s="4" t="n">
        <f aca="false">H684/G684</f>
        <v>0.484679472134213</v>
      </c>
      <c r="P684" s="5" t="n">
        <f aca="false">I684/G684</f>
        <v>0.480046643340028</v>
      </c>
      <c r="Q684" s="5" t="n">
        <f aca="false">J684/G684</f>
        <v>0.429952789757211</v>
      </c>
      <c r="R684" s="4" t="n">
        <f aca="false">L684/K684</f>
        <v>0.780013171450972</v>
      </c>
      <c r="S684" s="5" t="n">
        <f aca="false">M684/K684</f>
        <v>0.839029014098979</v>
      </c>
      <c r="T684" s="5" t="n">
        <f aca="false">N684/K684</f>
        <v>0.687829582006027</v>
      </c>
      <c r="U684" s="4" t="n">
        <f aca="false">AVERAGE(O684:Q684)</f>
        <v>0.464892968410484</v>
      </c>
      <c r="V684" s="6" t="n">
        <f aca="false">T684</f>
        <v>0.687829582006027</v>
      </c>
    </row>
    <row r="685" customFormat="false" ht="14" hidden="false" customHeight="false" outlineLevel="0" collapsed="false">
      <c r="A685" s="1" t="s">
        <v>1500</v>
      </c>
      <c r="B685" s="2" t="s">
        <v>1060</v>
      </c>
      <c r="C685" s="2" t="n">
        <v>1020</v>
      </c>
      <c r="D685" s="18" t="n">
        <v>2.80715E-047</v>
      </c>
      <c r="E685" s="19" t="n">
        <v>0.631</v>
      </c>
      <c r="F685" s="3" t="s">
        <v>42</v>
      </c>
      <c r="G685" s="4" t="n">
        <v>10.1684873126</v>
      </c>
      <c r="H685" s="5" t="n">
        <v>5.78112866313</v>
      </c>
      <c r="I685" s="5" t="n">
        <v>6.89722350933</v>
      </c>
      <c r="J685" s="5" t="n">
        <v>5.94964784761</v>
      </c>
      <c r="K685" s="4" t="n">
        <v>9.25126280929</v>
      </c>
      <c r="L685" s="5" t="n">
        <v>9.14106463821</v>
      </c>
      <c r="M685" s="5" t="n">
        <v>7.63910613209</v>
      </c>
      <c r="N685" s="5" t="n">
        <v>6.36409567713</v>
      </c>
      <c r="O685" s="4" t="n">
        <f aca="false">H685/G685</f>
        <v>0.568533793218828</v>
      </c>
      <c r="P685" s="5" t="n">
        <f aca="false">I685/G685</f>
        <v>0.678293958314084</v>
      </c>
      <c r="Q685" s="5" t="n">
        <f aca="false">J685/G685</f>
        <v>0.585106482872596</v>
      </c>
      <c r="R685" s="4" t="n">
        <f aca="false">L685/K685</f>
        <v>0.988088310390519</v>
      </c>
      <c r="S685" s="5" t="n">
        <f aca="false">M685/K685</f>
        <v>0.825736582082492</v>
      </c>
      <c r="T685" s="5" t="n">
        <f aca="false">N685/K685</f>
        <v>0.687916429175405</v>
      </c>
      <c r="U685" s="4" t="n">
        <f aca="false">AVERAGE(O685:Q685)</f>
        <v>0.610644744801836</v>
      </c>
      <c r="V685" s="6" t="n">
        <f aca="false">T685</f>
        <v>0.687916429175405</v>
      </c>
    </row>
    <row r="686" customFormat="false" ht="14" hidden="false" customHeight="false" outlineLevel="0" collapsed="false">
      <c r="A686" s="1" t="s">
        <v>1501</v>
      </c>
      <c r="B686" s="2" t="s">
        <v>935</v>
      </c>
      <c r="C686" s="2" t="n">
        <v>1946</v>
      </c>
      <c r="D686" s="18" t="n">
        <v>6.93063E-032</v>
      </c>
      <c r="E686" s="19" t="n">
        <v>0.493</v>
      </c>
      <c r="G686" s="4" t="n">
        <v>20.2268857378</v>
      </c>
      <c r="H686" s="5" t="n">
        <v>7.86094073634</v>
      </c>
      <c r="I686" s="5" t="n">
        <v>10.0249930581</v>
      </c>
      <c r="J686" s="5" t="n">
        <v>11.7688373889</v>
      </c>
      <c r="K686" s="4" t="n">
        <v>19.0044316204</v>
      </c>
      <c r="L686" s="5" t="n">
        <v>15.2497554154</v>
      </c>
      <c r="M686" s="5" t="n">
        <v>10.8571452676</v>
      </c>
      <c r="N686" s="5" t="n">
        <v>13.0806539438</v>
      </c>
      <c r="O686" s="4" t="n">
        <f aca="false">H686/G686</f>
        <v>0.388638213427462</v>
      </c>
      <c r="P686" s="5" t="n">
        <f aca="false">I686/G686</f>
        <v>0.495627116702661</v>
      </c>
      <c r="Q686" s="5" t="n">
        <f aca="false">J686/G686</f>
        <v>0.581841294871528</v>
      </c>
      <c r="R686" s="4" t="n">
        <f aca="false">L686/K686</f>
        <v>0.802431544389383</v>
      </c>
      <c r="S686" s="5" t="n">
        <f aca="false">M686/K686</f>
        <v>0.571295447528437</v>
      </c>
      <c r="T686" s="5" t="n">
        <f aca="false">N686/K686</f>
        <v>0.688294930628643</v>
      </c>
      <c r="U686" s="4" t="n">
        <f aca="false">AVERAGE(O686:Q686)</f>
        <v>0.488702208333884</v>
      </c>
      <c r="V686" s="6" t="n">
        <f aca="false">T686</f>
        <v>0.688294930628643</v>
      </c>
    </row>
    <row r="687" customFormat="false" ht="14" hidden="false" customHeight="false" outlineLevel="0" collapsed="false">
      <c r="A687" s="1" t="s">
        <v>1502</v>
      </c>
      <c r="B687" s="2" t="s">
        <v>1503</v>
      </c>
      <c r="C687" s="2" t="n">
        <v>1372</v>
      </c>
      <c r="D687" s="18" t="n">
        <v>1.74968E-080</v>
      </c>
      <c r="E687" s="19" t="n">
        <v>0.739</v>
      </c>
      <c r="F687" s="3" t="s">
        <v>1504</v>
      </c>
      <c r="G687" s="4" t="n">
        <v>28.2039585259</v>
      </c>
      <c r="H687" s="5" t="n">
        <v>7.51591414065</v>
      </c>
      <c r="I687" s="5" t="n">
        <v>4.69003612828</v>
      </c>
      <c r="J687" s="5" t="n">
        <v>5.52863925891</v>
      </c>
      <c r="K687" s="4" t="n">
        <v>28.4141842535</v>
      </c>
      <c r="L687" s="5" t="n">
        <v>23.1642985683</v>
      </c>
      <c r="M687" s="5" t="n">
        <v>23.9182485953</v>
      </c>
      <c r="N687" s="5" t="n">
        <v>19.5632305284</v>
      </c>
      <c r="O687" s="4" t="n">
        <f aca="false">H687/G687</f>
        <v>0.266484370757674</v>
      </c>
      <c r="P687" s="5" t="n">
        <f aca="false">I687/G687</f>
        <v>0.166289995213725</v>
      </c>
      <c r="Q687" s="5" t="n">
        <f aca="false">J687/G687</f>
        <v>0.19602352108953</v>
      </c>
      <c r="R687" s="4" t="n">
        <f aca="false">L687/K687</f>
        <v>0.815237149222282</v>
      </c>
      <c r="S687" s="5" t="n">
        <f aca="false">M687/K687</f>
        <v>0.841771432954434</v>
      </c>
      <c r="T687" s="5" t="n">
        <f aca="false">N687/K687</f>
        <v>0.688502275971208</v>
      </c>
      <c r="U687" s="4" t="n">
        <f aca="false">AVERAGE(O687:Q687)</f>
        <v>0.209599295686976</v>
      </c>
      <c r="V687" s="6" t="n">
        <f aca="false">T687</f>
        <v>0.688502275971208</v>
      </c>
    </row>
    <row r="688" customFormat="false" ht="14" hidden="false" customHeight="false" outlineLevel="0" collapsed="false">
      <c r="A688" s="1" t="s">
        <v>1505</v>
      </c>
      <c r="B688" s="2" t="s">
        <v>1409</v>
      </c>
      <c r="C688" s="2" t="n">
        <v>1747</v>
      </c>
      <c r="D688" s="18" t="n">
        <v>4.79606E-025</v>
      </c>
      <c r="E688" s="19" t="n">
        <v>0.6155</v>
      </c>
      <c r="F688" s="3" t="s">
        <v>1410</v>
      </c>
      <c r="G688" s="4" t="n">
        <v>28.3326643613</v>
      </c>
      <c r="H688" s="5" t="n">
        <v>8.62582817666</v>
      </c>
      <c r="I688" s="5" t="n">
        <v>8.51818166009</v>
      </c>
      <c r="J688" s="5" t="n">
        <v>8.10524377468</v>
      </c>
      <c r="K688" s="4" t="n">
        <v>24.906567113</v>
      </c>
      <c r="L688" s="5" t="n">
        <v>25.4228844989</v>
      </c>
      <c r="M688" s="5" t="n">
        <v>22.7725147685</v>
      </c>
      <c r="N688" s="5" t="n">
        <v>17.1591504522</v>
      </c>
      <c r="O688" s="4" t="n">
        <f aca="false">H688/G688</f>
        <v>0.3044481827287</v>
      </c>
      <c r="P688" s="5" t="n">
        <f aca="false">I688/G688</f>
        <v>0.300648804202301</v>
      </c>
      <c r="Q688" s="5" t="n">
        <f aca="false">J688/G688</f>
        <v>0.286074181775544</v>
      </c>
      <c r="R688" s="4" t="n">
        <f aca="false">L688/K688</f>
        <v>1.02073017062357</v>
      </c>
      <c r="S688" s="5" t="n">
        <f aca="false">M688/K688</f>
        <v>0.914317684375454</v>
      </c>
      <c r="T688" s="5" t="n">
        <f aca="false">N688/K688</f>
        <v>0.688940807231671</v>
      </c>
      <c r="U688" s="4" t="n">
        <f aca="false">AVERAGE(O688:Q688)</f>
        <v>0.297057056235515</v>
      </c>
      <c r="V688" s="6" t="n">
        <f aca="false">T688</f>
        <v>0.688940807231671</v>
      </c>
    </row>
    <row r="689" customFormat="false" ht="14" hidden="false" customHeight="false" outlineLevel="0" collapsed="false">
      <c r="A689" s="1" t="s">
        <v>1506</v>
      </c>
      <c r="B689" s="2" t="s">
        <v>1507</v>
      </c>
      <c r="C689" s="2" t="n">
        <v>1360</v>
      </c>
      <c r="D689" s="18" t="n">
        <v>2.55952E-020</v>
      </c>
      <c r="E689" s="19" t="n">
        <v>0.688</v>
      </c>
      <c r="F689" s="3" t="s">
        <v>1508</v>
      </c>
      <c r="G689" s="4" t="n">
        <v>33.9949583604</v>
      </c>
      <c r="H689" s="5" t="n">
        <v>16.691886786</v>
      </c>
      <c r="I689" s="5" t="n">
        <v>16.0573457131</v>
      </c>
      <c r="J689" s="5" t="n">
        <v>16.6908536794</v>
      </c>
      <c r="K689" s="4" t="n">
        <v>28.4896843331</v>
      </c>
      <c r="L689" s="5" t="n">
        <v>26.3911382297</v>
      </c>
      <c r="M689" s="5" t="n">
        <v>30.0789803951</v>
      </c>
      <c r="N689" s="5" t="n">
        <v>19.6285872289</v>
      </c>
      <c r="O689" s="4" t="n">
        <f aca="false">H689/G689</f>
        <v>0.491010655434249</v>
      </c>
      <c r="P689" s="5" t="n">
        <f aca="false">I689/G689</f>
        <v>0.472344914880227</v>
      </c>
      <c r="Q689" s="5" t="n">
        <f aca="false">J689/G689</f>
        <v>0.490980265439678</v>
      </c>
      <c r="R689" s="4" t="n">
        <f aca="false">L689/K689</f>
        <v>0.926340141966338</v>
      </c>
      <c r="S689" s="5" t="n">
        <f aca="false">M689/K689</f>
        <v>1.05578496565346</v>
      </c>
      <c r="T689" s="5" t="n">
        <f aca="false">N689/K689</f>
        <v>0.688971734449688</v>
      </c>
      <c r="U689" s="4" t="n">
        <f aca="false">AVERAGE(O689:Q689)</f>
        <v>0.484778611918051</v>
      </c>
      <c r="V689" s="6" t="n">
        <f aca="false">T689</f>
        <v>0.688971734449688</v>
      </c>
    </row>
    <row r="690" customFormat="false" ht="14" hidden="false" customHeight="false" outlineLevel="0" collapsed="false">
      <c r="A690" s="1" t="s">
        <v>1509</v>
      </c>
      <c r="B690" s="2" t="s">
        <v>1510</v>
      </c>
      <c r="C690" s="2" t="n">
        <v>630</v>
      </c>
      <c r="D690" s="18" t="n">
        <v>1.12792E-007</v>
      </c>
      <c r="E690" s="19" t="n">
        <v>0.6235</v>
      </c>
      <c r="G690" s="4" t="n">
        <v>7.22611224978</v>
      </c>
      <c r="H690" s="5" t="n">
        <v>3.63923412799</v>
      </c>
      <c r="I690" s="5" t="n">
        <v>4.58203353605</v>
      </c>
      <c r="J690" s="5" t="n">
        <v>5.09534024348</v>
      </c>
      <c r="K690" s="4" t="n">
        <v>9.90984236474</v>
      </c>
      <c r="L690" s="5" t="n">
        <v>7.00206487392</v>
      </c>
      <c r="M690" s="5" t="n">
        <v>8.44359075223</v>
      </c>
      <c r="N690" s="5" t="n">
        <v>6.83059172195</v>
      </c>
      <c r="O690" s="4" t="n">
        <f aca="false">H690/G690</f>
        <v>0.503622695329815</v>
      </c>
      <c r="P690" s="5" t="n">
        <f aca="false">I690/G690</f>
        <v>0.634093877546602</v>
      </c>
      <c r="Q690" s="5" t="n">
        <f aca="false">J690/G690</f>
        <v>0.705128853158229</v>
      </c>
      <c r="R690" s="4" t="n">
        <f aca="false">L690/K690</f>
        <v>0.706576816885998</v>
      </c>
      <c r="S690" s="5" t="n">
        <f aca="false">M690/K690</f>
        <v>0.852040874259813</v>
      </c>
      <c r="T690" s="5" t="n">
        <f aca="false">N690/K690</f>
        <v>0.68927349906733</v>
      </c>
      <c r="U690" s="4" t="n">
        <f aca="false">AVERAGE(O690:Q690)</f>
        <v>0.614281808678216</v>
      </c>
      <c r="V690" s="6" t="n">
        <f aca="false">T690</f>
        <v>0.68927349906733</v>
      </c>
    </row>
    <row r="691" customFormat="false" ht="14" hidden="false" customHeight="false" outlineLevel="0" collapsed="false">
      <c r="A691" s="1" t="s">
        <v>1511</v>
      </c>
      <c r="B691" s="2" t="s">
        <v>1512</v>
      </c>
      <c r="C691" s="2" t="n">
        <v>911</v>
      </c>
      <c r="D691" s="18" t="n">
        <v>4.88752E-014</v>
      </c>
      <c r="E691" s="19" t="n">
        <v>0.6985</v>
      </c>
      <c r="G691" s="4" t="n">
        <v>39.3883206755</v>
      </c>
      <c r="H691" s="5" t="n">
        <v>26.4440327531</v>
      </c>
      <c r="I691" s="5" t="n">
        <v>24.763806673</v>
      </c>
      <c r="J691" s="5" t="n">
        <v>22.7692811997</v>
      </c>
      <c r="K691" s="4" t="n">
        <v>35.5211810557</v>
      </c>
      <c r="L691" s="5" t="n">
        <v>32.4651670696</v>
      </c>
      <c r="M691" s="5" t="n">
        <v>32.7321152303</v>
      </c>
      <c r="N691" s="5" t="n">
        <v>24.4990878371</v>
      </c>
      <c r="O691" s="4" t="n">
        <f aca="false">H691/G691</f>
        <v>0.671367357114783</v>
      </c>
      <c r="P691" s="5" t="n">
        <f aca="false">I691/G691</f>
        <v>0.628709380047355</v>
      </c>
      <c r="Q691" s="5" t="n">
        <f aca="false">J691/G691</f>
        <v>0.578071895658724</v>
      </c>
      <c r="R691" s="4" t="n">
        <f aca="false">L691/K691</f>
        <v>0.91396643086535</v>
      </c>
      <c r="S691" s="5" t="n">
        <f aca="false">M691/K691</f>
        <v>0.921481613434347</v>
      </c>
      <c r="T691" s="5" t="n">
        <f aca="false">N691/K691</f>
        <v>0.689703639039578</v>
      </c>
      <c r="U691" s="4" t="n">
        <f aca="false">AVERAGE(O691:Q691)</f>
        <v>0.626049544273621</v>
      </c>
      <c r="V691" s="6" t="n">
        <f aca="false">T691</f>
        <v>0.689703639039578</v>
      </c>
    </row>
    <row r="692" customFormat="false" ht="14" hidden="false" customHeight="false" outlineLevel="0" collapsed="false">
      <c r="A692" s="1" t="s">
        <v>1513</v>
      </c>
      <c r="B692" s="2" t="s">
        <v>1514</v>
      </c>
      <c r="C692" s="2" t="n">
        <v>726</v>
      </c>
      <c r="D692" s="18" t="n">
        <v>3.10535E-008</v>
      </c>
      <c r="E692" s="19" t="n">
        <v>0.684</v>
      </c>
      <c r="G692" s="4" t="n">
        <v>24.0767119128</v>
      </c>
      <c r="H692" s="5" t="n">
        <v>12.4590457748</v>
      </c>
      <c r="I692" s="5" t="n">
        <v>8.3118970987</v>
      </c>
      <c r="J692" s="5" t="n">
        <v>7.97709755347</v>
      </c>
      <c r="K692" s="4" t="n">
        <v>22.9756297334</v>
      </c>
      <c r="L692" s="5" t="n">
        <v>17.5380419034</v>
      </c>
      <c r="M692" s="5" t="n">
        <v>15.9957443246</v>
      </c>
      <c r="N692" s="5" t="n">
        <v>15.8733039175</v>
      </c>
      <c r="O692" s="4" t="n">
        <f aca="false">H692/G692</f>
        <v>0.517472893305516</v>
      </c>
      <c r="P692" s="5" t="n">
        <f aca="false">I692/G692</f>
        <v>0.345225590969551</v>
      </c>
      <c r="Q692" s="5" t="n">
        <f aca="false">J692/G692</f>
        <v>0.33132005659083</v>
      </c>
      <c r="R692" s="4" t="n">
        <f aca="false">L692/K692</f>
        <v>0.763332370294282</v>
      </c>
      <c r="S692" s="5" t="n">
        <f aca="false">M692/K692</f>
        <v>0.696204827036656</v>
      </c>
      <c r="T692" s="5" t="n">
        <f aca="false">N692/K692</f>
        <v>0.690875684439881</v>
      </c>
      <c r="U692" s="4" t="n">
        <f aca="false">AVERAGE(O692:Q692)</f>
        <v>0.398006180288632</v>
      </c>
      <c r="V692" s="6" t="n">
        <f aca="false">T692</f>
        <v>0.690875684439881</v>
      </c>
    </row>
    <row r="693" customFormat="false" ht="14" hidden="false" customHeight="false" outlineLevel="0" collapsed="false">
      <c r="A693" s="1" t="s">
        <v>1515</v>
      </c>
      <c r="B693" s="2" t="s">
        <v>1516</v>
      </c>
      <c r="C693" s="2" t="n">
        <v>241</v>
      </c>
      <c r="D693" s="18" t="n">
        <v>2.26472E-016</v>
      </c>
      <c r="E693" s="19" t="n">
        <v>0.6275</v>
      </c>
      <c r="F693" s="3" t="s">
        <v>1517</v>
      </c>
      <c r="G693" s="4" t="n">
        <v>5.34618028344</v>
      </c>
      <c r="H693" s="5" t="n">
        <v>2.13791088621</v>
      </c>
      <c r="I693" s="5" t="n">
        <v>1.42726428496</v>
      </c>
      <c r="J693" s="5" t="n">
        <v>1.75183334712</v>
      </c>
      <c r="K693" s="4" t="n">
        <v>6.13028479881</v>
      </c>
      <c r="L693" s="5" t="n">
        <v>6.6560556327</v>
      </c>
      <c r="M693" s="5" t="n">
        <v>5.59583420784</v>
      </c>
      <c r="N693" s="5" t="n">
        <v>4.23699409154</v>
      </c>
      <c r="O693" s="4" t="n">
        <f aca="false">H693/G693</f>
        <v>0.399895022775843</v>
      </c>
      <c r="P693" s="5" t="n">
        <f aca="false">I693/G693</f>
        <v>0.266968977716858</v>
      </c>
      <c r="Q693" s="5" t="n">
        <f aca="false">J693/G693</f>
        <v>0.327679437325818</v>
      </c>
      <c r="R693" s="4" t="n">
        <f aca="false">L693/K693</f>
        <v>1.08576613504026</v>
      </c>
      <c r="S693" s="5" t="n">
        <f aca="false">M693/K693</f>
        <v>0.912817983419996</v>
      </c>
      <c r="T693" s="5" t="n">
        <f aca="false">N693/K693</f>
        <v>0.691157789661335</v>
      </c>
      <c r="U693" s="4" t="n">
        <f aca="false">AVERAGE(O693:Q693)</f>
        <v>0.33151447927284</v>
      </c>
      <c r="V693" s="6" t="n">
        <f aca="false">T693</f>
        <v>0.691157789661335</v>
      </c>
    </row>
    <row r="694" customFormat="false" ht="14" hidden="false" customHeight="false" outlineLevel="0" collapsed="false">
      <c r="A694" s="1" t="s">
        <v>1518</v>
      </c>
      <c r="B694" s="2" t="s">
        <v>23</v>
      </c>
      <c r="C694" s="2" t="n">
        <v>776</v>
      </c>
      <c r="G694" s="4" t="n">
        <v>21.9442558529</v>
      </c>
      <c r="H694" s="5" t="n">
        <v>9.14179516413</v>
      </c>
      <c r="I694" s="5" t="n">
        <v>6.44450837315</v>
      </c>
      <c r="J694" s="5" t="n">
        <v>5.79704779724</v>
      </c>
      <c r="K694" s="4" t="n">
        <v>18.4859074489</v>
      </c>
      <c r="L694" s="5" t="n">
        <v>14.5992560442</v>
      </c>
      <c r="M694" s="5" t="n">
        <v>12.7444643342</v>
      </c>
      <c r="N694" s="5" t="n">
        <v>12.782742852</v>
      </c>
      <c r="O694" s="4" t="n">
        <f aca="false">H694/G694</f>
        <v>0.416591714269586</v>
      </c>
      <c r="P694" s="5" t="n">
        <f aca="false">I694/G694</f>
        <v>0.29367632315034</v>
      </c>
      <c r="Q694" s="5" t="n">
        <f aca="false">J694/G694</f>
        <v>0.264171537011764</v>
      </c>
      <c r="R694" s="4" t="n">
        <f aca="false">L694/K694</f>
        <v>0.78975057538053</v>
      </c>
      <c r="S694" s="5" t="n">
        <f aca="false">M694/K694</f>
        <v>0.689415132550518</v>
      </c>
      <c r="T694" s="5" t="n">
        <f aca="false">N694/K694</f>
        <v>0.691485818985891</v>
      </c>
      <c r="U694" s="4" t="n">
        <f aca="false">AVERAGE(O694:Q694)</f>
        <v>0.32481319147723</v>
      </c>
      <c r="V694" s="6" t="n">
        <f aca="false">T694</f>
        <v>0.691485818985891</v>
      </c>
    </row>
    <row r="695" customFormat="false" ht="14" hidden="false" customHeight="false" outlineLevel="0" collapsed="false">
      <c r="A695" s="1" t="s">
        <v>1519</v>
      </c>
      <c r="B695" s="2" t="s">
        <v>1520</v>
      </c>
      <c r="C695" s="2" t="n">
        <v>1774</v>
      </c>
      <c r="D695" s="18" t="n">
        <v>9.13875E-134</v>
      </c>
      <c r="E695" s="19" t="n">
        <v>0.5855</v>
      </c>
      <c r="G695" s="4" t="n">
        <v>12.1168534175</v>
      </c>
      <c r="H695" s="5" t="n">
        <v>4.98945921566</v>
      </c>
      <c r="I695" s="5" t="n">
        <v>4.11279040753</v>
      </c>
      <c r="J695" s="5" t="n">
        <v>4.93261410353</v>
      </c>
      <c r="K695" s="4" t="n">
        <v>13.2443089755</v>
      </c>
      <c r="L695" s="5" t="n">
        <v>13.0548644704</v>
      </c>
      <c r="M695" s="5" t="n">
        <v>11.1073769133</v>
      </c>
      <c r="N695" s="5" t="n">
        <v>9.16849627402</v>
      </c>
      <c r="O695" s="4" t="n">
        <f aca="false">H695/G695</f>
        <v>0.411778457966148</v>
      </c>
      <c r="P695" s="5" t="n">
        <f aca="false">I695/G695</f>
        <v>0.339427264308572</v>
      </c>
      <c r="Q695" s="5" t="n">
        <f aca="false">J695/G695</f>
        <v>0.407087049217413</v>
      </c>
      <c r="R695" s="4" t="n">
        <f aca="false">L695/K695</f>
        <v>0.985696157840289</v>
      </c>
      <c r="S695" s="5" t="n">
        <f aca="false">M695/K695</f>
        <v>0.838652808073792</v>
      </c>
      <c r="T695" s="5" t="n">
        <f aca="false">N695/K695</f>
        <v>0.692259316131959</v>
      </c>
      <c r="U695" s="4" t="n">
        <f aca="false">AVERAGE(O695:Q695)</f>
        <v>0.386097590497378</v>
      </c>
      <c r="V695" s="6" t="n">
        <f aca="false">T695</f>
        <v>0.692259316131959</v>
      </c>
    </row>
    <row r="696" customFormat="false" ht="14" hidden="false" customHeight="false" outlineLevel="0" collapsed="false">
      <c r="A696" s="1" t="s">
        <v>1521</v>
      </c>
      <c r="B696" s="2" t="s">
        <v>1522</v>
      </c>
      <c r="C696" s="2" t="n">
        <v>420</v>
      </c>
      <c r="D696" s="18" t="n">
        <v>2.19547E-019</v>
      </c>
      <c r="E696" s="19" t="n">
        <v>0.625</v>
      </c>
      <c r="G696" s="4" t="n">
        <v>75.7719223172</v>
      </c>
      <c r="H696" s="5" t="n">
        <v>26.2390889322</v>
      </c>
      <c r="I696" s="5" t="n">
        <v>27.8842562049</v>
      </c>
      <c r="J696" s="5" t="n">
        <v>26.7726541265</v>
      </c>
      <c r="K696" s="4" t="n">
        <v>70.238844547</v>
      </c>
      <c r="L696" s="5" t="n">
        <v>59.1992757522</v>
      </c>
      <c r="M696" s="5" t="n">
        <v>63.5053163618</v>
      </c>
      <c r="N696" s="5" t="n">
        <v>48.624551241</v>
      </c>
      <c r="O696" s="4" t="n">
        <f aca="false">H696/G696</f>
        <v>0.346290395304433</v>
      </c>
      <c r="P696" s="5" t="n">
        <f aca="false">I696/G696</f>
        <v>0.368002491584806</v>
      </c>
      <c r="Q696" s="5" t="n">
        <f aca="false">J696/G696</f>
        <v>0.353332122345043</v>
      </c>
      <c r="R696" s="4" t="n">
        <f aca="false">L696/K696</f>
        <v>0.842828154904899</v>
      </c>
      <c r="S696" s="5" t="n">
        <f aca="false">M696/K696</f>
        <v>0.904133841770499</v>
      </c>
      <c r="T696" s="5" t="n">
        <f aca="false">N696/K696</f>
        <v>0.692274361211382</v>
      </c>
      <c r="U696" s="4" t="n">
        <f aca="false">AVERAGE(O696:Q696)</f>
        <v>0.355875003078094</v>
      </c>
      <c r="V696" s="6" t="n">
        <f aca="false">T696</f>
        <v>0.692274361211382</v>
      </c>
    </row>
    <row r="697" customFormat="false" ht="14" hidden="false" customHeight="false" outlineLevel="0" collapsed="false">
      <c r="A697" s="1" t="s">
        <v>1523</v>
      </c>
      <c r="B697" s="2" t="s">
        <v>23</v>
      </c>
      <c r="C697" s="2" t="n">
        <v>959</v>
      </c>
      <c r="G697" s="4" t="n">
        <v>29.0422835324</v>
      </c>
      <c r="H697" s="5" t="n">
        <v>3.35697857575</v>
      </c>
      <c r="I697" s="5" t="n">
        <v>2.93743075314</v>
      </c>
      <c r="J697" s="5" t="n">
        <v>3.48483521774</v>
      </c>
      <c r="K697" s="4" t="n">
        <v>31.3081886711</v>
      </c>
      <c r="L697" s="5" t="n">
        <v>29.6902419007</v>
      </c>
      <c r="M697" s="5" t="n">
        <v>25.5469184577</v>
      </c>
      <c r="N697" s="5" t="n">
        <v>21.675699328</v>
      </c>
      <c r="O697" s="4" t="n">
        <f aca="false">H697/G697</f>
        <v>0.115589346547247</v>
      </c>
      <c r="P697" s="5" t="n">
        <f aca="false">I697/G697</f>
        <v>0.101143243432045</v>
      </c>
      <c r="Q697" s="5" t="n">
        <f aca="false">J697/G697</f>
        <v>0.119991777294381</v>
      </c>
      <c r="R697" s="4" t="n">
        <f aca="false">L697/K697</f>
        <v>0.948321929850464</v>
      </c>
      <c r="S697" s="5" t="n">
        <f aca="false">M697/K697</f>
        <v>0.815982001580369</v>
      </c>
      <c r="T697" s="5" t="n">
        <f aca="false">N697/K697</f>
        <v>0.692333228079989</v>
      </c>
      <c r="U697" s="4" t="n">
        <f aca="false">AVERAGE(O697:Q697)</f>
        <v>0.112241455757891</v>
      </c>
      <c r="V697" s="6" t="n">
        <f aca="false">T697</f>
        <v>0.692333228079989</v>
      </c>
    </row>
    <row r="698" customFormat="false" ht="14" hidden="false" customHeight="false" outlineLevel="0" collapsed="false">
      <c r="A698" s="1" t="s">
        <v>1524</v>
      </c>
      <c r="B698" s="2" t="s">
        <v>23</v>
      </c>
      <c r="C698" s="2" t="n">
        <v>503</v>
      </c>
      <c r="G698" s="4" t="n">
        <v>6.36103339291</v>
      </c>
      <c r="H698" s="5" t="n">
        <v>5.72966673652</v>
      </c>
      <c r="I698" s="5" t="n">
        <v>4.47436747403</v>
      </c>
      <c r="J698" s="5" t="n">
        <v>3.40965322031</v>
      </c>
      <c r="K698" s="4" t="n">
        <v>9.00101779445</v>
      </c>
      <c r="L698" s="5" t="n">
        <v>7.77339300344</v>
      </c>
      <c r="M698" s="5" t="n">
        <v>5.51116121397</v>
      </c>
      <c r="N698" s="5" t="n">
        <v>6.23515617305</v>
      </c>
      <c r="O698" s="4" t="n">
        <f aca="false">H698/G698</f>
        <v>0.900744640470883</v>
      </c>
      <c r="P698" s="5" t="n">
        <f aca="false">I698/G698</f>
        <v>0.703402607352624</v>
      </c>
      <c r="Q698" s="5" t="n">
        <f aca="false">J698/G698</f>
        <v>0.536021902370517</v>
      </c>
      <c r="R698" s="4" t="n">
        <f aca="false">L698/K698</f>
        <v>0.863612669250921</v>
      </c>
      <c r="S698" s="5" t="n">
        <f aca="false">M698/K698</f>
        <v>0.612282004082712</v>
      </c>
      <c r="T698" s="5" t="n">
        <f aca="false">N698/K698</f>
        <v>0.69271679219372</v>
      </c>
      <c r="U698" s="4" t="n">
        <f aca="false">AVERAGE(O698:Q698)</f>
        <v>0.713389716731341</v>
      </c>
      <c r="V698" s="6" t="n">
        <f aca="false">T698</f>
        <v>0.69271679219372</v>
      </c>
    </row>
    <row r="699" customFormat="false" ht="14" hidden="false" customHeight="false" outlineLevel="0" collapsed="false">
      <c r="A699" s="1" t="s">
        <v>1525</v>
      </c>
      <c r="B699" s="2" t="s">
        <v>1526</v>
      </c>
      <c r="C699" s="2" t="n">
        <v>1674</v>
      </c>
      <c r="D699" s="18" t="n">
        <v>3.88435E-102</v>
      </c>
      <c r="E699" s="19" t="n">
        <v>0.6165</v>
      </c>
      <c r="F699" s="3" t="s">
        <v>1527</v>
      </c>
      <c r="G699" s="4" t="n">
        <v>39.3301940314</v>
      </c>
      <c r="H699" s="5" t="n">
        <v>23.932595364</v>
      </c>
      <c r="I699" s="5" t="n">
        <v>27.7718689758</v>
      </c>
      <c r="J699" s="5" t="n">
        <v>30.6952221568</v>
      </c>
      <c r="K699" s="4" t="n">
        <v>41.1100248801</v>
      </c>
      <c r="L699" s="5" t="n">
        <v>32.6403683944</v>
      </c>
      <c r="M699" s="5" t="n">
        <v>23.7208251482</v>
      </c>
      <c r="N699" s="5" t="n">
        <v>28.5386031029</v>
      </c>
      <c r="O699" s="4" t="n">
        <f aca="false">H699/G699</f>
        <v>0.608504380753702</v>
      </c>
      <c r="P699" s="5" t="n">
        <f aca="false">I699/G699</f>
        <v>0.706120822938931</v>
      </c>
      <c r="Q699" s="5" t="n">
        <f aca="false">J699/G699</f>
        <v>0.780449293799413</v>
      </c>
      <c r="R699" s="4" t="n">
        <f aca="false">L699/K699</f>
        <v>0.793975885190965</v>
      </c>
      <c r="S699" s="5" t="n">
        <f aca="false">M699/K699</f>
        <v>0.577008289763465</v>
      </c>
      <c r="T699" s="5" t="n">
        <f aca="false">N699/K699</f>
        <v>0.694200579691563</v>
      </c>
      <c r="U699" s="4" t="n">
        <f aca="false">AVERAGE(O699:Q699)</f>
        <v>0.698358165830682</v>
      </c>
      <c r="V699" s="6" t="n">
        <f aca="false">T699</f>
        <v>0.694200579691563</v>
      </c>
    </row>
    <row r="700" customFormat="false" ht="14" hidden="false" customHeight="false" outlineLevel="0" collapsed="false">
      <c r="A700" s="1" t="s">
        <v>1528</v>
      </c>
      <c r="B700" s="2" t="s">
        <v>1529</v>
      </c>
      <c r="C700" s="2" t="n">
        <v>1282</v>
      </c>
      <c r="D700" s="18" t="n">
        <v>1.19557E-091</v>
      </c>
      <c r="E700" s="19" t="n">
        <v>0.6925</v>
      </c>
      <c r="F700" s="3" t="s">
        <v>1530</v>
      </c>
      <c r="G700" s="4" t="n">
        <v>16.247745253</v>
      </c>
      <c r="H700" s="5" t="n">
        <v>0.361577856981</v>
      </c>
      <c r="I700" s="5" t="n">
        <v>0.163069505742</v>
      </c>
      <c r="J700" s="5" t="n">
        <v>0.315534986776</v>
      </c>
      <c r="K700" s="4" t="n">
        <v>23.3457386073</v>
      </c>
      <c r="L700" s="5" t="n">
        <v>16.7355408152</v>
      </c>
      <c r="M700" s="5" t="n">
        <v>18.8766043613</v>
      </c>
      <c r="N700" s="5" t="n">
        <v>16.2145051915</v>
      </c>
      <c r="O700" s="4" t="n">
        <f aca="false">H700/G700</f>
        <v>0.0222540328735298</v>
      </c>
      <c r="P700" s="5" t="n">
        <f aca="false">I700/G700</f>
        <v>0.0100364390998739</v>
      </c>
      <c r="Q700" s="5" t="n">
        <f aca="false">J700/G700</f>
        <v>0.0194202322760901</v>
      </c>
      <c r="R700" s="4" t="n">
        <f aca="false">L700/K700</f>
        <v>0.716856343537015</v>
      </c>
      <c r="S700" s="5" t="n">
        <f aca="false">M700/K700</f>
        <v>0.808567451166332</v>
      </c>
      <c r="T700" s="5" t="n">
        <f aca="false">N700/K700</f>
        <v>0.69453811096942</v>
      </c>
      <c r="U700" s="4" t="n">
        <f aca="false">AVERAGE(O700:Q700)</f>
        <v>0.0172369014164979</v>
      </c>
      <c r="V700" s="6" t="n">
        <f aca="false">T700</f>
        <v>0.69453811096942</v>
      </c>
    </row>
    <row r="701" customFormat="false" ht="14" hidden="false" customHeight="false" outlineLevel="0" collapsed="false">
      <c r="A701" s="1" t="s">
        <v>1531</v>
      </c>
      <c r="B701" s="2" t="s">
        <v>1532</v>
      </c>
      <c r="C701" s="2" t="n">
        <v>760</v>
      </c>
      <c r="D701" s="18" t="n">
        <v>1.69833E-049</v>
      </c>
      <c r="E701" s="19" t="n">
        <v>0.7985</v>
      </c>
      <c r="F701" s="3" t="s">
        <v>1533</v>
      </c>
      <c r="G701" s="4" t="n">
        <v>10.9064422598</v>
      </c>
      <c r="H701" s="5" t="n">
        <v>3.6063554266</v>
      </c>
      <c r="I701" s="5" t="n">
        <v>2.09507911603</v>
      </c>
      <c r="J701" s="5" t="n">
        <v>2.67321448586</v>
      </c>
      <c r="K701" s="4" t="n">
        <v>10.2213912458</v>
      </c>
      <c r="L701" s="5" t="n">
        <v>10.6852682571</v>
      </c>
      <c r="M701" s="5" t="n">
        <v>9.85815821702</v>
      </c>
      <c r="N701" s="5" t="n">
        <v>7.10174366809</v>
      </c>
      <c r="O701" s="4" t="n">
        <f aca="false">H701/G701</f>
        <v>0.3306628633512</v>
      </c>
      <c r="P701" s="5" t="n">
        <f aca="false">I701/G701</f>
        <v>0.192095558397833</v>
      </c>
      <c r="Q701" s="5" t="n">
        <f aca="false">J701/G701</f>
        <v>0.245104170744404</v>
      </c>
      <c r="R701" s="4" t="n">
        <f aca="false">L701/K701</f>
        <v>1.04538296207873</v>
      </c>
      <c r="S701" s="5" t="n">
        <f aca="false">M701/K701</f>
        <v>0.964463445332919</v>
      </c>
      <c r="T701" s="5" t="n">
        <f aca="false">N701/K701</f>
        <v>0.694792274095577</v>
      </c>
      <c r="U701" s="4" t="n">
        <f aca="false">AVERAGE(O701:Q701)</f>
        <v>0.255954197497812</v>
      </c>
      <c r="V701" s="6" t="n">
        <f aca="false">T701</f>
        <v>0.694792274095577</v>
      </c>
    </row>
    <row r="702" customFormat="false" ht="14" hidden="false" customHeight="false" outlineLevel="0" collapsed="false">
      <c r="A702" s="1" t="s">
        <v>1534</v>
      </c>
      <c r="B702" s="2" t="s">
        <v>1535</v>
      </c>
      <c r="C702" s="2" t="n">
        <v>447</v>
      </c>
      <c r="D702" s="18" t="n">
        <v>3.63246E-030</v>
      </c>
      <c r="E702" s="19" t="n">
        <v>0.6945</v>
      </c>
      <c r="F702" s="3" t="s">
        <v>1536</v>
      </c>
      <c r="G702" s="4" t="n">
        <v>7.92657937998</v>
      </c>
      <c r="H702" s="5" t="n">
        <v>0.228874257516</v>
      </c>
      <c r="I702" s="5" t="n">
        <v>0.676613977752</v>
      </c>
      <c r="J702" s="5" t="n">
        <v>1.22967664691</v>
      </c>
      <c r="K702" s="4" t="n">
        <v>9.3823396127</v>
      </c>
      <c r="L702" s="5" t="n">
        <v>6.95293507157</v>
      </c>
      <c r="M702" s="5" t="n">
        <v>7.54248346806</v>
      </c>
      <c r="N702" s="5" t="n">
        <v>6.52678540147</v>
      </c>
      <c r="O702" s="4" t="n">
        <f aca="false">H702/G702</f>
        <v>0.0288742781147266</v>
      </c>
      <c r="P702" s="5" t="n">
        <f aca="false">I702/G702</f>
        <v>0.0853601465798615</v>
      </c>
      <c r="Q702" s="5" t="n">
        <f aca="false">J702/G702</f>
        <v>0.155133329013997</v>
      </c>
      <c r="R702" s="4" t="n">
        <f aca="false">L702/K702</f>
        <v>0.7410662327932</v>
      </c>
      <c r="S702" s="5" t="n">
        <f aca="false">M702/K702</f>
        <v>0.803902201307065</v>
      </c>
      <c r="T702" s="5" t="n">
        <f aca="false">N702/K702</f>
        <v>0.695645827255634</v>
      </c>
      <c r="U702" s="4" t="n">
        <f aca="false">AVERAGE(O702:Q702)</f>
        <v>0.089789251236195</v>
      </c>
      <c r="V702" s="6" t="n">
        <f aca="false">T702</f>
        <v>0.695645827255634</v>
      </c>
    </row>
    <row r="703" customFormat="false" ht="14" hidden="false" customHeight="false" outlineLevel="0" collapsed="false">
      <c r="A703" s="1" t="s">
        <v>1537</v>
      </c>
      <c r="B703" s="2" t="s">
        <v>1538</v>
      </c>
      <c r="C703" s="2" t="n">
        <v>915</v>
      </c>
      <c r="D703" s="18" t="n">
        <v>1.06883E-020</v>
      </c>
      <c r="E703" s="19" t="n">
        <v>0.4485</v>
      </c>
      <c r="G703" s="4" t="n">
        <v>14.8791306052</v>
      </c>
      <c r="H703" s="5" t="n">
        <v>11.2999482982</v>
      </c>
      <c r="I703" s="5" t="n">
        <v>10.3655596425</v>
      </c>
      <c r="J703" s="5" t="n">
        <v>7.74716453867</v>
      </c>
      <c r="K703" s="4" t="n">
        <v>12.6046349387</v>
      </c>
      <c r="L703" s="5" t="n">
        <v>13.3675783957</v>
      </c>
      <c r="M703" s="5" t="n">
        <v>11.5453577545</v>
      </c>
      <c r="N703" s="5" t="n">
        <v>8.76836169919</v>
      </c>
      <c r="O703" s="4" t="n">
        <f aca="false">H703/G703</f>
        <v>0.759449499976219</v>
      </c>
      <c r="P703" s="5" t="n">
        <f aca="false">I703/G703</f>
        <v>0.696650894298718</v>
      </c>
      <c r="Q703" s="5" t="n">
        <f aca="false">J703/G703</f>
        <v>0.520673199545846</v>
      </c>
      <c r="R703" s="4" t="n">
        <f aca="false">L703/K703</f>
        <v>1.06052880235805</v>
      </c>
      <c r="S703" s="5" t="n">
        <f aca="false">M703/K703</f>
        <v>0.915961296035024</v>
      </c>
      <c r="T703" s="5" t="n">
        <f aca="false">N703/K703</f>
        <v>0.695645827255854</v>
      </c>
      <c r="U703" s="4" t="n">
        <f aca="false">AVERAGE(O703:Q703)</f>
        <v>0.658924531273594</v>
      </c>
      <c r="V703" s="6" t="n">
        <f aca="false">T703</f>
        <v>0.695645827255854</v>
      </c>
    </row>
    <row r="704" customFormat="false" ht="14" hidden="false" customHeight="false" outlineLevel="0" collapsed="false">
      <c r="A704" s="1" t="s">
        <v>1539</v>
      </c>
      <c r="B704" s="2" t="s">
        <v>1540</v>
      </c>
      <c r="C704" s="2" t="n">
        <v>761</v>
      </c>
      <c r="D704" s="18" t="n">
        <v>8.02353E-028</v>
      </c>
      <c r="E704" s="19" t="n">
        <v>0.5505</v>
      </c>
      <c r="F704" s="3" t="s">
        <v>1541</v>
      </c>
      <c r="G704" s="4" t="n">
        <v>33.8614835298</v>
      </c>
      <c r="H704" s="5" t="n">
        <v>15.5884200135</v>
      </c>
      <c r="I704" s="5" t="n">
        <v>12.2334217608</v>
      </c>
      <c r="J704" s="5" t="n">
        <v>13.6544905595</v>
      </c>
      <c r="K704" s="4" t="n">
        <v>35.8217972992</v>
      </c>
      <c r="L704" s="5" t="n">
        <v>30.6962460531</v>
      </c>
      <c r="M704" s="5" t="n">
        <v>19.8873120825</v>
      </c>
      <c r="N704" s="5" t="n">
        <v>24.919283816</v>
      </c>
      <c r="O704" s="4" t="n">
        <f aca="false">H704/G704</f>
        <v>0.46035844825822</v>
      </c>
      <c r="P704" s="5" t="n">
        <f aca="false">I704/G704</f>
        <v>0.361278375474421</v>
      </c>
      <c r="Q704" s="5" t="n">
        <f aca="false">J704/G704</f>
        <v>0.403245491222595</v>
      </c>
      <c r="R704" s="4" t="n">
        <f aca="false">L704/K704</f>
        <v>0.856915296480267</v>
      </c>
      <c r="S704" s="5" t="n">
        <f aca="false">M704/K704</f>
        <v>0.555173486031203</v>
      </c>
      <c r="T704" s="5" t="n">
        <f aca="false">N704/K704</f>
        <v>0.695645827256035</v>
      </c>
      <c r="U704" s="4" t="n">
        <f aca="false">AVERAGE(O704:Q704)</f>
        <v>0.408294104985079</v>
      </c>
      <c r="V704" s="6" t="n">
        <f aca="false">T704</f>
        <v>0.695645827256035</v>
      </c>
    </row>
    <row r="705" customFormat="false" ht="14" hidden="false" customHeight="false" outlineLevel="0" collapsed="false">
      <c r="A705" s="1" t="s">
        <v>1542</v>
      </c>
      <c r="B705" s="2" t="s">
        <v>1543</v>
      </c>
      <c r="C705" s="2" t="n">
        <v>748</v>
      </c>
      <c r="D705" s="18" t="n">
        <v>7.76917E-022</v>
      </c>
      <c r="E705" s="19" t="n">
        <v>0.649</v>
      </c>
      <c r="F705" s="3" t="s">
        <v>1544</v>
      </c>
      <c r="G705" s="4" t="n">
        <v>1.66508262036</v>
      </c>
      <c r="H705" s="5" t="n">
        <v>0.824147978532</v>
      </c>
      <c r="I705" s="5" t="n">
        <v>0.882059618335</v>
      </c>
      <c r="J705" s="5" t="n">
        <v>1.09340868703</v>
      </c>
      <c r="K705" s="4" t="n">
        <v>2.10255972938</v>
      </c>
      <c r="L705" s="5" t="n">
        <v>2.14453129342</v>
      </c>
      <c r="M705" s="5" t="n">
        <v>1.60260967806</v>
      </c>
      <c r="N705" s="5" t="n">
        <v>1.4626369023</v>
      </c>
      <c r="O705" s="4" t="n">
        <f aca="false">H705/G705</f>
        <v>0.49495921010443</v>
      </c>
      <c r="P705" s="5" t="n">
        <f aca="false">I705/G705</f>
        <v>0.529739249902383</v>
      </c>
      <c r="Q705" s="5" t="n">
        <f aca="false">J705/G705</f>
        <v>0.656669328993176</v>
      </c>
      <c r="R705" s="4" t="n">
        <f aca="false">L705/K705</f>
        <v>1.0199621268559</v>
      </c>
      <c r="S705" s="5" t="n">
        <f aca="false">M705/K705</f>
        <v>0.762218383461846</v>
      </c>
      <c r="T705" s="5" t="n">
        <f aca="false">N705/K705</f>
        <v>0.695645827256142</v>
      </c>
      <c r="U705" s="4" t="n">
        <f aca="false">AVERAGE(O705:Q705)</f>
        <v>0.560455929666663</v>
      </c>
      <c r="V705" s="6" t="n">
        <f aca="false">T705</f>
        <v>0.695645827256142</v>
      </c>
    </row>
    <row r="706" customFormat="false" ht="14" hidden="false" customHeight="false" outlineLevel="0" collapsed="false">
      <c r="A706" s="1" t="s">
        <v>1545</v>
      </c>
      <c r="B706" s="2" t="s">
        <v>23</v>
      </c>
      <c r="C706" s="2" t="n">
        <v>579</v>
      </c>
      <c r="G706" s="4" t="n">
        <v>1.07554559588</v>
      </c>
      <c r="H706" s="5" t="n">
        <v>0.20521176325</v>
      </c>
      <c r="I706" s="5" t="n">
        <v>0.184377885109</v>
      </c>
      <c r="J706" s="5" t="n">
        <v>0.235425934916</v>
      </c>
      <c r="K706" s="4" t="n">
        <v>0.905420079205</v>
      </c>
      <c r="L706" s="5" t="n">
        <v>0.519465481697</v>
      </c>
      <c r="M706" s="5" t="n">
        <v>0.517595871844</v>
      </c>
      <c r="N706" s="5" t="n">
        <v>0.629851700013</v>
      </c>
      <c r="O706" s="4" t="n">
        <f aca="false">H706/G706</f>
        <v>0.190797827666337</v>
      </c>
      <c r="P706" s="5" t="n">
        <f aca="false">I706/G706</f>
        <v>0.171427307047958</v>
      </c>
      <c r="Q706" s="5" t="n">
        <f aca="false">J706/G706</f>
        <v>0.218889776331032</v>
      </c>
      <c r="R706" s="4" t="n">
        <f aca="false">L706/K706</f>
        <v>0.573728696356187</v>
      </c>
      <c r="S706" s="5" t="n">
        <f aca="false">M706/K706</f>
        <v>0.57166378759622</v>
      </c>
      <c r="T706" s="5" t="n">
        <f aca="false">N706/K706</f>
        <v>0.69564582725627</v>
      </c>
      <c r="U706" s="4" t="n">
        <f aca="false">AVERAGE(O706:Q706)</f>
        <v>0.193704970348443</v>
      </c>
      <c r="V706" s="6" t="n">
        <f aca="false">T706</f>
        <v>0.69564582725627</v>
      </c>
    </row>
    <row r="707" customFormat="false" ht="14" hidden="false" customHeight="false" outlineLevel="0" collapsed="false">
      <c r="A707" s="1" t="s">
        <v>1546</v>
      </c>
      <c r="B707" s="2" t="s">
        <v>1547</v>
      </c>
      <c r="C707" s="2" t="n">
        <v>270</v>
      </c>
      <c r="D707" s="18" t="n">
        <v>3.97635E-031</v>
      </c>
      <c r="E707" s="19" t="n">
        <v>0.6265</v>
      </c>
      <c r="F707" s="3" t="s">
        <v>1548</v>
      </c>
      <c r="G707" s="4" t="n">
        <v>16.0656017629</v>
      </c>
      <c r="H707" s="5" t="n">
        <v>0.104586847595</v>
      </c>
      <c r="I707" s="5" t="n">
        <v>1.03237089561</v>
      </c>
      <c r="J707" s="5" t="n">
        <v>0.879618583822</v>
      </c>
      <c r="K707" s="4" t="n">
        <v>19.4162305874</v>
      </c>
      <c r="L707" s="5" t="n">
        <v>13.7389000178</v>
      </c>
      <c r="M707" s="5" t="n">
        <v>14.4294226939</v>
      </c>
      <c r="N707" s="5" t="n">
        <v>13.5068197892</v>
      </c>
      <c r="O707" s="4" t="n">
        <f aca="false">H707/G707</f>
        <v>0.00650998631352362</v>
      </c>
      <c r="P707" s="5" t="n">
        <f aca="false">I707/G707</f>
        <v>0.0642597090881485</v>
      </c>
      <c r="Q707" s="5" t="n">
        <f aca="false">J707/G707</f>
        <v>0.0547516735945296</v>
      </c>
      <c r="R707" s="4" t="n">
        <f aca="false">L707/K707</f>
        <v>0.707598725507295</v>
      </c>
      <c r="S707" s="5" t="n">
        <f aca="false">M707/K707</f>
        <v>0.743162923871735</v>
      </c>
      <c r="T707" s="5" t="n">
        <f aca="false">N707/K707</f>
        <v>0.695645827257796</v>
      </c>
      <c r="U707" s="4" t="n">
        <f aca="false">AVERAGE(O707:Q707)</f>
        <v>0.0418404563320673</v>
      </c>
      <c r="V707" s="6" t="n">
        <f aca="false">T707</f>
        <v>0.695645827257796</v>
      </c>
    </row>
    <row r="708" customFormat="false" ht="14" hidden="false" customHeight="false" outlineLevel="0" collapsed="false">
      <c r="A708" s="1" t="s">
        <v>1549</v>
      </c>
      <c r="B708" s="2" t="s">
        <v>1550</v>
      </c>
      <c r="C708" s="2" t="n">
        <v>369</v>
      </c>
      <c r="D708" s="18" t="n">
        <v>4.39237E-041</v>
      </c>
      <c r="E708" s="19" t="n">
        <v>0.6935</v>
      </c>
      <c r="F708" s="3" t="s">
        <v>1551</v>
      </c>
      <c r="G708" s="4" t="n">
        <v>15.5961649569</v>
      </c>
      <c r="H708" s="5" t="n">
        <v>1.41219604091</v>
      </c>
      <c r="I708" s="5" t="n">
        <v>0.831709844581</v>
      </c>
      <c r="J708" s="5" t="n">
        <v>1.8709920688</v>
      </c>
      <c r="K708" s="4" t="n">
        <v>16.1443158986</v>
      </c>
      <c r="L708" s="5" t="n">
        <v>17.1170211164</v>
      </c>
      <c r="M708" s="5" t="n">
        <v>14.2128459931</v>
      </c>
      <c r="N708" s="5" t="n">
        <v>11.2666643119</v>
      </c>
      <c r="O708" s="4" t="n">
        <f aca="false">H708/G708</f>
        <v>0.0905476471179039</v>
      </c>
      <c r="P708" s="5" t="n">
        <f aca="false">I708/G708</f>
        <v>0.0533278435358583</v>
      </c>
      <c r="Q708" s="5" t="n">
        <f aca="false">J708/G708</f>
        <v>0.119964880723594</v>
      </c>
      <c r="R708" s="4" t="n">
        <f aca="false">L708/K708</f>
        <v>1.06025063086658</v>
      </c>
      <c r="S708" s="5" t="n">
        <f aca="false">M708/K708</f>
        <v>0.880362232897865</v>
      </c>
      <c r="T708" s="5" t="n">
        <f aca="false">N708/K708</f>
        <v>0.697871893901495</v>
      </c>
      <c r="U708" s="4" t="n">
        <f aca="false">AVERAGE(O708:Q708)</f>
        <v>0.0879467904591186</v>
      </c>
      <c r="V708" s="6" t="n">
        <f aca="false">T708</f>
        <v>0.697871893901495</v>
      </c>
    </row>
    <row r="709" customFormat="false" ht="14" hidden="false" customHeight="false" outlineLevel="0" collapsed="false">
      <c r="A709" s="1" t="s">
        <v>1552</v>
      </c>
      <c r="B709" s="2" t="s">
        <v>1553</v>
      </c>
      <c r="C709" s="2" t="n">
        <v>1790</v>
      </c>
      <c r="D709" s="18" t="n">
        <v>4.89234E-065</v>
      </c>
      <c r="E709" s="19" t="n">
        <v>0.679</v>
      </c>
      <c r="F709" s="3" t="s">
        <v>1125</v>
      </c>
      <c r="G709" s="4" t="n">
        <v>11.7446222523</v>
      </c>
      <c r="H709" s="5" t="n">
        <v>3.74435604552</v>
      </c>
      <c r="I709" s="5" t="n">
        <v>3.44905439361</v>
      </c>
      <c r="J709" s="5" t="n">
        <v>3.27971452393</v>
      </c>
      <c r="K709" s="4" t="n">
        <v>9.98422217864</v>
      </c>
      <c r="L709" s="5" t="n">
        <v>10.6417872703</v>
      </c>
      <c r="M709" s="5" t="n">
        <v>7.61776784681</v>
      </c>
      <c r="N709" s="5" t="n">
        <v>6.96770804096</v>
      </c>
      <c r="O709" s="4" t="n">
        <f aca="false">H709/G709</f>
        <v>0.318814514854807</v>
      </c>
      <c r="P709" s="5" t="n">
        <f aca="false">I709/G709</f>
        <v>0.293670951650621</v>
      </c>
      <c r="Q709" s="5" t="n">
        <f aca="false">J709/G709</f>
        <v>0.279252448778224</v>
      </c>
      <c r="R709" s="4" t="n">
        <f aca="false">L709/K709</f>
        <v>1.06586042256419</v>
      </c>
      <c r="S709" s="5" t="n">
        <f aca="false">M709/K709</f>
        <v>0.762980601844705</v>
      </c>
      <c r="T709" s="5" t="n">
        <f aca="false">N709/K709</f>
        <v>0.697871893903417</v>
      </c>
      <c r="U709" s="4" t="n">
        <f aca="false">AVERAGE(O709:Q709)</f>
        <v>0.297245971761218</v>
      </c>
      <c r="V709" s="6" t="n">
        <f aca="false">T709</f>
        <v>0.697871893903417</v>
      </c>
    </row>
    <row r="710" customFormat="false" ht="14" hidden="false" customHeight="false" outlineLevel="0" collapsed="false">
      <c r="A710" s="1" t="s">
        <v>1554</v>
      </c>
      <c r="B710" s="2" t="s">
        <v>1555</v>
      </c>
      <c r="C710" s="2" t="n">
        <v>3381</v>
      </c>
      <c r="D710" s="1" t="n">
        <v>0</v>
      </c>
      <c r="E710" s="19" t="n">
        <v>0.79</v>
      </c>
      <c r="F710" s="3" t="s">
        <v>1556</v>
      </c>
      <c r="G710" s="4" t="n">
        <v>34.862413693</v>
      </c>
      <c r="H710" s="5" t="n">
        <v>23.7432262592</v>
      </c>
      <c r="I710" s="5" t="n">
        <v>24.1859518954</v>
      </c>
      <c r="J710" s="5" t="n">
        <v>24.8303101818</v>
      </c>
      <c r="K710" s="4" t="n">
        <v>32.0539304026</v>
      </c>
      <c r="L710" s="5" t="n">
        <v>29.3861361804</v>
      </c>
      <c r="M710" s="5" t="n">
        <v>29.5389024741</v>
      </c>
      <c r="N710" s="5" t="n">
        <v>22.392317741</v>
      </c>
      <c r="O710" s="4" t="n">
        <f aca="false">H710/G710</f>
        <v>0.681055146332779</v>
      </c>
      <c r="P710" s="5" t="n">
        <f aca="false">I710/G710</f>
        <v>0.693754371351984</v>
      </c>
      <c r="Q710" s="5" t="n">
        <f aca="false">J710/G710</f>
        <v>0.712237265051607</v>
      </c>
      <c r="R710" s="4" t="n">
        <f aca="false">L710/K710</f>
        <v>0.916771697302256</v>
      </c>
      <c r="S710" s="5" t="n">
        <f aca="false">M710/K710</f>
        <v>0.921537611865034</v>
      </c>
      <c r="T710" s="5" t="n">
        <f aca="false">N710/K710</f>
        <v>0.698582590644912</v>
      </c>
      <c r="U710" s="4" t="n">
        <f aca="false">AVERAGE(O710:Q710)</f>
        <v>0.695682260912123</v>
      </c>
      <c r="V710" s="6" t="n">
        <f aca="false">T710</f>
        <v>0.698582590644912</v>
      </c>
    </row>
    <row r="711" customFormat="false" ht="14" hidden="false" customHeight="false" outlineLevel="0" collapsed="false">
      <c r="A711" s="1" t="s">
        <v>1557</v>
      </c>
      <c r="B711" s="2" t="s">
        <v>1558</v>
      </c>
      <c r="C711" s="2" t="n">
        <v>473</v>
      </c>
      <c r="D711" s="18" t="n">
        <v>2.64156E-012</v>
      </c>
      <c r="E711" s="19" t="n">
        <v>0.803</v>
      </c>
      <c r="F711" s="3" t="s">
        <v>1559</v>
      </c>
      <c r="G711" s="4" t="n">
        <v>6.76448159965</v>
      </c>
      <c r="H711" s="5" t="n">
        <v>0.0597007375279</v>
      </c>
      <c r="I711" s="5" t="n">
        <v>0.225697242026</v>
      </c>
      <c r="J711" s="5" t="n">
        <v>0.585712956733</v>
      </c>
      <c r="K711" s="4" t="n">
        <v>8.16131007008</v>
      </c>
      <c r="L711" s="5" t="n">
        <v>5.51094669589</v>
      </c>
      <c r="M711" s="5" t="n">
        <v>5.22711644995</v>
      </c>
      <c r="N711" s="5" t="n">
        <v>5.70541774603</v>
      </c>
      <c r="O711" s="4" t="n">
        <f aca="false">H711/G711</f>
        <v>0.00882561902910475</v>
      </c>
      <c r="P711" s="5" t="n">
        <f aca="false">I711/G711</f>
        <v>0.033365046338167</v>
      </c>
      <c r="Q711" s="5" t="n">
        <f aca="false">J711/G711</f>
        <v>0.0865865252354749</v>
      </c>
      <c r="R711" s="4" t="n">
        <f aca="false">L711/K711</f>
        <v>0.675252704353626</v>
      </c>
      <c r="S711" s="5" t="n">
        <f aca="false">M711/K711</f>
        <v>0.640475169435483</v>
      </c>
      <c r="T711" s="5" t="n">
        <f aca="false">N711/K711</f>
        <v>0.699081115291344</v>
      </c>
      <c r="U711" s="4" t="n">
        <f aca="false">AVERAGE(O711:Q711)</f>
        <v>0.0429257302009155</v>
      </c>
      <c r="V711" s="6" t="n">
        <f aca="false">T711</f>
        <v>0.699081115291344</v>
      </c>
    </row>
    <row r="712" customFormat="false" ht="14" hidden="false" customHeight="false" outlineLevel="0" collapsed="false">
      <c r="A712" s="1" t="s">
        <v>1560</v>
      </c>
      <c r="B712" s="2" t="s">
        <v>1561</v>
      </c>
      <c r="C712" s="2" t="n">
        <v>1066</v>
      </c>
      <c r="D712" s="18" t="n">
        <v>3.90823E-043</v>
      </c>
      <c r="E712" s="19" t="n">
        <v>0.6155</v>
      </c>
      <c r="F712" s="3" t="s">
        <v>1562</v>
      </c>
      <c r="G712" s="4" t="n">
        <v>5.41881678542</v>
      </c>
      <c r="H712" s="5" t="n">
        <v>1.61647780192</v>
      </c>
      <c r="I712" s="5" t="n">
        <v>1.21980240843</v>
      </c>
      <c r="J712" s="5" t="n">
        <v>1.10960632274</v>
      </c>
      <c r="K712" s="4" t="n">
        <v>7.24258848621</v>
      </c>
      <c r="L712" s="5" t="n">
        <v>6.11322182729</v>
      </c>
      <c r="M712" s="5" t="n">
        <v>5.41181443583</v>
      </c>
      <c r="N712" s="5" t="n">
        <v>5.06315683654</v>
      </c>
      <c r="O712" s="4" t="n">
        <f aca="false">H712/G712</f>
        <v>0.29830825915158</v>
      </c>
      <c r="P712" s="5" t="n">
        <f aca="false">I712/G712</f>
        <v>0.225104936507916</v>
      </c>
      <c r="Q712" s="5" t="n">
        <f aca="false">J712/G712</f>
        <v>0.204769115967444</v>
      </c>
      <c r="R712" s="4" t="n">
        <f aca="false">L712/K712</f>
        <v>0.844065880441733</v>
      </c>
      <c r="S712" s="5" t="n">
        <f aca="false">M712/K712</f>
        <v>0.747221031007654</v>
      </c>
      <c r="T712" s="5" t="n">
        <f aca="false">N712/K712</f>
        <v>0.699081115291906</v>
      </c>
      <c r="U712" s="4" t="n">
        <f aca="false">AVERAGE(O712:Q712)</f>
        <v>0.24272743720898</v>
      </c>
      <c r="V712" s="6" t="n">
        <f aca="false">T712</f>
        <v>0.699081115291906</v>
      </c>
    </row>
    <row r="713" customFormat="false" ht="14" hidden="false" customHeight="false" outlineLevel="0" collapsed="false">
      <c r="A713" s="1" t="s">
        <v>1563</v>
      </c>
      <c r="B713" s="2" t="s">
        <v>1092</v>
      </c>
      <c r="C713" s="2" t="n">
        <v>1211</v>
      </c>
      <c r="D713" s="18" t="n">
        <v>2.45743E-049</v>
      </c>
      <c r="E713" s="19" t="n">
        <v>0.5425</v>
      </c>
      <c r="F713" s="3" t="s">
        <v>1093</v>
      </c>
      <c r="G713" s="4" t="n">
        <v>10.692581301</v>
      </c>
      <c r="H713" s="5" t="n">
        <v>6.61259268463</v>
      </c>
      <c r="I713" s="5" t="n">
        <v>4.84467913453</v>
      </c>
      <c r="J713" s="5" t="n">
        <v>6.07137968102</v>
      </c>
      <c r="K713" s="4" t="n">
        <v>7.75279111886</v>
      </c>
      <c r="L713" s="5" t="n">
        <v>7.69932777125</v>
      </c>
      <c r="M713" s="5" t="n">
        <v>5.25876978381</v>
      </c>
      <c r="N713" s="5" t="n">
        <v>5.42057342488</v>
      </c>
      <c r="O713" s="4" t="n">
        <f aca="false">H713/G713</f>
        <v>0.618428095001866</v>
      </c>
      <c r="P713" s="5" t="n">
        <f aca="false">I713/G713</f>
        <v>0.453087893199083</v>
      </c>
      <c r="Q713" s="5" t="n">
        <f aca="false">J713/G713</f>
        <v>0.567812346720449</v>
      </c>
      <c r="R713" s="4" t="n">
        <f aca="false">L713/K713</f>
        <v>0.99310398709441</v>
      </c>
      <c r="S713" s="5" t="n">
        <f aca="false">M713/K713</f>
        <v>0.678306651525428</v>
      </c>
      <c r="T713" s="5" t="n">
        <f aca="false">N713/K713</f>
        <v>0.699177024348498</v>
      </c>
      <c r="U713" s="4" t="n">
        <f aca="false">AVERAGE(O713:Q713)</f>
        <v>0.546442778307132</v>
      </c>
      <c r="V713" s="6" t="n">
        <f aca="false">T713</f>
        <v>0.699177024348498</v>
      </c>
    </row>
    <row r="714" customFormat="false" ht="14" hidden="false" customHeight="false" outlineLevel="0" collapsed="false">
      <c r="A714" s="1" t="s">
        <v>1564</v>
      </c>
      <c r="B714" s="2" t="s">
        <v>1565</v>
      </c>
      <c r="C714" s="2" t="n">
        <v>1679</v>
      </c>
      <c r="D714" s="18" t="n">
        <v>3.31477E-169</v>
      </c>
      <c r="E714" s="19" t="n">
        <v>0.6275</v>
      </c>
      <c r="G714" s="4" t="n">
        <v>21.3203483257</v>
      </c>
      <c r="H714" s="5" t="n">
        <v>9.35345836085</v>
      </c>
      <c r="I714" s="5" t="n">
        <v>6.62016131288</v>
      </c>
      <c r="J714" s="5" t="n">
        <v>7.67388169899</v>
      </c>
      <c r="K714" s="4" t="n">
        <v>20.4370308419</v>
      </c>
      <c r="L714" s="5" t="n">
        <v>19.5856121819</v>
      </c>
      <c r="M714" s="5" t="n">
        <v>18.2954264468</v>
      </c>
      <c r="N714" s="5" t="n">
        <v>14.2919690515</v>
      </c>
      <c r="O714" s="4" t="n">
        <f aca="false">H714/G714</f>
        <v>0.438710391498395</v>
      </c>
      <c r="P714" s="5" t="n">
        <f aca="false">I714/G714</f>
        <v>0.310509059783977</v>
      </c>
      <c r="Q714" s="5" t="n">
        <f aca="false">J714/G714</f>
        <v>0.359932285427989</v>
      </c>
      <c r="R714" s="4" t="n">
        <f aca="false">L714/K714</f>
        <v>0.958339415026256</v>
      </c>
      <c r="S714" s="5" t="n">
        <f aca="false">M714/K714</f>
        <v>0.895209611823393</v>
      </c>
      <c r="T714" s="5" t="n">
        <f aca="false">N714/K714</f>
        <v>0.699317291345405</v>
      </c>
      <c r="U714" s="4" t="n">
        <f aca="false">AVERAGE(O714:Q714)</f>
        <v>0.369717245570121</v>
      </c>
      <c r="V714" s="6" t="n">
        <f aca="false">T714</f>
        <v>0.699317291345405</v>
      </c>
    </row>
    <row r="715" customFormat="false" ht="14" hidden="false" customHeight="false" outlineLevel="0" collapsed="false">
      <c r="A715" s="1" t="s">
        <v>1566</v>
      </c>
      <c r="B715" s="2" t="s">
        <v>23</v>
      </c>
      <c r="C715" s="2" t="n">
        <v>786</v>
      </c>
      <c r="G715" s="4" t="n">
        <v>9.20697040034</v>
      </c>
      <c r="H715" s="5" t="n">
        <v>0.411490072699</v>
      </c>
      <c r="I715" s="5" t="n">
        <v>0.260306134563</v>
      </c>
      <c r="J715" s="5" t="n">
        <v>0.29091479113</v>
      </c>
      <c r="K715" s="4" t="n">
        <v>11.2778521871</v>
      </c>
      <c r="L715" s="5" t="n">
        <v>7.52564050901</v>
      </c>
      <c r="M715" s="5" t="n">
        <v>8.19757278708</v>
      </c>
      <c r="N715" s="5" t="n">
        <v>7.88757033489</v>
      </c>
      <c r="O715" s="4" t="n">
        <f aca="false">H715/G715</f>
        <v>0.0446933198225341</v>
      </c>
      <c r="P715" s="5" t="n">
        <f aca="false">I715/G715</f>
        <v>0.0282727241692215</v>
      </c>
      <c r="Q715" s="5" t="n">
        <f aca="false">J715/G715</f>
        <v>0.031597233235295</v>
      </c>
      <c r="R715" s="4" t="n">
        <f aca="false">L715/K715</f>
        <v>0.667293770494535</v>
      </c>
      <c r="S715" s="5" t="n">
        <f aca="false">M715/K715</f>
        <v>0.726873579391001</v>
      </c>
      <c r="T715" s="5" t="n">
        <f aca="false">N715/K715</f>
        <v>0.699385858586804</v>
      </c>
      <c r="U715" s="4" t="n">
        <f aca="false">AVERAGE(O715:Q715)</f>
        <v>0.0348544257423502</v>
      </c>
      <c r="V715" s="6" t="n">
        <f aca="false">T715</f>
        <v>0.699385858586804</v>
      </c>
    </row>
    <row r="716" customFormat="false" ht="14" hidden="false" customHeight="false" outlineLevel="0" collapsed="false">
      <c r="A716" s="1" t="s">
        <v>1567</v>
      </c>
      <c r="B716" s="2" t="s">
        <v>1568</v>
      </c>
      <c r="C716" s="2" t="n">
        <v>2510</v>
      </c>
      <c r="D716" s="18" t="n">
        <v>2.35047E-164</v>
      </c>
      <c r="E716" s="19" t="n">
        <v>0.628</v>
      </c>
      <c r="F716" s="3" t="s">
        <v>1569</v>
      </c>
      <c r="G716" s="4" t="n">
        <v>94.0399501714</v>
      </c>
      <c r="H716" s="5" t="n">
        <v>40.3871897723</v>
      </c>
      <c r="I716" s="5" t="n">
        <v>38.5318918146</v>
      </c>
      <c r="J716" s="5" t="n">
        <v>38.2800846919</v>
      </c>
      <c r="K716" s="4" t="n">
        <v>92.9995954459</v>
      </c>
      <c r="L716" s="5" t="n">
        <v>79.1669533273</v>
      </c>
      <c r="M716" s="5" t="n">
        <v>73.1907370541</v>
      </c>
      <c r="N716" s="5" t="n">
        <v>65.1782082272</v>
      </c>
      <c r="O716" s="4" t="n">
        <f aca="false">H716/G716</f>
        <v>0.429468430158556</v>
      </c>
      <c r="P716" s="5" t="n">
        <f aca="false">I716/G716</f>
        <v>0.409739602630272</v>
      </c>
      <c r="Q716" s="5" t="n">
        <f aca="false">J716/G716</f>
        <v>0.407061941463491</v>
      </c>
      <c r="R716" s="4" t="n">
        <f aca="false">L716/K716</f>
        <v>0.851261265683174</v>
      </c>
      <c r="S716" s="5" t="n">
        <f aca="false">M716/K716</f>
        <v>0.78700059611202</v>
      </c>
      <c r="T716" s="5" t="n">
        <f aca="false">N716/K716</f>
        <v>0.700843997381856</v>
      </c>
      <c r="U716" s="4" t="n">
        <f aca="false">AVERAGE(O716:Q716)</f>
        <v>0.415423324750773</v>
      </c>
      <c r="V716" s="6" t="n">
        <f aca="false">T716</f>
        <v>0.700843997381856</v>
      </c>
    </row>
    <row r="717" customFormat="false" ht="14" hidden="false" customHeight="false" outlineLevel="0" collapsed="false">
      <c r="A717" s="1" t="s">
        <v>1570</v>
      </c>
      <c r="B717" s="2" t="s">
        <v>23</v>
      </c>
      <c r="C717" s="2" t="n">
        <v>1149</v>
      </c>
      <c r="G717" s="4" t="n">
        <v>3.1958432791</v>
      </c>
      <c r="H717" s="5" t="n">
        <v>1.72506054245</v>
      </c>
      <c r="I717" s="5" t="n">
        <v>1.46331577031</v>
      </c>
      <c r="J717" s="5" t="n">
        <v>1.48111277816</v>
      </c>
      <c r="K717" s="4" t="n">
        <v>3.98187116722</v>
      </c>
      <c r="L717" s="5" t="n">
        <v>2.00688187402</v>
      </c>
      <c r="M717" s="5" t="n">
        <v>2.15180685886</v>
      </c>
      <c r="N717" s="5" t="n">
        <v>2.79305516267</v>
      </c>
      <c r="O717" s="4" t="n">
        <f aca="false">H717/G717</f>
        <v>0.539782583749164</v>
      </c>
      <c r="P717" s="5" t="n">
        <f aca="false">I717/G717</f>
        <v>0.457880954263218</v>
      </c>
      <c r="Q717" s="5" t="n">
        <f aca="false">J717/G717</f>
        <v>0.463449752948181</v>
      </c>
      <c r="R717" s="4" t="n">
        <f aca="false">L717/K717</f>
        <v>0.504004722840175</v>
      </c>
      <c r="S717" s="5" t="n">
        <f aca="false">M717/K717</f>
        <v>0.540400924212301</v>
      </c>
      <c r="T717" s="5" t="n">
        <f aca="false">N717/K717</f>
        <v>0.701442875817605</v>
      </c>
      <c r="U717" s="4" t="n">
        <f aca="false">AVERAGE(O717:Q717)</f>
        <v>0.487037763653521</v>
      </c>
      <c r="V717" s="6" t="n">
        <f aca="false">T717</f>
        <v>0.701442875817605</v>
      </c>
    </row>
    <row r="718" customFormat="false" ht="14" hidden="false" customHeight="false" outlineLevel="0" collapsed="false">
      <c r="A718" s="1" t="s">
        <v>1571</v>
      </c>
      <c r="B718" s="2" t="s">
        <v>1572</v>
      </c>
      <c r="C718" s="2" t="n">
        <v>2235</v>
      </c>
      <c r="D718" s="18" t="n">
        <v>8.51725E-040</v>
      </c>
      <c r="E718" s="19" t="n">
        <v>0.6085</v>
      </c>
      <c r="G718" s="4" t="n">
        <v>24.4715123404</v>
      </c>
      <c r="H718" s="5" t="n">
        <v>14.1478618372</v>
      </c>
      <c r="I718" s="5" t="n">
        <v>11.0551620772</v>
      </c>
      <c r="J718" s="5" t="n">
        <v>13.172772998</v>
      </c>
      <c r="K718" s="4" t="n">
        <v>22.2830565802</v>
      </c>
      <c r="L718" s="5" t="n">
        <v>23.1465451415</v>
      </c>
      <c r="M718" s="5" t="n">
        <v>21.8899631317</v>
      </c>
      <c r="N718" s="5" t="n">
        <v>15.6316510365</v>
      </c>
      <c r="O718" s="4" t="n">
        <f aca="false">H718/G718</f>
        <v>0.578135982786945</v>
      </c>
      <c r="P718" s="5" t="n">
        <f aca="false">I718/G718</f>
        <v>0.451756390182271</v>
      </c>
      <c r="Q718" s="5" t="n">
        <f aca="false">J718/G718</f>
        <v>0.538290107074955</v>
      </c>
      <c r="R718" s="4" t="n">
        <f aca="false">L718/K718</f>
        <v>1.03875090287511</v>
      </c>
      <c r="S718" s="5" t="n">
        <f aca="false">M718/K718</f>
        <v>0.982359087628522</v>
      </c>
      <c r="T718" s="5" t="n">
        <f aca="false">N718/K718</f>
        <v>0.701503897377785</v>
      </c>
      <c r="U718" s="4" t="n">
        <f aca="false">AVERAGE(O718:Q718)</f>
        <v>0.522727493348057</v>
      </c>
      <c r="V718" s="6" t="n">
        <f aca="false">T718</f>
        <v>0.701503897377785</v>
      </c>
    </row>
    <row r="719" customFormat="false" ht="14" hidden="false" customHeight="false" outlineLevel="0" collapsed="false">
      <c r="A719" s="1" t="s">
        <v>1573</v>
      </c>
      <c r="B719" s="2" t="s">
        <v>1574</v>
      </c>
      <c r="C719" s="2" t="n">
        <v>1821</v>
      </c>
      <c r="D719" s="18" t="n">
        <v>4.7273E-022</v>
      </c>
      <c r="E719" s="19" t="n">
        <v>0.466</v>
      </c>
      <c r="F719" s="3" t="s">
        <v>1575</v>
      </c>
      <c r="G719" s="4" t="n">
        <v>32.4760635241</v>
      </c>
      <c r="H719" s="5" t="n">
        <v>16.5187399511</v>
      </c>
      <c r="I719" s="5" t="n">
        <v>13.8478424109</v>
      </c>
      <c r="J719" s="5" t="n">
        <v>16.0974455101</v>
      </c>
      <c r="K719" s="4" t="n">
        <v>24.8366070761</v>
      </c>
      <c r="L719" s="5" t="n">
        <v>24.554942193</v>
      </c>
      <c r="M719" s="5" t="n">
        <v>18.72021478</v>
      </c>
      <c r="N719" s="5" t="n">
        <v>17.4231299751</v>
      </c>
      <c r="O719" s="4" t="n">
        <f aca="false">H719/G719</f>
        <v>0.508643541075774</v>
      </c>
      <c r="P719" s="5" t="n">
        <f aca="false">I719/G719</f>
        <v>0.426401506470257</v>
      </c>
      <c r="Q719" s="5" t="n">
        <f aca="false">J719/G719</f>
        <v>0.495671080891757</v>
      </c>
      <c r="R719" s="4" t="n">
        <f aca="false">L719/K719</f>
        <v>0.988659284972501</v>
      </c>
      <c r="S719" s="5" t="n">
        <f aca="false">M719/K719</f>
        <v>0.753734788437115</v>
      </c>
      <c r="T719" s="5" t="n">
        <f aca="false">N719/K719</f>
        <v>0.701510070265036</v>
      </c>
      <c r="U719" s="4" t="n">
        <f aca="false">AVERAGE(O719:Q719)</f>
        <v>0.476905376145929</v>
      </c>
      <c r="V719" s="6" t="n">
        <f aca="false">T719</f>
        <v>0.701510070265036</v>
      </c>
    </row>
    <row r="720" customFormat="false" ht="14" hidden="false" customHeight="false" outlineLevel="0" collapsed="false">
      <c r="A720" s="1" t="s">
        <v>1576</v>
      </c>
      <c r="B720" s="2" t="s">
        <v>1577</v>
      </c>
      <c r="C720" s="2" t="n">
        <v>1624</v>
      </c>
      <c r="D720" s="18" t="n">
        <v>3.61793E-058</v>
      </c>
      <c r="E720" s="19" t="n">
        <v>0.552</v>
      </c>
      <c r="G720" s="4" t="n">
        <v>106.443524824</v>
      </c>
      <c r="H720" s="5" t="n">
        <v>39.4444922763</v>
      </c>
      <c r="I720" s="5" t="n">
        <v>36.4902310696</v>
      </c>
      <c r="J720" s="5" t="n">
        <v>34.7082161381</v>
      </c>
      <c r="K720" s="4" t="n">
        <v>97.047459299</v>
      </c>
      <c r="L720" s="5" t="n">
        <v>82.7242382244</v>
      </c>
      <c r="M720" s="5" t="n">
        <v>78.6127414863</v>
      </c>
      <c r="N720" s="5" t="n">
        <v>68.0863482278</v>
      </c>
      <c r="O720" s="4" t="n">
        <f aca="false">H720/G720</f>
        <v>0.370567325175673</v>
      </c>
      <c r="P720" s="5" t="n">
        <f aca="false">I720/G720</f>
        <v>0.342813065707239</v>
      </c>
      <c r="Q720" s="5" t="n">
        <f aca="false">J720/G720</f>
        <v>0.326071653447108</v>
      </c>
      <c r="R720" s="4" t="n">
        <f aca="false">L720/K720</f>
        <v>0.852410138523353</v>
      </c>
      <c r="S720" s="5" t="n">
        <f aca="false">M720/K720</f>
        <v>0.810044302593196</v>
      </c>
      <c r="T720" s="5" t="n">
        <f aca="false">N720/K720</f>
        <v>0.701577853965535</v>
      </c>
      <c r="U720" s="4" t="n">
        <f aca="false">AVERAGE(O720:Q720)</f>
        <v>0.346484014776673</v>
      </c>
      <c r="V720" s="6" t="n">
        <f aca="false">T720</f>
        <v>0.701577853965535</v>
      </c>
    </row>
    <row r="721" customFormat="false" ht="14" hidden="false" customHeight="false" outlineLevel="0" collapsed="false">
      <c r="A721" s="1" t="s">
        <v>1578</v>
      </c>
      <c r="B721" s="2" t="s">
        <v>23</v>
      </c>
      <c r="C721" s="2" t="n">
        <v>237</v>
      </c>
      <c r="G721" s="4" t="n">
        <v>12.413138848</v>
      </c>
      <c r="H721" s="5" t="n">
        <v>0.263040984053</v>
      </c>
      <c r="I721" s="5" t="n">
        <v>0</v>
      </c>
      <c r="J721" s="5" t="n">
        <v>0.593800051554</v>
      </c>
      <c r="K721" s="4" t="n">
        <v>12.2664103481</v>
      </c>
      <c r="L721" s="5" t="n">
        <v>11.4216650849</v>
      </c>
      <c r="M721" s="5" t="n">
        <v>11.3805573341</v>
      </c>
      <c r="N721" s="5" t="n">
        <v>8.61700908068</v>
      </c>
      <c r="O721" s="4" t="n">
        <f aca="false">H721/G721</f>
        <v>0.0211905294280488</v>
      </c>
      <c r="P721" s="5" t="n">
        <f aca="false">I721/G721</f>
        <v>0</v>
      </c>
      <c r="Q721" s="5" t="n">
        <f aca="false">J721/G721</f>
        <v>0.0478364142079723</v>
      </c>
      <c r="R721" s="4" t="n">
        <f aca="false">L721/K721</f>
        <v>0.931133458018478</v>
      </c>
      <c r="S721" s="5" t="n">
        <f aca="false">M721/K721</f>
        <v>0.927782212655456</v>
      </c>
      <c r="T721" s="5" t="n">
        <f aca="false">N721/K721</f>
        <v>0.702488245227727</v>
      </c>
      <c r="U721" s="4" t="n">
        <f aca="false">AVERAGE(O721:Q721)</f>
        <v>0.023008981212007</v>
      </c>
      <c r="V721" s="6" t="n">
        <f aca="false">T721</f>
        <v>0.702488245227727</v>
      </c>
    </row>
    <row r="722" customFormat="false" ht="14" hidden="false" customHeight="false" outlineLevel="0" collapsed="false">
      <c r="A722" s="1" t="s">
        <v>1579</v>
      </c>
      <c r="B722" s="2" t="s">
        <v>1580</v>
      </c>
      <c r="C722" s="2" t="n">
        <v>1003</v>
      </c>
      <c r="D722" s="18" t="n">
        <v>1.10801E-136</v>
      </c>
      <c r="E722" s="19" t="n">
        <v>0.7585</v>
      </c>
      <c r="G722" s="4" t="n">
        <v>26.5050790463</v>
      </c>
      <c r="H722" s="5" t="n">
        <v>20.9867475362</v>
      </c>
      <c r="I722" s="5" t="n">
        <v>18.3889423106</v>
      </c>
      <c r="J722" s="5" t="n">
        <v>15.2963606281</v>
      </c>
      <c r="K722" s="4" t="n">
        <v>31.4552438611</v>
      </c>
      <c r="L722" s="5" t="n">
        <v>31.9862294612</v>
      </c>
      <c r="M722" s="5" t="n">
        <v>23.753934974</v>
      </c>
      <c r="N722" s="5" t="n">
        <v>22.1064759381</v>
      </c>
      <c r="O722" s="4" t="n">
        <f aca="false">H722/G722</f>
        <v>0.791800978957264</v>
      </c>
      <c r="P722" s="5" t="n">
        <f aca="false">I722/G722</f>
        <v>0.693789378197196</v>
      </c>
      <c r="Q722" s="5" t="n">
        <f aca="false">J722/G722</f>
        <v>0.577110545544112</v>
      </c>
      <c r="R722" s="4" t="n">
        <f aca="false">L722/K722</f>
        <v>1.01688067027694</v>
      </c>
      <c r="S722" s="5" t="n">
        <f aca="false">M722/K722</f>
        <v>0.755166136333025</v>
      </c>
      <c r="T722" s="5" t="n">
        <f aca="false">N722/K722</f>
        <v>0.7027914339408</v>
      </c>
      <c r="U722" s="4" t="n">
        <f aca="false">AVERAGE(O722:Q722)</f>
        <v>0.687566967566191</v>
      </c>
      <c r="V722" s="6" t="n">
        <f aca="false">T722</f>
        <v>0.7027914339408</v>
      </c>
    </row>
    <row r="723" customFormat="false" ht="14" hidden="false" customHeight="false" outlineLevel="0" collapsed="false">
      <c r="A723" s="1" t="s">
        <v>1581</v>
      </c>
      <c r="B723" s="2" t="s">
        <v>23</v>
      </c>
      <c r="C723" s="2" t="n">
        <v>575</v>
      </c>
      <c r="G723" s="4" t="n">
        <v>35.0676884627</v>
      </c>
      <c r="H723" s="5" t="n">
        <v>15.9624946152</v>
      </c>
      <c r="I723" s="5" t="n">
        <v>18.3331118963</v>
      </c>
      <c r="J723" s="5" t="n">
        <v>17.3759934102</v>
      </c>
      <c r="K723" s="4" t="n">
        <v>35.722794521</v>
      </c>
      <c r="L723" s="5" t="n">
        <v>33.8257853316</v>
      </c>
      <c r="M723" s="5" t="n">
        <v>38.0473473308</v>
      </c>
      <c r="N723" s="5" t="n">
        <v>25.1156377714</v>
      </c>
      <c r="O723" s="4" t="n">
        <f aca="false">H723/G723</f>
        <v>0.455190955405533</v>
      </c>
      <c r="P723" s="5" t="n">
        <f aca="false">I723/G723</f>
        <v>0.522792140000906</v>
      </c>
      <c r="Q723" s="5" t="n">
        <f aca="false">J723/G723</f>
        <v>0.495498681890085</v>
      </c>
      <c r="R723" s="4" t="n">
        <f aca="false">L723/K723</f>
        <v>0.946896394449633</v>
      </c>
      <c r="S723" s="5" t="n">
        <f aca="false">M723/K723</f>
        <v>1.06507197549826</v>
      </c>
      <c r="T723" s="5" t="n">
        <f aca="false">N723/K723</f>
        <v>0.703070353486358</v>
      </c>
      <c r="U723" s="4" t="n">
        <f aca="false">AVERAGE(O723:Q723)</f>
        <v>0.491160592432175</v>
      </c>
      <c r="V723" s="6" t="n">
        <f aca="false">T723</f>
        <v>0.703070353486358</v>
      </c>
    </row>
    <row r="724" customFormat="false" ht="14" hidden="false" customHeight="false" outlineLevel="0" collapsed="false">
      <c r="A724" s="1" t="s">
        <v>1582</v>
      </c>
      <c r="B724" s="2" t="s">
        <v>1583</v>
      </c>
      <c r="C724" s="2" t="n">
        <v>175</v>
      </c>
      <c r="D724" s="18" t="n">
        <v>3.48522E-028</v>
      </c>
      <c r="E724" s="19" t="n">
        <v>0.823</v>
      </c>
      <c r="F724" s="3" t="s">
        <v>1584</v>
      </c>
      <c r="G724" s="4" t="n">
        <v>127.738576732</v>
      </c>
      <c r="H724" s="5" t="n">
        <v>1.35791555339</v>
      </c>
      <c r="I724" s="5" t="n">
        <v>1.43188200561</v>
      </c>
      <c r="J724" s="5" t="n">
        <v>0.778923521808</v>
      </c>
      <c r="K724" s="4" t="n">
        <v>175.926178652</v>
      </c>
      <c r="L724" s="5" t="n">
        <v>143.224054239</v>
      </c>
      <c r="M724" s="5" t="n">
        <v>116.878323821</v>
      </c>
      <c r="N724" s="5" t="n">
        <v>123.784214731</v>
      </c>
      <c r="O724" s="4" t="n">
        <f aca="false">H724/G724</f>
        <v>0.0106304265174252</v>
      </c>
      <c r="P724" s="5" t="n">
        <f aca="false">I724/G724</f>
        <v>0.0112094720502025</v>
      </c>
      <c r="Q724" s="5" t="n">
        <f aca="false">J724/G724</f>
        <v>0.00609779396119474</v>
      </c>
      <c r="R724" s="4" t="n">
        <f aca="false">L724/K724</f>
        <v>0.814114507212209</v>
      </c>
      <c r="S724" s="5" t="n">
        <f aca="false">M724/K724</f>
        <v>0.664360044176241</v>
      </c>
      <c r="T724" s="5" t="n">
        <f aca="false">N724/K724</f>
        <v>0.703614525589497</v>
      </c>
      <c r="U724" s="4" t="n">
        <f aca="false">AVERAGE(O724:Q724)</f>
        <v>0.00931256417627412</v>
      </c>
      <c r="V724" s="6" t="n">
        <f aca="false">T724</f>
        <v>0.703614525589497</v>
      </c>
    </row>
    <row r="725" customFormat="false" ht="14" hidden="false" customHeight="false" outlineLevel="0" collapsed="false">
      <c r="A725" s="1" t="s">
        <v>1585</v>
      </c>
      <c r="B725" s="2" t="s">
        <v>1586</v>
      </c>
      <c r="C725" s="2" t="n">
        <v>3680</v>
      </c>
      <c r="D725" s="18" t="n">
        <v>1.72326E-018</v>
      </c>
      <c r="E725" s="19" t="n">
        <v>0.398333333333333</v>
      </c>
      <c r="F725" s="3" t="s">
        <v>1587</v>
      </c>
      <c r="G725" s="4" t="n">
        <v>22.3082689352</v>
      </c>
      <c r="H725" s="5" t="n">
        <v>11.7657438268</v>
      </c>
      <c r="I725" s="5" t="n">
        <v>9.53046350637</v>
      </c>
      <c r="J725" s="5" t="n">
        <v>8.65150422548</v>
      </c>
      <c r="K725" s="4" t="n">
        <v>19.5164774301</v>
      </c>
      <c r="L725" s="5" t="n">
        <v>17.5177029383</v>
      </c>
      <c r="M725" s="5" t="n">
        <v>16.1041586787</v>
      </c>
      <c r="N725" s="5" t="n">
        <v>13.7351144062</v>
      </c>
      <c r="O725" s="4" t="n">
        <f aca="false">H725/G725</f>
        <v>0.527416262596465</v>
      </c>
      <c r="P725" s="5" t="n">
        <f aca="false">I725/G725</f>
        <v>0.427216631377972</v>
      </c>
      <c r="Q725" s="5" t="n">
        <f aca="false">J725/G725</f>
        <v>0.387816026900629</v>
      </c>
      <c r="R725" s="4" t="n">
        <f aca="false">L725/K725</f>
        <v>0.897585284078093</v>
      </c>
      <c r="S725" s="5" t="n">
        <f aca="false">M725/K725</f>
        <v>0.825157036477432</v>
      </c>
      <c r="T725" s="5" t="n">
        <f aca="false">N725/K725</f>
        <v>0.703770158082755</v>
      </c>
      <c r="U725" s="4" t="n">
        <f aca="false">AVERAGE(O725:Q725)</f>
        <v>0.447482973625022</v>
      </c>
      <c r="V725" s="6" t="n">
        <f aca="false">T725</f>
        <v>0.703770158082755</v>
      </c>
    </row>
    <row r="726" customFormat="false" ht="14" hidden="false" customHeight="false" outlineLevel="0" collapsed="false">
      <c r="A726" s="1" t="s">
        <v>1588</v>
      </c>
      <c r="B726" s="2" t="s">
        <v>23</v>
      </c>
      <c r="C726" s="2" t="n">
        <v>1076</v>
      </c>
      <c r="G726" s="4" t="n">
        <v>17.7418491256</v>
      </c>
      <c r="H726" s="5" t="n">
        <v>7.63039225819</v>
      </c>
      <c r="I726" s="5" t="n">
        <v>8.21929210036</v>
      </c>
      <c r="J726" s="5" t="n">
        <v>7.89155848229</v>
      </c>
      <c r="K726" s="4" t="n">
        <v>16.7423157633</v>
      </c>
      <c r="L726" s="5" t="n">
        <v>15.467132995</v>
      </c>
      <c r="M726" s="5" t="n">
        <v>9.60895570447</v>
      </c>
      <c r="N726" s="5" t="n">
        <v>11.7946169832</v>
      </c>
      <c r="O726" s="4" t="n">
        <f aca="false">H726/G726</f>
        <v>0.430078747946288</v>
      </c>
      <c r="P726" s="5" t="n">
        <f aca="false">I726/G726</f>
        <v>0.463271446069297</v>
      </c>
      <c r="Q726" s="5" t="n">
        <f aca="false">J726/G726</f>
        <v>0.444799097682729</v>
      </c>
      <c r="R726" s="4" t="n">
        <f aca="false">L726/K726</f>
        <v>0.923834743871259</v>
      </c>
      <c r="S726" s="5" t="n">
        <f aca="false">M726/K726</f>
        <v>0.573932294690876</v>
      </c>
      <c r="T726" s="5" t="n">
        <f aca="false">N726/K726</f>
        <v>0.70447942506582</v>
      </c>
      <c r="U726" s="4" t="n">
        <f aca="false">AVERAGE(O726:Q726)</f>
        <v>0.446049763899438</v>
      </c>
      <c r="V726" s="6" t="n">
        <f aca="false">T726</f>
        <v>0.70447942506582</v>
      </c>
    </row>
    <row r="727" customFormat="false" ht="14" hidden="false" customHeight="false" outlineLevel="0" collapsed="false">
      <c r="A727" s="1" t="s">
        <v>1589</v>
      </c>
      <c r="B727" s="2" t="s">
        <v>1550</v>
      </c>
      <c r="C727" s="2" t="n">
        <v>1598</v>
      </c>
      <c r="D727" s="18" t="n">
        <v>1.7128E-107</v>
      </c>
      <c r="E727" s="19" t="n">
        <v>0.7835</v>
      </c>
      <c r="F727" s="3" t="s">
        <v>1551</v>
      </c>
      <c r="G727" s="4" t="n">
        <v>12.4569680703</v>
      </c>
      <c r="H727" s="5" t="n">
        <v>0.117035131203</v>
      </c>
      <c r="I727" s="5" t="n">
        <v>0.218038283648</v>
      </c>
      <c r="J727" s="5" t="n">
        <v>0.0853013869314</v>
      </c>
      <c r="K727" s="4" t="n">
        <v>15.0907123839</v>
      </c>
      <c r="L727" s="5" t="n">
        <v>15.9356926431</v>
      </c>
      <c r="M727" s="5" t="n">
        <v>9.14254723256</v>
      </c>
      <c r="N727" s="5" t="n">
        <v>10.6347188102</v>
      </c>
      <c r="O727" s="4" t="n">
        <f aca="false">H727/G727</f>
        <v>0.00939515382415052</v>
      </c>
      <c r="P727" s="5" t="n">
        <f aca="false">I727/G727</f>
        <v>0.0175033188186336</v>
      </c>
      <c r="Q727" s="5" t="n">
        <f aca="false">J727/G727</f>
        <v>0.00684768448068646</v>
      </c>
      <c r="R727" s="4" t="n">
        <f aca="false">L727/K727</f>
        <v>1.05599339764115</v>
      </c>
      <c r="S727" s="5" t="n">
        <f aca="false">M727/K727</f>
        <v>0.605839340117171</v>
      </c>
      <c r="T727" s="5" t="n">
        <f aca="false">N727/K727</f>
        <v>0.704719468482216</v>
      </c>
      <c r="U727" s="4" t="n">
        <f aca="false">AVERAGE(O727:Q727)</f>
        <v>0.0112487190411569</v>
      </c>
      <c r="V727" s="6" t="n">
        <f aca="false">T727</f>
        <v>0.704719468482216</v>
      </c>
    </row>
    <row r="728" customFormat="false" ht="14" hidden="false" customHeight="false" outlineLevel="0" collapsed="false">
      <c r="A728" s="1" t="s">
        <v>1590</v>
      </c>
      <c r="B728" s="2" t="s">
        <v>1425</v>
      </c>
      <c r="C728" s="2" t="n">
        <v>1541</v>
      </c>
      <c r="D728" s="1" t="n">
        <v>0</v>
      </c>
      <c r="E728" s="19" t="n">
        <v>0.8915</v>
      </c>
      <c r="F728" s="3" t="s">
        <v>1426</v>
      </c>
      <c r="G728" s="4" t="n">
        <v>27.7724409526</v>
      </c>
      <c r="H728" s="5" t="n">
        <v>0.297001295996</v>
      </c>
      <c r="I728" s="5" t="n">
        <v>0.15393633822</v>
      </c>
      <c r="J728" s="5" t="n">
        <v>0.0313972762536</v>
      </c>
      <c r="K728" s="4" t="n">
        <v>35.1636400686</v>
      </c>
      <c r="L728" s="5" t="n">
        <v>24.527467822</v>
      </c>
      <c r="M728" s="5" t="n">
        <v>27.4697802621</v>
      </c>
      <c r="N728" s="5" t="n">
        <v>24.8013609834</v>
      </c>
      <c r="O728" s="4" t="n">
        <f aca="false">H728/G728</f>
        <v>0.0106941012676164</v>
      </c>
      <c r="P728" s="5" t="n">
        <f aca="false">I728/G728</f>
        <v>0.00554277308511439</v>
      </c>
      <c r="Q728" s="5" t="n">
        <f aca="false">J728/G728</f>
        <v>0.0011305191469193</v>
      </c>
      <c r="R728" s="4" t="n">
        <f aca="false">L728/K728</f>
        <v>0.697523571909787</v>
      </c>
      <c r="S728" s="5" t="n">
        <f aca="false">M728/K728</f>
        <v>0.781198425660989</v>
      </c>
      <c r="T728" s="5" t="n">
        <f aca="false">N728/K728</f>
        <v>0.705312673403992</v>
      </c>
      <c r="U728" s="4" t="n">
        <f aca="false">AVERAGE(O728:Q728)</f>
        <v>0.00578913116655002</v>
      </c>
      <c r="V728" s="6" t="n">
        <f aca="false">T728</f>
        <v>0.705312673403992</v>
      </c>
    </row>
    <row r="729" customFormat="false" ht="14" hidden="false" customHeight="false" outlineLevel="0" collapsed="false">
      <c r="A729" s="1" t="s">
        <v>1591</v>
      </c>
      <c r="B729" s="2" t="s">
        <v>1592</v>
      </c>
      <c r="C729" s="2" t="n">
        <v>705</v>
      </c>
      <c r="D729" s="18" t="n">
        <v>1.56774E-022</v>
      </c>
      <c r="E729" s="19" t="n">
        <v>0.488</v>
      </c>
      <c r="F729" s="3" t="s">
        <v>1593</v>
      </c>
      <c r="G729" s="4" t="n">
        <v>8.86366358057</v>
      </c>
      <c r="H729" s="5" t="n">
        <v>2.09728463934</v>
      </c>
      <c r="I729" s="5" t="n">
        <v>1.93896993122</v>
      </c>
      <c r="J729" s="5" t="n">
        <v>2.27664138539</v>
      </c>
      <c r="K729" s="4" t="n">
        <v>10.4104044852</v>
      </c>
      <c r="L729" s="5" t="n">
        <v>9.24353825232</v>
      </c>
      <c r="M729" s="5" t="n">
        <v>6.48261297789</v>
      </c>
      <c r="N729" s="5" t="n">
        <v>7.34541093215</v>
      </c>
      <c r="O729" s="4" t="n">
        <f aca="false">H729/G729</f>
        <v>0.236616001981105</v>
      </c>
      <c r="P729" s="5" t="n">
        <f aca="false">I729/G729</f>
        <v>0.218754910268753</v>
      </c>
      <c r="Q729" s="5" t="n">
        <f aca="false">J729/G729</f>
        <v>0.256851059913941</v>
      </c>
      <c r="R729" s="4" t="n">
        <f aca="false">L729/K729</f>
        <v>0.887913458642373</v>
      </c>
      <c r="S729" s="5" t="n">
        <f aca="false">M729/K729</f>
        <v>0.62270519720017</v>
      </c>
      <c r="T729" s="5" t="n">
        <f aca="false">N729/K729</f>
        <v>0.705583624785438</v>
      </c>
      <c r="U729" s="4" t="n">
        <f aca="false">AVERAGE(O729:Q729)</f>
        <v>0.2374073240546</v>
      </c>
      <c r="V729" s="6" t="n">
        <f aca="false">T729</f>
        <v>0.705583624785438</v>
      </c>
    </row>
    <row r="730" customFormat="false" ht="14" hidden="false" customHeight="false" outlineLevel="0" collapsed="false">
      <c r="A730" s="1" t="s">
        <v>1594</v>
      </c>
      <c r="B730" s="2" t="s">
        <v>1595</v>
      </c>
      <c r="C730" s="2" t="n">
        <v>1911</v>
      </c>
      <c r="D730" s="18" t="n">
        <v>3.87235E-164</v>
      </c>
      <c r="E730" s="19" t="n">
        <v>0.806</v>
      </c>
      <c r="F730" s="3" t="s">
        <v>1596</v>
      </c>
      <c r="G730" s="4" t="n">
        <v>331.804855657</v>
      </c>
      <c r="H730" s="5" t="n">
        <v>139.807289665</v>
      </c>
      <c r="I730" s="5" t="n">
        <v>147.78590401</v>
      </c>
      <c r="J730" s="5" t="n">
        <v>149.445127104</v>
      </c>
      <c r="K730" s="4" t="n">
        <v>274.00244458</v>
      </c>
      <c r="L730" s="5" t="n">
        <v>246.838525713</v>
      </c>
      <c r="M730" s="5" t="n">
        <v>197.204433449</v>
      </c>
      <c r="N730" s="5" t="n">
        <v>193.39136667</v>
      </c>
      <c r="O730" s="4" t="n">
        <f aca="false">H730/G730</f>
        <v>0.421353959357136</v>
      </c>
      <c r="P730" s="5" t="n">
        <f aca="false">I730/G730</f>
        <v>0.445400064195481</v>
      </c>
      <c r="Q730" s="5" t="n">
        <f aca="false">J730/G730</f>
        <v>0.450400663390193</v>
      </c>
      <c r="R730" s="4" t="n">
        <f aca="false">L730/K730</f>
        <v>0.90086249446191</v>
      </c>
      <c r="S730" s="5" t="n">
        <f aca="false">M730/K730</f>
        <v>0.719717788471856</v>
      </c>
      <c r="T730" s="5" t="n">
        <f aca="false">N730/K730</f>
        <v>0.70580161051642</v>
      </c>
      <c r="U730" s="4" t="n">
        <f aca="false">AVERAGE(O730:Q730)</f>
        <v>0.43905156231427</v>
      </c>
      <c r="V730" s="6" t="n">
        <f aca="false">T730</f>
        <v>0.70580161051642</v>
      </c>
    </row>
    <row r="731" customFormat="false" ht="14" hidden="false" customHeight="false" outlineLevel="0" collapsed="false">
      <c r="A731" s="1" t="s">
        <v>1597</v>
      </c>
      <c r="B731" s="2" t="s">
        <v>1598</v>
      </c>
      <c r="C731" s="2" t="n">
        <v>1388</v>
      </c>
      <c r="D731" s="18" t="n">
        <v>7.89316E-026</v>
      </c>
      <c r="E731" s="19" t="n">
        <v>0.48</v>
      </c>
      <c r="G731" s="4" t="n">
        <v>7.5344037143</v>
      </c>
      <c r="H731" s="5" t="n">
        <v>4.36933762893</v>
      </c>
      <c r="I731" s="5" t="n">
        <v>4.26000371839</v>
      </c>
      <c r="J731" s="5" t="n">
        <v>3.36786143378</v>
      </c>
      <c r="K731" s="4" t="n">
        <v>7.58820067559</v>
      </c>
      <c r="L731" s="5" t="n">
        <v>6.64526591715</v>
      </c>
      <c r="M731" s="5" t="n">
        <v>4.42622781041</v>
      </c>
      <c r="N731" s="5" t="n">
        <v>5.35991090769</v>
      </c>
      <c r="O731" s="4" t="n">
        <f aca="false">H731/G731</f>
        <v>0.579918171976526</v>
      </c>
      <c r="P731" s="5" t="n">
        <f aca="false">I731/G731</f>
        <v>0.565406882870463</v>
      </c>
      <c r="Q731" s="5" t="n">
        <f aca="false">J731/G731</f>
        <v>0.446997740164617</v>
      </c>
      <c r="R731" s="4" t="n">
        <f aca="false">L731/K731</f>
        <v>0.875736712990042</v>
      </c>
      <c r="S731" s="5" t="n">
        <f aca="false">M731/K731</f>
        <v>0.583304000465941</v>
      </c>
      <c r="T731" s="5" t="n">
        <f aca="false">N731/K731</f>
        <v>0.706348070753052</v>
      </c>
      <c r="U731" s="4" t="n">
        <f aca="false">AVERAGE(O731:Q731)</f>
        <v>0.530774265003869</v>
      </c>
      <c r="V731" s="6" t="n">
        <f aca="false">T731</f>
        <v>0.706348070753052</v>
      </c>
    </row>
    <row r="732" customFormat="false" ht="14" hidden="false" customHeight="false" outlineLevel="0" collapsed="false">
      <c r="A732" s="1" t="s">
        <v>1599</v>
      </c>
      <c r="B732" s="2" t="s">
        <v>1600</v>
      </c>
      <c r="C732" s="2" t="n">
        <v>700</v>
      </c>
      <c r="D732" s="18" t="n">
        <v>1.28848E-088</v>
      </c>
      <c r="E732" s="19" t="n">
        <v>0.8015</v>
      </c>
      <c r="F732" s="3" t="s">
        <v>1601</v>
      </c>
      <c r="G732" s="4" t="n">
        <v>1028.7188838</v>
      </c>
      <c r="H732" s="5" t="n">
        <v>767.53598913</v>
      </c>
      <c r="I732" s="5" t="n">
        <v>665.370692911</v>
      </c>
      <c r="J732" s="5" t="n">
        <v>567.95974767</v>
      </c>
      <c r="K732" s="4" t="n">
        <v>1028.86858041</v>
      </c>
      <c r="L732" s="5" t="n">
        <v>1096.3801352</v>
      </c>
      <c r="M732" s="5" t="n">
        <v>755.963004714</v>
      </c>
      <c r="N732" s="5" t="n">
        <v>727.075968342</v>
      </c>
      <c r="O732" s="4" t="n">
        <f aca="false">H732/G732</f>
        <v>0.746108583420562</v>
      </c>
      <c r="P732" s="5" t="n">
        <f aca="false">I732/G732</f>
        <v>0.646795449552921</v>
      </c>
      <c r="Q732" s="5" t="n">
        <f aca="false">J732/G732</f>
        <v>0.552103938805911</v>
      </c>
      <c r="R732" s="4" t="n">
        <f aca="false">L732/K732</f>
        <v>1.06561727714836</v>
      </c>
      <c r="S732" s="5" t="n">
        <f aca="false">M732/K732</f>
        <v>0.734751764324217</v>
      </c>
      <c r="T732" s="5" t="n">
        <f aca="false">N732/K732</f>
        <v>0.706675256865423</v>
      </c>
      <c r="U732" s="4" t="n">
        <f aca="false">AVERAGE(O732:Q732)</f>
        <v>0.648335990593131</v>
      </c>
      <c r="V732" s="6" t="n">
        <f aca="false">T732</f>
        <v>0.706675256865423</v>
      </c>
    </row>
    <row r="733" customFormat="false" ht="14" hidden="false" customHeight="false" outlineLevel="0" collapsed="false">
      <c r="A733" s="1" t="s">
        <v>1602</v>
      </c>
      <c r="B733" s="2" t="s">
        <v>1603</v>
      </c>
      <c r="C733" s="2" t="n">
        <v>725</v>
      </c>
      <c r="D733" s="18" t="n">
        <v>1.95598E-031</v>
      </c>
      <c r="E733" s="19" t="n">
        <v>0.7085</v>
      </c>
      <c r="F733" s="3" t="s">
        <v>1604</v>
      </c>
      <c r="G733" s="4" t="n">
        <v>23.5767779507</v>
      </c>
      <c r="H733" s="5" t="n">
        <v>0.921595032923</v>
      </c>
      <c r="I733" s="5" t="n">
        <v>0.294495987527</v>
      </c>
      <c r="J733" s="5" t="n">
        <v>0.873344660517</v>
      </c>
      <c r="K733" s="4" t="n">
        <v>41.2817060614</v>
      </c>
      <c r="L733" s="5" t="n">
        <v>37.7518851933</v>
      </c>
      <c r="M733" s="5" t="n">
        <v>24.0783814768</v>
      </c>
      <c r="N733" s="5" t="n">
        <v>29.1747307446</v>
      </c>
      <c r="O733" s="4" t="n">
        <f aca="false">H733/G733</f>
        <v>0.0390891000818726</v>
      </c>
      <c r="P733" s="5" t="n">
        <f aca="false">I733/G733</f>
        <v>0.0124909344331445</v>
      </c>
      <c r="Q733" s="5" t="n">
        <f aca="false">J733/G733</f>
        <v>0.0370425790302305</v>
      </c>
      <c r="R733" s="4" t="n">
        <f aca="false">L733/K733</f>
        <v>0.914494307409438</v>
      </c>
      <c r="S733" s="5" t="n">
        <f aca="false">M733/K733</f>
        <v>0.583270018951911</v>
      </c>
      <c r="T733" s="5" t="n">
        <f aca="false">N733/K733</f>
        <v>0.706722990111097</v>
      </c>
      <c r="U733" s="4" t="n">
        <f aca="false">AVERAGE(O733:Q733)</f>
        <v>0.0295408711817492</v>
      </c>
      <c r="V733" s="6" t="n">
        <f aca="false">T733</f>
        <v>0.706722990111097</v>
      </c>
    </row>
    <row r="734" customFormat="false" ht="14" hidden="false" customHeight="false" outlineLevel="0" collapsed="false">
      <c r="A734" s="1" t="s">
        <v>1605</v>
      </c>
      <c r="B734" s="2" t="s">
        <v>1606</v>
      </c>
      <c r="C734" s="2" t="n">
        <v>4293</v>
      </c>
      <c r="D734" s="1" t="n">
        <v>0</v>
      </c>
      <c r="E734" s="19" t="n">
        <v>0.391</v>
      </c>
      <c r="F734" s="3" t="s">
        <v>1607</v>
      </c>
      <c r="G734" s="4" t="n">
        <v>26.445867277</v>
      </c>
      <c r="H734" s="5" t="n">
        <v>5.48401482317</v>
      </c>
      <c r="I734" s="5" t="n">
        <v>4.58883616561</v>
      </c>
      <c r="J734" s="5" t="n">
        <v>4.1762530708</v>
      </c>
      <c r="K734" s="4" t="n">
        <v>22.8909476679</v>
      </c>
      <c r="L734" s="5" t="n">
        <v>19.4535164284</v>
      </c>
      <c r="M734" s="5" t="n">
        <v>23.2811440176</v>
      </c>
      <c r="N734" s="5" t="n">
        <v>16.1911940366</v>
      </c>
      <c r="O734" s="4" t="n">
        <f aca="false">H734/G734</f>
        <v>0.207367554473793</v>
      </c>
      <c r="P734" s="5" t="n">
        <f aca="false">I734/G734</f>
        <v>0.173518081957589</v>
      </c>
      <c r="Q734" s="5" t="n">
        <f aca="false">J734/G734</f>
        <v>0.1579170396288</v>
      </c>
      <c r="R734" s="4" t="n">
        <f aca="false">L734/K734</f>
        <v>0.849834472151613</v>
      </c>
      <c r="S734" s="5" t="n">
        <f aca="false">M734/K734</f>
        <v>1.0170458801165</v>
      </c>
      <c r="T734" s="5" t="n">
        <f aca="false">N734/K734</f>
        <v>0.70731864278843</v>
      </c>
      <c r="U734" s="4" t="n">
        <f aca="false">AVERAGE(O734:Q734)</f>
        <v>0.179600892020061</v>
      </c>
      <c r="V734" s="6" t="n">
        <f aca="false">T734</f>
        <v>0.70731864278843</v>
      </c>
    </row>
    <row r="735" customFormat="false" ht="14" hidden="false" customHeight="false" outlineLevel="0" collapsed="false">
      <c r="A735" s="1" t="s">
        <v>1608</v>
      </c>
      <c r="B735" s="2" t="s">
        <v>1609</v>
      </c>
      <c r="C735" s="2" t="n">
        <v>1163</v>
      </c>
      <c r="D735" s="18" t="n">
        <v>0.000150917</v>
      </c>
      <c r="E735" s="19" t="n">
        <v>0.435</v>
      </c>
      <c r="G735" s="4" t="n">
        <v>24.3173055807</v>
      </c>
      <c r="H735" s="5" t="n">
        <v>7.89932944846</v>
      </c>
      <c r="I735" s="5" t="n">
        <v>7.1607930017</v>
      </c>
      <c r="J735" s="5" t="n">
        <v>5.03648496142</v>
      </c>
      <c r="K735" s="4" t="n">
        <v>16.8421723465</v>
      </c>
      <c r="L735" s="5" t="n">
        <v>14.4825010993</v>
      </c>
      <c r="M735" s="5" t="n">
        <v>17.8447073762</v>
      </c>
      <c r="N735" s="5" t="n">
        <v>11.9157326773</v>
      </c>
      <c r="O735" s="4" t="n">
        <f aca="false">H735/G735</f>
        <v>0.32484394384259</v>
      </c>
      <c r="P735" s="5" t="n">
        <f aca="false">I735/G735</f>
        <v>0.294473126471024</v>
      </c>
      <c r="Q735" s="5" t="n">
        <f aca="false">J735/G735</f>
        <v>0.207115255623441</v>
      </c>
      <c r="R735" s="4" t="n">
        <f aca="false">L735/K735</f>
        <v>0.859895077745694</v>
      </c>
      <c r="S735" s="5" t="n">
        <f aca="false">M735/K735</f>
        <v>1.05952528029487</v>
      </c>
      <c r="T735" s="5" t="n">
        <f aca="false">N735/K735</f>
        <v>0.707493809714887</v>
      </c>
      <c r="U735" s="4" t="n">
        <f aca="false">AVERAGE(O735:Q735)</f>
        <v>0.275477441979018</v>
      </c>
      <c r="V735" s="6" t="n">
        <f aca="false">T735</f>
        <v>0.707493809714887</v>
      </c>
    </row>
    <row r="736" customFormat="false" ht="14" hidden="false" customHeight="false" outlineLevel="0" collapsed="false">
      <c r="A736" s="1" t="s">
        <v>1610</v>
      </c>
      <c r="B736" s="2" t="s">
        <v>1611</v>
      </c>
      <c r="C736" s="2" t="n">
        <v>1342</v>
      </c>
      <c r="D736" s="18" t="n">
        <v>3.0012E-116</v>
      </c>
      <c r="E736" s="19" t="n">
        <v>0.8195</v>
      </c>
      <c r="G736" s="4" t="n">
        <v>17.9215223809</v>
      </c>
      <c r="H736" s="5" t="n">
        <v>2.14399342898</v>
      </c>
      <c r="I736" s="5" t="n">
        <v>1.69258224974</v>
      </c>
      <c r="J736" s="5" t="n">
        <v>0.642201121239</v>
      </c>
      <c r="K736" s="4" t="n">
        <v>21.8047873376</v>
      </c>
      <c r="L736" s="5" t="n">
        <v>16.7343753388</v>
      </c>
      <c r="M736" s="5" t="n">
        <v>11.2773803985</v>
      </c>
      <c r="N736" s="5" t="n">
        <v>15.4352152225</v>
      </c>
      <c r="O736" s="4" t="n">
        <f aca="false">H736/G736</f>
        <v>0.119632327176902</v>
      </c>
      <c r="P736" s="5" t="n">
        <f aca="false">I736/G736</f>
        <v>0.0944441110395779</v>
      </c>
      <c r="Q736" s="5" t="n">
        <f aca="false">J736/G736</f>
        <v>0.0358340718823882</v>
      </c>
      <c r="R736" s="4" t="n">
        <f aca="false">L736/K736</f>
        <v>0.767463359293735</v>
      </c>
      <c r="S736" s="5" t="n">
        <f aca="false">M736/K736</f>
        <v>0.517197449527672</v>
      </c>
      <c r="T736" s="5" t="n">
        <f aca="false">N736/K736</f>
        <v>0.707881942782521</v>
      </c>
      <c r="U736" s="4" t="n">
        <f aca="false">AVERAGE(O736:Q736)</f>
        <v>0.0833035033662894</v>
      </c>
      <c r="V736" s="6" t="n">
        <f aca="false">T736</f>
        <v>0.707881942782521</v>
      </c>
    </row>
    <row r="737" customFormat="false" ht="14" hidden="false" customHeight="false" outlineLevel="0" collapsed="false">
      <c r="A737" s="1" t="s">
        <v>1612</v>
      </c>
      <c r="B737" s="2" t="s">
        <v>1613</v>
      </c>
      <c r="C737" s="2" t="n">
        <v>1731</v>
      </c>
      <c r="D737" s="18" t="n">
        <v>1.12042E-055</v>
      </c>
      <c r="E737" s="19" t="n">
        <v>0.523</v>
      </c>
      <c r="G737" s="4" t="n">
        <v>9.6514356902</v>
      </c>
      <c r="H737" s="5" t="n">
        <v>2.16638311195</v>
      </c>
      <c r="I737" s="5" t="n">
        <v>1.80467765737</v>
      </c>
      <c r="J737" s="5" t="n">
        <v>1.1050153809</v>
      </c>
      <c r="K737" s="4" t="n">
        <v>8.36975057304</v>
      </c>
      <c r="L737" s="5" t="n">
        <v>7.87690927994</v>
      </c>
      <c r="M737" s="5" t="n">
        <v>7.22817701273</v>
      </c>
      <c r="N737" s="5" t="n">
        <v>5.94112801125</v>
      </c>
      <c r="O737" s="4" t="n">
        <f aca="false">H737/G737</f>
        <v>0.224462264629679</v>
      </c>
      <c r="P737" s="5" t="n">
        <f aca="false">I737/G737</f>
        <v>0.186985409766804</v>
      </c>
      <c r="Q737" s="5" t="n">
        <f aca="false">J737/G737</f>
        <v>0.114492332163807</v>
      </c>
      <c r="R737" s="4" t="n">
        <f aca="false">L737/K737</f>
        <v>0.941116370338741</v>
      </c>
      <c r="S737" s="5" t="n">
        <f aca="false">M737/K737</f>
        <v>0.863607218596555</v>
      </c>
      <c r="T737" s="5" t="n">
        <f aca="false">N737/K737</f>
        <v>0.709833340838986</v>
      </c>
      <c r="U737" s="4" t="n">
        <f aca="false">AVERAGE(O737:Q737)</f>
        <v>0.175313335520097</v>
      </c>
      <c r="V737" s="6" t="n">
        <f aca="false">T737</f>
        <v>0.709833340838986</v>
      </c>
    </row>
    <row r="738" customFormat="false" ht="14" hidden="false" customHeight="false" outlineLevel="0" collapsed="false">
      <c r="A738" s="1" t="s">
        <v>1614</v>
      </c>
      <c r="B738" s="2" t="s">
        <v>1615</v>
      </c>
      <c r="C738" s="2" t="n">
        <v>3198</v>
      </c>
      <c r="D738" s="1" t="n">
        <v>0</v>
      </c>
      <c r="E738" s="19" t="n">
        <v>0.684</v>
      </c>
      <c r="F738" s="3" t="s">
        <v>1616</v>
      </c>
      <c r="G738" s="4" t="n">
        <v>52.3147479246</v>
      </c>
      <c r="H738" s="5" t="n">
        <v>30.3473244832</v>
      </c>
      <c r="I738" s="5" t="n">
        <v>27.4624158085</v>
      </c>
      <c r="J738" s="5" t="n">
        <v>34.1358788359</v>
      </c>
      <c r="K738" s="4" t="n">
        <v>49.3121919771</v>
      </c>
      <c r="L738" s="5" t="n">
        <v>48.4041769299</v>
      </c>
      <c r="M738" s="5" t="n">
        <v>41.0923052834</v>
      </c>
      <c r="N738" s="5" t="n">
        <v>35.0315716258</v>
      </c>
      <c r="O738" s="4" t="n">
        <f aca="false">H738/G738</f>
        <v>0.580091192008397</v>
      </c>
      <c r="P738" s="5" t="n">
        <f aca="false">I738/G738</f>
        <v>0.524945964531473</v>
      </c>
      <c r="Q738" s="5" t="n">
        <f aca="false">J738/G738</f>
        <v>0.652509668690352</v>
      </c>
      <c r="R738" s="4" t="n">
        <f aca="false">L738/K738</f>
        <v>0.981586398600539</v>
      </c>
      <c r="S738" s="5" t="n">
        <f aca="false">M738/K738</f>
        <v>0.833309241302491</v>
      </c>
      <c r="T738" s="5" t="n">
        <f aca="false">N738/K738</f>
        <v>0.710403862032096</v>
      </c>
      <c r="U738" s="4" t="n">
        <f aca="false">AVERAGE(O738:Q738)</f>
        <v>0.585848941743407</v>
      </c>
      <c r="V738" s="6" t="n">
        <f aca="false">T738</f>
        <v>0.710403862032096</v>
      </c>
    </row>
    <row r="739" customFormat="false" ht="14" hidden="false" customHeight="false" outlineLevel="0" collapsed="false">
      <c r="A739" s="1" t="s">
        <v>1617</v>
      </c>
      <c r="B739" s="2" t="s">
        <v>1618</v>
      </c>
      <c r="C739" s="2" t="n">
        <v>3030</v>
      </c>
      <c r="D739" s="1" t="n">
        <v>0</v>
      </c>
      <c r="E739" s="19" t="n">
        <v>0.692</v>
      </c>
      <c r="G739" s="4" t="n">
        <v>25.59849927</v>
      </c>
      <c r="H739" s="5" t="n">
        <v>7.86857126804</v>
      </c>
      <c r="I739" s="5" t="n">
        <v>7.14513980304</v>
      </c>
      <c r="J739" s="5" t="n">
        <v>10.1242041864</v>
      </c>
      <c r="K739" s="4" t="n">
        <v>23.8604677056</v>
      </c>
      <c r="L739" s="5" t="n">
        <v>24.2535518911</v>
      </c>
      <c r="M739" s="5" t="n">
        <v>21.4380779286</v>
      </c>
      <c r="N739" s="5" t="n">
        <v>16.9704498143</v>
      </c>
      <c r="O739" s="4" t="n">
        <f aca="false">H739/G739</f>
        <v>0.307384084709275</v>
      </c>
      <c r="P739" s="5" t="n">
        <f aca="false">I739/G739</f>
        <v>0.27912338640155</v>
      </c>
      <c r="Q739" s="5" t="n">
        <f aca="false">J739/G739</f>
        <v>0.395499911132095</v>
      </c>
      <c r="R739" s="4" t="n">
        <f aca="false">L739/K739</f>
        <v>1.01647428668834</v>
      </c>
      <c r="S739" s="5" t="n">
        <f aca="false">M739/K739</f>
        <v>0.898476852721899</v>
      </c>
      <c r="T739" s="5" t="n">
        <f aca="false">N739/K739</f>
        <v>0.711237098270168</v>
      </c>
      <c r="U739" s="4" t="n">
        <f aca="false">AVERAGE(O739:Q739)</f>
        <v>0.327335794080973</v>
      </c>
      <c r="V739" s="6" t="n">
        <f aca="false">T739</f>
        <v>0.711237098270168</v>
      </c>
    </row>
    <row r="740" customFormat="false" ht="14" hidden="false" customHeight="false" outlineLevel="0" collapsed="false">
      <c r="A740" s="1" t="s">
        <v>1619</v>
      </c>
      <c r="B740" s="2" t="s">
        <v>1620</v>
      </c>
      <c r="C740" s="2" t="n">
        <v>488</v>
      </c>
      <c r="D740" s="18" t="n">
        <v>1.25743E-042</v>
      </c>
      <c r="E740" s="19" t="n">
        <v>0.6105</v>
      </c>
      <c r="G740" s="4" t="n">
        <v>4.92841865473</v>
      </c>
      <c r="H740" s="5" t="n">
        <v>0.371226074063</v>
      </c>
      <c r="I740" s="5" t="n">
        <v>0.410135526991</v>
      </c>
      <c r="J740" s="5" t="n">
        <v>0.937127155033</v>
      </c>
      <c r="K740" s="4" t="n">
        <v>6.93385134799</v>
      </c>
      <c r="L740" s="5" t="n">
        <v>4.93066416234</v>
      </c>
      <c r="M740" s="5" t="n">
        <v>6.29467643529</v>
      </c>
      <c r="N740" s="5" t="n">
        <v>4.9322034558</v>
      </c>
      <c r="O740" s="4" t="n">
        <f aca="false">H740/G740</f>
        <v>0.0753235672677116</v>
      </c>
      <c r="P740" s="5" t="n">
        <f aca="false">I740/G740</f>
        <v>0.0832184835996789</v>
      </c>
      <c r="Q740" s="5" t="n">
        <f aca="false">J740/G740</f>
        <v>0.190147635719543</v>
      </c>
      <c r="R740" s="4" t="n">
        <f aca="false">L740/K740</f>
        <v>0.711100356048059</v>
      </c>
      <c r="S740" s="5" t="n">
        <f aca="false">M740/K740</f>
        <v>0.907818197907389</v>
      </c>
      <c r="T740" s="5" t="n">
        <f aca="false">N740/K740</f>
        <v>0.711322352941668</v>
      </c>
      <c r="U740" s="4" t="n">
        <f aca="false">AVERAGE(O740:Q740)</f>
        <v>0.116229895528978</v>
      </c>
      <c r="V740" s="6" t="n">
        <f aca="false">T740</f>
        <v>0.711322352941668</v>
      </c>
    </row>
    <row r="741" customFormat="false" ht="14" hidden="false" customHeight="false" outlineLevel="0" collapsed="false">
      <c r="A741" s="1" t="s">
        <v>1621</v>
      </c>
      <c r="B741" s="2" t="s">
        <v>1622</v>
      </c>
      <c r="C741" s="2" t="n">
        <v>860</v>
      </c>
      <c r="D741" s="18" t="n">
        <v>3.17146E-078</v>
      </c>
      <c r="E741" s="19" t="n">
        <v>0.6885</v>
      </c>
      <c r="F741" s="3" t="s">
        <v>726</v>
      </c>
      <c r="G741" s="4" t="n">
        <v>15.2813725265</v>
      </c>
      <c r="H741" s="5" t="n">
        <v>8.67447936474</v>
      </c>
      <c r="I741" s="5" t="n">
        <v>10.2596192966</v>
      </c>
      <c r="J741" s="5" t="n">
        <v>10.9068494875</v>
      </c>
      <c r="K741" s="4" t="n">
        <v>15.8490626423</v>
      </c>
      <c r="L741" s="5" t="n">
        <v>15.5048365694</v>
      </c>
      <c r="M741" s="5" t="n">
        <v>14.8101632749</v>
      </c>
      <c r="N741" s="5" t="n">
        <v>11.2797650844</v>
      </c>
      <c r="O741" s="4" t="n">
        <f aca="false">H741/G741</f>
        <v>0.567650539877701</v>
      </c>
      <c r="P741" s="5" t="n">
        <f aca="false">I741/G741</f>
        <v>0.671380746644872</v>
      </c>
      <c r="Q741" s="5" t="n">
        <f aca="false">J741/G741</f>
        <v>0.71373493896481</v>
      </c>
      <c r="R741" s="4" t="n">
        <f aca="false">L741/K741</f>
        <v>0.978280982246781</v>
      </c>
      <c r="S741" s="5" t="n">
        <f aca="false">M741/K741</f>
        <v>0.934450422031442</v>
      </c>
      <c r="T741" s="5" t="n">
        <f aca="false">N741/K741</f>
        <v>0.711699192499569</v>
      </c>
      <c r="U741" s="4" t="n">
        <f aca="false">AVERAGE(O741:Q741)</f>
        <v>0.650922075162461</v>
      </c>
      <c r="V741" s="6" t="n">
        <f aca="false">T741</f>
        <v>0.711699192499569</v>
      </c>
    </row>
    <row r="742" customFormat="false" ht="14" hidden="false" customHeight="false" outlineLevel="0" collapsed="false">
      <c r="A742" s="1" t="s">
        <v>1623</v>
      </c>
      <c r="B742" s="2" t="s">
        <v>1624</v>
      </c>
      <c r="C742" s="2" t="n">
        <v>1335</v>
      </c>
      <c r="D742" s="18" t="n">
        <v>3.63778E-088</v>
      </c>
      <c r="E742" s="19" t="n">
        <v>0.5775</v>
      </c>
      <c r="F742" s="3" t="s">
        <v>1625</v>
      </c>
      <c r="G742" s="4" t="n">
        <v>33.730793422</v>
      </c>
      <c r="H742" s="5" t="n">
        <v>26.1327227388</v>
      </c>
      <c r="I742" s="5" t="n">
        <v>23.2759039513</v>
      </c>
      <c r="J742" s="5" t="n">
        <v>21.5687372881</v>
      </c>
      <c r="K742" s="4" t="n">
        <v>30.2369613417</v>
      </c>
      <c r="L742" s="5" t="n">
        <v>30.4900945429</v>
      </c>
      <c r="M742" s="5" t="n">
        <v>27.1627334723</v>
      </c>
      <c r="N742" s="5" t="n">
        <v>21.5259249314</v>
      </c>
      <c r="O742" s="4" t="n">
        <f aca="false">H742/G742</f>
        <v>0.774743790098802</v>
      </c>
      <c r="P742" s="5" t="n">
        <f aca="false">I742/G742</f>
        <v>0.690049109135954</v>
      </c>
      <c r="Q742" s="5" t="n">
        <f aca="false">J742/G742</f>
        <v>0.639437590994595</v>
      </c>
      <c r="R742" s="4" t="n">
        <f aca="false">L742/K742</f>
        <v>1.00837164814081</v>
      </c>
      <c r="S742" s="5" t="n">
        <f aca="false">M742/K742</f>
        <v>0.898328809080418</v>
      </c>
      <c r="T742" s="5" t="n">
        <f aca="false">N742/K742</f>
        <v>0.711907677763686</v>
      </c>
      <c r="U742" s="4" t="n">
        <f aca="false">AVERAGE(O742:Q742)</f>
        <v>0.701410163409784</v>
      </c>
      <c r="V742" s="6" t="n">
        <f aca="false">T742</f>
        <v>0.711907677763686</v>
      </c>
    </row>
    <row r="743" customFormat="false" ht="14" hidden="false" customHeight="false" outlineLevel="0" collapsed="false">
      <c r="A743" s="1" t="s">
        <v>1626</v>
      </c>
      <c r="B743" s="2" t="s">
        <v>1627</v>
      </c>
      <c r="C743" s="2" t="n">
        <v>1304</v>
      </c>
      <c r="D743" s="1" t="n">
        <v>0</v>
      </c>
      <c r="E743" s="19" t="n">
        <v>0.64</v>
      </c>
      <c r="G743" s="4" t="n">
        <v>13.6681549348</v>
      </c>
      <c r="H743" s="5" t="n">
        <v>8.32864496316</v>
      </c>
      <c r="I743" s="5" t="n">
        <v>7.51093234052</v>
      </c>
      <c r="J743" s="5" t="n">
        <v>9.38498121627</v>
      </c>
      <c r="K743" s="4" t="n">
        <v>11.5490295156</v>
      </c>
      <c r="L743" s="5" t="n">
        <v>11.3019594948</v>
      </c>
      <c r="M743" s="5" t="n">
        <v>12.123115427</v>
      </c>
      <c r="N743" s="5" t="n">
        <v>8.22217296675</v>
      </c>
      <c r="O743" s="4" t="n">
        <f aca="false">H743/G743</f>
        <v>0.609346689651193</v>
      </c>
      <c r="P743" s="5" t="n">
        <f aca="false">I743/G743</f>
        <v>0.549520573650851</v>
      </c>
      <c r="Q743" s="5" t="n">
        <f aca="false">J743/G743</f>
        <v>0.686631170120499</v>
      </c>
      <c r="R743" s="4" t="n">
        <f aca="false">L743/K743</f>
        <v>0.978606858657148</v>
      </c>
      <c r="S743" s="5" t="n">
        <f aca="false">M743/K743</f>
        <v>1.04970858465852</v>
      </c>
      <c r="T743" s="5" t="n">
        <f aca="false">N743/K743</f>
        <v>0.711936267514408</v>
      </c>
      <c r="U743" s="4" t="n">
        <f aca="false">AVERAGE(O743:Q743)</f>
        <v>0.615166144474181</v>
      </c>
      <c r="V743" s="6" t="n">
        <f aca="false">T743</f>
        <v>0.711936267514408</v>
      </c>
    </row>
    <row r="744" customFormat="false" ht="14" hidden="false" customHeight="false" outlineLevel="0" collapsed="false">
      <c r="A744" s="1" t="s">
        <v>1628</v>
      </c>
      <c r="B744" s="2" t="s">
        <v>23</v>
      </c>
      <c r="C744" s="2" t="n">
        <v>786</v>
      </c>
      <c r="G744" s="4" t="n">
        <v>18.5232223485</v>
      </c>
      <c r="H744" s="5" t="n">
        <v>7.04735085862</v>
      </c>
      <c r="I744" s="5" t="n">
        <v>8.15651814474</v>
      </c>
      <c r="J744" s="5" t="n">
        <v>6.38916835703</v>
      </c>
      <c r="K744" s="4" t="n">
        <v>19.2814892232</v>
      </c>
      <c r="L744" s="5" t="n">
        <v>18.1125585132</v>
      </c>
      <c r="M744" s="5" t="n">
        <v>10.1993056769</v>
      </c>
      <c r="N744" s="5" t="n">
        <v>13.7336518772</v>
      </c>
      <c r="O744" s="4" t="n">
        <f aca="false">H744/G744</f>
        <v>0.38046030685318</v>
      </c>
      <c r="P744" s="5" t="n">
        <f aca="false">I744/G744</f>
        <v>0.440340130420154</v>
      </c>
      <c r="Q744" s="5" t="n">
        <f aca="false">J744/G744</f>
        <v>0.344927477348313</v>
      </c>
      <c r="R744" s="4" t="n">
        <f aca="false">L744/K744</f>
        <v>0.939375496546526</v>
      </c>
      <c r="S744" s="5" t="n">
        <f aca="false">M744/K744</f>
        <v>0.528968772008955</v>
      </c>
      <c r="T744" s="5" t="n">
        <f aca="false">N744/K744</f>
        <v>0.712271325011312</v>
      </c>
      <c r="U744" s="4" t="n">
        <f aca="false">AVERAGE(O744:Q744)</f>
        <v>0.388575971540549</v>
      </c>
      <c r="V744" s="6" t="n">
        <f aca="false">T744</f>
        <v>0.712271325011312</v>
      </c>
    </row>
    <row r="745" customFormat="false" ht="14" hidden="false" customHeight="false" outlineLevel="0" collapsed="false">
      <c r="A745" s="1" t="s">
        <v>1629</v>
      </c>
      <c r="B745" s="2" t="s">
        <v>1630</v>
      </c>
      <c r="C745" s="2" t="n">
        <v>1011</v>
      </c>
      <c r="D745" s="18" t="n">
        <v>1.73941E-033</v>
      </c>
      <c r="E745" s="19" t="n">
        <v>0.6045</v>
      </c>
      <c r="F745" s="3" t="s">
        <v>1631</v>
      </c>
      <c r="G745" s="4" t="n">
        <v>119.794627241</v>
      </c>
      <c r="H745" s="5" t="n">
        <v>40.7808375737</v>
      </c>
      <c r="I745" s="5" t="n">
        <v>34.2930036707</v>
      </c>
      <c r="J745" s="5" t="n">
        <v>31.5737338946</v>
      </c>
      <c r="K745" s="4" t="n">
        <v>114.124696053</v>
      </c>
      <c r="L745" s="5" t="n">
        <v>123.164186702</v>
      </c>
      <c r="M745" s="5" t="n">
        <v>119.311992031</v>
      </c>
      <c r="N745" s="5" t="n">
        <v>81.305443989</v>
      </c>
      <c r="O745" s="4" t="n">
        <f aca="false">H745/G745</f>
        <v>0.340422926411032</v>
      </c>
      <c r="P745" s="5" t="n">
        <f aca="false">I745/G745</f>
        <v>0.286264955787292</v>
      </c>
      <c r="Q745" s="5" t="n">
        <f aca="false">J745/G745</f>
        <v>0.263565525614773</v>
      </c>
      <c r="R745" s="4" t="n">
        <f aca="false">L745/K745</f>
        <v>1.07920713887205</v>
      </c>
      <c r="S745" s="5" t="n">
        <f aca="false">M745/K745</f>
        <v>1.04545287880189</v>
      </c>
      <c r="T745" s="5" t="n">
        <f aca="false">N745/K745</f>
        <v>0.712426379223314</v>
      </c>
      <c r="U745" s="4" t="n">
        <f aca="false">AVERAGE(O745:Q745)</f>
        <v>0.296751135937699</v>
      </c>
      <c r="V745" s="6" t="n">
        <f aca="false">T745</f>
        <v>0.712426379223314</v>
      </c>
    </row>
    <row r="746" customFormat="false" ht="14" hidden="false" customHeight="false" outlineLevel="0" collapsed="false">
      <c r="A746" s="1" t="s">
        <v>1632</v>
      </c>
      <c r="B746" s="2" t="s">
        <v>1633</v>
      </c>
      <c r="C746" s="2" t="n">
        <v>2262</v>
      </c>
      <c r="D746" s="18" t="n">
        <v>4.76222E-067</v>
      </c>
      <c r="E746" s="19" t="n">
        <v>0.555</v>
      </c>
      <c r="F746" s="3" t="s">
        <v>1634</v>
      </c>
      <c r="G746" s="4" t="n">
        <v>24.2933315519</v>
      </c>
      <c r="H746" s="5" t="n">
        <v>11.4990661561</v>
      </c>
      <c r="I746" s="5" t="n">
        <v>12.5487899652</v>
      </c>
      <c r="J746" s="5" t="n">
        <v>15.2723660002</v>
      </c>
      <c r="K746" s="4" t="n">
        <v>24.8824589961</v>
      </c>
      <c r="L746" s="5" t="n">
        <v>21.9838159292</v>
      </c>
      <c r="M746" s="5" t="n">
        <v>26.6632236833</v>
      </c>
      <c r="N746" s="5" t="n">
        <v>17.7344185561</v>
      </c>
      <c r="O746" s="4" t="n">
        <f aca="false">H746/G746</f>
        <v>0.473342494483868</v>
      </c>
      <c r="P746" s="5" t="n">
        <f aca="false">I746/G746</f>
        <v>0.516552863010613</v>
      </c>
      <c r="Q746" s="5" t="n">
        <f aca="false">J746/G746</f>
        <v>0.628664947315781</v>
      </c>
      <c r="R746" s="4" t="n">
        <f aca="false">L746/K746</f>
        <v>0.883506567122071</v>
      </c>
      <c r="S746" s="5" t="n">
        <f aca="false">M746/K746</f>
        <v>1.07156707009862</v>
      </c>
      <c r="T746" s="5" t="n">
        <f aca="false">N746/K746</f>
        <v>0.71272773156703</v>
      </c>
      <c r="U746" s="4" t="n">
        <f aca="false">AVERAGE(O746:Q746)</f>
        <v>0.539520101603421</v>
      </c>
      <c r="V746" s="6" t="n">
        <f aca="false">T746</f>
        <v>0.71272773156703</v>
      </c>
    </row>
    <row r="747" customFormat="false" ht="14" hidden="false" customHeight="false" outlineLevel="0" collapsed="false">
      <c r="A747" s="1" t="s">
        <v>1635</v>
      </c>
      <c r="B747" s="2" t="s">
        <v>683</v>
      </c>
      <c r="C747" s="2" t="n">
        <v>2111</v>
      </c>
      <c r="D747" s="18" t="n">
        <v>3.76183E-156</v>
      </c>
      <c r="E747" s="19" t="n">
        <v>0.542</v>
      </c>
      <c r="G747" s="4" t="n">
        <v>51.3093173636</v>
      </c>
      <c r="H747" s="5" t="n">
        <v>30.0469186077</v>
      </c>
      <c r="I747" s="5" t="n">
        <v>26.7425305624</v>
      </c>
      <c r="J747" s="5" t="n">
        <v>28.700904723</v>
      </c>
      <c r="K747" s="4" t="n">
        <v>42.2623469622</v>
      </c>
      <c r="L747" s="5" t="n">
        <v>42.6008449346</v>
      </c>
      <c r="M747" s="5" t="n">
        <v>44.7544505394</v>
      </c>
      <c r="N747" s="5" t="n">
        <v>30.1283339759</v>
      </c>
      <c r="O747" s="4" t="n">
        <f aca="false">H747/G747</f>
        <v>0.585603554122043</v>
      </c>
      <c r="P747" s="5" t="n">
        <f aca="false">I747/G747</f>
        <v>0.521202228688619</v>
      </c>
      <c r="Q747" s="5" t="n">
        <f aca="false">J747/G747</f>
        <v>0.559370231328805</v>
      </c>
      <c r="R747" s="4" t="n">
        <f aca="false">L747/K747</f>
        <v>1.00800944568229</v>
      </c>
      <c r="S747" s="5" t="n">
        <f aca="false">M747/K747</f>
        <v>1.05896746764748</v>
      </c>
      <c r="T747" s="5" t="n">
        <f aca="false">N747/K747</f>
        <v>0.712888330665762</v>
      </c>
      <c r="U747" s="4" t="n">
        <f aca="false">AVERAGE(O747:Q747)</f>
        <v>0.555392004713156</v>
      </c>
      <c r="V747" s="6" t="n">
        <f aca="false">T747</f>
        <v>0.712888330665762</v>
      </c>
    </row>
    <row r="748" customFormat="false" ht="14" hidden="false" customHeight="false" outlineLevel="0" collapsed="false">
      <c r="A748" s="1" t="s">
        <v>1636</v>
      </c>
      <c r="B748" s="2" t="s">
        <v>1637</v>
      </c>
      <c r="C748" s="2" t="n">
        <v>638</v>
      </c>
      <c r="D748" s="18" t="n">
        <v>1.33129E-073</v>
      </c>
      <c r="E748" s="19" t="n">
        <v>0.6805</v>
      </c>
      <c r="F748" s="3" t="s">
        <v>1638</v>
      </c>
      <c r="G748" s="4" t="n">
        <v>17.4685183822</v>
      </c>
      <c r="H748" s="5" t="n">
        <v>8.28381149721</v>
      </c>
      <c r="I748" s="5" t="n">
        <v>6.12104976795</v>
      </c>
      <c r="J748" s="5" t="n">
        <v>7.99526136431</v>
      </c>
      <c r="K748" s="4" t="n">
        <v>17.4795874681</v>
      </c>
      <c r="L748" s="5" t="n">
        <v>18.8570855111</v>
      </c>
      <c r="M748" s="5" t="n">
        <v>14.2093452921</v>
      </c>
      <c r="N748" s="5" t="n">
        <v>12.4609939309</v>
      </c>
      <c r="O748" s="4" t="n">
        <f aca="false">H748/G748</f>
        <v>0.474213743602377</v>
      </c>
      <c r="P748" s="5" t="n">
        <f aca="false">I748/G748</f>
        <v>0.350404632724158</v>
      </c>
      <c r="Q748" s="5" t="n">
        <f aca="false">J748/G748</f>
        <v>0.457695449000241</v>
      </c>
      <c r="R748" s="4" t="n">
        <f aca="false">L748/K748</f>
        <v>1.07880609571101</v>
      </c>
      <c r="S748" s="5" t="n">
        <f aca="false">M748/K748</f>
        <v>0.812910791975603</v>
      </c>
      <c r="T748" s="5" t="n">
        <f aca="false">N748/K748</f>
        <v>0.712888330668052</v>
      </c>
      <c r="U748" s="4" t="n">
        <f aca="false">AVERAGE(O748:Q748)</f>
        <v>0.427437941775592</v>
      </c>
      <c r="V748" s="6" t="n">
        <f aca="false">T748</f>
        <v>0.712888330668052</v>
      </c>
    </row>
    <row r="749" customFormat="false" ht="14" hidden="false" customHeight="false" outlineLevel="0" collapsed="false">
      <c r="A749" s="1" t="s">
        <v>1639</v>
      </c>
      <c r="B749" s="2" t="s">
        <v>1640</v>
      </c>
      <c r="C749" s="2" t="n">
        <v>2676</v>
      </c>
      <c r="D749" s="18" t="n">
        <v>3.44397E-101</v>
      </c>
      <c r="E749" s="19" t="n">
        <v>0.554</v>
      </c>
      <c r="F749" s="3" t="s">
        <v>1641</v>
      </c>
      <c r="G749" s="4" t="n">
        <v>59.6388120318</v>
      </c>
      <c r="H749" s="5" t="n">
        <v>15.5886936596</v>
      </c>
      <c r="I749" s="5" t="n">
        <v>14.7804487454</v>
      </c>
      <c r="J749" s="5" t="n">
        <v>20.823497247</v>
      </c>
      <c r="K749" s="4" t="n">
        <v>57.6491077968</v>
      </c>
      <c r="L749" s="5" t="n">
        <v>58.5580858532</v>
      </c>
      <c r="M749" s="5" t="n">
        <v>61.6790625545</v>
      </c>
      <c r="N749" s="5" t="n">
        <v>41.1019188741</v>
      </c>
      <c r="O749" s="4" t="n">
        <f aca="false">H749/G749</f>
        <v>0.26138504655807</v>
      </c>
      <c r="P749" s="5" t="n">
        <f aca="false">I749/G749</f>
        <v>0.247832715673795</v>
      </c>
      <c r="Q749" s="5" t="n">
        <f aca="false">J749/G749</f>
        <v>0.34916016160578</v>
      </c>
      <c r="R749" s="4" t="n">
        <f aca="false">L749/K749</f>
        <v>1.0157674262645</v>
      </c>
      <c r="S749" s="5" t="n">
        <f aca="false">M749/K749</f>
        <v>1.06990489379133</v>
      </c>
      <c r="T749" s="5" t="n">
        <f aca="false">N749/K749</f>
        <v>0.712967128979254</v>
      </c>
      <c r="U749" s="4" t="n">
        <f aca="false">AVERAGE(O749:Q749)</f>
        <v>0.286125974612548</v>
      </c>
      <c r="V749" s="6" t="n">
        <f aca="false">T749</f>
        <v>0.712967128979254</v>
      </c>
    </row>
    <row r="750" customFormat="false" ht="14" hidden="false" customHeight="false" outlineLevel="0" collapsed="false">
      <c r="A750" s="1" t="s">
        <v>1642</v>
      </c>
      <c r="B750" s="2" t="s">
        <v>1643</v>
      </c>
      <c r="C750" s="2" t="n">
        <v>973</v>
      </c>
      <c r="D750" s="18" t="n">
        <v>4.70941E-068</v>
      </c>
      <c r="E750" s="19" t="n">
        <v>0.6025</v>
      </c>
      <c r="G750" s="4" t="n">
        <v>37.805406731</v>
      </c>
      <c r="H750" s="5" t="n">
        <v>19.0140626732</v>
      </c>
      <c r="I750" s="5" t="n">
        <v>19.1738795943</v>
      </c>
      <c r="J750" s="5" t="n">
        <v>17.4811385707</v>
      </c>
      <c r="K750" s="4" t="n">
        <v>34.7761506456</v>
      </c>
      <c r="L750" s="5" t="n">
        <v>30.8086274946</v>
      </c>
      <c r="M750" s="5" t="n">
        <v>33.2644450751</v>
      </c>
      <c r="N750" s="5" t="n">
        <v>24.8120140711</v>
      </c>
      <c r="O750" s="4" t="n">
        <f aca="false">H750/G750</f>
        <v>0.502945592107826</v>
      </c>
      <c r="P750" s="5" t="n">
        <f aca="false">I750/G750</f>
        <v>0.507172948322697</v>
      </c>
      <c r="Q750" s="5" t="n">
        <f aca="false">J750/G750</f>
        <v>0.462397844178348</v>
      </c>
      <c r="R750" s="4" t="n">
        <f aca="false">L750/K750</f>
        <v>0.885912526908668</v>
      </c>
      <c r="S750" s="5" t="n">
        <f aca="false">M750/K750</f>
        <v>0.95653039389248</v>
      </c>
      <c r="T750" s="5" t="n">
        <f aca="false">N750/K750</f>
        <v>0.713477875224218</v>
      </c>
      <c r="U750" s="4" t="n">
        <f aca="false">AVERAGE(O750:Q750)</f>
        <v>0.490838794869624</v>
      </c>
      <c r="V750" s="6" t="n">
        <f aca="false">T750</f>
        <v>0.713477875224218</v>
      </c>
    </row>
    <row r="751" customFormat="false" ht="14" hidden="false" customHeight="false" outlineLevel="0" collapsed="false">
      <c r="A751" s="1" t="s">
        <v>1644</v>
      </c>
      <c r="B751" s="2" t="s">
        <v>23</v>
      </c>
      <c r="C751" s="2" t="n">
        <v>203</v>
      </c>
      <c r="G751" s="4" t="n">
        <v>8.56837317841</v>
      </c>
      <c r="H751" s="5" t="n">
        <v>0</v>
      </c>
      <c r="I751" s="5" t="n">
        <v>0.182609655293</v>
      </c>
      <c r="J751" s="5" t="n">
        <v>0</v>
      </c>
      <c r="K751" s="4" t="n">
        <v>10.5645858324</v>
      </c>
      <c r="L751" s="5" t="n">
        <v>10.3713970311</v>
      </c>
      <c r="M751" s="5" t="n">
        <v>7.01240417014</v>
      </c>
      <c r="N751" s="5" t="n">
        <v>7.54518898567</v>
      </c>
      <c r="O751" s="4" t="n">
        <f aca="false">H751/G751</f>
        <v>0</v>
      </c>
      <c r="P751" s="5" t="n">
        <f aca="false">I751/G751</f>
        <v>0.0213120567336081</v>
      </c>
      <c r="Q751" s="5" t="n">
        <f aca="false">J751/G751</f>
        <v>0</v>
      </c>
      <c r="R751" s="4" t="n">
        <f aca="false">L751/K751</f>
        <v>0.981713547093581</v>
      </c>
      <c r="S751" s="5" t="n">
        <f aca="false">M751/K751</f>
        <v>0.663765175595811</v>
      </c>
      <c r="T751" s="5" t="n">
        <f aca="false">N751/K751</f>
        <v>0.714196382647584</v>
      </c>
      <c r="U751" s="4" t="n">
        <f aca="false">AVERAGE(O751:Q751)</f>
        <v>0.0071040189112027</v>
      </c>
      <c r="V751" s="6" t="n">
        <f aca="false">T751</f>
        <v>0.714196382647584</v>
      </c>
    </row>
    <row r="752" customFormat="false" ht="14" hidden="false" customHeight="false" outlineLevel="0" collapsed="false">
      <c r="A752" s="1" t="s">
        <v>1645</v>
      </c>
      <c r="B752" s="2" t="s">
        <v>1646</v>
      </c>
      <c r="C752" s="2" t="n">
        <v>2319</v>
      </c>
      <c r="D752" s="1" t="n">
        <v>0</v>
      </c>
      <c r="E752" s="19" t="n">
        <v>0.5115</v>
      </c>
      <c r="G752" s="4" t="n">
        <v>89.3677778182</v>
      </c>
      <c r="H752" s="5" t="n">
        <v>30.1970566847</v>
      </c>
      <c r="I752" s="5" t="n">
        <v>26.1435775006</v>
      </c>
      <c r="J752" s="5" t="n">
        <v>26.8700858923</v>
      </c>
      <c r="K752" s="4" t="n">
        <v>71.6411641125</v>
      </c>
      <c r="L752" s="5" t="n">
        <v>59.8774129301</v>
      </c>
      <c r="M752" s="5" t="n">
        <v>56.7649669269</v>
      </c>
      <c r="N752" s="5" t="n">
        <v>51.1721506268</v>
      </c>
      <c r="O752" s="4" t="n">
        <f aca="false">H752/G752</f>
        <v>0.337896470315392</v>
      </c>
      <c r="P752" s="5" t="n">
        <f aca="false">I752/G752</f>
        <v>0.292539191852612</v>
      </c>
      <c r="Q752" s="5" t="n">
        <f aca="false">J752/G752</f>
        <v>0.300668613993755</v>
      </c>
      <c r="R752" s="4" t="n">
        <f aca="false">L752/K752</f>
        <v>0.835796202809783</v>
      </c>
      <c r="S752" s="5" t="n">
        <f aca="false">M752/K752</f>
        <v>0.79235126383151</v>
      </c>
      <c r="T752" s="5" t="n">
        <f aca="false">N752/K752</f>
        <v>0.71428418648311</v>
      </c>
      <c r="U752" s="4" t="n">
        <f aca="false">AVERAGE(O752:Q752)</f>
        <v>0.31036809205392</v>
      </c>
      <c r="V752" s="6" t="n">
        <f aca="false">T752</f>
        <v>0.71428418648311</v>
      </c>
    </row>
    <row r="753" customFormat="false" ht="14" hidden="false" customHeight="false" outlineLevel="0" collapsed="false">
      <c r="A753" s="1" t="s">
        <v>1647</v>
      </c>
      <c r="B753" s="2" t="s">
        <v>1648</v>
      </c>
      <c r="C753" s="2" t="n">
        <v>1529</v>
      </c>
      <c r="D753" s="18" t="n">
        <v>2.83456E-007</v>
      </c>
      <c r="E753" s="19" t="n">
        <v>0.545</v>
      </c>
      <c r="G753" s="4" t="n">
        <v>154.487943442</v>
      </c>
      <c r="H753" s="5" t="n">
        <v>73.5621441169</v>
      </c>
      <c r="I753" s="5" t="n">
        <v>70.3683690232</v>
      </c>
      <c r="J753" s="5" t="n">
        <v>53.7470423234</v>
      </c>
      <c r="K753" s="4" t="n">
        <v>151.51447862</v>
      </c>
      <c r="L753" s="5" t="n">
        <v>118.87877517</v>
      </c>
      <c r="M753" s="5" t="n">
        <v>128.087713802</v>
      </c>
      <c r="N753" s="5" t="n">
        <v>108.331938393</v>
      </c>
      <c r="O753" s="4" t="n">
        <f aca="false">H753/G753</f>
        <v>0.476167540831545</v>
      </c>
      <c r="P753" s="5" t="n">
        <f aca="false">I753/G753</f>
        <v>0.455494244116329</v>
      </c>
      <c r="Q753" s="5" t="n">
        <f aca="false">J753/G753</f>
        <v>0.3479044456539</v>
      </c>
      <c r="R753" s="4" t="n">
        <f aca="false">L753/K753</f>
        <v>0.784603400630439</v>
      </c>
      <c r="S753" s="5" t="n">
        <f aca="false">M753/K753</f>
        <v>0.845382665528919</v>
      </c>
      <c r="T753" s="5" t="n">
        <f aca="false">N753/K753</f>
        <v>0.714993968759235</v>
      </c>
      <c r="U753" s="4" t="n">
        <f aca="false">AVERAGE(O753:Q753)</f>
        <v>0.426522076867258</v>
      </c>
      <c r="V753" s="6" t="n">
        <f aca="false">T753</f>
        <v>0.714993968759235</v>
      </c>
    </row>
    <row r="754" customFormat="false" ht="14" hidden="false" customHeight="false" outlineLevel="0" collapsed="false">
      <c r="A754" s="1" t="s">
        <v>1649</v>
      </c>
      <c r="B754" s="2" t="s">
        <v>1650</v>
      </c>
      <c r="C754" s="2" t="n">
        <v>570</v>
      </c>
      <c r="D754" s="18" t="n">
        <v>3.30081E-005</v>
      </c>
      <c r="E754" s="19" t="n">
        <v>0.496666666666666</v>
      </c>
      <c r="G754" s="4" t="n">
        <v>26.4843831041</v>
      </c>
      <c r="H754" s="5" t="n">
        <v>16.6139027965</v>
      </c>
      <c r="I754" s="5" t="n">
        <v>16.2805025458</v>
      </c>
      <c r="J754" s="5" t="n">
        <v>15.498979547</v>
      </c>
      <c r="K754" s="4" t="n">
        <v>30.6014658157</v>
      </c>
      <c r="L754" s="5" t="n">
        <v>30.7806081479</v>
      </c>
      <c r="M754" s="5" t="n">
        <v>16.2988215855</v>
      </c>
      <c r="N754" s="5" t="n">
        <v>21.8810480584</v>
      </c>
      <c r="O754" s="4" t="n">
        <f aca="false">H754/G754</f>
        <v>0.627309412161767</v>
      </c>
      <c r="P754" s="5" t="n">
        <f aca="false">I754/G754</f>
        <v>0.61472085197558</v>
      </c>
      <c r="Q754" s="5" t="n">
        <f aca="false">J754/G754</f>
        <v>0.585212028012109</v>
      </c>
      <c r="R754" s="4" t="n">
        <f aca="false">L754/K754</f>
        <v>1.0058540441585</v>
      </c>
      <c r="S754" s="5" t="n">
        <f aca="false">M754/K754</f>
        <v>0.532615714673966</v>
      </c>
      <c r="T754" s="5" t="n">
        <f aca="false">N754/K754</f>
        <v>0.715032678178899</v>
      </c>
      <c r="U754" s="4" t="n">
        <f aca="false">AVERAGE(O754:Q754)</f>
        <v>0.609080764049819</v>
      </c>
      <c r="V754" s="6" t="n">
        <f aca="false">T754</f>
        <v>0.715032678178899</v>
      </c>
    </row>
    <row r="755" customFormat="false" ht="14" hidden="false" customHeight="false" outlineLevel="0" collapsed="false">
      <c r="A755" s="1" t="s">
        <v>1651</v>
      </c>
      <c r="B755" s="2" t="s">
        <v>1652</v>
      </c>
      <c r="C755" s="2" t="n">
        <v>583</v>
      </c>
      <c r="D755" s="18" t="n">
        <v>6.6324E-013</v>
      </c>
      <c r="E755" s="19" t="n">
        <v>0.734</v>
      </c>
      <c r="G755" s="4" t="n">
        <v>9.7239958363</v>
      </c>
      <c r="H755" s="5" t="n">
        <v>2.61663155213</v>
      </c>
      <c r="I755" s="5" t="n">
        <v>2.34226401071</v>
      </c>
      <c r="J755" s="5" t="n">
        <v>2.51166649139</v>
      </c>
      <c r="K755" s="4" t="n">
        <v>5.06826290399</v>
      </c>
      <c r="L755" s="5" t="n">
        <v>4.98704682857</v>
      </c>
      <c r="M755" s="5" t="n">
        <v>3.85533460288</v>
      </c>
      <c r="N755" s="5" t="n">
        <v>3.62807543565</v>
      </c>
      <c r="O755" s="4" t="n">
        <f aca="false">H755/G755</f>
        <v>0.26909015554717</v>
      </c>
      <c r="P755" s="5" t="n">
        <f aca="false">I755/G755</f>
        <v>0.240874641468505</v>
      </c>
      <c r="Q755" s="5" t="n">
        <f aca="false">J755/G755</f>
        <v>0.258295718516648</v>
      </c>
      <c r="R755" s="4" t="n">
        <f aca="false">L755/K755</f>
        <v>0.983975559879488</v>
      </c>
      <c r="S755" s="5" t="n">
        <f aca="false">M755/K755</f>
        <v>0.760681652848924</v>
      </c>
      <c r="T755" s="5" t="n">
        <f aca="false">N755/K755</f>
        <v>0.715841996435069</v>
      </c>
      <c r="U755" s="4" t="n">
        <f aca="false">AVERAGE(O755:Q755)</f>
        <v>0.256086838510774</v>
      </c>
      <c r="V755" s="6" t="n">
        <f aca="false">T755</f>
        <v>0.715841996435069</v>
      </c>
    </row>
    <row r="756" customFormat="false" ht="14" hidden="false" customHeight="false" outlineLevel="0" collapsed="false">
      <c r="A756" s="1" t="s">
        <v>1653</v>
      </c>
      <c r="B756" s="2" t="s">
        <v>1654</v>
      </c>
      <c r="C756" s="2" t="n">
        <v>3268</v>
      </c>
      <c r="D756" s="18" t="n">
        <v>0.00087168</v>
      </c>
      <c r="E756" s="19" t="n">
        <v>0.46</v>
      </c>
      <c r="G756" s="4" t="n">
        <v>16.9398771815</v>
      </c>
      <c r="H756" s="5" t="n">
        <v>0.771023782186</v>
      </c>
      <c r="I756" s="5" t="n">
        <v>0.7921325472</v>
      </c>
      <c r="J756" s="5" t="n">
        <v>0.407713875173</v>
      </c>
      <c r="K756" s="4" t="n">
        <v>18.1998805461</v>
      </c>
      <c r="L756" s="5" t="n">
        <v>16.4435939873</v>
      </c>
      <c r="M756" s="5" t="n">
        <v>11.6922341644</v>
      </c>
      <c r="N756" s="5" t="n">
        <v>13.0339984355</v>
      </c>
      <c r="O756" s="4" t="n">
        <f aca="false">H756/G756</f>
        <v>0.0455153112342534</v>
      </c>
      <c r="P756" s="5" t="n">
        <f aca="false">I756/G756</f>
        <v>0.0467614102931682</v>
      </c>
      <c r="Q756" s="5" t="n">
        <f aca="false">J756/G756</f>
        <v>0.0240682899176072</v>
      </c>
      <c r="R756" s="4" t="n">
        <f aca="false">L756/K756</f>
        <v>0.903500105159957</v>
      </c>
      <c r="S756" s="5" t="n">
        <f aca="false">M756/K756</f>
        <v>0.642434665149794</v>
      </c>
      <c r="T756" s="5" t="n">
        <f aca="false">N756/K756</f>
        <v>0.716158460627535</v>
      </c>
      <c r="U756" s="4" t="n">
        <f aca="false">AVERAGE(O756:Q756)</f>
        <v>0.0387816704816763</v>
      </c>
      <c r="V756" s="6" t="n">
        <f aca="false">T756</f>
        <v>0.716158460627535</v>
      </c>
    </row>
    <row r="757" customFormat="false" ht="14" hidden="false" customHeight="false" outlineLevel="0" collapsed="false">
      <c r="A757" s="1" t="s">
        <v>1655</v>
      </c>
      <c r="B757" s="2" t="s">
        <v>1656</v>
      </c>
      <c r="C757" s="2" t="n">
        <v>765</v>
      </c>
      <c r="D757" s="18" t="n">
        <v>1.31951E-007</v>
      </c>
      <c r="E757" s="19" t="n">
        <v>0.5215</v>
      </c>
      <c r="G757" s="4" t="n">
        <v>4.60353876956</v>
      </c>
      <c r="H757" s="5" t="n">
        <v>1.13179809258</v>
      </c>
      <c r="I757" s="5" t="n">
        <v>1.79666521233</v>
      </c>
      <c r="J757" s="5" t="n">
        <v>2.16132729334</v>
      </c>
      <c r="K757" s="4" t="n">
        <v>2.92800910462</v>
      </c>
      <c r="L757" s="5" t="n">
        <v>3.14531256369</v>
      </c>
      <c r="M757" s="5" t="n">
        <v>2.7422432269</v>
      </c>
      <c r="N757" s="5" t="n">
        <v>2.09752966138</v>
      </c>
      <c r="O757" s="4" t="n">
        <f aca="false">H757/G757</f>
        <v>0.245853928734954</v>
      </c>
      <c r="P757" s="5" t="n">
        <f aca="false">I757/G757</f>
        <v>0.390279153118053</v>
      </c>
      <c r="Q757" s="5" t="n">
        <f aca="false">J757/G757</f>
        <v>0.469492579845608</v>
      </c>
      <c r="R757" s="4" t="n">
        <f aca="false">L757/K757</f>
        <v>1.0742154314777</v>
      </c>
      <c r="S757" s="5" t="n">
        <f aca="false">M757/K757</f>
        <v>0.936555566911699</v>
      </c>
      <c r="T757" s="5" t="n">
        <f aca="false">N757/K757</f>
        <v>0.716367192325455</v>
      </c>
      <c r="U757" s="4" t="n">
        <f aca="false">AVERAGE(O757:Q757)</f>
        <v>0.368541887232871</v>
      </c>
      <c r="V757" s="6" t="n">
        <f aca="false">T757</f>
        <v>0.716367192325455</v>
      </c>
    </row>
    <row r="758" customFormat="false" ht="14" hidden="false" customHeight="false" outlineLevel="0" collapsed="false">
      <c r="A758" s="1" t="s">
        <v>1657</v>
      </c>
      <c r="B758" s="2" t="s">
        <v>1658</v>
      </c>
      <c r="C758" s="2" t="n">
        <v>616</v>
      </c>
      <c r="D758" s="18" t="n">
        <v>1.99055E-028</v>
      </c>
      <c r="E758" s="19" t="n">
        <v>0.5095</v>
      </c>
      <c r="F758" s="3" t="s">
        <v>1659</v>
      </c>
      <c r="G758" s="4" t="n">
        <v>15.4430261256</v>
      </c>
      <c r="H758" s="5" t="n">
        <v>11.0222964242</v>
      </c>
      <c r="I758" s="5" t="n">
        <v>9.9790267159</v>
      </c>
      <c r="J758" s="5" t="n">
        <v>10.2583913274</v>
      </c>
      <c r="K758" s="4" t="n">
        <v>14.5449802924</v>
      </c>
      <c r="L758" s="5" t="n">
        <v>10.5790494609</v>
      </c>
      <c r="M758" s="5" t="n">
        <v>10.9463964618</v>
      </c>
      <c r="N758" s="5" t="n">
        <v>10.4195466945</v>
      </c>
      <c r="O758" s="4" t="n">
        <f aca="false">H758/G758</f>
        <v>0.713739414448589</v>
      </c>
      <c r="P758" s="5" t="n">
        <f aca="false">I758/G758</f>
        <v>0.64618337330646</v>
      </c>
      <c r="Q758" s="5" t="n">
        <f aca="false">J758/G758</f>
        <v>0.664273390718067</v>
      </c>
      <c r="R758" s="4" t="n">
        <f aca="false">L758/K758</f>
        <v>0.727333365066691</v>
      </c>
      <c r="S758" s="5" t="n">
        <f aca="false">M758/K758</f>
        <v>0.752589294845568</v>
      </c>
      <c r="T758" s="5" t="n">
        <f aca="false">N758/K758</f>
        <v>0.716367192325753</v>
      </c>
      <c r="U758" s="4" t="n">
        <f aca="false">AVERAGE(O758:Q758)</f>
        <v>0.674732059491038</v>
      </c>
      <c r="V758" s="6" t="n">
        <f aca="false">T758</f>
        <v>0.716367192325753</v>
      </c>
    </row>
    <row r="759" customFormat="false" ht="14" hidden="false" customHeight="false" outlineLevel="0" collapsed="false">
      <c r="A759" s="1" t="s">
        <v>1660</v>
      </c>
      <c r="B759" s="2" t="s">
        <v>1661</v>
      </c>
      <c r="C759" s="2" t="n">
        <v>450</v>
      </c>
      <c r="D759" s="18" t="n">
        <v>1.91273E-008</v>
      </c>
      <c r="E759" s="19" t="n">
        <v>0.651</v>
      </c>
      <c r="G759" s="4" t="n">
        <v>81.3619336803</v>
      </c>
      <c r="H759" s="5" t="n">
        <v>5.9024772837</v>
      </c>
      <c r="I759" s="5" t="n">
        <v>4.81042351926</v>
      </c>
      <c r="J759" s="5" t="n">
        <v>2.88285050903</v>
      </c>
      <c r="K759" s="4" t="n">
        <v>152.187945568</v>
      </c>
      <c r="L759" s="5" t="n">
        <v>90.2311541708</v>
      </c>
      <c r="M759" s="5" t="n">
        <v>85.577576131</v>
      </c>
      <c r="N759" s="5" t="n">
        <v>109.081076617</v>
      </c>
      <c r="O759" s="4" t="n">
        <f aca="false">H759/G759</f>
        <v>0.0725459316993735</v>
      </c>
      <c r="P759" s="5" t="n">
        <f aca="false">I759/G759</f>
        <v>0.0591237609735514</v>
      </c>
      <c r="Q759" s="5" t="n">
        <f aca="false">J759/G759</f>
        <v>0.0354324237223484</v>
      </c>
      <c r="R759" s="4" t="n">
        <f aca="false">L759/K759</f>
        <v>0.59289291168257</v>
      </c>
      <c r="S759" s="5" t="n">
        <f aca="false">M759/K759</f>
        <v>0.562315075688847</v>
      </c>
      <c r="T759" s="5" t="n">
        <f aca="false">N759/K759</f>
        <v>0.716752409068173</v>
      </c>
      <c r="U759" s="4" t="n">
        <f aca="false">AVERAGE(O759:Q759)</f>
        <v>0.0557007054650911</v>
      </c>
      <c r="V759" s="6" t="n">
        <f aca="false">T759</f>
        <v>0.716752409068173</v>
      </c>
    </row>
    <row r="760" customFormat="false" ht="14" hidden="false" customHeight="false" outlineLevel="0" collapsed="false">
      <c r="A760" s="1" t="s">
        <v>1662</v>
      </c>
      <c r="B760" s="2" t="s">
        <v>1663</v>
      </c>
      <c r="C760" s="2" t="n">
        <v>1585</v>
      </c>
      <c r="D760" s="18" t="n">
        <v>2.03816E-157</v>
      </c>
      <c r="E760" s="19" t="n">
        <v>0.668</v>
      </c>
      <c r="F760" s="3" t="s">
        <v>1664</v>
      </c>
      <c r="G760" s="4" t="n">
        <v>85.8140076298</v>
      </c>
      <c r="H760" s="5" t="n">
        <v>8.45358411826</v>
      </c>
      <c r="I760" s="5" t="n">
        <v>8.26638520417</v>
      </c>
      <c r="J760" s="5" t="n">
        <v>10.4232787422</v>
      </c>
      <c r="K760" s="4" t="n">
        <v>89.9037737494</v>
      </c>
      <c r="L760" s="5" t="n">
        <v>80.0157097974</v>
      </c>
      <c r="M760" s="5" t="n">
        <v>61.0720676117</v>
      </c>
      <c r="N760" s="5" t="n">
        <v>64.469712576</v>
      </c>
      <c r="O760" s="4" t="n">
        <f aca="false">H760/G760</f>
        <v>0.0985105386841808</v>
      </c>
      <c r="P760" s="5" t="n">
        <f aca="false">I760/G760</f>
        <v>0.0963290893000946</v>
      </c>
      <c r="Q760" s="5" t="n">
        <f aca="false">J760/G760</f>
        <v>0.121463605186298</v>
      </c>
      <c r="R760" s="4" t="n">
        <f aca="false">L760/K760</f>
        <v>0.890015028962386</v>
      </c>
      <c r="S760" s="5" t="n">
        <f aca="false">M760/K760</f>
        <v>0.679304828537385</v>
      </c>
      <c r="T760" s="5" t="n">
        <f aca="false">N760/K760</f>
        <v>0.717096845742032</v>
      </c>
      <c r="U760" s="4" t="n">
        <f aca="false">AVERAGE(O760:Q760)</f>
        <v>0.105434411056858</v>
      </c>
      <c r="V760" s="6" t="n">
        <f aca="false">T760</f>
        <v>0.717096845742032</v>
      </c>
    </row>
    <row r="761" customFormat="false" ht="14" hidden="false" customHeight="false" outlineLevel="0" collapsed="false">
      <c r="A761" s="1" t="s">
        <v>1665</v>
      </c>
      <c r="B761" s="2" t="s">
        <v>23</v>
      </c>
      <c r="C761" s="2" t="n">
        <v>814</v>
      </c>
      <c r="G761" s="4" t="n">
        <v>41.3384304976</v>
      </c>
      <c r="H761" s="5" t="n">
        <v>24.6408593501</v>
      </c>
      <c r="I761" s="5" t="n">
        <v>23.5676541213</v>
      </c>
      <c r="J761" s="5" t="n">
        <v>24.6184126093</v>
      </c>
      <c r="K761" s="4" t="n">
        <v>41.1006516142</v>
      </c>
      <c r="L761" s="5" t="n">
        <v>42.6153144186</v>
      </c>
      <c r="M761" s="5" t="n">
        <v>23.0104430127</v>
      </c>
      <c r="N761" s="5" t="n">
        <v>29.4793808814</v>
      </c>
      <c r="O761" s="4" t="n">
        <f aca="false">H761/G761</f>
        <v>0.596076315754914</v>
      </c>
      <c r="P761" s="5" t="n">
        <f aca="false">I761/G761</f>
        <v>0.57011487464838</v>
      </c>
      <c r="Q761" s="5" t="n">
        <f aca="false">J761/G761</f>
        <v>0.595533316407097</v>
      </c>
      <c r="R761" s="4" t="n">
        <f aca="false">L761/K761</f>
        <v>1.0368525253229</v>
      </c>
      <c r="S761" s="5" t="n">
        <f aca="false">M761/K761</f>
        <v>0.559855917339034</v>
      </c>
      <c r="T761" s="5" t="n">
        <f aca="false">N761/K761</f>
        <v>0.717248503943793</v>
      </c>
      <c r="U761" s="4" t="n">
        <f aca="false">AVERAGE(O761:Q761)</f>
        <v>0.587241502270131</v>
      </c>
      <c r="V761" s="6" t="n">
        <f aca="false">T761</f>
        <v>0.717248503943793</v>
      </c>
    </row>
    <row r="762" customFormat="false" ht="14" hidden="false" customHeight="false" outlineLevel="0" collapsed="false">
      <c r="A762" s="1" t="s">
        <v>1666</v>
      </c>
      <c r="B762" s="2" t="s">
        <v>1667</v>
      </c>
      <c r="C762" s="2" t="n">
        <v>1655</v>
      </c>
      <c r="D762" s="18" t="n">
        <v>6.14675E-009</v>
      </c>
      <c r="E762" s="19" t="n">
        <v>0.531578947368421</v>
      </c>
      <c r="G762" s="4" t="n">
        <v>2.86750159191</v>
      </c>
      <c r="H762" s="5" t="n">
        <v>1.8798621423</v>
      </c>
      <c r="I762" s="5" t="n">
        <v>2.15277690474</v>
      </c>
      <c r="J762" s="5" t="n">
        <v>2.23730173551</v>
      </c>
      <c r="K762" s="4" t="n">
        <v>2.76445315477</v>
      </c>
      <c r="L762" s="5" t="n">
        <v>2.24139154368</v>
      </c>
      <c r="M762" s="5" t="n">
        <v>2.35404478995</v>
      </c>
      <c r="N762" s="5" t="n">
        <v>1.98317656119</v>
      </c>
      <c r="O762" s="4" t="n">
        <f aca="false">H762/G762</f>
        <v>0.655574925434602</v>
      </c>
      <c r="P762" s="5" t="n">
        <f aca="false">I762/G762</f>
        <v>0.750750029507767</v>
      </c>
      <c r="Q762" s="5" t="n">
        <f aca="false">J762/G762</f>
        <v>0.780226850378056</v>
      </c>
      <c r="R762" s="4" t="n">
        <f aca="false">L762/K762</f>
        <v>0.810790206306275</v>
      </c>
      <c r="S762" s="5" t="n">
        <f aca="false">M762/K762</f>
        <v>0.851540850272015</v>
      </c>
      <c r="T762" s="5" t="n">
        <f aca="false">N762/K762</f>
        <v>0.717384759357588</v>
      </c>
      <c r="U762" s="4" t="n">
        <f aca="false">AVERAGE(O762:Q762)</f>
        <v>0.728850601773475</v>
      </c>
      <c r="V762" s="6" t="n">
        <f aca="false">T762</f>
        <v>0.717384759357588</v>
      </c>
    </row>
    <row r="763" customFormat="false" ht="14" hidden="false" customHeight="false" outlineLevel="0" collapsed="false">
      <c r="A763" s="1" t="s">
        <v>1668</v>
      </c>
      <c r="B763" s="2" t="s">
        <v>1669</v>
      </c>
      <c r="C763" s="2" t="n">
        <v>621</v>
      </c>
      <c r="D763" s="18" t="n">
        <v>1.00638E-014</v>
      </c>
      <c r="E763" s="19" t="n">
        <v>0.7015</v>
      </c>
      <c r="F763" s="3" t="s">
        <v>1670</v>
      </c>
      <c r="G763" s="4" t="n">
        <v>15.0074712981</v>
      </c>
      <c r="H763" s="5" t="n">
        <v>0.100387621933</v>
      </c>
      <c r="I763" s="5" t="n">
        <v>0.157561717051</v>
      </c>
      <c r="J763" s="5" t="n">
        <v>0.0779117595922</v>
      </c>
      <c r="K763" s="4" t="n">
        <v>18.6487906432</v>
      </c>
      <c r="L763" s="5" t="n">
        <v>12.7540904983</v>
      </c>
      <c r="M763" s="5" t="n">
        <v>15.0809183674</v>
      </c>
      <c r="N763" s="5" t="n">
        <v>13.3893691823</v>
      </c>
      <c r="O763" s="4" t="n">
        <f aca="false">H763/G763</f>
        <v>0.00668917634016794</v>
      </c>
      <c r="P763" s="5" t="n">
        <f aca="false">I763/G763</f>
        <v>0.010498885116705</v>
      </c>
      <c r="Q763" s="5" t="n">
        <f aca="false">J763/G763</f>
        <v>0.00519153147419738</v>
      </c>
      <c r="R763" s="4" t="n">
        <f aca="false">L763/K763</f>
        <v>0.683909790308606</v>
      </c>
      <c r="S763" s="5" t="n">
        <f aca="false">M763/K763</f>
        <v>0.808680769489952</v>
      </c>
      <c r="T763" s="5" t="n">
        <f aca="false">N763/K763</f>
        <v>0.717975199490066</v>
      </c>
      <c r="U763" s="4" t="n">
        <f aca="false">AVERAGE(O763:Q763)</f>
        <v>0.00745986431035679</v>
      </c>
      <c r="V763" s="6" t="n">
        <f aca="false">T763</f>
        <v>0.717975199490066</v>
      </c>
    </row>
    <row r="764" customFormat="false" ht="14" hidden="false" customHeight="false" outlineLevel="0" collapsed="false">
      <c r="A764" s="1" t="s">
        <v>1671</v>
      </c>
      <c r="B764" s="2" t="s">
        <v>1535</v>
      </c>
      <c r="C764" s="2" t="n">
        <v>1677</v>
      </c>
      <c r="D764" s="1" t="n">
        <v>0</v>
      </c>
      <c r="E764" s="19" t="n">
        <v>0.7835</v>
      </c>
      <c r="F764" s="3" t="s">
        <v>1536</v>
      </c>
      <c r="G764" s="4" t="n">
        <v>7.59330811814</v>
      </c>
      <c r="H764" s="5" t="n">
        <v>5.13948079028</v>
      </c>
      <c r="I764" s="5" t="n">
        <v>5.9023826093</v>
      </c>
      <c r="J764" s="5" t="n">
        <v>4.57819944707</v>
      </c>
      <c r="K764" s="4" t="n">
        <v>7.38884039267</v>
      </c>
      <c r="L764" s="5" t="n">
        <v>7.53271412278</v>
      </c>
      <c r="M764" s="5" t="n">
        <v>4.19956364355</v>
      </c>
      <c r="N764" s="5" t="n">
        <v>5.3060780424</v>
      </c>
      <c r="O764" s="4" t="n">
        <f aca="false">H764/G764</f>
        <v>0.676843440344803</v>
      </c>
      <c r="P764" s="5" t="n">
        <f aca="false">I764/G764</f>
        <v>0.777313723803665</v>
      </c>
      <c r="Q764" s="5" t="n">
        <f aca="false">J764/G764</f>
        <v>0.602925546526017</v>
      </c>
      <c r="R764" s="4" t="n">
        <f aca="false">L764/K764</f>
        <v>1.01947176044738</v>
      </c>
      <c r="S764" s="5" t="n">
        <f aca="false">M764/K764</f>
        <v>0.568365727281932</v>
      </c>
      <c r="T764" s="5" t="n">
        <f aca="false">N764/K764</f>
        <v>0.718120538598157</v>
      </c>
      <c r="U764" s="4" t="n">
        <f aca="false">AVERAGE(O764:Q764)</f>
        <v>0.685694236891495</v>
      </c>
      <c r="V764" s="6" t="n">
        <f aca="false">T764</f>
        <v>0.718120538598157</v>
      </c>
    </row>
    <row r="765" customFormat="false" ht="14" hidden="false" customHeight="false" outlineLevel="0" collapsed="false">
      <c r="A765" s="1" t="s">
        <v>1672</v>
      </c>
      <c r="B765" s="2" t="s">
        <v>1673</v>
      </c>
      <c r="C765" s="2" t="n">
        <v>2233</v>
      </c>
      <c r="D765" s="18" t="n">
        <v>7.15346E-028</v>
      </c>
      <c r="E765" s="19" t="n">
        <v>0.5305</v>
      </c>
      <c r="F765" s="3" t="s">
        <v>1674</v>
      </c>
      <c r="G765" s="4" t="n">
        <v>14.5018033143</v>
      </c>
      <c r="H765" s="5" t="n">
        <v>4.92232823364</v>
      </c>
      <c r="I765" s="5" t="n">
        <v>5.25337763659</v>
      </c>
      <c r="J765" s="5" t="n">
        <v>4.81289743221</v>
      </c>
      <c r="K765" s="4" t="n">
        <v>14.2568552243</v>
      </c>
      <c r="L765" s="5" t="n">
        <v>14.4570988919</v>
      </c>
      <c r="M765" s="5" t="n">
        <v>12.5149605524</v>
      </c>
      <c r="N765" s="5" t="n">
        <v>10.2562309156</v>
      </c>
      <c r="O765" s="4" t="n">
        <f aca="false">H765/G765</f>
        <v>0.33942869910435</v>
      </c>
      <c r="P765" s="5" t="n">
        <f aca="false">I765/G765</f>
        <v>0.362256853353522</v>
      </c>
      <c r="Q765" s="5" t="n">
        <f aca="false">J765/G765</f>
        <v>0.331882685752887</v>
      </c>
      <c r="R765" s="4" t="n">
        <f aca="false">L765/K765</f>
        <v>1.01404543038767</v>
      </c>
      <c r="S765" s="5" t="n">
        <f aca="false">M765/K765</f>
        <v>0.87782055407766</v>
      </c>
      <c r="T765" s="5" t="n">
        <f aca="false">N765/K765</f>
        <v>0.719389427348525</v>
      </c>
      <c r="U765" s="4" t="n">
        <f aca="false">AVERAGE(O765:Q765)</f>
        <v>0.344522746070253</v>
      </c>
      <c r="V765" s="6" t="n">
        <f aca="false">T765</f>
        <v>0.719389427348525</v>
      </c>
    </row>
    <row r="766" customFormat="false" ht="14" hidden="false" customHeight="false" outlineLevel="0" collapsed="false">
      <c r="A766" s="1" t="s">
        <v>1675</v>
      </c>
      <c r="B766" s="2" t="s">
        <v>1676</v>
      </c>
      <c r="C766" s="2" t="n">
        <v>1211</v>
      </c>
      <c r="D766" s="18" t="n">
        <v>3.84421E-099</v>
      </c>
      <c r="E766" s="19" t="n">
        <v>0.621</v>
      </c>
      <c r="F766" s="3" t="s">
        <v>1677</v>
      </c>
      <c r="G766" s="4" t="n">
        <v>24.8606948325</v>
      </c>
      <c r="H766" s="5" t="n">
        <v>12.6980370212</v>
      </c>
      <c r="I766" s="5" t="n">
        <v>10.2425957688</v>
      </c>
      <c r="J766" s="5" t="n">
        <v>12.0011922016</v>
      </c>
      <c r="K766" s="4" t="n">
        <v>23.100956278</v>
      </c>
      <c r="L766" s="5" t="n">
        <v>19.7036560167</v>
      </c>
      <c r="M766" s="5" t="n">
        <v>21.5918900535</v>
      </c>
      <c r="N766" s="5" t="n">
        <v>16.6230918363</v>
      </c>
      <c r="O766" s="4" t="n">
        <f aca="false">H766/G766</f>
        <v>0.510767583398355</v>
      </c>
      <c r="P766" s="5" t="n">
        <f aca="false">I766/G766</f>
        <v>0.411999577558468</v>
      </c>
      <c r="Q766" s="5" t="n">
        <f aca="false">J766/G766</f>
        <v>0.482737601762885</v>
      </c>
      <c r="R766" s="4" t="n">
        <f aca="false">L766/K766</f>
        <v>0.852936812640289</v>
      </c>
      <c r="S766" s="5" t="n">
        <f aca="false">M766/K766</f>
        <v>0.934675162086812</v>
      </c>
      <c r="T766" s="5" t="n">
        <f aca="false">N766/K766</f>
        <v>0.719584576337684</v>
      </c>
      <c r="U766" s="4" t="n">
        <f aca="false">AVERAGE(O766:Q766)</f>
        <v>0.468501587573236</v>
      </c>
      <c r="V766" s="6" t="n">
        <f aca="false">T766</f>
        <v>0.719584576337684</v>
      </c>
    </row>
    <row r="767" customFormat="false" ht="14" hidden="false" customHeight="false" outlineLevel="0" collapsed="false">
      <c r="A767" s="1" t="s">
        <v>1678</v>
      </c>
      <c r="B767" s="2" t="s">
        <v>1679</v>
      </c>
      <c r="C767" s="2" t="n">
        <v>484</v>
      </c>
      <c r="D767" s="18" t="n">
        <v>3.36287E-013</v>
      </c>
      <c r="E767" s="19" t="n">
        <v>0.6995</v>
      </c>
      <c r="G767" s="4" t="n">
        <v>140.4228376</v>
      </c>
      <c r="H767" s="5" t="n">
        <v>36.7847674825</v>
      </c>
      <c r="I767" s="5" t="n">
        <v>34.1712951943</v>
      </c>
      <c r="J767" s="5" t="n">
        <v>32.209685389</v>
      </c>
      <c r="K767" s="4" t="n">
        <v>49.8242941933</v>
      </c>
      <c r="L767" s="5" t="n">
        <v>35.4213208522</v>
      </c>
      <c r="M767" s="5" t="n">
        <v>32.6622779273</v>
      </c>
      <c r="N767" s="5" t="n">
        <v>35.8656297377</v>
      </c>
      <c r="O767" s="4" t="n">
        <f aca="false">H767/G767</f>
        <v>0.261957158188776</v>
      </c>
      <c r="P767" s="5" t="n">
        <f aca="false">I767/G767</f>
        <v>0.243345710557696</v>
      </c>
      <c r="Q767" s="5" t="n">
        <f aca="false">J767/G767</f>
        <v>0.229376403008965</v>
      </c>
      <c r="R767" s="4" t="n">
        <f aca="false">L767/K767</f>
        <v>0.710924688963546</v>
      </c>
      <c r="S767" s="5" t="n">
        <f aca="false">M767/K767</f>
        <v>0.655549234688249</v>
      </c>
      <c r="T767" s="5" t="n">
        <f aca="false">N767/K767</f>
        <v>0.719842203856506</v>
      </c>
      <c r="U767" s="4" t="n">
        <f aca="false">AVERAGE(O767:Q767)</f>
        <v>0.244893090585146</v>
      </c>
      <c r="V767" s="6" t="n">
        <f aca="false">T767</f>
        <v>0.719842203856506</v>
      </c>
    </row>
    <row r="768" customFormat="false" ht="14" hidden="false" customHeight="false" outlineLevel="0" collapsed="false">
      <c r="A768" s="1" t="s">
        <v>1680</v>
      </c>
      <c r="B768" s="2" t="s">
        <v>1681</v>
      </c>
      <c r="C768" s="2" t="n">
        <v>2428</v>
      </c>
      <c r="D768" s="18" t="n">
        <v>2.15354E-020</v>
      </c>
      <c r="E768" s="19" t="n">
        <v>0.4645</v>
      </c>
      <c r="G768" s="4" t="n">
        <v>13.752799232</v>
      </c>
      <c r="H768" s="5" t="n">
        <v>0.365815557725</v>
      </c>
      <c r="I768" s="5" t="n">
        <v>0.293100367211</v>
      </c>
      <c r="J768" s="5" t="n">
        <v>0.108643015168</v>
      </c>
      <c r="K768" s="4" t="n">
        <v>17.4497447502</v>
      </c>
      <c r="L768" s="5" t="n">
        <v>13.5437573531</v>
      </c>
      <c r="M768" s="5" t="n">
        <v>11.5715613338</v>
      </c>
      <c r="N768" s="5" t="n">
        <v>12.5867094131</v>
      </c>
      <c r="O768" s="4" t="n">
        <f aca="false">H768/G768</f>
        <v>0.0265993527247763</v>
      </c>
      <c r="P768" s="5" t="n">
        <f aca="false">I768/G768</f>
        <v>0.0213120516242987</v>
      </c>
      <c r="Q768" s="5" t="n">
        <f aca="false">J768/G768</f>
        <v>0.00789970196868791</v>
      </c>
      <c r="R768" s="4" t="n">
        <f aca="false">L768/K768</f>
        <v>0.776157906432687</v>
      </c>
      <c r="S768" s="5" t="n">
        <f aca="false">M768/K768</f>
        <v>0.663136424025192</v>
      </c>
      <c r="T768" s="5" t="n">
        <f aca="false">N768/K768</f>
        <v>0.721311950018967</v>
      </c>
      <c r="U768" s="4" t="n">
        <f aca="false">AVERAGE(O768:Q768)</f>
        <v>0.018603702105921</v>
      </c>
      <c r="V768" s="6" t="n">
        <f aca="false">T768</f>
        <v>0.721311950018967</v>
      </c>
    </row>
    <row r="769" customFormat="false" ht="14" hidden="false" customHeight="false" outlineLevel="0" collapsed="false">
      <c r="A769" s="1" t="s">
        <v>1682</v>
      </c>
      <c r="B769" s="2" t="s">
        <v>1683</v>
      </c>
      <c r="C769" s="2" t="n">
        <v>3407</v>
      </c>
      <c r="D769" s="1" t="n">
        <v>0</v>
      </c>
      <c r="E769" s="19" t="n">
        <v>0.6525</v>
      </c>
      <c r="F769" s="3" t="s">
        <v>1684</v>
      </c>
      <c r="G769" s="4" t="n">
        <v>19.7594478057</v>
      </c>
      <c r="H769" s="5" t="n">
        <v>0.58661737044</v>
      </c>
      <c r="I769" s="5" t="n">
        <v>0.336828835542</v>
      </c>
      <c r="J769" s="5" t="n">
        <v>0.635026601018</v>
      </c>
      <c r="K769" s="4" t="n">
        <v>20.7725742563</v>
      </c>
      <c r="L769" s="5" t="n">
        <v>18.8331013499</v>
      </c>
      <c r="M769" s="5" t="n">
        <v>13.1723743666</v>
      </c>
      <c r="N769" s="5" t="n">
        <v>14.9855529213</v>
      </c>
      <c r="O769" s="4" t="n">
        <f aca="false">H769/G769</f>
        <v>0.0296879435198983</v>
      </c>
      <c r="P769" s="5" t="n">
        <f aca="false">I769/G769</f>
        <v>0.0170464700660732</v>
      </c>
      <c r="Q769" s="5" t="n">
        <f aca="false">J769/G769</f>
        <v>0.0321378718303461</v>
      </c>
      <c r="R769" s="4" t="n">
        <f aca="false">L769/K769</f>
        <v>0.906633001645822</v>
      </c>
      <c r="S769" s="5" t="n">
        <f aca="false">M769/K769</f>
        <v>0.634123349570168</v>
      </c>
      <c r="T769" s="5" t="n">
        <f aca="false">N769/K769</f>
        <v>0.721410487520829</v>
      </c>
      <c r="U769" s="4" t="n">
        <f aca="false">AVERAGE(O769:Q769)</f>
        <v>0.0262907618054392</v>
      </c>
      <c r="V769" s="6" t="n">
        <f aca="false">T769</f>
        <v>0.721410487520829</v>
      </c>
    </row>
    <row r="770" customFormat="false" ht="14" hidden="false" customHeight="false" outlineLevel="0" collapsed="false">
      <c r="A770" s="1" t="s">
        <v>1685</v>
      </c>
      <c r="B770" s="2" t="s">
        <v>1686</v>
      </c>
      <c r="C770" s="2" t="n">
        <v>675</v>
      </c>
      <c r="D770" s="18" t="n">
        <v>5.31542E-046</v>
      </c>
      <c r="E770" s="19" t="n">
        <v>0.6115</v>
      </c>
      <c r="F770" s="3" t="s">
        <v>1687</v>
      </c>
      <c r="G770" s="4" t="n">
        <v>46.0017032656</v>
      </c>
      <c r="H770" s="5" t="n">
        <v>28.2350619244</v>
      </c>
      <c r="I770" s="5" t="n">
        <v>28.3086580987</v>
      </c>
      <c r="J770" s="5" t="n">
        <v>23.7527367227</v>
      </c>
      <c r="K770" s="4" t="n">
        <v>52.3885203485</v>
      </c>
      <c r="L770" s="5" t="n">
        <v>45.5982951941</v>
      </c>
      <c r="M770" s="5" t="n">
        <v>33.9646411104</v>
      </c>
      <c r="N770" s="5" t="n">
        <v>37.8190954096</v>
      </c>
      <c r="O770" s="4" t="n">
        <f aca="false">H770/G770</f>
        <v>0.613782967151874</v>
      </c>
      <c r="P770" s="5" t="n">
        <f aca="false">I770/G770</f>
        <v>0.615382824745734</v>
      </c>
      <c r="Q770" s="5" t="n">
        <f aca="false">J770/G770</f>
        <v>0.516344722836866</v>
      </c>
      <c r="R770" s="4" t="n">
        <f aca="false">L770/K770</f>
        <v>0.870387155254053</v>
      </c>
      <c r="S770" s="5" t="n">
        <f aca="false">M770/K770</f>
        <v>0.648322206553262</v>
      </c>
      <c r="T770" s="5" t="n">
        <f aca="false">N770/K770</f>
        <v>0.721896613189665</v>
      </c>
      <c r="U770" s="4" t="n">
        <f aca="false">AVERAGE(O770:Q770)</f>
        <v>0.581836838244825</v>
      </c>
      <c r="V770" s="6" t="n">
        <f aca="false">T770</f>
        <v>0.721896613189665</v>
      </c>
    </row>
    <row r="771" customFormat="false" ht="14" hidden="false" customHeight="false" outlineLevel="0" collapsed="false">
      <c r="A771" s="1" t="s">
        <v>1688</v>
      </c>
      <c r="B771" s="2" t="s">
        <v>1689</v>
      </c>
      <c r="C771" s="2" t="n">
        <v>835</v>
      </c>
      <c r="D771" s="18" t="n">
        <v>2.01129E-052</v>
      </c>
      <c r="E771" s="19" t="n">
        <v>0.708</v>
      </c>
      <c r="F771" s="3" t="s">
        <v>1690</v>
      </c>
      <c r="G771" s="4" t="n">
        <v>4.37191629167</v>
      </c>
      <c r="H771" s="5" t="n">
        <v>0.0338185016176</v>
      </c>
      <c r="I771" s="5" t="n">
        <v>0.122515342375</v>
      </c>
      <c r="J771" s="5" t="n">
        <v>0.110595700014</v>
      </c>
      <c r="K771" s="4" t="n">
        <v>7.24858515887</v>
      </c>
      <c r="L771" s="5" t="n">
        <v>5.16292698515</v>
      </c>
      <c r="M771" s="5" t="n">
        <v>4.93498219726</v>
      </c>
      <c r="N771" s="5" t="n">
        <v>5.24096959484</v>
      </c>
      <c r="O771" s="4" t="n">
        <f aca="false">H771/G771</f>
        <v>0.00773539550197607</v>
      </c>
      <c r="P771" s="5" t="n">
        <f aca="false">I771/G771</f>
        <v>0.0280232589559031</v>
      </c>
      <c r="Q771" s="5" t="n">
        <f aca="false">J771/G771</f>
        <v>0.0252968475688162</v>
      </c>
      <c r="R771" s="4" t="n">
        <f aca="false">L771/K771</f>
        <v>0.712266859254898</v>
      </c>
      <c r="S771" s="5" t="n">
        <f aca="false">M771/K771</f>
        <v>0.680820061998048</v>
      </c>
      <c r="T771" s="5" t="n">
        <f aca="false">N771/K771</f>
        <v>0.723033458250359</v>
      </c>
      <c r="U771" s="4" t="n">
        <f aca="false">AVERAGE(O771:Q771)</f>
        <v>0.0203518340088984</v>
      </c>
      <c r="V771" s="6" t="n">
        <f aca="false">T771</f>
        <v>0.723033458250359</v>
      </c>
    </row>
    <row r="772" customFormat="false" ht="14" hidden="false" customHeight="false" outlineLevel="0" collapsed="false">
      <c r="A772" s="1" t="s">
        <v>1691</v>
      </c>
      <c r="B772" s="2" t="s">
        <v>1692</v>
      </c>
      <c r="C772" s="2" t="n">
        <v>701</v>
      </c>
      <c r="D772" s="18" t="n">
        <v>1.21785E-085</v>
      </c>
      <c r="E772" s="19" t="n">
        <v>0.8485</v>
      </c>
      <c r="F772" s="3" t="s">
        <v>1693</v>
      </c>
      <c r="G772" s="4" t="n">
        <v>42.6719501069</v>
      </c>
      <c r="H772" s="5" t="n">
        <v>21.7401328766</v>
      </c>
      <c r="I772" s="5" t="n">
        <v>19.7522548942</v>
      </c>
      <c r="J772" s="5" t="n">
        <v>16.6801270196</v>
      </c>
      <c r="K772" s="4" t="n">
        <v>44.8706042105</v>
      </c>
      <c r="L772" s="5" t="n">
        <v>44.05008002</v>
      </c>
      <c r="M772" s="5" t="n">
        <v>26.7196870361</v>
      </c>
      <c r="N772" s="5" t="n">
        <v>32.4626105289</v>
      </c>
      <c r="O772" s="4" t="n">
        <f aca="false">H772/G772</f>
        <v>0.509471276145982</v>
      </c>
      <c r="P772" s="5" t="n">
        <f aca="false">I772/G772</f>
        <v>0.462886154598453</v>
      </c>
      <c r="Q772" s="5" t="n">
        <f aca="false">J772/G772</f>
        <v>0.390892072610078</v>
      </c>
      <c r="R772" s="4" t="n">
        <f aca="false">L772/K772</f>
        <v>0.981713547099774</v>
      </c>
      <c r="S772" s="5" t="n">
        <f aca="false">M772/K772</f>
        <v>0.595483112078251</v>
      </c>
      <c r="T772" s="5" t="n">
        <f aca="false">N772/K772</f>
        <v>0.72347166034603</v>
      </c>
      <c r="U772" s="4" t="n">
        <f aca="false">AVERAGE(O772:Q772)</f>
        <v>0.454416501118171</v>
      </c>
      <c r="V772" s="6" t="n">
        <f aca="false">T772</f>
        <v>0.72347166034603</v>
      </c>
    </row>
    <row r="773" customFormat="false" ht="14" hidden="false" customHeight="false" outlineLevel="0" collapsed="false">
      <c r="A773" s="1" t="s">
        <v>1694</v>
      </c>
      <c r="B773" s="2" t="s">
        <v>23</v>
      </c>
      <c r="C773" s="2" t="n">
        <v>646</v>
      </c>
      <c r="G773" s="4" t="n">
        <v>37.6622952769</v>
      </c>
      <c r="H773" s="5" t="n">
        <v>0.420646263489</v>
      </c>
      <c r="I773" s="5" t="n">
        <v>0.445277261619</v>
      </c>
      <c r="J773" s="5" t="n">
        <v>0.789659830131</v>
      </c>
      <c r="K773" s="4" t="n">
        <v>34.1573738493</v>
      </c>
      <c r="L773" s="5" t="n">
        <v>22.3482734788</v>
      </c>
      <c r="M773" s="5" t="n">
        <v>26.0951246921</v>
      </c>
      <c r="N773" s="5" t="n">
        <v>24.7262617379</v>
      </c>
      <c r="O773" s="4" t="n">
        <f aca="false">H773/G773</f>
        <v>0.0111688961173591</v>
      </c>
      <c r="P773" s="5" t="n">
        <f aca="false">I773/G773</f>
        <v>0.0118228923209603</v>
      </c>
      <c r="Q773" s="5" t="n">
        <f aca="false">J773/G773</f>
        <v>0.020966853568676</v>
      </c>
      <c r="R773" s="4" t="n">
        <f aca="false">L773/K773</f>
        <v>0.654273761718306</v>
      </c>
      <c r="S773" s="5" t="n">
        <f aca="false">M773/K773</f>
        <v>0.763967534718269</v>
      </c>
      <c r="T773" s="5" t="n">
        <f aca="false">N773/K773</f>
        <v>0.723892353287773</v>
      </c>
      <c r="U773" s="4" t="n">
        <f aca="false">AVERAGE(O773:Q773)</f>
        <v>0.0146528806689985</v>
      </c>
      <c r="V773" s="6" t="n">
        <f aca="false">T773</f>
        <v>0.723892353287773</v>
      </c>
    </row>
    <row r="774" customFormat="false" ht="14" hidden="false" customHeight="false" outlineLevel="0" collapsed="false">
      <c r="A774" s="1" t="s">
        <v>1695</v>
      </c>
      <c r="B774" s="2" t="s">
        <v>23</v>
      </c>
      <c r="C774" s="2" t="n">
        <v>281</v>
      </c>
      <c r="G774" s="4" t="n">
        <v>8.94105844912</v>
      </c>
      <c r="H774" s="5" t="n">
        <v>1.02964033015</v>
      </c>
      <c r="I774" s="5" t="n">
        <v>0.379910304194</v>
      </c>
      <c r="J774" s="5" t="n">
        <v>1.31455387205</v>
      </c>
      <c r="K774" s="4" t="n">
        <v>15.7729391799</v>
      </c>
      <c r="L774" s="5" t="n">
        <v>13.2010783089</v>
      </c>
      <c r="M774" s="5" t="n">
        <v>13.597943505</v>
      </c>
      <c r="N774" s="5" t="n">
        <v>11.4207131029</v>
      </c>
      <c r="O774" s="4" t="n">
        <f aca="false">H774/G774</f>
        <v>0.115158662255624</v>
      </c>
      <c r="P774" s="5" t="n">
        <f aca="false">I774/G774</f>
        <v>0.0424905290974126</v>
      </c>
      <c r="Q774" s="5" t="n">
        <f aca="false">J774/G774</f>
        <v>0.147024413220269</v>
      </c>
      <c r="R774" s="4" t="n">
        <f aca="false">L774/K774</f>
        <v>0.83694472909162</v>
      </c>
      <c r="S774" s="5" t="n">
        <f aca="false">M774/K774</f>
        <v>0.862105873224207</v>
      </c>
      <c r="T774" s="5" t="n">
        <f aca="false">N774/K774</f>
        <v>0.724070065359398</v>
      </c>
      <c r="U774" s="4" t="n">
        <f aca="false">AVERAGE(O774:Q774)</f>
        <v>0.101557868191102</v>
      </c>
      <c r="V774" s="6" t="n">
        <f aca="false">T774</f>
        <v>0.724070065359398</v>
      </c>
    </row>
    <row r="775" customFormat="false" ht="14" hidden="false" customHeight="false" outlineLevel="0" collapsed="false">
      <c r="A775" s="1" t="s">
        <v>1696</v>
      </c>
      <c r="B775" s="2" t="s">
        <v>1697</v>
      </c>
      <c r="C775" s="2" t="n">
        <v>2205</v>
      </c>
      <c r="D775" s="18" t="n">
        <v>9.72446E-090</v>
      </c>
      <c r="E775" s="19" t="n">
        <v>0.5625</v>
      </c>
      <c r="F775" s="3" t="s">
        <v>1698</v>
      </c>
      <c r="G775" s="4" t="n">
        <v>58.4613906138</v>
      </c>
      <c r="H775" s="5" t="n">
        <v>41.7732138286</v>
      </c>
      <c r="I775" s="5" t="n">
        <v>38.1998995856</v>
      </c>
      <c r="J775" s="5" t="n">
        <v>39.35582742</v>
      </c>
      <c r="K775" s="4" t="n">
        <v>48.7387012704</v>
      </c>
      <c r="L775" s="5" t="n">
        <v>47.3321398296</v>
      </c>
      <c r="M775" s="5" t="n">
        <v>52.8701296196</v>
      </c>
      <c r="N775" s="5" t="n">
        <v>35.3272249832</v>
      </c>
      <c r="O775" s="4" t="n">
        <f aca="false">H775/G775</f>
        <v>0.714543622551792</v>
      </c>
      <c r="P775" s="5" t="n">
        <f aca="false">I775/G775</f>
        <v>0.65342098750184</v>
      </c>
      <c r="Q775" s="5" t="n">
        <f aca="false">J775/G775</f>
        <v>0.673193487304935</v>
      </c>
      <c r="R775" s="4" t="n">
        <f aca="false">L775/K775</f>
        <v>0.971140768954912</v>
      </c>
      <c r="S775" s="5" t="n">
        <f aca="false">M775/K775</f>
        <v>1.08476689451118</v>
      </c>
      <c r="T775" s="5" t="n">
        <f aca="false">N775/K775</f>
        <v>0.724829018057052</v>
      </c>
      <c r="U775" s="4" t="n">
        <f aca="false">AVERAGE(O775:Q775)</f>
        <v>0.680386032452856</v>
      </c>
      <c r="V775" s="6" t="n">
        <f aca="false">T775</f>
        <v>0.724829018057052</v>
      </c>
    </row>
    <row r="776" customFormat="false" ht="14" hidden="false" customHeight="false" outlineLevel="0" collapsed="false">
      <c r="A776" s="1" t="s">
        <v>1699</v>
      </c>
      <c r="B776" s="2" t="s">
        <v>1700</v>
      </c>
      <c r="C776" s="2" t="n">
        <v>1638</v>
      </c>
      <c r="D776" s="18" t="n">
        <v>4.55099E-049</v>
      </c>
      <c r="E776" s="19" t="n">
        <v>0.5425</v>
      </c>
      <c r="G776" s="4" t="n">
        <v>7.56434464463</v>
      </c>
      <c r="H776" s="5" t="n">
        <v>1.74355627418</v>
      </c>
      <c r="I776" s="5" t="n">
        <v>1.48987187067</v>
      </c>
      <c r="J776" s="5" t="n">
        <v>1.01480669793</v>
      </c>
      <c r="K776" s="4" t="n">
        <v>7.24471740698</v>
      </c>
      <c r="L776" s="5" t="n">
        <v>5.38620374917</v>
      </c>
      <c r="M776" s="5" t="n">
        <v>6.58654966588</v>
      </c>
      <c r="N776" s="5" t="n">
        <v>5.25430132457</v>
      </c>
      <c r="O776" s="4" t="n">
        <f aca="false">H776/G776</f>
        <v>0.230496673022132</v>
      </c>
      <c r="P776" s="5" t="n">
        <f aca="false">I776/G776</f>
        <v>0.196959808240318</v>
      </c>
      <c r="Q776" s="5" t="n">
        <f aca="false">J776/G776</f>
        <v>0.134156591959413</v>
      </c>
      <c r="R776" s="4" t="n">
        <f aca="false">L776/K776</f>
        <v>0.743466369575797</v>
      </c>
      <c r="S776" s="5" t="n">
        <f aca="false">M776/K776</f>
        <v>0.909152047743659</v>
      </c>
      <c r="T776" s="5" t="n">
        <f aca="false">N776/K776</f>
        <v>0.725259665685191</v>
      </c>
      <c r="U776" s="4" t="n">
        <f aca="false">AVERAGE(O776:Q776)</f>
        <v>0.187204357740621</v>
      </c>
      <c r="V776" s="6" t="n">
        <f aca="false">T776</f>
        <v>0.725259665685191</v>
      </c>
    </row>
    <row r="777" customFormat="false" ht="14" hidden="false" customHeight="false" outlineLevel="0" collapsed="false">
      <c r="A777" s="1" t="s">
        <v>1701</v>
      </c>
      <c r="B777" s="2" t="s">
        <v>1702</v>
      </c>
      <c r="C777" s="2" t="n">
        <v>874</v>
      </c>
      <c r="D777" s="18" t="n">
        <v>2.92873E-023</v>
      </c>
      <c r="E777" s="19" t="n">
        <v>0.497</v>
      </c>
      <c r="F777" s="3" t="s">
        <v>1703</v>
      </c>
      <c r="G777" s="4" t="n">
        <v>8.10796563581</v>
      </c>
      <c r="H777" s="5" t="n">
        <v>3.67974893353</v>
      </c>
      <c r="I777" s="5" t="n">
        <v>5.13155887707</v>
      </c>
      <c r="J777" s="5" t="n">
        <v>5.89171619352</v>
      </c>
      <c r="K777" s="4" t="n">
        <v>7.36136472759</v>
      </c>
      <c r="L777" s="5" t="n">
        <v>5.39138602342</v>
      </c>
      <c r="M777" s="5" t="n">
        <v>5.3148331257</v>
      </c>
      <c r="N777" s="5" t="n">
        <v>5.34091180679</v>
      </c>
      <c r="O777" s="4" t="n">
        <f aca="false">H777/G777</f>
        <v>0.453843676554062</v>
      </c>
      <c r="P777" s="5" t="n">
        <f aca="false">I777/G777</f>
        <v>0.632903382619893</v>
      </c>
      <c r="Q777" s="5" t="n">
        <f aca="false">J777/G777</f>
        <v>0.726657765728358</v>
      </c>
      <c r="R777" s="4" t="n">
        <f aca="false">L777/K777</f>
        <v>0.732389471644215</v>
      </c>
      <c r="S777" s="5" t="n">
        <f aca="false">M777/K777</f>
        <v>0.721990191000901</v>
      </c>
      <c r="T777" s="5" t="n">
        <f aca="false">N777/K777</f>
        <v>0.725532833167816</v>
      </c>
      <c r="U777" s="4" t="n">
        <f aca="false">AVERAGE(O777:Q777)</f>
        <v>0.604468274967438</v>
      </c>
      <c r="V777" s="6" t="n">
        <f aca="false">T777</f>
        <v>0.725532833167816</v>
      </c>
    </row>
    <row r="778" customFormat="false" ht="14" hidden="false" customHeight="false" outlineLevel="0" collapsed="false">
      <c r="A778" s="1" t="s">
        <v>1704</v>
      </c>
      <c r="B778" s="2" t="s">
        <v>1705</v>
      </c>
      <c r="C778" s="2" t="n">
        <v>1355</v>
      </c>
      <c r="D778" s="18" t="n">
        <v>5.29182E-035</v>
      </c>
      <c r="E778" s="19" t="n">
        <v>0.481</v>
      </c>
      <c r="F778" s="3" t="s">
        <v>1706</v>
      </c>
      <c r="G778" s="4" t="n">
        <v>54.5799633453</v>
      </c>
      <c r="H778" s="5" t="n">
        <v>26.7670314018</v>
      </c>
      <c r="I778" s="5" t="n">
        <v>28.0982801087</v>
      </c>
      <c r="J778" s="5" t="n">
        <v>32.3141722096</v>
      </c>
      <c r="K778" s="4" t="n">
        <v>45.0552946881</v>
      </c>
      <c r="L778" s="5" t="n">
        <v>44.690132939</v>
      </c>
      <c r="M778" s="5" t="n">
        <v>44.7873224974</v>
      </c>
      <c r="N778" s="5" t="n">
        <v>32.7812011503</v>
      </c>
      <c r="O778" s="4" t="n">
        <f aca="false">H778/G778</f>
        <v>0.490418640123637</v>
      </c>
      <c r="P778" s="5" t="n">
        <f aca="false">I778/G778</f>
        <v>0.514809435303873</v>
      </c>
      <c r="Q778" s="5" t="n">
        <f aca="false">J778/G778</f>
        <v>0.592051922152539</v>
      </c>
      <c r="R778" s="4" t="n">
        <f aca="false">L778/K778</f>
        <v>0.991895253340859</v>
      </c>
      <c r="S778" s="5" t="n">
        <f aca="false">M778/K778</f>
        <v>0.994052370702377</v>
      </c>
      <c r="T778" s="5" t="n">
        <f aca="false">N778/K778</f>
        <v>0.727577111130474</v>
      </c>
      <c r="U778" s="4" t="n">
        <f aca="false">AVERAGE(O778:Q778)</f>
        <v>0.532426665860017</v>
      </c>
      <c r="V778" s="6" t="n">
        <f aca="false">T778</f>
        <v>0.727577111130474</v>
      </c>
    </row>
    <row r="779" customFormat="false" ht="14" hidden="false" customHeight="false" outlineLevel="0" collapsed="false">
      <c r="A779" s="1" t="s">
        <v>1707</v>
      </c>
      <c r="B779" s="2" t="s">
        <v>1708</v>
      </c>
      <c r="C779" s="2" t="n">
        <v>1393</v>
      </c>
      <c r="D779" s="18" t="n">
        <v>2.43726E-032</v>
      </c>
      <c r="E779" s="19" t="n">
        <v>0.513</v>
      </c>
      <c r="F779" s="3" t="s">
        <v>1709</v>
      </c>
      <c r="G779" s="4" t="n">
        <v>8.50936893356</v>
      </c>
      <c r="H779" s="5" t="n">
        <v>4.11759245376</v>
      </c>
      <c r="I779" s="5" t="n">
        <v>3.5900491727</v>
      </c>
      <c r="J779" s="5" t="n">
        <v>4.19839789384</v>
      </c>
      <c r="K779" s="4" t="n">
        <v>6.3293135668</v>
      </c>
      <c r="L779" s="5" t="n">
        <v>6.62141356282</v>
      </c>
      <c r="M779" s="5" t="n">
        <v>6.02387959392</v>
      </c>
      <c r="N779" s="5" t="n">
        <v>4.60763873927</v>
      </c>
      <c r="O779" s="4" t="n">
        <f aca="false">H779/G779</f>
        <v>0.483889285552149</v>
      </c>
      <c r="P779" s="5" t="n">
        <f aca="false">I779/G779</f>
        <v>0.421893703367502</v>
      </c>
      <c r="Q779" s="5" t="n">
        <f aca="false">J779/G779</f>
        <v>0.493385341101147</v>
      </c>
      <c r="R779" s="4" t="n">
        <f aca="false">L779/K779</f>
        <v>1.04615034362529</v>
      </c>
      <c r="S779" s="5" t="n">
        <f aca="false">M779/K779</f>
        <v>0.951742954483701</v>
      </c>
      <c r="T779" s="5" t="n">
        <f aca="false">N779/K779</f>
        <v>0.727983957603091</v>
      </c>
      <c r="U779" s="4" t="n">
        <f aca="false">AVERAGE(O779:Q779)</f>
        <v>0.466389443340266</v>
      </c>
      <c r="V779" s="6" t="n">
        <f aca="false">T779</f>
        <v>0.727983957603091</v>
      </c>
    </row>
    <row r="780" customFormat="false" ht="14" hidden="false" customHeight="false" outlineLevel="0" collapsed="false">
      <c r="A780" s="1" t="s">
        <v>1710</v>
      </c>
      <c r="B780" s="2" t="s">
        <v>23</v>
      </c>
      <c r="C780" s="2" t="n">
        <v>800</v>
      </c>
      <c r="G780" s="4" t="n">
        <v>14.575358134</v>
      </c>
      <c r="H780" s="5" t="n">
        <v>8.36796531059</v>
      </c>
      <c r="I780" s="5" t="n">
        <v>6.95736733391</v>
      </c>
      <c r="J780" s="5" t="n">
        <v>5.44722309805</v>
      </c>
      <c r="K780" s="4" t="n">
        <v>14.8931314165</v>
      </c>
      <c r="L780" s="5" t="n">
        <v>9.14843646453</v>
      </c>
      <c r="M780" s="5" t="n">
        <v>10.9573428582</v>
      </c>
      <c r="N780" s="5" t="n">
        <v>10.8493529956</v>
      </c>
      <c r="O780" s="4" t="n">
        <f aca="false">H780/G780</f>
        <v>0.574117303578978</v>
      </c>
      <c r="P780" s="5" t="n">
        <f aca="false">I780/G780</f>
        <v>0.477337659215421</v>
      </c>
      <c r="Q780" s="5" t="n">
        <f aca="false">J780/G780</f>
        <v>0.373728250652259</v>
      </c>
      <c r="R780" s="4" t="n">
        <f aca="false">L780/K780</f>
        <v>0.614272190896974</v>
      </c>
      <c r="S780" s="5" t="n">
        <f aca="false">M780/K780</f>
        <v>0.735731294632936</v>
      </c>
      <c r="T780" s="5" t="n">
        <f aca="false">N780/K780</f>
        <v>0.728480310297946</v>
      </c>
      <c r="U780" s="4" t="n">
        <f aca="false">AVERAGE(O780:Q780)</f>
        <v>0.475061071148886</v>
      </c>
      <c r="V780" s="6" t="n">
        <f aca="false">T780</f>
        <v>0.728480310297946</v>
      </c>
    </row>
    <row r="781" customFormat="false" ht="14" hidden="false" customHeight="false" outlineLevel="0" collapsed="false">
      <c r="A781" s="1" t="s">
        <v>1711</v>
      </c>
      <c r="B781" s="2" t="s">
        <v>1712</v>
      </c>
      <c r="C781" s="2" t="n">
        <v>1522</v>
      </c>
      <c r="D781" s="18" t="n">
        <v>1.63388E-054</v>
      </c>
      <c r="E781" s="19" t="n">
        <v>0.613</v>
      </c>
      <c r="F781" s="3" t="s">
        <v>1713</v>
      </c>
      <c r="G781" s="4" t="n">
        <v>13.6010292178</v>
      </c>
      <c r="H781" s="5" t="n">
        <v>8.16284760135</v>
      </c>
      <c r="I781" s="5" t="n">
        <v>9.71419464649</v>
      </c>
      <c r="J781" s="5" t="n">
        <v>7.23194330847</v>
      </c>
      <c r="K781" s="4" t="n">
        <v>12.4311656711</v>
      </c>
      <c r="L781" s="5" t="n">
        <v>10.7370989413</v>
      </c>
      <c r="M781" s="5" t="n">
        <v>10.7804983813</v>
      </c>
      <c r="N781" s="5" t="n">
        <v>9.05720123313</v>
      </c>
      <c r="O781" s="4" t="n">
        <f aca="false">H781/G781</f>
        <v>0.600163963376175</v>
      </c>
      <c r="P781" s="5" t="n">
        <f aca="false">I781/G781</f>
        <v>0.714224967164749</v>
      </c>
      <c r="Q781" s="5" t="n">
        <f aca="false">J781/G781</f>
        <v>0.531720297976081</v>
      </c>
      <c r="R781" s="4" t="n">
        <f aca="false">L781/K781</f>
        <v>0.863724225497343</v>
      </c>
      <c r="S781" s="5" t="n">
        <f aca="false">M781/K781</f>
        <v>0.867215405741275</v>
      </c>
      <c r="T781" s="5" t="n">
        <f aca="false">N781/K781</f>
        <v>0.728588249305228</v>
      </c>
      <c r="U781" s="4" t="n">
        <f aca="false">AVERAGE(O781:Q781)</f>
        <v>0.615369742839002</v>
      </c>
      <c r="V781" s="6" t="n">
        <f aca="false">T781</f>
        <v>0.728588249305228</v>
      </c>
    </row>
    <row r="782" customFormat="false" ht="14" hidden="false" customHeight="false" outlineLevel="0" collapsed="false">
      <c r="A782" s="1" t="s">
        <v>1714</v>
      </c>
      <c r="B782" s="2" t="s">
        <v>1715</v>
      </c>
      <c r="C782" s="2" t="n">
        <v>667</v>
      </c>
      <c r="D782" s="18" t="n">
        <v>1.43723E-034</v>
      </c>
      <c r="E782" s="19" t="n">
        <v>0.598</v>
      </c>
      <c r="G782" s="4" t="n">
        <v>10.9139825831</v>
      </c>
      <c r="H782" s="5" t="n">
        <v>0.458530360695</v>
      </c>
      <c r="I782" s="5" t="n">
        <v>1.17141338387</v>
      </c>
      <c r="J782" s="5" t="n">
        <v>1.13411583163</v>
      </c>
      <c r="K782" s="4" t="n">
        <v>9.00286444846</v>
      </c>
      <c r="L782" s="5" t="n">
        <v>8.11674550262</v>
      </c>
      <c r="M782" s="5" t="n">
        <v>9.09847406057</v>
      </c>
      <c r="N782" s="5" t="n">
        <v>6.56103390058</v>
      </c>
      <c r="O782" s="4" t="n">
        <f aca="false">H782/G782</f>
        <v>0.0420131109064643</v>
      </c>
      <c r="P782" s="5" t="n">
        <f aca="false">I782/G782</f>
        <v>0.107331432403411</v>
      </c>
      <c r="Q782" s="5" t="n">
        <f aca="false">J782/G782</f>
        <v>0.103914022493141</v>
      </c>
      <c r="R782" s="4" t="n">
        <f aca="false">L782/K782</f>
        <v>0.901573665702411</v>
      </c>
      <c r="S782" s="5" t="n">
        <f aca="false">M782/K782</f>
        <v>1.01061991021384</v>
      </c>
      <c r="T782" s="5" t="n">
        <f aca="false">N782/K782</f>
        <v>0.728771819029477</v>
      </c>
      <c r="U782" s="4" t="n">
        <f aca="false">AVERAGE(O782:Q782)</f>
        <v>0.0844195219343386</v>
      </c>
      <c r="V782" s="6" t="n">
        <f aca="false">T782</f>
        <v>0.728771819029477</v>
      </c>
    </row>
    <row r="783" customFormat="false" ht="14" hidden="false" customHeight="false" outlineLevel="0" collapsed="false">
      <c r="A783" s="1" t="s">
        <v>1716</v>
      </c>
      <c r="B783" s="2" t="s">
        <v>1717</v>
      </c>
      <c r="C783" s="2" t="n">
        <v>550</v>
      </c>
      <c r="D783" s="18" t="n">
        <v>2.92964E-073</v>
      </c>
      <c r="E783" s="19" t="n">
        <v>0.887</v>
      </c>
      <c r="F783" s="3" t="s">
        <v>1718</v>
      </c>
      <c r="G783" s="4" t="n">
        <v>188.501132619</v>
      </c>
      <c r="H783" s="5" t="n">
        <v>136.043577243</v>
      </c>
      <c r="I783" s="5" t="n">
        <v>120.814612293</v>
      </c>
      <c r="J783" s="5" t="n">
        <v>111.199676028</v>
      </c>
      <c r="K783" s="4" t="n">
        <v>183.093449792</v>
      </c>
      <c r="L783" s="5" t="n">
        <v>191.763988258</v>
      </c>
      <c r="M783" s="5" t="n">
        <v>166.871732728</v>
      </c>
      <c r="N783" s="5" t="n">
        <v>133.540699363</v>
      </c>
      <c r="O783" s="4" t="n">
        <f aca="false">H783/G783</f>
        <v>0.721712253676334</v>
      </c>
      <c r="P783" s="5" t="n">
        <f aca="false">I783/G783</f>
        <v>0.640922474122166</v>
      </c>
      <c r="Q783" s="5" t="n">
        <f aca="false">J783/G783</f>
        <v>0.589915161161168</v>
      </c>
      <c r="R783" s="4" t="n">
        <f aca="false">L783/K783</f>
        <v>1.04735580915565</v>
      </c>
      <c r="S783" s="5" t="n">
        <f aca="false">M783/K783</f>
        <v>0.911401980341578</v>
      </c>
      <c r="T783" s="5" t="n">
        <f aca="false">N783/K783</f>
        <v>0.729358147518147</v>
      </c>
      <c r="U783" s="4" t="n">
        <f aca="false">AVERAGE(O783:Q783)</f>
        <v>0.650849962986556</v>
      </c>
      <c r="V783" s="6" t="n">
        <f aca="false">T783</f>
        <v>0.729358147518147</v>
      </c>
    </row>
    <row r="784" customFormat="false" ht="14" hidden="false" customHeight="false" outlineLevel="0" collapsed="false">
      <c r="A784" s="1" t="s">
        <v>1719</v>
      </c>
      <c r="B784" s="2" t="s">
        <v>1720</v>
      </c>
      <c r="C784" s="2" t="n">
        <v>540</v>
      </c>
      <c r="D784" s="18" t="n">
        <v>1.61015E-078</v>
      </c>
      <c r="E784" s="19" t="n">
        <v>0.7455</v>
      </c>
      <c r="F784" s="3" t="s">
        <v>1721</v>
      </c>
      <c r="G784" s="4" t="n">
        <v>26.7229811501</v>
      </c>
      <c r="H784" s="5" t="n">
        <v>0.670956756084</v>
      </c>
      <c r="I784" s="5" t="n">
        <v>0.318491382106</v>
      </c>
      <c r="J784" s="5" t="n">
        <v>0.252428919104</v>
      </c>
      <c r="K784" s="4" t="n">
        <v>26.829700448</v>
      </c>
      <c r="L784" s="5" t="n">
        <v>19.6800459714</v>
      </c>
      <c r="M784" s="5" t="n">
        <v>16.3718449797</v>
      </c>
      <c r="N784" s="5" t="n">
        <v>19.5848886943</v>
      </c>
      <c r="O784" s="4" t="n">
        <f aca="false">H784/G784</f>
        <v>0.0251078557558871</v>
      </c>
      <c r="P784" s="5" t="n">
        <f aca="false">I784/G784</f>
        <v>0.0119182579337638</v>
      </c>
      <c r="Q784" s="5" t="n">
        <f aca="false">J784/G784</f>
        <v>0.0094461361809199</v>
      </c>
      <c r="R784" s="4" t="n">
        <f aca="false">L784/K784</f>
        <v>0.733517171000209</v>
      </c>
      <c r="S784" s="5" t="n">
        <f aca="false">M784/K784</f>
        <v>0.610213483800578</v>
      </c>
      <c r="T784" s="5" t="n">
        <f aca="false">N784/K784</f>
        <v>0.729970456891923</v>
      </c>
      <c r="U784" s="4" t="n">
        <f aca="false">AVERAGE(O784:Q784)</f>
        <v>0.0154907499568569</v>
      </c>
      <c r="V784" s="6" t="n">
        <f aca="false">T784</f>
        <v>0.729970456891923</v>
      </c>
    </row>
    <row r="785" customFormat="false" ht="14" hidden="false" customHeight="false" outlineLevel="0" collapsed="false">
      <c r="A785" s="1" t="s">
        <v>1722</v>
      </c>
      <c r="B785" s="2" t="s">
        <v>1723</v>
      </c>
      <c r="C785" s="2" t="n">
        <v>665</v>
      </c>
      <c r="D785" s="18" t="n">
        <v>1.82776E-067</v>
      </c>
      <c r="E785" s="19" t="n">
        <v>0.7485</v>
      </c>
      <c r="F785" s="3" t="s">
        <v>1401</v>
      </c>
      <c r="G785" s="4" t="n">
        <v>8.07286621748</v>
      </c>
      <c r="H785" s="5" t="n">
        <v>0.0512816005562</v>
      </c>
      <c r="I785" s="5" t="n">
        <v>0.0980910539232</v>
      </c>
      <c r="J785" s="5" t="n">
        <v>0.27109146334</v>
      </c>
      <c r="K785" s="4" t="n">
        <v>12.4699181544</v>
      </c>
      <c r="L785" s="5" t="n">
        <v>9.04572974143</v>
      </c>
      <c r="M785" s="5" t="n">
        <v>8.4498499003</v>
      </c>
      <c r="N785" s="5" t="n">
        <v>9.10339342782</v>
      </c>
      <c r="O785" s="4" t="n">
        <f aca="false">H785/G785</f>
        <v>0.00635234118523618</v>
      </c>
      <c r="P785" s="5" t="n">
        <f aca="false">I785/G785</f>
        <v>0.0121507097083816</v>
      </c>
      <c r="Q785" s="5" t="n">
        <f aca="false">J785/G785</f>
        <v>0.0335805717618622</v>
      </c>
      <c r="R785" s="4" t="n">
        <f aca="false">L785/K785</f>
        <v>0.725404098842319</v>
      </c>
      <c r="S785" s="5" t="n">
        <f aca="false">M785/K785</f>
        <v>0.677618713745806</v>
      </c>
      <c r="T785" s="5" t="n">
        <f aca="false">N785/K785</f>
        <v>0.730028322167285</v>
      </c>
      <c r="U785" s="4" t="n">
        <f aca="false">AVERAGE(O785:Q785)</f>
        <v>0.0173612075518266</v>
      </c>
      <c r="V785" s="6" t="n">
        <f aca="false">T785</f>
        <v>0.730028322167285</v>
      </c>
    </row>
    <row r="786" customFormat="false" ht="14" hidden="false" customHeight="false" outlineLevel="0" collapsed="false">
      <c r="A786" s="1" t="s">
        <v>1724</v>
      </c>
      <c r="B786" s="2" t="s">
        <v>1725</v>
      </c>
      <c r="C786" s="2" t="n">
        <v>2166</v>
      </c>
      <c r="D786" s="1" t="n">
        <v>0</v>
      </c>
      <c r="E786" s="19" t="n">
        <v>0.75</v>
      </c>
      <c r="F786" s="3" t="s">
        <v>1726</v>
      </c>
      <c r="G786" s="4" t="n">
        <v>28.7408200265</v>
      </c>
      <c r="H786" s="5" t="n">
        <v>13.0199900058</v>
      </c>
      <c r="I786" s="5" t="n">
        <v>11.5983116208</v>
      </c>
      <c r="J786" s="5" t="n">
        <v>13.3059918075</v>
      </c>
      <c r="K786" s="4" t="n">
        <v>23.8290102663</v>
      </c>
      <c r="L786" s="5" t="n">
        <v>19.9032503814</v>
      </c>
      <c r="M786" s="5" t="n">
        <v>20.13139678</v>
      </c>
      <c r="N786" s="5" t="n">
        <v>17.4092056728</v>
      </c>
      <c r="O786" s="4" t="n">
        <f aca="false">H786/G786</f>
        <v>0.453013866472673</v>
      </c>
      <c r="P786" s="5" t="n">
        <f aca="false">I786/G786</f>
        <v>0.403548389019728</v>
      </c>
      <c r="Q786" s="5" t="n">
        <f aca="false">J786/G786</f>
        <v>0.462964932636975</v>
      </c>
      <c r="R786" s="4" t="n">
        <f aca="false">L786/K786</f>
        <v>0.835252918982876</v>
      </c>
      <c r="S786" s="5" t="n">
        <f aca="false">M786/K786</f>
        <v>0.844827231807889</v>
      </c>
      <c r="T786" s="5" t="n">
        <f aca="false">N786/K786</f>
        <v>0.730588701681028</v>
      </c>
      <c r="U786" s="4" t="n">
        <f aca="false">AVERAGE(O786:Q786)</f>
        <v>0.439842396043125</v>
      </c>
      <c r="V786" s="6" t="n">
        <f aca="false">T786</f>
        <v>0.730588701681028</v>
      </c>
    </row>
    <row r="787" customFormat="false" ht="14" hidden="false" customHeight="false" outlineLevel="0" collapsed="false">
      <c r="A787" s="1" t="s">
        <v>1727</v>
      </c>
      <c r="B787" s="2" t="s">
        <v>1728</v>
      </c>
      <c r="C787" s="2" t="n">
        <v>472</v>
      </c>
      <c r="D787" s="18" t="n">
        <v>1.01966E-026</v>
      </c>
      <c r="E787" s="19" t="n">
        <v>0.728</v>
      </c>
      <c r="F787" s="3" t="s">
        <v>1729</v>
      </c>
      <c r="G787" s="4" t="n">
        <v>14.5585248397</v>
      </c>
      <c r="H787" s="5" t="n">
        <v>1.83666561349</v>
      </c>
      <c r="I787" s="5" t="n">
        <v>2.41242981674</v>
      </c>
      <c r="J787" s="5" t="n">
        <v>2.3384532166</v>
      </c>
      <c r="K787" s="4" t="n">
        <v>13.5300312529</v>
      </c>
      <c r="L787" s="5" t="n">
        <v>13.806556076</v>
      </c>
      <c r="M787" s="5" t="n">
        <v>11.9049792028</v>
      </c>
      <c r="N787" s="5" t="n">
        <v>9.88973923545</v>
      </c>
      <c r="O787" s="4" t="n">
        <f aca="false">H787/G787</f>
        <v>0.12615739806835</v>
      </c>
      <c r="P787" s="5" t="n">
        <f aca="false">I787/G787</f>
        <v>0.165705649665925</v>
      </c>
      <c r="Q787" s="5" t="n">
        <f aca="false">J787/G787</f>
        <v>0.160624324397429</v>
      </c>
      <c r="R787" s="4" t="n">
        <f aca="false">L787/K787</f>
        <v>1.02043785545881</v>
      </c>
      <c r="S787" s="5" t="n">
        <f aca="false">M787/K787</f>
        <v>0.879892956658789</v>
      </c>
      <c r="T787" s="5" t="n">
        <f aca="false">N787/K787</f>
        <v>0.730947257297004</v>
      </c>
      <c r="U787" s="4" t="n">
        <f aca="false">AVERAGE(O787:Q787)</f>
        <v>0.150829124043902</v>
      </c>
      <c r="V787" s="6" t="n">
        <f aca="false">T787</f>
        <v>0.730947257297004</v>
      </c>
    </row>
    <row r="788" customFormat="false" ht="14" hidden="false" customHeight="false" outlineLevel="0" collapsed="false">
      <c r="A788" s="1" t="s">
        <v>1730</v>
      </c>
      <c r="B788" s="2" t="s">
        <v>1731</v>
      </c>
      <c r="C788" s="2" t="n">
        <v>1156</v>
      </c>
      <c r="D788" s="18" t="n">
        <v>4.93462E-014</v>
      </c>
      <c r="E788" s="19" t="n">
        <v>0.4655</v>
      </c>
      <c r="F788" s="3" t="s">
        <v>1732</v>
      </c>
      <c r="G788" s="4" t="n">
        <v>7.9876681484</v>
      </c>
      <c r="H788" s="5" t="n">
        <v>0.269639763065</v>
      </c>
      <c r="I788" s="5" t="n">
        <v>0.269338596233</v>
      </c>
      <c r="J788" s="5" t="n">
        <v>0.55155179479</v>
      </c>
      <c r="K788" s="4" t="n">
        <v>9.31722546746</v>
      </c>
      <c r="L788" s="5" t="n">
        <v>6.41782526782</v>
      </c>
      <c r="M788" s="5" t="n">
        <v>7.71255907567</v>
      </c>
      <c r="N788" s="5" t="n">
        <v>6.81416721543</v>
      </c>
      <c r="O788" s="4" t="n">
        <f aca="false">H788/G788</f>
        <v>0.033757006181962</v>
      </c>
      <c r="P788" s="5" t="n">
        <f aca="false">I788/G788</f>
        <v>0.0337193022079856</v>
      </c>
      <c r="Q788" s="5" t="n">
        <f aca="false">J788/G788</f>
        <v>0.0690504142814797</v>
      </c>
      <c r="R788" s="4" t="n">
        <f aca="false">L788/K788</f>
        <v>0.688812918634842</v>
      </c>
      <c r="S788" s="5" t="n">
        <f aca="false">M788/K788</f>
        <v>0.827774223410797</v>
      </c>
      <c r="T788" s="5" t="n">
        <f aca="false">N788/K788</f>
        <v>0.731351542283503</v>
      </c>
      <c r="U788" s="4" t="n">
        <f aca="false">AVERAGE(O788:Q788)</f>
        <v>0.0455089075571424</v>
      </c>
      <c r="V788" s="6" t="n">
        <f aca="false">T788</f>
        <v>0.731351542283503</v>
      </c>
    </row>
    <row r="789" customFormat="false" ht="14" hidden="false" customHeight="false" outlineLevel="0" collapsed="false">
      <c r="A789" s="1" t="s">
        <v>1733</v>
      </c>
      <c r="B789" s="2" t="s">
        <v>1734</v>
      </c>
      <c r="C789" s="2" t="n">
        <v>1131</v>
      </c>
      <c r="D789" s="18" t="n">
        <v>1.40091E-050</v>
      </c>
      <c r="E789" s="19" t="n">
        <v>0.532</v>
      </c>
      <c r="G789" s="4" t="n">
        <v>22.3661934882</v>
      </c>
      <c r="H789" s="5" t="n">
        <v>5.0733576884</v>
      </c>
      <c r="I789" s="5" t="n">
        <v>4.08352268931</v>
      </c>
      <c r="J789" s="5" t="n">
        <v>3.64695000593</v>
      </c>
      <c r="K789" s="4" t="n">
        <v>22.4595269177</v>
      </c>
      <c r="L789" s="5" t="n">
        <v>19.0585500999</v>
      </c>
      <c r="M789" s="5" t="n">
        <v>13.7125150371</v>
      </c>
      <c r="N789" s="5" t="n">
        <v>16.4446426611</v>
      </c>
      <c r="O789" s="4" t="n">
        <f aca="false">H789/G789</f>
        <v>0.226831521021966</v>
      </c>
      <c r="P789" s="5" t="n">
        <f aca="false">I789/G789</f>
        <v>0.18257566677425</v>
      </c>
      <c r="Q789" s="5" t="n">
        <f aca="false">J789/G789</f>
        <v>0.163056355917428</v>
      </c>
      <c r="R789" s="4" t="n">
        <f aca="false">L789/K789</f>
        <v>0.848573087480318</v>
      </c>
      <c r="S789" s="5" t="n">
        <f aca="false">M789/K789</f>
        <v>0.610543360389901</v>
      </c>
      <c r="T789" s="5" t="n">
        <f aca="false">N789/K789</f>
        <v>0.732190073342117</v>
      </c>
      <c r="U789" s="4" t="n">
        <f aca="false">AVERAGE(O789:Q789)</f>
        <v>0.190821181237881</v>
      </c>
      <c r="V789" s="6" t="n">
        <f aca="false">T789</f>
        <v>0.732190073342117</v>
      </c>
    </row>
    <row r="790" customFormat="false" ht="14" hidden="false" customHeight="false" outlineLevel="0" collapsed="false">
      <c r="A790" s="1" t="s">
        <v>1735</v>
      </c>
      <c r="B790" s="2" t="s">
        <v>1736</v>
      </c>
      <c r="C790" s="2" t="n">
        <v>710</v>
      </c>
      <c r="D790" s="18" t="n">
        <v>1.08557E-078</v>
      </c>
      <c r="E790" s="19" t="n">
        <v>0.627</v>
      </c>
      <c r="F790" s="3" t="s">
        <v>1737</v>
      </c>
      <c r="G790" s="4" t="n">
        <v>10.2832397283</v>
      </c>
      <c r="H790" s="5" t="n">
        <v>0.47053267526</v>
      </c>
      <c r="I790" s="5" t="n">
        <v>0.392591749036</v>
      </c>
      <c r="J790" s="5" t="n">
        <v>1.70922191428</v>
      </c>
      <c r="K790" s="4" t="n">
        <v>14.2974061598</v>
      </c>
      <c r="L790" s="5" t="n">
        <v>15.5327495443</v>
      </c>
      <c r="M790" s="5" t="n">
        <v>10.2358228698</v>
      </c>
      <c r="N790" s="5" t="n">
        <v>10.478248366</v>
      </c>
      <c r="O790" s="4" t="n">
        <f aca="false">H790/G790</f>
        <v>0.0457572406840881</v>
      </c>
      <c r="P790" s="5" t="n">
        <f aca="false">I790/G790</f>
        <v>0.0381778271642902</v>
      </c>
      <c r="Q790" s="5" t="n">
        <f aca="false">J790/G790</f>
        <v>0.166214340950949</v>
      </c>
      <c r="R790" s="4" t="n">
        <f aca="false">L790/K790</f>
        <v>1.08640332174191</v>
      </c>
      <c r="S790" s="5" t="n">
        <f aca="false">M790/K790</f>
        <v>0.715921668265958</v>
      </c>
      <c r="T790" s="5" t="n">
        <f aca="false">N790/K790</f>
        <v>0.732877575756481</v>
      </c>
      <c r="U790" s="4" t="n">
        <f aca="false">AVERAGE(O790:Q790)</f>
        <v>0.0833831362664424</v>
      </c>
      <c r="V790" s="6" t="n">
        <f aca="false">T790</f>
        <v>0.732877575756481</v>
      </c>
    </row>
    <row r="791" customFormat="false" ht="14" hidden="false" customHeight="false" outlineLevel="0" collapsed="false">
      <c r="A791" s="1" t="s">
        <v>1738</v>
      </c>
      <c r="B791" s="2" t="s">
        <v>1739</v>
      </c>
      <c r="C791" s="2" t="n">
        <v>1423</v>
      </c>
      <c r="D791" s="18" t="n">
        <v>1.09745E-020</v>
      </c>
      <c r="E791" s="19" t="n">
        <v>0.7025</v>
      </c>
      <c r="G791" s="4" t="n">
        <v>8.32997254002</v>
      </c>
      <c r="H791" s="5" t="n">
        <v>4.10007766913</v>
      </c>
      <c r="I791" s="5" t="n">
        <v>4.13957325239</v>
      </c>
      <c r="J791" s="5" t="n">
        <v>3.49508301189</v>
      </c>
      <c r="K791" s="4" t="n">
        <v>8.74121107451</v>
      </c>
      <c r="L791" s="5" t="n">
        <v>9.08863815728</v>
      </c>
      <c r="M791" s="5" t="n">
        <v>6.10748579348</v>
      </c>
      <c r="N791" s="5" t="n">
        <v>6.4069594924</v>
      </c>
      <c r="O791" s="4" t="n">
        <f aca="false">H791/G791</f>
        <v>0.492207825347784</v>
      </c>
      <c r="P791" s="5" t="n">
        <f aca="false">I791/G791</f>
        <v>0.496949207515642</v>
      </c>
      <c r="Q791" s="5" t="n">
        <f aca="false">J791/G791</f>
        <v>0.41957917569337</v>
      </c>
      <c r="R791" s="4" t="n">
        <f aca="false">L791/K791</f>
        <v>1.03974587500617</v>
      </c>
      <c r="S791" s="5" t="n">
        <f aca="false">M791/K791</f>
        <v>0.69870018483936</v>
      </c>
      <c r="T791" s="5" t="n">
        <f aca="false">N791/K791</f>
        <v>0.732960162818074</v>
      </c>
      <c r="U791" s="4" t="n">
        <f aca="false">AVERAGE(O791:Q791)</f>
        <v>0.469578736185599</v>
      </c>
      <c r="V791" s="6" t="n">
        <f aca="false">T791</f>
        <v>0.732960162818074</v>
      </c>
    </row>
    <row r="792" customFormat="false" ht="14" hidden="false" customHeight="false" outlineLevel="0" collapsed="false">
      <c r="A792" s="1" t="s">
        <v>1740</v>
      </c>
      <c r="B792" s="2" t="s">
        <v>1741</v>
      </c>
      <c r="C792" s="2" t="n">
        <v>2064</v>
      </c>
      <c r="D792" s="18" t="n">
        <v>1.1664E-046</v>
      </c>
      <c r="E792" s="19" t="n">
        <v>0.5745</v>
      </c>
      <c r="F792" s="3" t="s">
        <v>1742</v>
      </c>
      <c r="G792" s="4" t="n">
        <v>4.99391259035</v>
      </c>
      <c r="H792" s="5" t="n">
        <v>1.74045838407</v>
      </c>
      <c r="I792" s="5" t="n">
        <v>1.59468405361</v>
      </c>
      <c r="J792" s="5" t="n">
        <v>1.07166610096</v>
      </c>
      <c r="K792" s="4" t="n">
        <v>4.96437713882</v>
      </c>
      <c r="L792" s="5" t="n">
        <v>4.08022014984</v>
      </c>
      <c r="M792" s="5" t="n">
        <v>3.3758460406</v>
      </c>
      <c r="N792" s="5" t="n">
        <v>3.63977382109</v>
      </c>
      <c r="O792" s="4" t="n">
        <f aca="false">H792/G792</f>
        <v>0.348515988732598</v>
      </c>
      <c r="P792" s="5" t="n">
        <f aca="false">I792/G792</f>
        <v>0.319325583850124</v>
      </c>
      <c r="Q792" s="5" t="n">
        <f aca="false">J792/G792</f>
        <v>0.214594485099887</v>
      </c>
      <c r="R792" s="4" t="n">
        <f aca="false">L792/K792</f>
        <v>0.821899713850073</v>
      </c>
      <c r="S792" s="5" t="n">
        <f aca="false">M792/K792</f>
        <v>0.680014017106367</v>
      </c>
      <c r="T792" s="5" t="n">
        <f aca="false">N792/K792</f>
        <v>0.733178346308143</v>
      </c>
      <c r="U792" s="4" t="n">
        <f aca="false">AVERAGE(O792:Q792)</f>
        <v>0.29414535256087</v>
      </c>
      <c r="V792" s="6" t="n">
        <f aca="false">T792</f>
        <v>0.733178346308143</v>
      </c>
    </row>
    <row r="793" customFormat="false" ht="14" hidden="false" customHeight="false" outlineLevel="0" collapsed="false">
      <c r="A793" s="1" t="s">
        <v>1743</v>
      </c>
      <c r="B793" s="2" t="s">
        <v>1744</v>
      </c>
      <c r="C793" s="2" t="n">
        <v>1070</v>
      </c>
      <c r="D793" s="18" t="n">
        <v>9.98799E-061</v>
      </c>
      <c r="E793" s="19" t="n">
        <v>0.6155</v>
      </c>
      <c r="G793" s="4" t="n">
        <v>15.7541606997</v>
      </c>
      <c r="H793" s="5" t="n">
        <v>3.3363845527</v>
      </c>
      <c r="I793" s="5" t="n">
        <v>2.06322309491</v>
      </c>
      <c r="J793" s="5" t="n">
        <v>1.19589415463</v>
      </c>
      <c r="K793" s="4" t="n">
        <v>15.1436700758</v>
      </c>
      <c r="L793" s="5" t="n">
        <v>14.6168847878</v>
      </c>
      <c r="M793" s="5" t="n">
        <v>10.8531872707</v>
      </c>
      <c r="N793" s="5" t="n">
        <v>11.1109371761</v>
      </c>
      <c r="O793" s="4" t="n">
        <f aca="false">H793/G793</f>
        <v>0.211777994162744</v>
      </c>
      <c r="P793" s="5" t="n">
        <f aca="false">I793/G793</f>
        <v>0.130963694876446</v>
      </c>
      <c r="Q793" s="5" t="n">
        <f aca="false">J793/G793</f>
        <v>0.0759097344140188</v>
      </c>
      <c r="R793" s="4" t="n">
        <f aca="false">L793/K793</f>
        <v>0.965214159753664</v>
      </c>
      <c r="S793" s="5" t="n">
        <f aca="false">M793/K793</f>
        <v>0.71668143959658</v>
      </c>
      <c r="T793" s="5" t="n">
        <f aca="false">N793/K793</f>
        <v>0.733701746042103</v>
      </c>
      <c r="U793" s="4" t="n">
        <f aca="false">AVERAGE(O793:Q793)</f>
        <v>0.139550474484403</v>
      </c>
      <c r="V793" s="6" t="n">
        <f aca="false">T793</f>
        <v>0.733701746042103</v>
      </c>
    </row>
    <row r="794" customFormat="false" ht="14" hidden="false" customHeight="false" outlineLevel="0" collapsed="false">
      <c r="A794" s="1" t="s">
        <v>1745</v>
      </c>
      <c r="B794" s="2" t="s">
        <v>23</v>
      </c>
      <c r="C794" s="2" t="n">
        <v>625</v>
      </c>
      <c r="G794" s="4" t="n">
        <v>18.4846678184</v>
      </c>
      <c r="H794" s="5" t="n">
        <v>14.7161074414</v>
      </c>
      <c r="I794" s="5" t="n">
        <v>11.6976645677</v>
      </c>
      <c r="J794" s="5" t="n">
        <v>10.3146282915</v>
      </c>
      <c r="K794" s="4" t="n">
        <v>20.664517703</v>
      </c>
      <c r="L794" s="5" t="n">
        <v>19.5701347713</v>
      </c>
      <c r="M794" s="5" t="n">
        <v>14.9844004899</v>
      </c>
      <c r="N794" s="5" t="n">
        <v>15.1708599872</v>
      </c>
      <c r="O794" s="4" t="n">
        <f aca="false">H794/G794</f>
        <v>0.796125068947753</v>
      </c>
      <c r="P794" s="5" t="n">
        <f aca="false">I794/G794</f>
        <v>0.632830661747457</v>
      </c>
      <c r="Q794" s="5" t="n">
        <f aca="false">J794/G794</f>
        <v>0.558009935197895</v>
      </c>
      <c r="R794" s="4" t="n">
        <f aca="false">L794/K794</f>
        <v>0.947040480333053</v>
      </c>
      <c r="S794" s="5" t="n">
        <f aca="false">M794/K794</f>
        <v>0.725127036849479</v>
      </c>
      <c r="T794" s="5" t="n">
        <f aca="false">N794/K794</f>
        <v>0.73415020883829</v>
      </c>
      <c r="U794" s="4" t="n">
        <f aca="false">AVERAGE(O794:Q794)</f>
        <v>0.662321888631035</v>
      </c>
      <c r="V794" s="6" t="n">
        <f aca="false">T794</f>
        <v>0.73415020883829</v>
      </c>
    </row>
    <row r="795" customFormat="false" ht="14" hidden="false" customHeight="false" outlineLevel="0" collapsed="false">
      <c r="A795" s="1" t="s">
        <v>1746</v>
      </c>
      <c r="B795" s="2" t="s">
        <v>1747</v>
      </c>
      <c r="C795" s="2" t="n">
        <v>961</v>
      </c>
      <c r="D795" s="18" t="n">
        <v>7.50174E-026</v>
      </c>
      <c r="E795" s="19" t="n">
        <v>0.554</v>
      </c>
      <c r="F795" s="3" t="s">
        <v>301</v>
      </c>
      <c r="G795" s="4" t="n">
        <v>8.40182921547</v>
      </c>
      <c r="H795" s="5" t="n">
        <v>2.69903648745</v>
      </c>
      <c r="I795" s="5" t="n">
        <v>2.7030157476</v>
      </c>
      <c r="J795" s="5" t="n">
        <v>1.74787055422</v>
      </c>
      <c r="K795" s="4" t="n">
        <v>8.57943553814</v>
      </c>
      <c r="L795" s="5" t="n">
        <v>5.32060222304</v>
      </c>
      <c r="M795" s="5" t="n">
        <v>5.61330299308</v>
      </c>
      <c r="N795" s="5" t="n">
        <v>6.29943457805</v>
      </c>
      <c r="O795" s="4" t="n">
        <f aca="false">H795/G795</f>
        <v>0.321243912275717</v>
      </c>
      <c r="P795" s="5" t="n">
        <f aca="false">I795/G795</f>
        <v>0.321717530585248</v>
      </c>
      <c r="Q795" s="5" t="n">
        <f aca="false">J795/G795</f>
        <v>0.208034525505673</v>
      </c>
      <c r="R795" s="4" t="n">
        <f aca="false">L795/K795</f>
        <v>0.620157608200119</v>
      </c>
      <c r="S795" s="5" t="n">
        <f aca="false">M795/K795</f>
        <v>0.65427416152566</v>
      </c>
      <c r="T795" s="5" t="n">
        <f aca="false">N795/K795</f>
        <v>0.734248139058307</v>
      </c>
      <c r="U795" s="4" t="n">
        <f aca="false">AVERAGE(O795:Q795)</f>
        <v>0.283665322788879</v>
      </c>
      <c r="V795" s="6" t="n">
        <f aca="false">T795</f>
        <v>0.734248139058307</v>
      </c>
    </row>
    <row r="796" customFormat="false" ht="14" hidden="false" customHeight="false" outlineLevel="0" collapsed="false">
      <c r="A796" s="1" t="s">
        <v>1748</v>
      </c>
      <c r="B796" s="2" t="s">
        <v>1749</v>
      </c>
      <c r="C796" s="2" t="n">
        <v>1928</v>
      </c>
      <c r="D796" s="18" t="n">
        <v>8.82437E-081</v>
      </c>
      <c r="E796" s="19" t="n">
        <v>0.814</v>
      </c>
      <c r="F796" s="3" t="s">
        <v>822</v>
      </c>
      <c r="G796" s="4" t="n">
        <v>54.8206236564</v>
      </c>
      <c r="H796" s="5" t="n">
        <v>31.1735543293</v>
      </c>
      <c r="I796" s="5" t="n">
        <v>30.6081035646</v>
      </c>
      <c r="J796" s="5" t="n">
        <v>26.0787480394</v>
      </c>
      <c r="K796" s="4" t="n">
        <v>58.4107378209</v>
      </c>
      <c r="L796" s="5" t="n">
        <v>55.4324633161</v>
      </c>
      <c r="M796" s="5" t="n">
        <v>47.9920503241</v>
      </c>
      <c r="N796" s="5" t="n">
        <v>42.8995651768</v>
      </c>
      <c r="O796" s="4" t="n">
        <f aca="false">H796/G796</f>
        <v>0.568646473719214</v>
      </c>
      <c r="P796" s="5" t="n">
        <f aca="false">I796/G796</f>
        <v>0.558331910932697</v>
      </c>
      <c r="Q796" s="5" t="n">
        <f aca="false">J796/G796</f>
        <v>0.475710531913211</v>
      </c>
      <c r="R796" s="4" t="n">
        <f aca="false">L796/K796</f>
        <v>0.949011523978142</v>
      </c>
      <c r="S796" s="5" t="n">
        <f aca="false">M796/K796</f>
        <v>0.821630613043342</v>
      </c>
      <c r="T796" s="5" t="n">
        <f aca="false">N796/K796</f>
        <v>0.73444655515805</v>
      </c>
      <c r="U796" s="4" t="n">
        <f aca="false">AVERAGE(O796:Q796)</f>
        <v>0.534229638855041</v>
      </c>
      <c r="V796" s="6" t="n">
        <f aca="false">T796</f>
        <v>0.73444655515805</v>
      </c>
    </row>
    <row r="797" customFormat="false" ht="14" hidden="false" customHeight="false" outlineLevel="0" collapsed="false">
      <c r="A797" s="1" t="s">
        <v>1750</v>
      </c>
      <c r="B797" s="2" t="s">
        <v>1658</v>
      </c>
      <c r="C797" s="2" t="n">
        <v>1179</v>
      </c>
      <c r="D797" s="18" t="n">
        <v>5.46466E-020</v>
      </c>
      <c r="E797" s="19" t="n">
        <v>0.49</v>
      </c>
      <c r="F797" s="3" t="s">
        <v>1659</v>
      </c>
      <c r="G797" s="4" t="n">
        <v>5.70085407578</v>
      </c>
      <c r="H797" s="5" t="n">
        <v>0.143707118833</v>
      </c>
      <c r="I797" s="5" t="n">
        <v>0.118210407895</v>
      </c>
      <c r="J797" s="5" t="n">
        <v>0.0372894035664</v>
      </c>
      <c r="K797" s="4" t="n">
        <v>8.16532667312</v>
      </c>
      <c r="L797" s="5" t="n">
        <v>4.50688075681</v>
      </c>
      <c r="M797" s="5" t="n">
        <v>4.51184238669</v>
      </c>
      <c r="N797" s="5" t="n">
        <v>6.00073978419</v>
      </c>
      <c r="O797" s="4" t="n">
        <f aca="false">H797/G797</f>
        <v>0.0252079981214635</v>
      </c>
      <c r="P797" s="5" t="n">
        <f aca="false">I797/G797</f>
        <v>0.0207355610797363</v>
      </c>
      <c r="Q797" s="5" t="n">
        <f aca="false">J797/G797</f>
        <v>0.00654102053319055</v>
      </c>
      <c r="R797" s="4" t="n">
        <f aca="false">L797/K797</f>
        <v>0.551953514811172</v>
      </c>
      <c r="S797" s="5" t="n">
        <f aca="false">M797/K797</f>
        <v>0.552561161030194</v>
      </c>
      <c r="T797" s="5" t="n">
        <f aca="false">N797/K797</f>
        <v>0.73490504720947</v>
      </c>
      <c r="U797" s="4" t="n">
        <f aca="false">AVERAGE(O797:Q797)</f>
        <v>0.0174948599114635</v>
      </c>
      <c r="V797" s="6" t="n">
        <f aca="false">T797</f>
        <v>0.73490504720947</v>
      </c>
    </row>
    <row r="798" customFormat="false" ht="14" hidden="false" customHeight="false" outlineLevel="0" collapsed="false">
      <c r="A798" s="1" t="s">
        <v>1751</v>
      </c>
      <c r="B798" s="2" t="s">
        <v>1752</v>
      </c>
      <c r="C798" s="2" t="n">
        <v>1037</v>
      </c>
      <c r="D798" s="18" t="n">
        <v>6.0435E-053</v>
      </c>
      <c r="E798" s="19" t="n">
        <v>0.7195</v>
      </c>
      <c r="F798" s="3" t="s">
        <v>506</v>
      </c>
      <c r="G798" s="4" t="n">
        <v>8.15881071414</v>
      </c>
      <c r="H798" s="5" t="n">
        <v>2.90612173498</v>
      </c>
      <c r="I798" s="5" t="n">
        <v>2.43342199941</v>
      </c>
      <c r="J798" s="5" t="n">
        <v>2.56973759704</v>
      </c>
      <c r="K798" s="4" t="n">
        <v>7.07746881585</v>
      </c>
      <c r="L798" s="5" t="n">
        <v>5.89746105691</v>
      </c>
      <c r="M798" s="5" t="n">
        <v>5.34641097517</v>
      </c>
      <c r="N798" s="5" t="n">
        <v>5.20474945781</v>
      </c>
      <c r="O798" s="4" t="n">
        <f aca="false">H798/G798</f>
        <v>0.356194283309382</v>
      </c>
      <c r="P798" s="5" t="n">
        <f aca="false">I798/G798</f>
        <v>0.298256950022464</v>
      </c>
      <c r="Q798" s="5" t="n">
        <f aca="false">J798/G798</f>
        <v>0.31496472795801</v>
      </c>
      <c r="R798" s="4" t="n">
        <f aca="false">L798/K798</f>
        <v>0.833272630421575</v>
      </c>
      <c r="S798" s="5" t="n">
        <f aca="false">M798/K798</f>
        <v>0.755412862179867</v>
      </c>
      <c r="T798" s="5" t="n">
        <f aca="false">N798/K798</f>
        <v>0.735397017384797</v>
      </c>
      <c r="U798" s="4" t="n">
        <f aca="false">AVERAGE(O798:Q798)</f>
        <v>0.323138653763285</v>
      </c>
      <c r="V798" s="6" t="n">
        <f aca="false">T798</f>
        <v>0.735397017384797</v>
      </c>
    </row>
    <row r="799" customFormat="false" ht="14" hidden="false" customHeight="false" outlineLevel="0" collapsed="false">
      <c r="A799" s="1" t="s">
        <v>1753</v>
      </c>
      <c r="B799" s="2" t="s">
        <v>23</v>
      </c>
      <c r="C799" s="2" t="n">
        <v>775</v>
      </c>
      <c r="G799" s="4" t="n">
        <v>4.23934850734</v>
      </c>
      <c r="H799" s="5" t="n">
        <v>1.51043182279</v>
      </c>
      <c r="I799" s="5" t="n">
        <v>1.06175093118</v>
      </c>
      <c r="J799" s="5" t="n">
        <v>1.13485146879</v>
      </c>
      <c r="K799" s="4" t="n">
        <v>3.19769944219</v>
      </c>
      <c r="L799" s="5" t="n">
        <v>3.49281887113</v>
      </c>
      <c r="M799" s="5" t="n">
        <v>2.51351234024</v>
      </c>
      <c r="N799" s="5" t="n">
        <v>2.3528008665</v>
      </c>
      <c r="O799" s="4" t="n">
        <f aca="false">H799/G799</f>
        <v>0.356288665622758</v>
      </c>
      <c r="P799" s="5" t="n">
        <f aca="false">I799/G799</f>
        <v>0.250451438314563</v>
      </c>
      <c r="Q799" s="5" t="n">
        <f aca="false">J799/G799</f>
        <v>0.267694780654414</v>
      </c>
      <c r="R799" s="4" t="n">
        <f aca="false">L799/K799</f>
        <v>1.09229117191135</v>
      </c>
      <c r="S799" s="5" t="n">
        <f aca="false">M799/K799</f>
        <v>0.786037707946241</v>
      </c>
      <c r="T799" s="5" t="n">
        <f aca="false">N799/K799</f>
        <v>0.735779240368083</v>
      </c>
      <c r="U799" s="4" t="n">
        <f aca="false">AVERAGE(O799:Q799)</f>
        <v>0.291478294863912</v>
      </c>
      <c r="V799" s="6" t="n">
        <f aca="false">T799</f>
        <v>0.735779240368083</v>
      </c>
    </row>
    <row r="800" customFormat="false" ht="14" hidden="false" customHeight="false" outlineLevel="0" collapsed="false">
      <c r="A800" s="1" t="s">
        <v>1754</v>
      </c>
      <c r="B800" s="2" t="s">
        <v>1755</v>
      </c>
      <c r="C800" s="2" t="n">
        <v>1029</v>
      </c>
      <c r="D800" s="1" t="n">
        <v>0</v>
      </c>
      <c r="E800" s="19" t="n">
        <v>0.887</v>
      </c>
      <c r="F800" s="3" t="s">
        <v>1756</v>
      </c>
      <c r="G800" s="4" t="n">
        <v>1521.15645199</v>
      </c>
      <c r="H800" s="5" t="n">
        <v>994.402152158</v>
      </c>
      <c r="I800" s="5" t="n">
        <v>961.258722456</v>
      </c>
      <c r="J800" s="5" t="n">
        <v>826.13856211</v>
      </c>
      <c r="K800" s="4" t="n">
        <v>1304.50515678</v>
      </c>
      <c r="L800" s="5" t="n">
        <v>1118.31679902</v>
      </c>
      <c r="M800" s="5" t="n">
        <v>1162.12835869</v>
      </c>
      <c r="N800" s="5" t="n">
        <v>960.299446374</v>
      </c>
      <c r="O800" s="4" t="n">
        <f aca="false">H800/G800</f>
        <v>0.653714580677818</v>
      </c>
      <c r="P800" s="5" t="n">
        <f aca="false">I800/G800</f>
        <v>0.631926269778803</v>
      </c>
      <c r="Q800" s="5" t="n">
        <f aca="false">J800/G800</f>
        <v>0.543099009328878</v>
      </c>
      <c r="R800" s="4" t="n">
        <f aca="false">L800/K800</f>
        <v>0.857272808166139</v>
      </c>
      <c r="S800" s="5" t="n">
        <f aca="false">M800/K800</f>
        <v>0.890857619573204</v>
      </c>
      <c r="T800" s="5" t="n">
        <f aca="false">N800/K800</f>
        <v>0.736140782106506</v>
      </c>
      <c r="U800" s="4" t="n">
        <f aca="false">AVERAGE(O800:Q800)</f>
        <v>0.609579953261833</v>
      </c>
      <c r="V800" s="6" t="n">
        <f aca="false">T800</f>
        <v>0.736140782106506</v>
      </c>
    </row>
    <row r="801" customFormat="false" ht="14" hidden="false" customHeight="false" outlineLevel="0" collapsed="false">
      <c r="A801" s="1" t="s">
        <v>1757</v>
      </c>
      <c r="B801" s="2" t="s">
        <v>1758</v>
      </c>
      <c r="C801" s="2" t="n">
        <v>862</v>
      </c>
      <c r="D801" s="18" t="n">
        <v>4.47883E-051</v>
      </c>
      <c r="E801" s="19" t="n">
        <v>0.658</v>
      </c>
      <c r="F801" s="3" t="s">
        <v>1759</v>
      </c>
      <c r="G801" s="4" t="n">
        <v>20.5271822391</v>
      </c>
      <c r="H801" s="5" t="n">
        <v>10.9439223575</v>
      </c>
      <c r="I801" s="5" t="n">
        <v>10.2203122289</v>
      </c>
      <c r="J801" s="5" t="n">
        <v>8.68764780745</v>
      </c>
      <c r="K801" s="4" t="n">
        <v>18.9636903048</v>
      </c>
      <c r="L801" s="5" t="n">
        <v>20.2374591721</v>
      </c>
      <c r="M801" s="5" t="n">
        <v>15.297299804</v>
      </c>
      <c r="N801" s="5" t="n">
        <v>13.9612255593</v>
      </c>
      <c r="O801" s="4" t="n">
        <f aca="false">H801/G801</f>
        <v>0.533142943343393</v>
      </c>
      <c r="P801" s="5" t="n">
        <f aca="false">I801/G801</f>
        <v>0.497891630222507</v>
      </c>
      <c r="Q801" s="5" t="n">
        <f aca="false">J801/G801</f>
        <v>0.423226515274066</v>
      </c>
      <c r="R801" s="4" t="n">
        <f aca="false">L801/K801</f>
        <v>1.06716882878949</v>
      </c>
      <c r="S801" s="5" t="n">
        <f aca="false">M801/K801</f>
        <v>0.806662604067523</v>
      </c>
      <c r="T801" s="5" t="n">
        <f aca="false">N801/K801</f>
        <v>0.736208266160421</v>
      </c>
      <c r="U801" s="4" t="n">
        <f aca="false">AVERAGE(O801:Q801)</f>
        <v>0.484753696279989</v>
      </c>
      <c r="V801" s="6" t="n">
        <f aca="false">T801</f>
        <v>0.736208266160421</v>
      </c>
    </row>
    <row r="802" customFormat="false" ht="14" hidden="false" customHeight="false" outlineLevel="0" collapsed="false">
      <c r="A802" s="1" t="s">
        <v>1760</v>
      </c>
      <c r="B802" s="2" t="s">
        <v>1761</v>
      </c>
      <c r="C802" s="2" t="n">
        <v>865</v>
      </c>
      <c r="D802" s="18" t="n">
        <v>6.51703E-074</v>
      </c>
      <c r="E802" s="19" t="n">
        <v>0.733</v>
      </c>
      <c r="F802" s="3" t="s">
        <v>1762</v>
      </c>
      <c r="G802" s="4" t="n">
        <v>16.3598267136</v>
      </c>
      <c r="H802" s="5" t="n">
        <v>7.9307518885</v>
      </c>
      <c r="I802" s="5" t="n">
        <v>6.62657901226</v>
      </c>
      <c r="J802" s="5" t="n">
        <v>5.5969765934</v>
      </c>
      <c r="K802" s="4" t="n">
        <v>14.5453380585</v>
      </c>
      <c r="L802" s="5" t="n">
        <v>10.5472511619</v>
      </c>
      <c r="M802" s="5" t="n">
        <v>8.74811820507</v>
      </c>
      <c r="N802" s="5" t="n">
        <v>10.7086439438</v>
      </c>
      <c r="O802" s="4" t="n">
        <f aca="false">H802/G802</f>
        <v>0.484769920081557</v>
      </c>
      <c r="P802" s="5" t="n">
        <f aca="false">I802/G802</f>
        <v>0.405051907227801</v>
      </c>
      <c r="Q802" s="5" t="n">
        <f aca="false">J802/G802</f>
        <v>0.342117107435326</v>
      </c>
      <c r="R802" s="4" t="n">
        <f aca="false">L802/K802</f>
        <v>0.725129324562959</v>
      </c>
      <c r="S802" s="5" t="n">
        <f aca="false">M802/K802</f>
        <v>0.601437943201174</v>
      </c>
      <c r="T802" s="5" t="n">
        <f aca="false">N802/K802</f>
        <v>0.736225167179397</v>
      </c>
      <c r="U802" s="4" t="n">
        <f aca="false">AVERAGE(O802:Q802)</f>
        <v>0.410646311581561</v>
      </c>
      <c r="V802" s="6" t="n">
        <f aca="false">T802</f>
        <v>0.736225167179397</v>
      </c>
    </row>
    <row r="803" customFormat="false" ht="14" hidden="false" customHeight="false" outlineLevel="0" collapsed="false">
      <c r="A803" s="1" t="s">
        <v>1763</v>
      </c>
      <c r="B803" s="2" t="s">
        <v>1764</v>
      </c>
      <c r="C803" s="2" t="n">
        <v>670</v>
      </c>
      <c r="D803" s="18" t="n">
        <v>0.000744692</v>
      </c>
      <c r="E803" s="19" t="n">
        <v>0.48</v>
      </c>
      <c r="G803" s="4" t="n">
        <v>33.9735128161</v>
      </c>
      <c r="H803" s="5" t="n">
        <v>23.7504070629</v>
      </c>
      <c r="I803" s="5" t="n">
        <v>26.8448677586</v>
      </c>
      <c r="J803" s="5" t="n">
        <v>20.4779385169</v>
      </c>
      <c r="K803" s="4" t="n">
        <v>30.3019652939</v>
      </c>
      <c r="L803" s="5" t="n">
        <v>31.7230591778</v>
      </c>
      <c r="M803" s="5" t="n">
        <v>20.5755947025</v>
      </c>
      <c r="N803" s="5" t="n">
        <v>22.3164918009</v>
      </c>
      <c r="O803" s="4" t="n">
        <f aca="false">H803/G803</f>
        <v>0.699085996536829</v>
      </c>
      <c r="P803" s="5" t="n">
        <f aca="false">I803/G803</f>
        <v>0.790170504413611</v>
      </c>
      <c r="Q803" s="5" t="n">
        <f aca="false">J803/G803</f>
        <v>0.602761881815046</v>
      </c>
      <c r="R803" s="4" t="n">
        <f aca="false">L803/K803</f>
        <v>1.04689774640413</v>
      </c>
      <c r="S803" s="5" t="n">
        <f aca="false">M803/K803</f>
        <v>0.679018489491901</v>
      </c>
      <c r="T803" s="5" t="n">
        <f aca="false">N803/K803</f>
        <v>0.736470112893716</v>
      </c>
      <c r="U803" s="4" t="n">
        <f aca="false">AVERAGE(O803:Q803)</f>
        <v>0.697339460921828</v>
      </c>
      <c r="V803" s="6" t="n">
        <f aca="false">T803</f>
        <v>0.736470112893716</v>
      </c>
    </row>
    <row r="804" customFormat="false" ht="14" hidden="false" customHeight="false" outlineLevel="0" collapsed="false">
      <c r="A804" s="1" t="s">
        <v>1765</v>
      </c>
      <c r="B804" s="2" t="s">
        <v>1766</v>
      </c>
      <c r="C804" s="2" t="n">
        <v>919</v>
      </c>
      <c r="D804" s="18" t="n">
        <v>5.96313E-033</v>
      </c>
      <c r="E804" s="19" t="n">
        <v>0.5415</v>
      </c>
      <c r="G804" s="4" t="n">
        <v>9.67373579253</v>
      </c>
      <c r="H804" s="5" t="n">
        <v>4.51189127251</v>
      </c>
      <c r="I804" s="5" t="n">
        <v>3.39438796552</v>
      </c>
      <c r="J804" s="5" t="n">
        <v>2.88045909088</v>
      </c>
      <c r="K804" s="4" t="n">
        <v>12.9127824947</v>
      </c>
      <c r="L804" s="5" t="n">
        <v>11.7820875957</v>
      </c>
      <c r="M804" s="5" t="n">
        <v>10.8429013338</v>
      </c>
      <c r="N804" s="5" t="n">
        <v>9.52385116798</v>
      </c>
      <c r="O804" s="4" t="n">
        <f aca="false">H804/G804</f>
        <v>0.46640629527985</v>
      </c>
      <c r="P804" s="5" t="n">
        <f aca="false">I804/G804</f>
        <v>0.350886982890429</v>
      </c>
      <c r="Q804" s="5" t="n">
        <f aca="false">J804/G804</f>
        <v>0.297760777496557</v>
      </c>
      <c r="R804" s="4" t="n">
        <f aca="false">L804/K804</f>
        <v>0.912435999021583</v>
      </c>
      <c r="S804" s="5" t="n">
        <f aca="false">M804/K804</f>
        <v>0.839702932985236</v>
      </c>
      <c r="T804" s="5" t="n">
        <f aca="false">N804/K804</f>
        <v>0.737552202392399</v>
      </c>
      <c r="U804" s="4" t="n">
        <f aca="false">AVERAGE(O804:Q804)</f>
        <v>0.371684685222278</v>
      </c>
      <c r="V804" s="6" t="n">
        <f aca="false">T804</f>
        <v>0.737552202392399</v>
      </c>
    </row>
    <row r="805" customFormat="false" ht="14" hidden="false" customHeight="false" outlineLevel="0" collapsed="false">
      <c r="A805" s="1" t="s">
        <v>1767</v>
      </c>
      <c r="B805" s="2" t="s">
        <v>23</v>
      </c>
      <c r="C805" s="2" t="n">
        <v>1650</v>
      </c>
      <c r="G805" s="4" t="n">
        <v>39.9543273365</v>
      </c>
      <c r="H805" s="5" t="n">
        <v>19.0618916011</v>
      </c>
      <c r="I805" s="5" t="n">
        <v>22.2991187181</v>
      </c>
      <c r="J805" s="5" t="n">
        <v>17.9867837356</v>
      </c>
      <c r="K805" s="4" t="n">
        <v>36.4800484441</v>
      </c>
      <c r="L805" s="5" t="n">
        <v>27.828867751</v>
      </c>
      <c r="M805" s="5" t="n">
        <v>31.2856119319</v>
      </c>
      <c r="N805" s="5" t="n">
        <v>26.9203197325</v>
      </c>
      <c r="O805" s="4" t="n">
        <f aca="false">H805/G805</f>
        <v>0.477092041634402</v>
      </c>
      <c r="P805" s="5" t="n">
        <f aca="false">I805/G805</f>
        <v>0.558115233183485</v>
      </c>
      <c r="Q805" s="5" t="n">
        <f aca="false">J805/G805</f>
        <v>0.450183620515325</v>
      </c>
      <c r="R805" s="4" t="n">
        <f aca="false">L805/K805</f>
        <v>0.762851721363348</v>
      </c>
      <c r="S805" s="5" t="n">
        <f aca="false">M805/K805</f>
        <v>0.857608837330365</v>
      </c>
      <c r="T805" s="5" t="n">
        <f aca="false">N805/K805</f>
        <v>0.73794638112258</v>
      </c>
      <c r="U805" s="4" t="n">
        <f aca="false">AVERAGE(O805:Q805)</f>
        <v>0.495130298444404</v>
      </c>
      <c r="V805" s="6" t="n">
        <f aca="false">T805</f>
        <v>0.73794638112258</v>
      </c>
    </row>
    <row r="806" customFormat="false" ht="14" hidden="false" customHeight="false" outlineLevel="0" collapsed="false">
      <c r="A806" s="1" t="s">
        <v>1768</v>
      </c>
      <c r="B806" s="2" t="s">
        <v>1769</v>
      </c>
      <c r="C806" s="2" t="n">
        <v>1045</v>
      </c>
      <c r="D806" s="18" t="n">
        <v>2.67074E-034</v>
      </c>
      <c r="E806" s="19" t="n">
        <v>0.527</v>
      </c>
      <c r="G806" s="4" t="n">
        <v>10.5211463722</v>
      </c>
      <c r="H806" s="5" t="n">
        <v>1.95182018155</v>
      </c>
      <c r="I806" s="5" t="n">
        <v>1.15205495154</v>
      </c>
      <c r="J806" s="5" t="n">
        <v>1.19934786819</v>
      </c>
      <c r="K806" s="4" t="n">
        <v>11.8118921703</v>
      </c>
      <c r="L806" s="5" t="n">
        <v>9.4980162285</v>
      </c>
      <c r="M806" s="5" t="n">
        <v>10.5392673302</v>
      </c>
      <c r="N806" s="5" t="n">
        <v>8.72450082075</v>
      </c>
      <c r="O806" s="4" t="n">
        <f aca="false">H806/G806</f>
        <v>0.185514022189378</v>
      </c>
      <c r="P806" s="5" t="n">
        <f aca="false">I806/G806</f>
        <v>0.109498994765824</v>
      </c>
      <c r="Q806" s="5" t="n">
        <f aca="false">J806/G806</f>
        <v>0.113994029334962</v>
      </c>
      <c r="R806" s="4" t="n">
        <f aca="false">L806/K806</f>
        <v>0.804106242383583</v>
      </c>
      <c r="S806" s="5" t="n">
        <f aca="false">M806/K806</f>
        <v>0.892259019829193</v>
      </c>
      <c r="T806" s="5" t="n">
        <f aca="false">N806/K806</f>
        <v>0.738620086855095</v>
      </c>
      <c r="U806" s="4" t="n">
        <f aca="false">AVERAGE(O806:Q806)</f>
        <v>0.136335682096721</v>
      </c>
      <c r="V806" s="6" t="n">
        <f aca="false">T806</f>
        <v>0.738620086855095</v>
      </c>
    </row>
    <row r="807" customFormat="false" ht="14" hidden="false" customHeight="false" outlineLevel="0" collapsed="false">
      <c r="A807" s="1" t="s">
        <v>1770</v>
      </c>
      <c r="B807" s="2" t="s">
        <v>1643</v>
      </c>
      <c r="C807" s="2" t="n">
        <v>588</v>
      </c>
      <c r="D807" s="18" t="n">
        <v>5.9273E-025</v>
      </c>
      <c r="E807" s="19" t="n">
        <v>0.7885</v>
      </c>
      <c r="G807" s="4" t="n">
        <v>40.7564417322</v>
      </c>
      <c r="H807" s="5" t="n">
        <v>20.6749995745</v>
      </c>
      <c r="I807" s="5" t="n">
        <v>18.7070406709</v>
      </c>
      <c r="J807" s="5" t="n">
        <v>23.5208200671</v>
      </c>
      <c r="K807" s="4" t="n">
        <v>26.6657972028</v>
      </c>
      <c r="L807" s="5" t="n">
        <v>23.3591612271</v>
      </c>
      <c r="M807" s="5" t="n">
        <v>18.4756638693</v>
      </c>
      <c r="N807" s="5" t="n">
        <v>19.722713386</v>
      </c>
      <c r="O807" s="4" t="n">
        <f aca="false">H807/G807</f>
        <v>0.507281761993602</v>
      </c>
      <c r="P807" s="5" t="n">
        <f aca="false">I807/G807</f>
        <v>0.458995924958786</v>
      </c>
      <c r="Q807" s="5" t="n">
        <f aca="false">J807/G807</f>
        <v>0.577106809805655</v>
      </c>
      <c r="R807" s="4" t="n">
        <f aca="false">L807/K807</f>
        <v>0.87599710780997</v>
      </c>
      <c r="S807" s="5" t="n">
        <f aca="false">M807/K807</f>
        <v>0.692859985725834</v>
      </c>
      <c r="T807" s="5" t="n">
        <f aca="false">N807/K807</f>
        <v>0.739625867398746</v>
      </c>
      <c r="U807" s="4" t="n">
        <f aca="false">AVERAGE(O807:Q807)</f>
        <v>0.514461498919348</v>
      </c>
      <c r="V807" s="6" t="n">
        <f aca="false">T807</f>
        <v>0.739625867398746</v>
      </c>
    </row>
    <row r="808" customFormat="false" ht="14" hidden="false" customHeight="false" outlineLevel="0" collapsed="false">
      <c r="A808" s="1" t="s">
        <v>1771</v>
      </c>
      <c r="B808" s="2" t="s">
        <v>1772</v>
      </c>
      <c r="C808" s="2" t="n">
        <v>802</v>
      </c>
      <c r="D808" s="18" t="n">
        <v>1.46266E-013</v>
      </c>
      <c r="E808" s="19" t="n">
        <v>0.627</v>
      </c>
      <c r="F808" s="3" t="s">
        <v>1773</v>
      </c>
      <c r="G808" s="4" t="n">
        <v>3.90919990551</v>
      </c>
      <c r="H808" s="5" t="n">
        <v>0.296303269132</v>
      </c>
      <c r="I808" s="5" t="n">
        <v>0.399332152662</v>
      </c>
      <c r="J808" s="5" t="n">
        <v>0.361969097557</v>
      </c>
      <c r="K808" s="4" t="n">
        <v>5.40758088339</v>
      </c>
      <c r="L808" s="5" t="n">
        <v>4.62531546733</v>
      </c>
      <c r="M808" s="5" t="n">
        <v>4.67094778363</v>
      </c>
      <c r="N808" s="5" t="n">
        <v>4.0015216732</v>
      </c>
      <c r="O808" s="4" t="n">
        <f aca="false">H808/G808</f>
        <v>0.0757963972920295</v>
      </c>
      <c r="P808" s="5" t="n">
        <f aca="false">I808/G808</f>
        <v>0.102151888446314</v>
      </c>
      <c r="Q808" s="5" t="n">
        <f aca="false">J808/G808</f>
        <v>0.0925941641016634</v>
      </c>
      <c r="R808" s="4" t="n">
        <f aca="false">L808/K808</f>
        <v>0.855339118742945</v>
      </c>
      <c r="S808" s="5" t="n">
        <f aca="false">M808/K808</f>
        <v>0.863777701037695</v>
      </c>
      <c r="T808" s="5" t="n">
        <f aca="false">N808/K808</f>
        <v>0.739983693168812</v>
      </c>
      <c r="U808" s="4" t="n">
        <f aca="false">AVERAGE(O808:Q808)</f>
        <v>0.0901808166133357</v>
      </c>
      <c r="V808" s="6" t="n">
        <f aca="false">T808</f>
        <v>0.739983693168812</v>
      </c>
    </row>
    <row r="809" customFormat="false" ht="14" hidden="false" customHeight="false" outlineLevel="0" collapsed="false">
      <c r="A809" s="1" t="s">
        <v>1774</v>
      </c>
      <c r="B809" s="2" t="s">
        <v>1775</v>
      </c>
      <c r="C809" s="2" t="n">
        <v>4987</v>
      </c>
      <c r="D809" s="18" t="n">
        <v>3.71591E-047</v>
      </c>
      <c r="E809" s="19" t="n">
        <v>0.5505</v>
      </c>
      <c r="G809" s="4" t="n">
        <v>2.99264242556</v>
      </c>
      <c r="H809" s="5" t="n">
        <v>1.43457238883</v>
      </c>
      <c r="I809" s="5" t="n">
        <v>1.15589598681</v>
      </c>
      <c r="J809" s="5" t="n">
        <v>1.12598561147</v>
      </c>
      <c r="K809" s="4" t="n">
        <v>3.20141104441</v>
      </c>
      <c r="L809" s="5" t="n">
        <v>2.15108916433</v>
      </c>
      <c r="M809" s="5" t="n">
        <v>2.71924652964</v>
      </c>
      <c r="N809" s="5" t="n">
        <v>2.36931340516</v>
      </c>
      <c r="O809" s="4" t="n">
        <f aca="false">H809/G809</f>
        <v>0.479366454400764</v>
      </c>
      <c r="P809" s="5" t="n">
        <f aca="false">I809/G809</f>
        <v>0.386245940021953</v>
      </c>
      <c r="Q809" s="5" t="n">
        <f aca="false">J809/G809</f>
        <v>0.376251302812864</v>
      </c>
      <c r="R809" s="4" t="n">
        <f aca="false">L809/K809</f>
        <v>0.671919080208719</v>
      </c>
      <c r="S809" s="5" t="n">
        <f aca="false">M809/K809</f>
        <v>0.849390000821072</v>
      </c>
      <c r="T809" s="5" t="n">
        <f aca="false">N809/K809</f>
        <v>0.740084098009554</v>
      </c>
      <c r="U809" s="4" t="n">
        <f aca="false">AVERAGE(O809:Q809)</f>
        <v>0.413954565745194</v>
      </c>
      <c r="V809" s="6" t="n">
        <f aca="false">T809</f>
        <v>0.740084098009554</v>
      </c>
    </row>
    <row r="810" customFormat="false" ht="14" hidden="false" customHeight="false" outlineLevel="0" collapsed="false">
      <c r="A810" s="1" t="s">
        <v>1776</v>
      </c>
      <c r="B810" s="2" t="s">
        <v>1777</v>
      </c>
      <c r="C810" s="2" t="n">
        <v>1947</v>
      </c>
      <c r="D810" s="18" t="n">
        <v>8.53059E-033</v>
      </c>
      <c r="E810" s="19" t="n">
        <v>0.767</v>
      </c>
      <c r="G810" s="4" t="n">
        <v>163.419441325</v>
      </c>
      <c r="H810" s="5" t="n">
        <v>112.146504172</v>
      </c>
      <c r="I810" s="5" t="n">
        <v>103.302024378</v>
      </c>
      <c r="J810" s="5" t="n">
        <v>105.181441988</v>
      </c>
      <c r="K810" s="4" t="n">
        <v>141.236147136</v>
      </c>
      <c r="L810" s="5" t="n">
        <v>109.731546846</v>
      </c>
      <c r="M810" s="5" t="n">
        <v>126.524675939</v>
      </c>
      <c r="N810" s="5" t="n">
        <v>104.591484642</v>
      </c>
      <c r="O810" s="4" t="n">
        <f aca="false">H810/G810</f>
        <v>0.68624946495178</v>
      </c>
      <c r="P810" s="5" t="n">
        <f aca="false">I810/G810</f>
        <v>0.632128120989952</v>
      </c>
      <c r="Q810" s="5" t="n">
        <f aca="false">J810/G810</f>
        <v>0.643628696409631</v>
      </c>
      <c r="R810" s="4" t="n">
        <f aca="false">L810/K810</f>
        <v>0.776936705447909</v>
      </c>
      <c r="S810" s="5" t="n">
        <f aca="false">M810/K810</f>
        <v>0.895837775984968</v>
      </c>
      <c r="T810" s="5" t="n">
        <f aca="false">N810/K810</f>
        <v>0.740543315312093</v>
      </c>
      <c r="U810" s="4" t="n">
        <f aca="false">AVERAGE(O810:Q810)</f>
        <v>0.654002094117121</v>
      </c>
      <c r="V810" s="6" t="n">
        <f aca="false">T810</f>
        <v>0.740543315312093</v>
      </c>
    </row>
    <row r="811" customFormat="false" ht="14" hidden="false" customHeight="false" outlineLevel="0" collapsed="false">
      <c r="A811" s="1" t="s">
        <v>1778</v>
      </c>
      <c r="B811" s="2" t="s">
        <v>1779</v>
      </c>
      <c r="C811" s="2" t="n">
        <v>743</v>
      </c>
      <c r="D811" s="18" t="n">
        <v>5.83942E-027</v>
      </c>
      <c r="E811" s="19" t="n">
        <v>0.4985</v>
      </c>
      <c r="F811" s="3" t="s">
        <v>402</v>
      </c>
      <c r="G811" s="4" t="n">
        <v>12.0230293965</v>
      </c>
      <c r="H811" s="5" t="n">
        <v>0.883484209732</v>
      </c>
      <c r="I811" s="5" t="n">
        <v>0.931892153357</v>
      </c>
      <c r="J811" s="5" t="n">
        <v>0.793015709381</v>
      </c>
      <c r="K811" s="4" t="n">
        <v>10.0704027236</v>
      </c>
      <c r="L811" s="5" t="n">
        <v>9.1755921693</v>
      </c>
      <c r="M811" s="5" t="n">
        <v>6.35274044994</v>
      </c>
      <c r="N811" s="5" t="n">
        <v>7.46056371665</v>
      </c>
      <c r="O811" s="4" t="n">
        <f aca="false">H811/G811</f>
        <v>0.0734826623637125</v>
      </c>
      <c r="P811" s="5" t="n">
        <f aca="false">I811/G811</f>
        <v>0.0775089307881324</v>
      </c>
      <c r="Q811" s="5" t="n">
        <f aca="false">J811/G811</f>
        <v>0.0659580612530028</v>
      </c>
      <c r="R811" s="4" t="n">
        <f aca="false">L811/K811</f>
        <v>0.911144511410352</v>
      </c>
      <c r="S811" s="5" t="n">
        <f aca="false">M811/K811</f>
        <v>0.630832810196592</v>
      </c>
      <c r="T811" s="5" t="n">
        <f aca="false">N811/K811</f>
        <v>0.74084065170166</v>
      </c>
      <c r="U811" s="4" t="n">
        <f aca="false">AVERAGE(O811:Q811)</f>
        <v>0.0723165514682826</v>
      </c>
      <c r="V811" s="6" t="n">
        <f aca="false">T811</f>
        <v>0.74084065170166</v>
      </c>
    </row>
    <row r="812" customFormat="false" ht="14" hidden="false" customHeight="false" outlineLevel="0" collapsed="false">
      <c r="A812" s="1" t="s">
        <v>1780</v>
      </c>
      <c r="B812" s="2" t="s">
        <v>1781</v>
      </c>
      <c r="C812" s="2" t="n">
        <v>2337</v>
      </c>
      <c r="D812" s="18" t="n">
        <v>2.26432E-080</v>
      </c>
      <c r="E812" s="19" t="n">
        <v>0.5555</v>
      </c>
      <c r="F812" s="3" t="s">
        <v>1782</v>
      </c>
      <c r="G812" s="4" t="n">
        <v>10.5669224473</v>
      </c>
      <c r="H812" s="5" t="n">
        <v>3.79677164098</v>
      </c>
      <c r="I812" s="5" t="n">
        <v>3.50581372472</v>
      </c>
      <c r="J812" s="5" t="n">
        <v>3.31909751585</v>
      </c>
      <c r="K812" s="4" t="n">
        <v>10.4819095224</v>
      </c>
      <c r="L812" s="5" t="n">
        <v>8.66576006394</v>
      </c>
      <c r="M812" s="5" t="n">
        <v>8.75212095365</v>
      </c>
      <c r="N812" s="5" t="n">
        <v>7.77118951156</v>
      </c>
      <c r="O812" s="4" t="n">
        <f aca="false">H812/G812</f>
        <v>0.359307230645014</v>
      </c>
      <c r="P812" s="5" t="n">
        <f aca="false">I812/G812</f>
        <v>0.331772447673806</v>
      </c>
      <c r="Q812" s="5" t="n">
        <f aca="false">J812/G812</f>
        <v>0.314102571718796</v>
      </c>
      <c r="R812" s="4" t="n">
        <f aca="false">L812/K812</f>
        <v>0.826734865953683</v>
      </c>
      <c r="S812" s="5" t="n">
        <f aca="false">M812/K812</f>
        <v>0.834973907659342</v>
      </c>
      <c r="T812" s="5" t="n">
        <f aca="false">N812/K812</f>
        <v>0.741390630681638</v>
      </c>
      <c r="U812" s="4" t="n">
        <f aca="false">AVERAGE(O812:Q812)</f>
        <v>0.335060750012539</v>
      </c>
      <c r="V812" s="6" t="n">
        <f aca="false">T812</f>
        <v>0.741390630681638</v>
      </c>
    </row>
    <row r="813" customFormat="false" ht="14" hidden="false" customHeight="false" outlineLevel="0" collapsed="false">
      <c r="A813" s="1" t="s">
        <v>1783</v>
      </c>
      <c r="B813" s="2" t="s">
        <v>1784</v>
      </c>
      <c r="C813" s="2" t="n">
        <v>604</v>
      </c>
      <c r="D813" s="18" t="n">
        <v>1.59779E-017</v>
      </c>
      <c r="E813" s="19" t="n">
        <v>0.6235</v>
      </c>
      <c r="G813" s="4" t="n">
        <v>69.7543757611</v>
      </c>
      <c r="H813" s="5" t="n">
        <v>47.8103970604</v>
      </c>
      <c r="I813" s="5" t="n">
        <v>37.3433334346</v>
      </c>
      <c r="J813" s="5" t="n">
        <v>28.7658443309</v>
      </c>
      <c r="K813" s="4" t="n">
        <v>58.4678695608</v>
      </c>
      <c r="L813" s="5" t="n">
        <v>52.784229261</v>
      </c>
      <c r="M813" s="5" t="n">
        <v>53.0904255767</v>
      </c>
      <c r="N813" s="5" t="n">
        <v>43.4722809108</v>
      </c>
      <c r="O813" s="4" t="n">
        <f aca="false">H813/G813</f>
        <v>0.685410722105014</v>
      </c>
      <c r="P813" s="5" t="n">
        <f aca="false">I813/G813</f>
        <v>0.535354707531127</v>
      </c>
      <c r="Q813" s="5" t="n">
        <f aca="false">J813/G813</f>
        <v>0.412387667684382</v>
      </c>
      <c r="R813" s="4" t="n">
        <f aca="false">L813/K813</f>
        <v>0.902790364306166</v>
      </c>
      <c r="S813" s="5" t="n">
        <f aca="false">M813/K813</f>
        <v>0.908027365722501</v>
      </c>
      <c r="T813" s="5" t="n">
        <f aca="false">N813/K813</f>
        <v>0.743524285002273</v>
      </c>
      <c r="U813" s="4" t="n">
        <f aca="false">AVERAGE(O813:Q813)</f>
        <v>0.544384365773507</v>
      </c>
      <c r="V813" s="6" t="n">
        <f aca="false">T813</f>
        <v>0.743524285002273</v>
      </c>
    </row>
    <row r="814" customFormat="false" ht="14" hidden="false" customHeight="false" outlineLevel="0" collapsed="false">
      <c r="A814" s="1" t="s">
        <v>1785</v>
      </c>
      <c r="B814" s="2" t="s">
        <v>1786</v>
      </c>
      <c r="C814" s="2" t="n">
        <v>1567</v>
      </c>
      <c r="D814" s="1" t="n">
        <v>0</v>
      </c>
      <c r="E814" s="19" t="n">
        <v>0.839</v>
      </c>
      <c r="F814" s="3" t="s">
        <v>1787</v>
      </c>
      <c r="G814" s="4" t="n">
        <v>19.431960835</v>
      </c>
      <c r="H814" s="5" t="n">
        <v>15.8245660602</v>
      </c>
      <c r="I814" s="5" t="n">
        <v>14.1443158418</v>
      </c>
      <c r="J814" s="5" t="n">
        <v>12.5807035308</v>
      </c>
      <c r="K814" s="4" t="n">
        <v>18.8259825844</v>
      </c>
      <c r="L814" s="5" t="n">
        <v>14.4595056673</v>
      </c>
      <c r="M814" s="5" t="n">
        <v>15.4433993562</v>
      </c>
      <c r="N814" s="5" t="n">
        <v>14.0102009479</v>
      </c>
      <c r="O814" s="4" t="n">
        <f aca="false">H814/G814</f>
        <v>0.814357655131616</v>
      </c>
      <c r="P814" s="5" t="n">
        <f aca="false">I814/G814</f>
        <v>0.727889272827469</v>
      </c>
      <c r="Q814" s="5" t="n">
        <f aca="false">J814/G814</f>
        <v>0.647423265085024</v>
      </c>
      <c r="R814" s="4" t="n">
        <f aca="false">L814/K814</f>
        <v>0.768061141163583</v>
      </c>
      <c r="S814" s="5" t="n">
        <f aca="false">M814/K814</f>
        <v>0.820323682281373</v>
      </c>
      <c r="T814" s="5" t="n">
        <f aca="false">N814/K814</f>
        <v>0.744194938303483</v>
      </c>
      <c r="U814" s="4" t="n">
        <f aca="false">AVERAGE(O814:Q814)</f>
        <v>0.729890064348036</v>
      </c>
      <c r="V814" s="6" t="n">
        <f aca="false">T814</f>
        <v>0.744194938303483</v>
      </c>
    </row>
    <row r="815" customFormat="false" ht="14" hidden="false" customHeight="false" outlineLevel="0" collapsed="false">
      <c r="A815" s="1" t="s">
        <v>1788</v>
      </c>
      <c r="B815" s="2" t="s">
        <v>1789</v>
      </c>
      <c r="C815" s="2" t="n">
        <v>971</v>
      </c>
      <c r="D815" s="18" t="n">
        <v>4.16612E-005</v>
      </c>
      <c r="E815" s="19" t="n">
        <v>0.42</v>
      </c>
      <c r="G815" s="4" t="n">
        <v>57.4994261175</v>
      </c>
      <c r="H815" s="5" t="n">
        <v>2.53790880662</v>
      </c>
      <c r="I815" s="5" t="n">
        <v>2.14381266162</v>
      </c>
      <c r="J815" s="5" t="n">
        <v>3.56849804575</v>
      </c>
      <c r="K815" s="4" t="n">
        <v>52.4679958285</v>
      </c>
      <c r="L815" s="5" t="n">
        <v>49.9735423031</v>
      </c>
      <c r="M815" s="5" t="n">
        <v>49.1506854379</v>
      </c>
      <c r="N815" s="5" t="n">
        <v>39.0598866817</v>
      </c>
      <c r="O815" s="4" t="n">
        <f aca="false">H815/G815</f>
        <v>0.0441379849849942</v>
      </c>
      <c r="P815" s="5" t="n">
        <f aca="false">I815/G815</f>
        <v>0.0372840705790545</v>
      </c>
      <c r="Q815" s="5" t="n">
        <f aca="false">J815/G815</f>
        <v>0.0620614549866599</v>
      </c>
      <c r="R815" s="4" t="n">
        <f aca="false">L815/K815</f>
        <v>0.952457617524528</v>
      </c>
      <c r="S815" s="5" t="n">
        <f aca="false">M815/K815</f>
        <v>0.936774593002501</v>
      </c>
      <c r="T815" s="5" t="n">
        <f aca="false">N815/K815</f>
        <v>0.744451661721051</v>
      </c>
      <c r="U815" s="4" t="n">
        <f aca="false">AVERAGE(O815:Q815)</f>
        <v>0.0478278368502362</v>
      </c>
      <c r="V815" s="6" t="n">
        <f aca="false">T815</f>
        <v>0.744451661721051</v>
      </c>
    </row>
    <row r="816" customFormat="false" ht="14" hidden="false" customHeight="false" outlineLevel="0" collapsed="false">
      <c r="A816" s="1" t="s">
        <v>1790</v>
      </c>
      <c r="B816" s="2" t="s">
        <v>1791</v>
      </c>
      <c r="C816" s="2" t="n">
        <v>852</v>
      </c>
      <c r="D816" s="18" t="n">
        <v>7.86234E-058</v>
      </c>
      <c r="E816" s="19" t="n">
        <v>0.6815</v>
      </c>
      <c r="G816" s="4" t="n">
        <v>26.9935042868</v>
      </c>
      <c r="H816" s="5" t="n">
        <v>11.8359460381</v>
      </c>
      <c r="I816" s="5" t="n">
        <v>9.86875937052</v>
      </c>
      <c r="J816" s="5" t="n">
        <v>6.05422294007</v>
      </c>
      <c r="K816" s="4" t="n">
        <v>23.6612003349</v>
      </c>
      <c r="L816" s="5" t="n">
        <v>25.652571217</v>
      </c>
      <c r="M816" s="5" t="n">
        <v>20.4892330642</v>
      </c>
      <c r="N816" s="5" t="n">
        <v>17.6349604853</v>
      </c>
      <c r="O816" s="4" t="n">
        <f aca="false">H816/G816</f>
        <v>0.438473860686841</v>
      </c>
      <c r="P816" s="5" t="n">
        <f aca="false">I816/G816</f>
        <v>0.365597562497504</v>
      </c>
      <c r="Q816" s="5" t="n">
        <f aca="false">J816/G816</f>
        <v>0.224284438053882</v>
      </c>
      <c r="R816" s="4" t="n">
        <f aca="false">L816/K816</f>
        <v>1.08416187065382</v>
      </c>
      <c r="S816" s="5" t="n">
        <f aca="false">M816/K816</f>
        <v>0.865942250359066</v>
      </c>
      <c r="T816" s="5" t="n">
        <f aca="false">N816/K816</f>
        <v>0.74531132130641</v>
      </c>
      <c r="U816" s="4" t="n">
        <f aca="false">AVERAGE(O816:Q816)</f>
        <v>0.342785287079409</v>
      </c>
      <c r="V816" s="6" t="n">
        <f aca="false">T816</f>
        <v>0.74531132130641</v>
      </c>
    </row>
    <row r="817" customFormat="false" ht="14" hidden="false" customHeight="false" outlineLevel="0" collapsed="false">
      <c r="A817" s="1" t="s">
        <v>1792</v>
      </c>
      <c r="B817" s="2" t="s">
        <v>1793</v>
      </c>
      <c r="C817" s="2" t="n">
        <v>1262</v>
      </c>
      <c r="D817" s="18" t="n">
        <v>4.19396E-016</v>
      </c>
      <c r="E817" s="19" t="n">
        <v>0.5335</v>
      </c>
      <c r="G817" s="4" t="n">
        <v>16.5052372538</v>
      </c>
      <c r="H817" s="5" t="n">
        <v>0.55646486786</v>
      </c>
      <c r="I817" s="5" t="n">
        <v>0.456998498634</v>
      </c>
      <c r="J817" s="5" t="n">
        <v>1.31015481728</v>
      </c>
      <c r="K817" s="4" t="n">
        <v>17.6734973132</v>
      </c>
      <c r="L817" s="5" t="n">
        <v>12.7902939087</v>
      </c>
      <c r="M817" s="5" t="n">
        <v>13.2389909241</v>
      </c>
      <c r="N817" s="5" t="n">
        <v>13.1771763268</v>
      </c>
      <c r="O817" s="4" t="n">
        <f aca="false">H817/G817</f>
        <v>0.0337144422284439</v>
      </c>
      <c r="P817" s="5" t="n">
        <f aca="false">I817/G817</f>
        <v>0.0276880902471599</v>
      </c>
      <c r="Q817" s="5" t="n">
        <f aca="false">J817/G817</f>
        <v>0.0793781269020149</v>
      </c>
      <c r="R817" s="4" t="n">
        <f aca="false">L817/K817</f>
        <v>0.723699089208969</v>
      </c>
      <c r="S817" s="5" t="n">
        <f aca="false">M817/K817</f>
        <v>0.74908721740162</v>
      </c>
      <c r="T817" s="5" t="n">
        <f aca="false">N817/K817</f>
        <v>0.745589630240203</v>
      </c>
      <c r="U817" s="4" t="n">
        <f aca="false">AVERAGE(O817:Q817)</f>
        <v>0.0469268864592062</v>
      </c>
      <c r="V817" s="6" t="n">
        <f aca="false">T817</f>
        <v>0.745589630240203</v>
      </c>
    </row>
    <row r="818" customFormat="false" ht="14" hidden="false" customHeight="false" outlineLevel="0" collapsed="false">
      <c r="A818" s="1" t="s">
        <v>1794</v>
      </c>
      <c r="B818" s="2" t="s">
        <v>1795</v>
      </c>
      <c r="C818" s="2" t="n">
        <v>3632</v>
      </c>
      <c r="D818" s="1" t="n">
        <v>0</v>
      </c>
      <c r="E818" s="19" t="n">
        <v>0.7915</v>
      </c>
      <c r="F818" s="3" t="s">
        <v>1796</v>
      </c>
      <c r="G818" s="4" t="n">
        <v>14.0182921345</v>
      </c>
      <c r="H818" s="5" t="n">
        <v>6.33154151354</v>
      </c>
      <c r="I818" s="5" t="n">
        <v>5.40929864499</v>
      </c>
      <c r="J818" s="5" t="n">
        <v>5.75467951996</v>
      </c>
      <c r="K818" s="4" t="n">
        <v>12.0588438517</v>
      </c>
      <c r="L818" s="5" t="n">
        <v>12.1456521767</v>
      </c>
      <c r="M818" s="5" t="n">
        <v>12.975203618</v>
      </c>
      <c r="N818" s="5" t="n">
        <v>8.99661300494</v>
      </c>
      <c r="O818" s="4" t="n">
        <f aca="false">H818/G818</f>
        <v>0.451662831163122</v>
      </c>
      <c r="P818" s="5" t="n">
        <f aca="false">I818/G818</f>
        <v>0.385874298601421</v>
      </c>
      <c r="Q818" s="5" t="n">
        <f aca="false">J818/G818</f>
        <v>0.410512169724109</v>
      </c>
      <c r="R818" s="4" t="n">
        <f aca="false">L818/K818</f>
        <v>1.00719872701459</v>
      </c>
      <c r="S818" s="5" t="n">
        <f aca="false">M818/K818</f>
        <v>1.07599068182401</v>
      </c>
      <c r="T818" s="5" t="n">
        <f aca="false">N818/K818</f>
        <v>0.746059333347425</v>
      </c>
      <c r="U818" s="4" t="n">
        <f aca="false">AVERAGE(O818:Q818)</f>
        <v>0.416016433162884</v>
      </c>
      <c r="V818" s="6" t="n">
        <f aca="false">T818</f>
        <v>0.746059333347425</v>
      </c>
    </row>
    <row r="819" customFormat="false" ht="14" hidden="false" customHeight="false" outlineLevel="0" collapsed="false">
      <c r="A819" s="1" t="s">
        <v>1797</v>
      </c>
      <c r="B819" s="2" t="s">
        <v>23</v>
      </c>
      <c r="C819" s="2" t="n">
        <v>961</v>
      </c>
      <c r="G819" s="4" t="n">
        <v>9.34033141507</v>
      </c>
      <c r="H819" s="5" t="n">
        <v>2.19452367035</v>
      </c>
      <c r="I819" s="5" t="n">
        <v>2.33267208142</v>
      </c>
      <c r="J819" s="5" t="n">
        <v>1.46878185835</v>
      </c>
      <c r="K819" s="4" t="n">
        <v>8.13310652171</v>
      </c>
      <c r="L819" s="5" t="n">
        <v>6.57250862846</v>
      </c>
      <c r="M819" s="5" t="n">
        <v>6.54885349193</v>
      </c>
      <c r="N819" s="5" t="n">
        <v>6.07174417161</v>
      </c>
      <c r="O819" s="4" t="n">
        <f aca="false">H819/G819</f>
        <v>0.234951370869912</v>
      </c>
      <c r="P819" s="5" t="n">
        <f aca="false">I819/G819</f>
        <v>0.249741896487355</v>
      </c>
      <c r="Q819" s="5" t="n">
        <f aca="false">J819/G819</f>
        <v>0.157251578459006</v>
      </c>
      <c r="R819" s="4" t="n">
        <f aca="false">L819/K819</f>
        <v>0.808117858891404</v>
      </c>
      <c r="S819" s="5" t="n">
        <f aca="false">M819/K819</f>
        <v>0.805209359357203</v>
      </c>
      <c r="T819" s="5" t="n">
        <f aca="false">N819/K819</f>
        <v>0.746546741445285</v>
      </c>
      <c r="U819" s="4" t="n">
        <f aca="false">AVERAGE(O819:Q819)</f>
        <v>0.213981615272091</v>
      </c>
      <c r="V819" s="6" t="n">
        <f aca="false">T819</f>
        <v>0.746546741445285</v>
      </c>
    </row>
    <row r="820" customFormat="false" ht="14" hidden="false" customHeight="false" outlineLevel="0" collapsed="false">
      <c r="A820" s="1" t="s">
        <v>1798</v>
      </c>
      <c r="B820" s="2" t="s">
        <v>1799</v>
      </c>
      <c r="C820" s="2" t="n">
        <v>1430</v>
      </c>
      <c r="D820" s="1" t="n">
        <v>0</v>
      </c>
      <c r="E820" s="19" t="n">
        <v>0.848</v>
      </c>
      <c r="F820" s="3" t="s">
        <v>1800</v>
      </c>
      <c r="G820" s="4" t="n">
        <v>51.2068114072</v>
      </c>
      <c r="H820" s="5" t="n">
        <v>32.4530553945</v>
      </c>
      <c r="I820" s="5" t="n">
        <v>30.941835019</v>
      </c>
      <c r="J820" s="5" t="n">
        <v>26.7998066034</v>
      </c>
      <c r="K820" s="4" t="n">
        <v>46.0249834655</v>
      </c>
      <c r="L820" s="5" t="n">
        <v>45.5011803083</v>
      </c>
      <c r="M820" s="5" t="n">
        <v>41.6524419211</v>
      </c>
      <c r="N820" s="5" t="n">
        <v>34.4282224696</v>
      </c>
      <c r="O820" s="4" t="n">
        <f aca="false">H820/G820</f>
        <v>0.633764425135381</v>
      </c>
      <c r="P820" s="5" t="n">
        <f aca="false">I820/G820</f>
        <v>0.604252328326957</v>
      </c>
      <c r="Q820" s="5" t="n">
        <f aca="false">J820/G820</f>
        <v>0.523364096824662</v>
      </c>
      <c r="R820" s="4" t="n">
        <f aca="false">L820/K820</f>
        <v>0.988619155993991</v>
      </c>
      <c r="S820" s="5" t="n">
        <f aca="false">M820/K820</f>
        <v>0.904996347306075</v>
      </c>
      <c r="T820" s="5" t="n">
        <f aca="false">N820/K820</f>
        <v>0.748033347918683</v>
      </c>
      <c r="U820" s="4" t="n">
        <f aca="false">AVERAGE(O820:Q820)</f>
        <v>0.587126950095667</v>
      </c>
      <c r="V820" s="6" t="n">
        <f aca="false">T820</f>
        <v>0.748033347918683</v>
      </c>
    </row>
    <row r="821" customFormat="false" ht="14" hidden="false" customHeight="false" outlineLevel="0" collapsed="false">
      <c r="A821" s="1" t="s">
        <v>1801</v>
      </c>
      <c r="B821" s="2" t="s">
        <v>1802</v>
      </c>
      <c r="C821" s="2" t="n">
        <v>1092</v>
      </c>
      <c r="D821" s="18" t="n">
        <v>2.60777E-076</v>
      </c>
      <c r="E821" s="19" t="n">
        <v>0.5475</v>
      </c>
      <c r="F821" s="3" t="s">
        <v>1803</v>
      </c>
      <c r="G821" s="4" t="n">
        <v>42.456031424</v>
      </c>
      <c r="H821" s="5" t="n">
        <v>21.3802275332</v>
      </c>
      <c r="I821" s="5" t="n">
        <v>22.585984644</v>
      </c>
      <c r="J821" s="5" t="n">
        <v>17.2681073958</v>
      </c>
      <c r="K821" s="4" t="n">
        <v>43.6428759457</v>
      </c>
      <c r="L821" s="5" t="n">
        <v>36.3568753069</v>
      </c>
      <c r="M821" s="5" t="n">
        <v>39.7251276723</v>
      </c>
      <c r="N821" s="5" t="n">
        <v>32.6612713693</v>
      </c>
      <c r="O821" s="4" t="n">
        <f aca="false">H821/G821</f>
        <v>0.503585163664495</v>
      </c>
      <c r="P821" s="5" t="n">
        <f aca="false">I821/G821</f>
        <v>0.531985300708826</v>
      </c>
      <c r="Q821" s="5" t="n">
        <f aca="false">J821/G821</f>
        <v>0.40672919292307</v>
      </c>
      <c r="R821" s="4" t="n">
        <f aca="false">L821/K821</f>
        <v>0.833054067109025</v>
      </c>
      <c r="S821" s="5" t="n">
        <f aca="false">M821/K821</f>
        <v>0.910231665798688</v>
      </c>
      <c r="T821" s="5" t="n">
        <f aca="false">N821/K821</f>
        <v>0.748375780962208</v>
      </c>
      <c r="U821" s="4" t="n">
        <f aca="false">AVERAGE(O821:Q821)</f>
        <v>0.48076655243213</v>
      </c>
      <c r="V821" s="6" t="n">
        <f aca="false">T821</f>
        <v>0.748375780962208</v>
      </c>
    </row>
    <row r="822" customFormat="false" ht="14" hidden="false" customHeight="false" outlineLevel="0" collapsed="false">
      <c r="A822" s="1" t="s">
        <v>1804</v>
      </c>
      <c r="B822" s="2" t="s">
        <v>1805</v>
      </c>
      <c r="C822" s="2" t="n">
        <v>1445</v>
      </c>
      <c r="D822" s="1" t="n">
        <v>0</v>
      </c>
      <c r="E822" s="19" t="n">
        <v>0.904</v>
      </c>
      <c r="F822" s="3" t="s">
        <v>1806</v>
      </c>
      <c r="G822" s="4" t="n">
        <v>225.319115286</v>
      </c>
      <c r="H822" s="5" t="n">
        <v>124.419139981</v>
      </c>
      <c r="I822" s="5" t="n">
        <v>160.613639774</v>
      </c>
      <c r="J822" s="5" t="n">
        <v>182.766678852</v>
      </c>
      <c r="K822" s="4" t="n">
        <v>215.335097618</v>
      </c>
      <c r="L822" s="5" t="n">
        <v>200.374912145</v>
      </c>
      <c r="M822" s="5" t="n">
        <v>190.390029754</v>
      </c>
      <c r="N822" s="5" t="n">
        <v>161.218148786</v>
      </c>
      <c r="O822" s="4" t="n">
        <f aca="false">H822/G822</f>
        <v>0.552190788709043</v>
      </c>
      <c r="P822" s="5" t="n">
        <f aca="false">I822/G822</f>
        <v>0.712827402904238</v>
      </c>
      <c r="Q822" s="5" t="n">
        <f aca="false">J822/G822</f>
        <v>0.811145910190586</v>
      </c>
      <c r="R822" s="4" t="n">
        <f aca="false">L822/K822</f>
        <v>0.930526023678968</v>
      </c>
      <c r="S822" s="5" t="n">
        <f aca="false">M822/K822</f>
        <v>0.884156980724749</v>
      </c>
      <c r="T822" s="5" t="n">
        <f aca="false">N822/K822</f>
        <v>0.748684959253589</v>
      </c>
      <c r="U822" s="4" t="n">
        <f aca="false">AVERAGE(O822:Q822)</f>
        <v>0.692054700601289</v>
      </c>
      <c r="V822" s="6" t="n">
        <f aca="false">T822</f>
        <v>0.748684959253589</v>
      </c>
    </row>
    <row r="823" customFormat="false" ht="14" hidden="false" customHeight="false" outlineLevel="0" collapsed="false">
      <c r="A823" s="1" t="s">
        <v>1807</v>
      </c>
      <c r="B823" s="2" t="s">
        <v>1808</v>
      </c>
      <c r="C823" s="2" t="n">
        <v>989</v>
      </c>
      <c r="D823" s="18" t="n">
        <v>3.93845E-044</v>
      </c>
      <c r="E823" s="19" t="n">
        <v>0.548</v>
      </c>
      <c r="F823" s="3" t="s">
        <v>1809</v>
      </c>
      <c r="G823" s="4" t="n">
        <v>31.4833619826</v>
      </c>
      <c r="H823" s="5" t="n">
        <v>19.0868437996</v>
      </c>
      <c r="I823" s="5" t="n">
        <v>21.3537587385</v>
      </c>
      <c r="J823" s="5" t="n">
        <v>19.5639697052</v>
      </c>
      <c r="K823" s="4" t="n">
        <v>34.0689792888</v>
      </c>
      <c r="L823" s="5" t="n">
        <v>28.0800243852</v>
      </c>
      <c r="M823" s="5" t="n">
        <v>22.6508379498</v>
      </c>
      <c r="N823" s="5" t="n">
        <v>25.5168271932</v>
      </c>
      <c r="O823" s="4" t="n">
        <f aca="false">H823/G823</f>
        <v>0.606251765937475</v>
      </c>
      <c r="P823" s="5" t="n">
        <f aca="false">I823/G823</f>
        <v>0.678255351201109</v>
      </c>
      <c r="Q823" s="5" t="n">
        <f aca="false">J823/G823</f>
        <v>0.621406624743967</v>
      </c>
      <c r="R823" s="4" t="n">
        <f aca="false">L823/K823</f>
        <v>0.824210908908303</v>
      </c>
      <c r="S823" s="5" t="n">
        <f aca="false">M823/K823</f>
        <v>0.664852262164671</v>
      </c>
      <c r="T823" s="5" t="n">
        <f aca="false">N823/K823</f>
        <v>0.748975394211136</v>
      </c>
      <c r="U823" s="4" t="n">
        <f aca="false">AVERAGE(O823:Q823)</f>
        <v>0.635304580627517</v>
      </c>
      <c r="V823" s="6" t="n">
        <f aca="false">T823</f>
        <v>0.748975394211136</v>
      </c>
    </row>
    <row r="824" customFormat="false" ht="14" hidden="false" customHeight="false" outlineLevel="0" collapsed="false">
      <c r="A824" s="1" t="s">
        <v>1810</v>
      </c>
      <c r="B824" s="2" t="s">
        <v>1811</v>
      </c>
      <c r="C824" s="2" t="n">
        <v>1458</v>
      </c>
      <c r="D824" s="1" t="n">
        <v>0</v>
      </c>
      <c r="E824" s="19" t="n">
        <v>0.608</v>
      </c>
      <c r="G824" s="4" t="n">
        <v>7.82071372945</v>
      </c>
      <c r="H824" s="5" t="n">
        <v>2.30817413249</v>
      </c>
      <c r="I824" s="5" t="n">
        <v>1.63113866572</v>
      </c>
      <c r="J824" s="5" t="n">
        <v>1.99061378996</v>
      </c>
      <c r="K824" s="4" t="n">
        <v>10.8848565414</v>
      </c>
      <c r="L824" s="5" t="n">
        <v>7.9077752855</v>
      </c>
      <c r="M824" s="5" t="n">
        <v>9.0440826002</v>
      </c>
      <c r="N824" s="5" t="n">
        <v>8.15411713197</v>
      </c>
      <c r="O824" s="4" t="n">
        <f aca="false">H824/G824</f>
        <v>0.295135995554759</v>
      </c>
      <c r="P824" s="5" t="n">
        <f aca="false">I824/G824</f>
        <v>0.208566471315491</v>
      </c>
      <c r="Q824" s="5" t="n">
        <f aca="false">J824/G824</f>
        <v>0.254530962112072</v>
      </c>
      <c r="R824" s="4" t="n">
        <f aca="false">L824/K824</f>
        <v>0.726493294185659</v>
      </c>
      <c r="S824" s="5" t="n">
        <f aca="false">M824/K824</f>
        <v>0.830886706297073</v>
      </c>
      <c r="T824" s="5" t="n">
        <f aca="false">N824/K824</f>
        <v>0.749124905868647</v>
      </c>
      <c r="U824" s="4" t="n">
        <f aca="false">AVERAGE(O824:Q824)</f>
        <v>0.252744476327441</v>
      </c>
      <c r="V824" s="6" t="n">
        <f aca="false">T824</f>
        <v>0.749124905868647</v>
      </c>
    </row>
    <row r="825" customFormat="false" ht="14" hidden="false" customHeight="false" outlineLevel="0" collapsed="false">
      <c r="A825" s="1" t="s">
        <v>1812</v>
      </c>
      <c r="B825" s="2" t="s">
        <v>77</v>
      </c>
      <c r="C825" s="2" t="n">
        <v>471</v>
      </c>
      <c r="D825" s="18" t="n">
        <v>5.64419E-037</v>
      </c>
      <c r="E825" s="19" t="n">
        <v>0.671</v>
      </c>
      <c r="G825" s="4" t="n">
        <v>4.05768651449</v>
      </c>
      <c r="H825" s="5" t="n">
        <v>0.179862731533</v>
      </c>
      <c r="I825" s="5" t="n">
        <v>0.078704373725</v>
      </c>
      <c r="J825" s="5" t="n">
        <v>0.196066686861</v>
      </c>
      <c r="K825" s="4" t="n">
        <v>4.95805309151</v>
      </c>
      <c r="L825" s="5" t="n">
        <v>4.25719057187</v>
      </c>
      <c r="M825" s="5" t="n">
        <v>3.022331309</v>
      </c>
      <c r="N825" s="5" t="n">
        <v>3.7165262095</v>
      </c>
      <c r="O825" s="4" t="n">
        <f aca="false">H825/G825</f>
        <v>0.0443264236630184</v>
      </c>
      <c r="P825" s="5" t="n">
        <f aca="false">I825/G825</f>
        <v>0.0193963662407006</v>
      </c>
      <c r="Q825" s="5" t="n">
        <f aca="false">J825/G825</f>
        <v>0.0483198211988151</v>
      </c>
      <c r="R825" s="4" t="n">
        <f aca="false">L825/K825</f>
        <v>0.858641586383951</v>
      </c>
      <c r="S825" s="5" t="n">
        <f aca="false">M825/K825</f>
        <v>0.609580263304428</v>
      </c>
      <c r="T825" s="5" t="n">
        <f aca="false">N825/K825</f>
        <v>0.74959387100232</v>
      </c>
      <c r="U825" s="4" t="n">
        <f aca="false">AVERAGE(O825:Q825)</f>
        <v>0.037347537034178</v>
      </c>
      <c r="V825" s="6" t="n">
        <f aca="false">T825</f>
        <v>0.74959387100232</v>
      </c>
    </row>
  </sheetData>
  <mergeCells count="4">
    <mergeCell ref="H1:J1"/>
    <mergeCell ref="L1:N1"/>
    <mergeCell ref="O1:Q1"/>
    <mergeCell ref="R1:T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9T18:05:26Z</dcterms:created>
  <dc:creator>Jordi</dc:creator>
  <dc:description/>
  <dc:language>en-US</dc:language>
  <cp:lastModifiedBy>Aziz Aboobaker</cp:lastModifiedBy>
  <dcterms:modified xsi:type="dcterms:W3CDTF">2012-03-14T09:55:02Z</dcterms:modified>
  <cp:revision>0</cp:revision>
  <dc:subject/>
  <dc:title/>
</cp:coreProperties>
</file>